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-nakatani/Desktop/論文/2021 dCas9 NB/NB_final/Frontiers Oncology/"/>
    </mc:Choice>
  </mc:AlternateContent>
  <xr:revisionPtr revIDLastSave="0" documentId="13_ncr:1_{9B6F8851-C6D2-4A4B-816B-82FDD8EF4673}" xr6:coauthVersionLast="47" xr6:coauthVersionMax="47" xr10:uidLastSave="{00000000-0000-0000-0000-000000000000}"/>
  <bookViews>
    <workbookView xWindow="0" yWindow="500" windowWidth="28800" windowHeight="17500" activeTab="1" xr2:uid="{00000000-000D-0000-FFFF-FFFF00000000}"/>
  </bookViews>
  <sheets>
    <sheet name="Summary" sheetId="3" r:id="rId1"/>
    <sheet name="CHP134 " sheetId="7" r:id="rId2"/>
    <sheet name="IMR32 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75" uniqueCount="7316">
  <si>
    <t>description</t>
  </si>
  <si>
    <t>logCPM</t>
  </si>
  <si>
    <t>FDR</t>
  </si>
  <si>
    <t>Gene_ID</t>
  </si>
  <si>
    <t>annot_gene_id</t>
  </si>
  <si>
    <t>label</t>
  </si>
  <si>
    <t>annot_transcript_name</t>
  </si>
  <si>
    <t>coding</t>
  </si>
  <si>
    <t>ENSG00000174748</t>
  </si>
  <si>
    <t>RPL15</t>
  </si>
  <si>
    <t>RPL15-216</t>
  </si>
  <si>
    <t>TALONT000289213</t>
  </si>
  <si>
    <t>ENSG00000096384</t>
  </si>
  <si>
    <t>HSP90AB1</t>
  </si>
  <si>
    <t>TALONT000255561</t>
  </si>
  <si>
    <t>ENSG00000079785</t>
  </si>
  <si>
    <t>DDX1</t>
  </si>
  <si>
    <t>TALONT000250731</t>
  </si>
  <si>
    <t>ENSG00000074800</t>
  </si>
  <si>
    <t>ENO1</t>
  </si>
  <si>
    <t>TALONT000292266</t>
  </si>
  <si>
    <t>ENSG00000156508</t>
  </si>
  <si>
    <t>EEF1A1</t>
  </si>
  <si>
    <t>non_coding</t>
  </si>
  <si>
    <t>TALONT000298558</t>
  </si>
  <si>
    <t>ENSG00000272398</t>
  </si>
  <si>
    <t>CD24</t>
  </si>
  <si>
    <t>TALONT000267740</t>
  </si>
  <si>
    <t>ENSG00000101161</t>
  </si>
  <si>
    <t>PRPF6</t>
  </si>
  <si>
    <t>TALONT000283269</t>
  </si>
  <si>
    <t>ENSG00000196230</t>
  </si>
  <si>
    <t>TUBB</t>
  </si>
  <si>
    <t>TALONT000254095</t>
  </si>
  <si>
    <t>TALONT000253677</t>
  </si>
  <si>
    <t>ENSG00000151779</t>
  </si>
  <si>
    <t>NBAS</t>
  </si>
  <si>
    <t>TALONT000281678</t>
  </si>
  <si>
    <t>ENSG00000136450</t>
  </si>
  <si>
    <t>SRSF1</t>
  </si>
  <si>
    <t>TALONT000264964</t>
  </si>
  <si>
    <t>ENSG00000197746</t>
  </si>
  <si>
    <t>PSAP</t>
  </si>
  <si>
    <t>ENST00000677259</t>
  </si>
  <si>
    <t>ENSG00000173692</t>
  </si>
  <si>
    <t>PSMD1</t>
  </si>
  <si>
    <t>PSMD1-225</t>
  </si>
  <si>
    <t>TALONT000278974</t>
  </si>
  <si>
    <t>ENSG00000138071</t>
  </si>
  <si>
    <t>ACTR2</t>
  </si>
  <si>
    <t>TALONT000310470</t>
  </si>
  <si>
    <t>ENSG00000163468</t>
  </si>
  <si>
    <t>CCT3</t>
  </si>
  <si>
    <t>TALONT000289616</t>
  </si>
  <si>
    <t>ENSG00000162613</t>
  </si>
  <si>
    <t>FUBP1</t>
  </si>
  <si>
    <t>TALONT000281836</t>
  </si>
  <si>
    <t>ENSG00000109971</t>
  </si>
  <si>
    <t>HSPA8</t>
  </si>
  <si>
    <t>TALONT000254038</t>
  </si>
  <si>
    <t>ENSG00000103512</t>
  </si>
  <si>
    <t>NOMO1</t>
  </si>
  <si>
    <t>TALONT000267889</t>
  </si>
  <si>
    <t>ENSG00000167986</t>
  </si>
  <si>
    <t>DDB1</t>
  </si>
  <si>
    <t>TALONT000247808</t>
  </si>
  <si>
    <t>ENSG00000111642</t>
  </si>
  <si>
    <t>CHD4</t>
  </si>
  <si>
    <t>TALONT000294817</t>
  </si>
  <si>
    <t>ENSG00000184640</t>
  </si>
  <si>
    <t>SEPTIN9</t>
  </si>
  <si>
    <t>TALONT000260197</t>
  </si>
  <si>
    <t>TALONT000288286</t>
  </si>
  <si>
    <t>ENSG00000151247</t>
  </si>
  <si>
    <t>EIF4E</t>
  </si>
  <si>
    <t>ENST00000420576</t>
  </si>
  <si>
    <t>ENSG00000103342</t>
  </si>
  <si>
    <t>GSPT1</t>
  </si>
  <si>
    <t>GSPT1-201</t>
  </si>
  <si>
    <t>TALONT000263895</t>
  </si>
  <si>
    <t>ENSG00000103549</t>
  </si>
  <si>
    <t>RNF40</t>
  </si>
  <si>
    <t>TALONT000287462</t>
  </si>
  <si>
    <t>ENSG00000108592</t>
  </si>
  <si>
    <t>FTSJ3</t>
  </si>
  <si>
    <t>TALONT000289864</t>
  </si>
  <si>
    <t>ENSG00000112118</t>
  </si>
  <si>
    <t>MCM3</t>
  </si>
  <si>
    <t>TALONT000314955</t>
  </si>
  <si>
    <t>ENSG00000143799</t>
  </si>
  <si>
    <t>PARP1</t>
  </si>
  <si>
    <t>TALONT000249720</t>
  </si>
  <si>
    <t>ENSG00000100994</t>
  </si>
  <si>
    <t>PYGB</t>
  </si>
  <si>
    <t>TALONT000289705</t>
  </si>
  <si>
    <t>TALONT000294132</t>
  </si>
  <si>
    <t>ENSG00000164163</t>
  </si>
  <si>
    <t>ABCE1</t>
  </si>
  <si>
    <t>ENST00000553444</t>
  </si>
  <si>
    <t>ENSG00000092199</t>
  </si>
  <si>
    <t>HNRNPC</t>
  </si>
  <si>
    <t>HNRNPC-205</t>
  </si>
  <si>
    <t>TALONT000271876</t>
  </si>
  <si>
    <t>ENSG00000131467</t>
  </si>
  <si>
    <t>PSME3</t>
  </si>
  <si>
    <t>TALONT000300431</t>
  </si>
  <si>
    <t>ENSG00000196591</t>
  </si>
  <si>
    <t>HDAC2</t>
  </si>
  <si>
    <t>TALONT000250382</t>
  </si>
  <si>
    <t>ENSG00000205339</t>
  </si>
  <si>
    <t>IPO7</t>
  </si>
  <si>
    <t>TALONT000303337</t>
  </si>
  <si>
    <t>ENSG00000029363</t>
  </si>
  <si>
    <t>BCLAF1</t>
  </si>
  <si>
    <t>TALONT000287556</t>
  </si>
  <si>
    <t>ENSG00000084090</t>
  </si>
  <si>
    <t>STARD7</t>
  </si>
  <si>
    <t>TALONT000272423</t>
  </si>
  <si>
    <t>ENSG00000134697</t>
  </si>
  <si>
    <t>GNL2</t>
  </si>
  <si>
    <t>TALONT000261142</t>
  </si>
  <si>
    <t>ENSG00000004487</t>
  </si>
  <si>
    <t>KDM1A</t>
  </si>
  <si>
    <t>TALONT000294180</t>
  </si>
  <si>
    <t>ENSG00000271793</t>
  </si>
  <si>
    <t>TALONG000021556</t>
  </si>
  <si>
    <t>TALONT000273260</t>
  </si>
  <si>
    <t>ENSG00000189091</t>
  </si>
  <si>
    <t>SF3B3</t>
  </si>
  <si>
    <t>TALONT000302359</t>
  </si>
  <si>
    <t>ENSG00000070756</t>
  </si>
  <si>
    <t>PABPC1</t>
  </si>
  <si>
    <t>TALONT000245386</t>
  </si>
  <si>
    <t>ENSG00000107937</t>
  </si>
  <si>
    <t>GTPBP4</t>
  </si>
  <si>
    <t>TALONT000311606</t>
  </si>
  <si>
    <t>ENSG00000079246</t>
  </si>
  <si>
    <t>XRCC5</t>
  </si>
  <si>
    <t>TALONT000304298</t>
  </si>
  <si>
    <t>ENSG00000170144</t>
  </si>
  <si>
    <t>HNRNPA3</t>
  </si>
  <si>
    <t>TALONT000312829</t>
  </si>
  <si>
    <t>ENSG00000135829</t>
  </si>
  <si>
    <t>DHX9</t>
  </si>
  <si>
    <t>TALONT000267516</t>
  </si>
  <si>
    <t>ENSG00000101152</t>
  </si>
  <si>
    <t>DNAJC5</t>
  </si>
  <si>
    <t>TALONT000284656</t>
  </si>
  <si>
    <t>ENSG00000204256</t>
  </si>
  <si>
    <t>BRD2</t>
  </si>
  <si>
    <t>TALONT000288892</t>
  </si>
  <si>
    <t>ENSG00000121579</t>
  </si>
  <si>
    <t>NAA50</t>
  </si>
  <si>
    <t>TALONT000290915</t>
  </si>
  <si>
    <t>ENSG00000153201</t>
  </si>
  <si>
    <t>RANBP2</t>
  </si>
  <si>
    <t>TALONT000279964</t>
  </si>
  <si>
    <t>ENSG00000010256</t>
  </si>
  <si>
    <t>UQCRC1</t>
  </si>
  <si>
    <t>TALONT000261901</t>
  </si>
  <si>
    <t>ENSG00000132589</t>
  </si>
  <si>
    <t>FLOT2</t>
  </si>
  <si>
    <t>TALONT000306522</t>
  </si>
  <si>
    <t>ENSG00000155660</t>
  </si>
  <si>
    <t>PDIA4</t>
  </si>
  <si>
    <t>TALONT000269687</t>
  </si>
  <si>
    <t>ENSG00000166986</t>
  </si>
  <si>
    <t>MARS1</t>
  </si>
  <si>
    <t>TALONT000252843</t>
  </si>
  <si>
    <t>ENSG00000110321</t>
  </si>
  <si>
    <t>EIF4G2</t>
  </si>
  <si>
    <t>TALONT000283857</t>
  </si>
  <si>
    <t>ENSG00000135111</t>
  </si>
  <si>
    <t>TBX3</t>
  </si>
  <si>
    <t>TALONT000256424</t>
  </si>
  <si>
    <t>ENSG00000182944</t>
  </si>
  <si>
    <t>EWSR1</t>
  </si>
  <si>
    <t>TALONT000285883</t>
  </si>
  <si>
    <t>ENSG00000168883</t>
  </si>
  <si>
    <t>USP39</t>
  </si>
  <si>
    <t>TALONT000287056</t>
  </si>
  <si>
    <t>ENSG00000108588</t>
  </si>
  <si>
    <t>CCDC47</t>
  </si>
  <si>
    <t>TALONT000260459</t>
  </si>
  <si>
    <t>ENSG00000132824</t>
  </si>
  <si>
    <t>SERINC3</t>
  </si>
  <si>
    <t>TALONT000263586</t>
  </si>
  <si>
    <t>ENSG00000133226</t>
  </si>
  <si>
    <t>SRRM1</t>
  </si>
  <si>
    <t>TALONT000247555</t>
  </si>
  <si>
    <t>ENSG00000176619</t>
  </si>
  <si>
    <t>LMNB2</t>
  </si>
  <si>
    <t>TALONT000248597</t>
  </si>
  <si>
    <t>ENSG00000167978</t>
  </si>
  <si>
    <t>SRRM2</t>
  </si>
  <si>
    <t>TALONT000252375</t>
  </si>
  <si>
    <t>TALONT000292075</t>
  </si>
  <si>
    <t>ENSG00000181789</t>
  </si>
  <si>
    <t>COPG1</t>
  </si>
  <si>
    <t>TALONT000315492</t>
  </si>
  <si>
    <t>ENSG00000153187</t>
  </si>
  <si>
    <t>HNRNPU</t>
  </si>
  <si>
    <t>TALONT000312979</t>
  </si>
  <si>
    <t>ENSG00000115053</t>
  </si>
  <si>
    <t>NCL</t>
  </si>
  <si>
    <t>TALONT000248126</t>
  </si>
  <si>
    <t>ENSG00000167658</t>
  </si>
  <si>
    <t>EEF2</t>
  </si>
  <si>
    <t>TALONT000256333</t>
  </si>
  <si>
    <t>ENSG00000165733</t>
  </si>
  <si>
    <t>BMS1</t>
  </si>
  <si>
    <t>TALONT000255074</t>
  </si>
  <si>
    <t>TALONT000311843</t>
  </si>
  <si>
    <t>ENSG00000144580</t>
  </si>
  <si>
    <t>CNOT9</t>
  </si>
  <si>
    <t>TALONT000273621</t>
  </si>
  <si>
    <t>ENSG00000108840</t>
  </si>
  <si>
    <t>HDAC5</t>
  </si>
  <si>
    <t>TALONT000255367</t>
  </si>
  <si>
    <t>ENSG00000127616</t>
  </si>
  <si>
    <t>SMARCA4</t>
  </si>
  <si>
    <t>TALONT000257398</t>
  </si>
  <si>
    <t>ENSG00000160200</t>
  </si>
  <si>
    <t>CBS</t>
  </si>
  <si>
    <t>TALONT000277321</t>
  </si>
  <si>
    <t>ENSG00000120802</t>
  </si>
  <si>
    <t>TMPO</t>
  </si>
  <si>
    <t>TALONT000257846</t>
  </si>
  <si>
    <t>ENST00000435161</t>
  </si>
  <si>
    <t>ENSG00000244462</t>
  </si>
  <si>
    <t>RBM12</t>
  </si>
  <si>
    <t>RBM12-206</t>
  </si>
  <si>
    <t>TALONT000273372</t>
  </si>
  <si>
    <t>ENSG00000137497</t>
  </si>
  <si>
    <t>NUMA1</t>
  </si>
  <si>
    <t>TALONT000264646</t>
  </si>
  <si>
    <t>ENSG00000069329</t>
  </si>
  <si>
    <t>VPS35</t>
  </si>
  <si>
    <t>TALONT000289787</t>
  </si>
  <si>
    <t>ENSG00000158417</t>
  </si>
  <si>
    <t>EIF5B</t>
  </si>
  <si>
    <t>TALONT000293676</t>
  </si>
  <si>
    <t>ENSG00000134987</t>
  </si>
  <si>
    <t>WDR36</t>
  </si>
  <si>
    <t>TALONT000265767</t>
  </si>
  <si>
    <t>ENSG00000084774</t>
  </si>
  <si>
    <t>CAD</t>
  </si>
  <si>
    <t>TALONT000262765</t>
  </si>
  <si>
    <t>ENSG00000103591</t>
  </si>
  <si>
    <t>AAGAB</t>
  </si>
  <si>
    <t>TALONT000292478</t>
  </si>
  <si>
    <t>ENSG00000177885</t>
  </si>
  <si>
    <t>GRB2</t>
  </si>
  <si>
    <t>TALONT000255359</t>
  </si>
  <si>
    <t>TALONT000287270</t>
  </si>
  <si>
    <t>ENSG00000132485</t>
  </si>
  <si>
    <t>ZRANB2</t>
  </si>
  <si>
    <t>TALONT000298512</t>
  </si>
  <si>
    <t>ENSG00000174953</t>
  </si>
  <si>
    <t>DHX36</t>
  </si>
  <si>
    <t>TALONT000283597</t>
  </si>
  <si>
    <t>TALONT000309640</t>
  </si>
  <si>
    <t>ENSG00000184840</t>
  </si>
  <si>
    <t>TMED9</t>
  </si>
  <si>
    <t>TALONT000264058</t>
  </si>
  <si>
    <t>ENSG00000067225</t>
  </si>
  <si>
    <t>PKM</t>
  </si>
  <si>
    <t>TALONT000287103</t>
  </si>
  <si>
    <t>ENSG00000115548</t>
  </si>
  <si>
    <t>KDM3A</t>
  </si>
  <si>
    <t>TALONT000297337</t>
  </si>
  <si>
    <t>ENSG00000071794</t>
  </si>
  <si>
    <t>HLTF</t>
  </si>
  <si>
    <t>TALONT000301240</t>
  </si>
  <si>
    <t>ENSG00000044115</t>
  </si>
  <si>
    <t>CTNNA1</t>
  </si>
  <si>
    <t>TALONT000301385</t>
  </si>
  <si>
    <t>ENSG00000187742</t>
  </si>
  <si>
    <t>SECISBP2</t>
  </si>
  <si>
    <t>TALONT000277286</t>
  </si>
  <si>
    <t>ENSG00000082898</t>
  </si>
  <si>
    <t>XPO1</t>
  </si>
  <si>
    <t>TALONT000288245</t>
  </si>
  <si>
    <t>ENSG00000144028</t>
  </si>
  <si>
    <t>SNRNP200</t>
  </si>
  <si>
    <t>TALONT000267874</t>
  </si>
  <si>
    <t>ENSG00000080644</t>
  </si>
  <si>
    <t>CHRNA3</t>
  </si>
  <si>
    <t>TALONT000280758</t>
  </si>
  <si>
    <t>ENSG00000075856</t>
  </si>
  <si>
    <t>SART3</t>
  </si>
  <si>
    <t>TALONT000281320</t>
  </si>
  <si>
    <t>ENSG00000116133</t>
  </si>
  <si>
    <t>DHCR24</t>
  </si>
  <si>
    <t>TALONT000273498</t>
  </si>
  <si>
    <t>ENSG00000162129</t>
  </si>
  <si>
    <t>CLPB</t>
  </si>
  <si>
    <t>ENST00000466801</t>
  </si>
  <si>
    <t>ENSG00000187514</t>
  </si>
  <si>
    <t>PTMA</t>
  </si>
  <si>
    <t>PTMA-209</t>
  </si>
  <si>
    <t>TALONT000260223</t>
  </si>
  <si>
    <t>TALONT000290825</t>
  </si>
  <si>
    <t>TALONT000287101</t>
  </si>
  <si>
    <t>ENSG00000122566</t>
  </si>
  <si>
    <t>HNRNPA2B1</t>
  </si>
  <si>
    <t>TALONT000309094</t>
  </si>
  <si>
    <t>ENSG00000072501</t>
  </si>
  <si>
    <t>SMC1A</t>
  </si>
  <si>
    <t>TALONT000293604</t>
  </si>
  <si>
    <t>ENSG00000182473</t>
  </si>
  <si>
    <t>EXOC7</t>
  </si>
  <si>
    <t>TALONT000263437</t>
  </si>
  <si>
    <t>ENSG00000124207</t>
  </si>
  <si>
    <t>CSE1L</t>
  </si>
  <si>
    <t>TALONT000261723</t>
  </si>
  <si>
    <t>ENSG00000109111</t>
  </si>
  <si>
    <t>SUPT6H</t>
  </si>
  <si>
    <t>TALONT000250153</t>
  </si>
  <si>
    <t>ENSG00000141456</t>
  </si>
  <si>
    <t>PELP1</t>
  </si>
  <si>
    <t>TALONT000249692</t>
  </si>
  <si>
    <t>TALONT000274090</t>
  </si>
  <si>
    <t>ENSG00000116062</t>
  </si>
  <si>
    <t>MSH6</t>
  </si>
  <si>
    <t>TALONT000248330</t>
  </si>
  <si>
    <t>ENSG00000285238</t>
  </si>
  <si>
    <t>TALONG000040257</t>
  </si>
  <si>
    <t>ENST00000587171</t>
  </si>
  <si>
    <t>ENSG00000132475</t>
  </si>
  <si>
    <t>H3-3B</t>
  </si>
  <si>
    <t>H3-3B-205</t>
  </si>
  <si>
    <t>#NA</t>
  </si>
  <si>
    <t>TALONT000272773</t>
  </si>
  <si>
    <t>ENSG00000135679</t>
  </si>
  <si>
    <t>MDM2</t>
  </si>
  <si>
    <t>TALONT000260595</t>
  </si>
  <si>
    <t>ENSG00000135387</t>
  </si>
  <si>
    <t>CAPRIN1</t>
  </si>
  <si>
    <t>TALONT000284535</t>
  </si>
  <si>
    <t>ENSG00000198301</t>
  </si>
  <si>
    <t>SDAD1</t>
  </si>
  <si>
    <t>TALONT000263420</t>
  </si>
  <si>
    <t>ENST00000493607</t>
  </si>
  <si>
    <t>ENSG00000142864</t>
  </si>
  <si>
    <t>SERBP1</t>
  </si>
  <si>
    <t>SERBP1-208</t>
  </si>
  <si>
    <t>TALONT000259113</t>
  </si>
  <si>
    <t>ENSG00000184613</t>
  </si>
  <si>
    <t>NELL2</t>
  </si>
  <si>
    <t>TALONT000262124</t>
  </si>
  <si>
    <t>ENSG00000196562</t>
  </si>
  <si>
    <t>SULF2</t>
  </si>
  <si>
    <t>TALONT000299512</t>
  </si>
  <si>
    <t>ENSG00000087087</t>
  </si>
  <si>
    <t>SRRT</t>
  </si>
  <si>
    <t>TALONT000267477</t>
  </si>
  <si>
    <t>ENSG00000196235</t>
  </si>
  <si>
    <t>SUPT5H</t>
  </si>
  <si>
    <t>ENST00000442157</t>
  </si>
  <si>
    <t>ENSG00000178035</t>
  </si>
  <si>
    <t>IMPDH2</t>
  </si>
  <si>
    <t>IMPDH2-203</t>
  </si>
  <si>
    <t>TALONT000296264</t>
  </si>
  <si>
    <t>ENSG00000165280</t>
  </si>
  <si>
    <t>VCP</t>
  </si>
  <si>
    <t>TALONT000306018</t>
  </si>
  <si>
    <t>ENSG00000092820</t>
  </si>
  <si>
    <t>EZR</t>
  </si>
  <si>
    <t>TALONT000255109</t>
  </si>
  <si>
    <t>ENSG00000178921</t>
  </si>
  <si>
    <t>PFAS</t>
  </si>
  <si>
    <t>TALONT000259973</t>
  </si>
  <si>
    <t>ENSG00000124181</t>
  </si>
  <si>
    <t>PLCG1</t>
  </si>
  <si>
    <t>TALONT000293271</t>
  </si>
  <si>
    <t>ENSG00000143033</t>
  </si>
  <si>
    <t>MTF2</t>
  </si>
  <si>
    <t>TALONT000295523</t>
  </si>
  <si>
    <t>ENSG00000104738</t>
  </si>
  <si>
    <t>MCM4</t>
  </si>
  <si>
    <t>TALONT000302406</t>
  </si>
  <si>
    <t>ENSG00000164924</t>
  </si>
  <si>
    <t>YWHAZ</t>
  </si>
  <si>
    <t>TALONT000288438</t>
  </si>
  <si>
    <t>ENSG00000131711</t>
  </si>
  <si>
    <t>MAP1B</t>
  </si>
  <si>
    <t>ENST00000368206</t>
  </si>
  <si>
    <t>ENSG00000143321</t>
  </si>
  <si>
    <t>HDGF</t>
  </si>
  <si>
    <t>HDGF-202</t>
  </si>
  <si>
    <t>TALONT000312916</t>
  </si>
  <si>
    <t>TALONT000313322</t>
  </si>
  <si>
    <t>ENSG00000196924</t>
  </si>
  <si>
    <t>FLNA</t>
  </si>
  <si>
    <t>TALONT000273403</t>
  </si>
  <si>
    <t>ENSG00000166226</t>
  </si>
  <si>
    <t>CCT2</t>
  </si>
  <si>
    <t>ENST00000587337</t>
  </si>
  <si>
    <t>ENSG00000168256</t>
  </si>
  <si>
    <t>NKIRAS2</t>
  </si>
  <si>
    <t>NKIRAS2-214</t>
  </si>
  <si>
    <t>TALONT000289721</t>
  </si>
  <si>
    <t>ENSG00000147416</t>
  </si>
  <si>
    <t>ATP6V1B2</t>
  </si>
  <si>
    <t>TALONT000274237</t>
  </si>
  <si>
    <t>TALONT000254241</t>
  </si>
  <si>
    <t>ENSG00000129351</t>
  </si>
  <si>
    <t>ILF3</t>
  </si>
  <si>
    <t>TALONT000303195</t>
  </si>
  <si>
    <t>ENSG00000161203</t>
  </si>
  <si>
    <t>AP2M1</t>
  </si>
  <si>
    <t>TALONT000274392</t>
  </si>
  <si>
    <t>ENSG00000180329</t>
  </si>
  <si>
    <t>CCDC43</t>
  </si>
  <si>
    <t>TALONT000293084</t>
  </si>
  <si>
    <t>ENSG00000112742</t>
  </si>
  <si>
    <t>TTK</t>
  </si>
  <si>
    <t>TALONT000292166</t>
  </si>
  <si>
    <t>ENSG00000114999</t>
  </si>
  <si>
    <t>TTL</t>
  </si>
  <si>
    <t>TALONT000311808</t>
  </si>
  <si>
    <t>ENSG00000125676</t>
  </si>
  <si>
    <t>THOC2</t>
  </si>
  <si>
    <t>TALONT000253783</t>
  </si>
  <si>
    <t>TALONT000284787</t>
  </si>
  <si>
    <t>ENSG00000159399</t>
  </si>
  <si>
    <t>HK2</t>
  </si>
  <si>
    <t>TALONT000309784</t>
  </si>
  <si>
    <t>ENSG00000169045</t>
  </si>
  <si>
    <t>HNRNPH1</t>
  </si>
  <si>
    <t>TALONT000296902</t>
  </si>
  <si>
    <t>TALONT000292486</t>
  </si>
  <si>
    <t>ENSG00000122482</t>
  </si>
  <si>
    <t>ZNF644</t>
  </si>
  <si>
    <t>TALONT000248737</t>
  </si>
  <si>
    <t>ENSG00000111667</t>
  </si>
  <si>
    <t>USP5</t>
  </si>
  <si>
    <t>TALONT000246348</t>
  </si>
  <si>
    <t>ENSG00000174231</t>
  </si>
  <si>
    <t>PRPF8</t>
  </si>
  <si>
    <t>TALONT000261882</t>
  </si>
  <si>
    <t>ENSG00000166181</t>
  </si>
  <si>
    <t>API5</t>
  </si>
  <si>
    <t>TALONT000310610</t>
  </si>
  <si>
    <t>ENSG00000204217</t>
  </si>
  <si>
    <t>BMPR2</t>
  </si>
  <si>
    <t>TALONT000276543</t>
  </si>
  <si>
    <t>ENSG00000132405</t>
  </si>
  <si>
    <t>TBC1D14</t>
  </si>
  <si>
    <t>ENST00000370951</t>
  </si>
  <si>
    <t>ENSG00000116754</t>
  </si>
  <si>
    <t>SRSF11</t>
  </si>
  <si>
    <t>SRSF11-203</t>
  </si>
  <si>
    <t>ENST00000533654</t>
  </si>
  <si>
    <t>ENSG00000143401</t>
  </si>
  <si>
    <t>ANP32E</t>
  </si>
  <si>
    <t>ANP32E-205</t>
  </si>
  <si>
    <t>ENSG00000165119</t>
  </si>
  <si>
    <t>HNRNPK</t>
  </si>
  <si>
    <t>ENST00000332035</t>
  </si>
  <si>
    <t>EWSR1-202</t>
  </si>
  <si>
    <t>TALONT000308704</t>
  </si>
  <si>
    <t>ENSG00000143569</t>
  </si>
  <si>
    <t>UBAP2L</t>
  </si>
  <si>
    <t>TALONT000252108</t>
  </si>
  <si>
    <t>ENSG00000187555</t>
  </si>
  <si>
    <t>USP7</t>
  </si>
  <si>
    <t>TALONT000257485</t>
  </si>
  <si>
    <t>ENST00000545215</t>
  </si>
  <si>
    <t>ENSG00000134333</t>
  </si>
  <si>
    <t>LDHA</t>
  </si>
  <si>
    <t>LDHA-223</t>
  </si>
  <si>
    <t>TALONT000307003</t>
  </si>
  <si>
    <t>ENSG00000215301</t>
  </si>
  <si>
    <t>DDX3X</t>
  </si>
  <si>
    <t>TALONT000305857</t>
  </si>
  <si>
    <t>ENSG00000198836</t>
  </si>
  <si>
    <t>OPA1</t>
  </si>
  <si>
    <t>TALONT000303249</t>
  </si>
  <si>
    <t>ENSG00000128595</t>
  </si>
  <si>
    <t>CALU</t>
  </si>
  <si>
    <t>TALONT000246815</t>
  </si>
  <si>
    <t>ENSG00000010292</t>
  </si>
  <si>
    <t>NCAPD2</t>
  </si>
  <si>
    <t>ENST00000483029</t>
  </si>
  <si>
    <t>ENSG00000122783</t>
  </si>
  <si>
    <t>CYREN</t>
  </si>
  <si>
    <t>CYREN-209</t>
  </si>
  <si>
    <t>TALONT000302202</t>
  </si>
  <si>
    <t>ENSG00000196305</t>
  </si>
  <si>
    <t>IARS1</t>
  </si>
  <si>
    <t>TALONT000303669</t>
  </si>
  <si>
    <t>TALONT000273397</t>
  </si>
  <si>
    <t>TALONT000247878</t>
  </si>
  <si>
    <t>ENSG00000120694</t>
  </si>
  <si>
    <t>HSPH1</t>
  </si>
  <si>
    <t>TALONT000250433</t>
  </si>
  <si>
    <t>ENSG00000154646</t>
  </si>
  <si>
    <t>TMPRSS15</t>
  </si>
  <si>
    <t>TALONT000281688</t>
  </si>
  <si>
    <t>ENSG00000145216</t>
  </si>
  <si>
    <t>FIP1L1</t>
  </si>
  <si>
    <t>TALONT000279812</t>
  </si>
  <si>
    <t>ENSG00000164045</t>
  </si>
  <si>
    <t>CDC25A</t>
  </si>
  <si>
    <t>TALONT000295278</t>
  </si>
  <si>
    <t>ENSG00000253729</t>
  </si>
  <si>
    <t>PRKDC</t>
  </si>
  <si>
    <t>ENST00000485804</t>
  </si>
  <si>
    <t>ENSG00000106723</t>
  </si>
  <si>
    <t>SPIN1</t>
  </si>
  <si>
    <t>SPIN1-206</t>
  </si>
  <si>
    <t>TALONT000303449</t>
  </si>
  <si>
    <t>ENSG00000155096</t>
  </si>
  <si>
    <t>AZIN1</t>
  </si>
  <si>
    <t>TALONT000260300</t>
  </si>
  <si>
    <t>ENSG00000065150</t>
  </si>
  <si>
    <t>IPO5</t>
  </si>
  <si>
    <t>TALONT000271102</t>
  </si>
  <si>
    <t>ENSG00000068120</t>
  </si>
  <si>
    <t>COASY</t>
  </si>
  <si>
    <t>TALONT000277580</t>
  </si>
  <si>
    <t>ENSG00000114742</t>
  </si>
  <si>
    <t>WDR48</t>
  </si>
  <si>
    <t>TALONT000250739</t>
  </si>
  <si>
    <t>ENSG00000129250</t>
  </si>
  <si>
    <t>KIF1C</t>
  </si>
  <si>
    <t>TALONT000292787</t>
  </si>
  <si>
    <t>ENSG00000017260</t>
  </si>
  <si>
    <t>ATP2C1</t>
  </si>
  <si>
    <t>TALONT000288386</t>
  </si>
  <si>
    <t>TALONT000277285</t>
  </si>
  <si>
    <t>TALONT000254070</t>
  </si>
  <si>
    <t>TALONT000303648</t>
  </si>
  <si>
    <t>TALONT000246921</t>
  </si>
  <si>
    <t>ENSG00000141385</t>
  </si>
  <si>
    <t>AFG3L2</t>
  </si>
  <si>
    <t>TALONT000305020</t>
  </si>
  <si>
    <t>ENSG00000113716</t>
  </si>
  <si>
    <t>HMGXB3</t>
  </si>
  <si>
    <t>TALONT000251353</t>
  </si>
  <si>
    <t>TALONT000263998</t>
  </si>
  <si>
    <t>TALONT000259859</t>
  </si>
  <si>
    <t>ENSG00000100644</t>
  </si>
  <si>
    <t>HIF1A</t>
  </si>
  <si>
    <t>TALONT000256097</t>
  </si>
  <si>
    <t>TALONT000299511</t>
  </si>
  <si>
    <t>ENSG00000135018</t>
  </si>
  <si>
    <t>UBQLN1</t>
  </si>
  <si>
    <t>ENST00000419477</t>
  </si>
  <si>
    <t>YWHAZ-209</t>
  </si>
  <si>
    <t>TALONT000308442</t>
  </si>
  <si>
    <t>TALONT000314974</t>
  </si>
  <si>
    <t>ENSG00000163050</t>
  </si>
  <si>
    <t>COQ8A</t>
  </si>
  <si>
    <t>TALONT000255681</t>
  </si>
  <si>
    <t>TALONT000256321</t>
  </si>
  <si>
    <t>ENSG00000185164</t>
  </si>
  <si>
    <t>NOMO2</t>
  </si>
  <si>
    <t>TALONT000275547</t>
  </si>
  <si>
    <t>ENSG00000073969</t>
  </si>
  <si>
    <t>NSF</t>
  </si>
  <si>
    <t>TALONT000260921</t>
  </si>
  <si>
    <t>ENSG00000076382</t>
  </si>
  <si>
    <t>SPAG5</t>
  </si>
  <si>
    <t>ENST00000412731</t>
  </si>
  <si>
    <t>ENSG00000128708</t>
  </si>
  <si>
    <t>HAT1</t>
  </si>
  <si>
    <t>HAT1-203</t>
  </si>
  <si>
    <t>ENST00000530165</t>
  </si>
  <si>
    <t>ENSG00000254986</t>
  </si>
  <si>
    <t>DPP3</t>
  </si>
  <si>
    <t>DPP3-205</t>
  </si>
  <si>
    <t>TALONT000300625</t>
  </si>
  <si>
    <t>ENSG00000008952</t>
  </si>
  <si>
    <t>SEC62</t>
  </si>
  <si>
    <t>TALONT000303834</t>
  </si>
  <si>
    <t>ENSG00000136891</t>
  </si>
  <si>
    <t>TEX10</t>
  </si>
  <si>
    <t>TALONT000271148</t>
  </si>
  <si>
    <t>ENSG00000087365</t>
  </si>
  <si>
    <t>SF3B2</t>
  </si>
  <si>
    <t>TALONT000253740</t>
  </si>
  <si>
    <t>TALONT000248182</t>
  </si>
  <si>
    <t>TALONT000278782</t>
  </si>
  <si>
    <t>ENSG00000136504</t>
  </si>
  <si>
    <t>KAT7</t>
  </si>
  <si>
    <t>ENST00000578804</t>
  </si>
  <si>
    <t>ENSG00000108654</t>
  </si>
  <si>
    <t>DDX5</t>
  </si>
  <si>
    <t>DDX5-210</t>
  </si>
  <si>
    <t>TALONT000254664</t>
  </si>
  <si>
    <t>ENSG00000129083</t>
  </si>
  <si>
    <t>COPB1</t>
  </si>
  <si>
    <t>TALONT000294130</t>
  </si>
  <si>
    <t>ENSG00000170027</t>
  </si>
  <si>
    <t>YWHAG</t>
  </si>
  <si>
    <t>TALONT000282357</t>
  </si>
  <si>
    <t>ENSG00000163938</t>
  </si>
  <si>
    <t>GNL3</t>
  </si>
  <si>
    <t>TALONT000260758</t>
  </si>
  <si>
    <t>TALONT000279445</t>
  </si>
  <si>
    <t>ENSG00000153395</t>
  </si>
  <si>
    <t>LPCAT1</t>
  </si>
  <si>
    <t>TALONT000310987</t>
  </si>
  <si>
    <t>ENSG00000162735</t>
  </si>
  <si>
    <t>PEX19</t>
  </si>
  <si>
    <t>ENST00000615659</t>
  </si>
  <si>
    <t>CD24-203</t>
  </si>
  <si>
    <t>TALONT000260440</t>
  </si>
  <si>
    <t>ENSG00000134294</t>
  </si>
  <si>
    <t>SLC38A2</t>
  </si>
  <si>
    <t>TALONT000279383</t>
  </si>
  <si>
    <t>ENSG00000173473</t>
  </si>
  <si>
    <t>SMARCC1</t>
  </si>
  <si>
    <t>TALONT000259845</t>
  </si>
  <si>
    <t>ENSG00000124422</t>
  </si>
  <si>
    <t>USP22</t>
  </si>
  <si>
    <t>ENST00000468323</t>
  </si>
  <si>
    <t>ENSG00000070087</t>
  </si>
  <si>
    <t>PFN2</t>
  </si>
  <si>
    <t>PFN2-207</t>
  </si>
  <si>
    <t>TALONT000247400</t>
  </si>
  <si>
    <t>ENSG00000089048</t>
  </si>
  <si>
    <t>ESF1</t>
  </si>
  <si>
    <t>ENST00000553753</t>
  </si>
  <si>
    <t>HNRNPC-207</t>
  </si>
  <si>
    <t>TALONT000246848</t>
  </si>
  <si>
    <t>TALONT000308623</t>
  </si>
  <si>
    <t>ENSG00000128641</t>
  </si>
  <si>
    <t>MYO1B</t>
  </si>
  <si>
    <t>TALONT000272297</t>
  </si>
  <si>
    <t>ENSG00000108828</t>
  </si>
  <si>
    <t>VAT1</t>
  </si>
  <si>
    <t>TALONT000257538</t>
  </si>
  <si>
    <t>TALONT000309660</t>
  </si>
  <si>
    <t>ENSG00000130707</t>
  </si>
  <si>
    <t>ASS1</t>
  </si>
  <si>
    <t>ENST00000547566</t>
  </si>
  <si>
    <t>ENSG00000135486</t>
  </si>
  <si>
    <t>HNRNPA1</t>
  </si>
  <si>
    <t>HNRNPA1-205</t>
  </si>
  <si>
    <t>TALONT000246771</t>
  </si>
  <si>
    <t>TALONT000250744</t>
  </si>
  <si>
    <t>TALONT000258659</t>
  </si>
  <si>
    <t>ENSG00000140262</t>
  </si>
  <si>
    <t>TCF12</t>
  </si>
  <si>
    <t>TALONT000312892</t>
  </si>
  <si>
    <t>TALONT000279203</t>
  </si>
  <si>
    <t>ENSG00000117859</t>
  </si>
  <si>
    <t>OSBPL9</t>
  </si>
  <si>
    <t>TALONT000257187</t>
  </si>
  <si>
    <t>ENSG00000101079</t>
  </si>
  <si>
    <t>NDRG3</t>
  </si>
  <si>
    <t>TALONT000314585</t>
  </si>
  <si>
    <t>ENSG00000136628</t>
  </si>
  <si>
    <t>EPRS1</t>
  </si>
  <si>
    <t>ENST00000446294</t>
  </si>
  <si>
    <t>ENSG00000134986</t>
  </si>
  <si>
    <t>NREP</t>
  </si>
  <si>
    <t>NREP-205</t>
  </si>
  <si>
    <t>ENST00000684314</t>
  </si>
  <si>
    <t>ENSG00000119392</t>
  </si>
  <si>
    <t>GLE1</t>
  </si>
  <si>
    <t>GLE1-212</t>
  </si>
  <si>
    <t>TALONT000286273</t>
  </si>
  <si>
    <t>ENSG00000068796</t>
  </si>
  <si>
    <t>KIF2A</t>
  </si>
  <si>
    <t>TALONT000295426</t>
  </si>
  <si>
    <t>ENSG00000055483</t>
  </si>
  <si>
    <t>USP36</t>
  </si>
  <si>
    <t>ENST00000488318</t>
  </si>
  <si>
    <t>ENSG00000163430</t>
  </si>
  <si>
    <t>FSTL1</t>
  </si>
  <si>
    <t>FSTL1-210</t>
  </si>
  <si>
    <t>ENST00000522761</t>
  </si>
  <si>
    <t>ENSG00000145907</t>
  </si>
  <si>
    <t>G3BP1</t>
  </si>
  <si>
    <t>G3BP1-212</t>
  </si>
  <si>
    <t>TALONT000249625</t>
  </si>
  <si>
    <t>ENSG00000132382</t>
  </si>
  <si>
    <t>MYBBP1A</t>
  </si>
  <si>
    <t>TALONT000257497</t>
  </si>
  <si>
    <t>ENSG00000139116</t>
  </si>
  <si>
    <t>KIF21A</t>
  </si>
  <si>
    <t>TALONT000266011</t>
  </si>
  <si>
    <t>ENSG00000030066</t>
  </si>
  <si>
    <t>NUP160</t>
  </si>
  <si>
    <t>ENST00000507115</t>
  </si>
  <si>
    <t>ENSG00000113013</t>
  </si>
  <si>
    <t>HSPA9</t>
  </si>
  <si>
    <t>HSPA9-206</t>
  </si>
  <si>
    <t>TALONT000280245</t>
  </si>
  <si>
    <t>ENSG00000178252</t>
  </si>
  <si>
    <t>WDR6</t>
  </si>
  <si>
    <t>TALONT000298447</t>
  </si>
  <si>
    <t>ENSG00000166508</t>
  </si>
  <si>
    <t>MCM7</t>
  </si>
  <si>
    <t>TALONT000308376</t>
  </si>
  <si>
    <t>ENST00000475858</t>
  </si>
  <si>
    <t>ENSG00000065809</t>
  </si>
  <si>
    <t>FAM107B</t>
  </si>
  <si>
    <t>FAM107B-216</t>
  </si>
  <si>
    <t>TALONT000247796</t>
  </si>
  <si>
    <t>TALONT000295631</t>
  </si>
  <si>
    <t>ENSG00000137073</t>
  </si>
  <si>
    <t>UBAP2</t>
  </si>
  <si>
    <t>TALONT000248473</t>
  </si>
  <si>
    <t>ENSG00000167325</t>
  </si>
  <si>
    <t>RRM1</t>
  </si>
  <si>
    <t>TALONT000289427</t>
  </si>
  <si>
    <t>ENSG00000078674</t>
  </si>
  <si>
    <t>PCM1</t>
  </si>
  <si>
    <t>TALONT000310333</t>
  </si>
  <si>
    <t>ENSG00000113300</t>
  </si>
  <si>
    <t>CNOT6</t>
  </si>
  <si>
    <t>TALONT000275194</t>
  </si>
  <si>
    <t>ENSG00000168924</t>
  </si>
  <si>
    <t>LETM1</t>
  </si>
  <si>
    <t>ENST00000467700</t>
  </si>
  <si>
    <t>ENSG00000198830</t>
  </si>
  <si>
    <t>HMGN2</t>
  </si>
  <si>
    <t>HMGN2-206</t>
  </si>
  <si>
    <t>TALONT000288138</t>
  </si>
  <si>
    <t>ENSG00000112655</t>
  </si>
  <si>
    <t>PTK7</t>
  </si>
  <si>
    <t>TALONT000298125</t>
  </si>
  <si>
    <t>ENSG00000169710</t>
  </si>
  <si>
    <t>FASN</t>
  </si>
  <si>
    <t>TALONT000309501</t>
  </si>
  <si>
    <t>ENSG00000144381</t>
  </si>
  <si>
    <t>HSPD1</t>
  </si>
  <si>
    <t>TALONT000305943</t>
  </si>
  <si>
    <t>ENSG00000143420</t>
  </si>
  <si>
    <t>ENSA</t>
  </si>
  <si>
    <t>ENST00000648960</t>
  </si>
  <si>
    <t>ENSG00000117593</t>
  </si>
  <si>
    <t>DARS2</t>
  </si>
  <si>
    <t>DARS2-209</t>
  </si>
  <si>
    <t>TALONT000298659</t>
  </si>
  <si>
    <t>ENSG00000164118</t>
  </si>
  <si>
    <t>CEP44</t>
  </si>
  <si>
    <t>ENST00000643297</t>
  </si>
  <si>
    <t>ENSG00000168036</t>
  </si>
  <si>
    <t>CTNNB1</t>
  </si>
  <si>
    <t>CTNNB1-225</t>
  </si>
  <si>
    <t>ENST00000586861</t>
  </si>
  <si>
    <t>ENSG00000105290</t>
  </si>
  <si>
    <t>APLP1</t>
  </si>
  <si>
    <t>APLP1-203</t>
  </si>
  <si>
    <t>TALONT000275143</t>
  </si>
  <si>
    <t>ENSG00000115306</t>
  </si>
  <si>
    <t>SPTBN1</t>
  </si>
  <si>
    <t>TALONT000289051</t>
  </si>
  <si>
    <t>TALONT000278656</t>
  </si>
  <si>
    <t>ENSG00000035928</t>
  </si>
  <si>
    <t>RFC1</t>
  </si>
  <si>
    <t>TALONT000250988</t>
  </si>
  <si>
    <t>ENSG00000184702</t>
  </si>
  <si>
    <t>SEPTIN5</t>
  </si>
  <si>
    <t>TALONT000275566</t>
  </si>
  <si>
    <t>TALONT000292049</t>
  </si>
  <si>
    <t>ENSG00000109066</t>
  </si>
  <si>
    <t>TMEM104</t>
  </si>
  <si>
    <t>ENST00000450092</t>
  </si>
  <si>
    <t>ENSG00000147140</t>
  </si>
  <si>
    <t>NONO</t>
  </si>
  <si>
    <t>NONO-207</t>
  </si>
  <si>
    <t>TALONT000268497</t>
  </si>
  <si>
    <t>ENSG00000134824</t>
  </si>
  <si>
    <t>FADS2</t>
  </si>
  <si>
    <t>ENST00000638099</t>
  </si>
  <si>
    <t>ENSG00000166206</t>
  </si>
  <si>
    <t>GABRB3</t>
  </si>
  <si>
    <t>GABRB3-225</t>
  </si>
  <si>
    <t>TALONT000313674</t>
  </si>
  <si>
    <t>ENSG00000115677</t>
  </si>
  <si>
    <t>HDLBP</t>
  </si>
  <si>
    <t>TALONT000311721</t>
  </si>
  <si>
    <t>ENSG00000143155</t>
  </si>
  <si>
    <t>TIPRL</t>
  </si>
  <si>
    <t>TALONT000266988</t>
  </si>
  <si>
    <t>ENSG00000094916</t>
  </si>
  <si>
    <t>CBX5</t>
  </si>
  <si>
    <t>ENST00000553546</t>
  </si>
  <si>
    <t>ENSG00000100445</t>
  </si>
  <si>
    <t>SDR39U1</t>
  </si>
  <si>
    <t>SDR39U1-205</t>
  </si>
  <si>
    <t>TALONT000269989</t>
  </si>
  <si>
    <t>ENSG00000095564</t>
  </si>
  <si>
    <t>BTAF1</t>
  </si>
  <si>
    <t>ENST00000454963</t>
  </si>
  <si>
    <t>ENSG00000114302</t>
  </si>
  <si>
    <t>PRKAR2A</t>
  </si>
  <si>
    <t>PRKAR2A-206</t>
  </si>
  <si>
    <t>TALONT000250651</t>
  </si>
  <si>
    <t>ENSG00000140632</t>
  </si>
  <si>
    <t>GLYR1</t>
  </si>
  <si>
    <t>ENST00000395802</t>
  </si>
  <si>
    <t>ENSG00000124164</t>
  </si>
  <si>
    <t>VAPB</t>
  </si>
  <si>
    <t>VAPB-202</t>
  </si>
  <si>
    <t>ENST00000582984</t>
  </si>
  <si>
    <t>ENSG00000141522</t>
  </si>
  <si>
    <t>ARHGDIA</t>
  </si>
  <si>
    <t>ARHGDIA-211</t>
  </si>
  <si>
    <t>TALONT000294115</t>
  </si>
  <si>
    <t>ENSG00000158669</t>
  </si>
  <si>
    <t>GPAT4</t>
  </si>
  <si>
    <t>TALONT000260378</t>
  </si>
  <si>
    <t>ENSG00000100714</t>
  </si>
  <si>
    <t>MTHFD1</t>
  </si>
  <si>
    <t>TALONT000290246</t>
  </si>
  <si>
    <t>ENSG00000130227</t>
  </si>
  <si>
    <t>XPO7</t>
  </si>
  <si>
    <t>TALONT000300969</t>
  </si>
  <si>
    <t>ENSG00000009307</t>
  </si>
  <si>
    <t>CSDE1</t>
  </si>
  <si>
    <t>TALONT000253644</t>
  </si>
  <si>
    <t>ENSG00000171824</t>
  </si>
  <si>
    <t>EXOSC10</t>
  </si>
  <si>
    <t>ENST00000575851</t>
  </si>
  <si>
    <t>ENSG00000167699</t>
  </si>
  <si>
    <t>GLOD4</t>
  </si>
  <si>
    <t>GLOD4-212</t>
  </si>
  <si>
    <t>TALONT000260897</t>
  </si>
  <si>
    <t>ENSG00000125304</t>
  </si>
  <si>
    <t>TM9SF2</t>
  </si>
  <si>
    <t>TALONT000256516</t>
  </si>
  <si>
    <t>ENSG00000025293</t>
  </si>
  <si>
    <t>PHF20</t>
  </si>
  <si>
    <t>TALONT000274553</t>
  </si>
  <si>
    <t>ENSG00000067715</t>
  </si>
  <si>
    <t>SYT1</t>
  </si>
  <si>
    <t>TALONT000300806</t>
  </si>
  <si>
    <t>ENSG00000120705</t>
  </si>
  <si>
    <t>ETF1</t>
  </si>
  <si>
    <t>ENST00000439080</t>
  </si>
  <si>
    <t>ENSG00000120948</t>
  </si>
  <si>
    <t>TARDBP</t>
  </si>
  <si>
    <t>TARDBP-203</t>
  </si>
  <si>
    <t>TALONT000277060</t>
  </si>
  <si>
    <t>ENSG00000159592</t>
  </si>
  <si>
    <t>GPBP1L1</t>
  </si>
  <si>
    <t>TALONT000291494</t>
  </si>
  <si>
    <t>ENSG00000169679</t>
  </si>
  <si>
    <t>BUB1</t>
  </si>
  <si>
    <t>ENST00000678827</t>
  </si>
  <si>
    <t>ENSG00000168610</t>
  </si>
  <si>
    <t>STAT3</t>
  </si>
  <si>
    <t>STAT3-242</t>
  </si>
  <si>
    <t>ENST00000476371</t>
  </si>
  <si>
    <t>ENSG00000120333</t>
  </si>
  <si>
    <t>MRPS14</t>
  </si>
  <si>
    <t>MRPS14-202</t>
  </si>
  <si>
    <t>TALONT000276898</t>
  </si>
  <si>
    <t>ENSG00000108424</t>
  </si>
  <si>
    <t>KPNB1</t>
  </si>
  <si>
    <t>TALONT000251529</t>
  </si>
  <si>
    <t>ENSG00000101337</t>
  </si>
  <si>
    <t>TM9SF4</t>
  </si>
  <si>
    <t>TALONT000264221</t>
  </si>
  <si>
    <t>ENSG00000089280</t>
  </si>
  <si>
    <t>FUS</t>
  </si>
  <si>
    <t>TALONT000252820</t>
  </si>
  <si>
    <t>ENSG00000156299</t>
  </si>
  <si>
    <t>TIAM1</t>
  </si>
  <si>
    <t>TALONT000256369</t>
  </si>
  <si>
    <t>TALONT000265723</t>
  </si>
  <si>
    <t>ENST00000507704</t>
  </si>
  <si>
    <t>ENSG00000130396</t>
  </si>
  <si>
    <t>AFDN</t>
  </si>
  <si>
    <t>AFDN-218</t>
  </si>
  <si>
    <t>TALONT000280838</t>
  </si>
  <si>
    <t>TALONT000249694</t>
  </si>
  <si>
    <t>ENSG00000184014</t>
  </si>
  <si>
    <t>DENND5A</t>
  </si>
  <si>
    <t>ENST00000420176</t>
  </si>
  <si>
    <t>ENSG00000198885</t>
  </si>
  <si>
    <t>ITPRIPL1</t>
  </si>
  <si>
    <t>ITPRIPL1-202</t>
  </si>
  <si>
    <t>TALONT000251864</t>
  </si>
  <si>
    <t>ENSG00000141424</t>
  </si>
  <si>
    <t>SLC39A6</t>
  </si>
  <si>
    <t>TALONT000248608</t>
  </si>
  <si>
    <t>TALONT000310364</t>
  </si>
  <si>
    <t>ENSG00000198952</t>
  </si>
  <si>
    <t>SMG5</t>
  </si>
  <si>
    <t>TALONT000304134</t>
  </si>
  <si>
    <t>ENSG00000113649</t>
  </si>
  <si>
    <t>TCERG1</t>
  </si>
  <si>
    <t>ENST00000571629</t>
  </si>
  <si>
    <t>ENSG00000121057</t>
  </si>
  <si>
    <t>AKAP1</t>
  </si>
  <si>
    <t>AKAP1-206</t>
  </si>
  <si>
    <t>TALONT000262756</t>
  </si>
  <si>
    <t>ENSG00000055917</t>
  </si>
  <si>
    <t>PUM2</t>
  </si>
  <si>
    <t>TALONT000299328</t>
  </si>
  <si>
    <t>ENSG00000106829</t>
  </si>
  <si>
    <t>TLE4</t>
  </si>
  <si>
    <t>TALONT000305530</t>
  </si>
  <si>
    <t>ENSG00000136813</t>
  </si>
  <si>
    <t>ECPAS</t>
  </si>
  <si>
    <t>TALONT000271898</t>
  </si>
  <si>
    <t>ENSG00000052749</t>
  </si>
  <si>
    <t>RRP12</t>
  </si>
  <si>
    <t>TALONT000281984</t>
  </si>
  <si>
    <t>ENSG00000164091</t>
  </si>
  <si>
    <t>WDR82</t>
  </si>
  <si>
    <t>TALONT000301548</t>
  </si>
  <si>
    <t>ENSG00000163399</t>
  </si>
  <si>
    <t>ATP1A1</t>
  </si>
  <si>
    <t>TALONT000303784</t>
  </si>
  <si>
    <t>ENSG00000133706</t>
  </si>
  <si>
    <t>LARS1</t>
  </si>
  <si>
    <t>TALONT000291318</t>
  </si>
  <si>
    <t>ENSG00000114631</t>
  </si>
  <si>
    <t>PODXL2</t>
  </si>
  <si>
    <t>TALONT000247282</t>
  </si>
  <si>
    <t>ENSG00000140988</t>
  </si>
  <si>
    <t>RPS2</t>
  </si>
  <si>
    <t>ENST00000479012</t>
  </si>
  <si>
    <t>ENSG00000144320</t>
  </si>
  <si>
    <t>LNPK</t>
  </si>
  <si>
    <t>LNPK-208</t>
  </si>
  <si>
    <t>TALONT000257714</t>
  </si>
  <si>
    <t>TALONT000269033</t>
  </si>
  <si>
    <t>ENSG00000225151</t>
  </si>
  <si>
    <t>GOLGA2P7</t>
  </si>
  <si>
    <t>TALONT000248481</t>
  </si>
  <si>
    <t>ENSG00000276043</t>
  </si>
  <si>
    <t>UHRF1</t>
  </si>
  <si>
    <t>TALONT000268254</t>
  </si>
  <si>
    <t>ENSG00000062650</t>
  </si>
  <si>
    <t>WAPL</t>
  </si>
  <si>
    <t>TALONT000305677</t>
  </si>
  <si>
    <t>ENSG00000130741</t>
  </si>
  <si>
    <t>EIF2S3</t>
  </si>
  <si>
    <t>TALONT000306932</t>
  </si>
  <si>
    <t>ENSG00000164889</t>
  </si>
  <si>
    <t>SLC4A2</t>
  </si>
  <si>
    <t>TALONT000287969</t>
  </si>
  <si>
    <t>TALONT000267171</t>
  </si>
  <si>
    <t>ENSG00000163798</t>
  </si>
  <si>
    <t>SLC4A1AP</t>
  </si>
  <si>
    <t>TALONT000279782</t>
  </si>
  <si>
    <t>ENSG00000047849</t>
  </si>
  <si>
    <t>MAP4</t>
  </si>
  <si>
    <t>TALONT000259409</t>
  </si>
  <si>
    <t>ENSG00000160294</t>
  </si>
  <si>
    <t>MCM3AP</t>
  </si>
  <si>
    <t>TALONT000309374</t>
  </si>
  <si>
    <t>ENSG00000169258</t>
  </si>
  <si>
    <t>GPRIN1</t>
  </si>
  <si>
    <t>ENST00000565975</t>
  </si>
  <si>
    <t>ENSG00000169682</t>
  </si>
  <si>
    <t>SPNS1</t>
  </si>
  <si>
    <t>SPNS1-207</t>
  </si>
  <si>
    <t>ENST00000434819</t>
  </si>
  <si>
    <t>ENSG00000125166</t>
  </si>
  <si>
    <t>GOT2</t>
  </si>
  <si>
    <t>GOT2-202</t>
  </si>
  <si>
    <t>TALONT000263464</t>
  </si>
  <si>
    <t>ENSG00000257103</t>
  </si>
  <si>
    <t>LSM14A</t>
  </si>
  <si>
    <t>TALONT000315485</t>
  </si>
  <si>
    <t>ENST00000465139</t>
  </si>
  <si>
    <t>ENSG00000140350</t>
  </si>
  <si>
    <t>ANP32A</t>
  </si>
  <si>
    <t>ANP32A-203</t>
  </si>
  <si>
    <t>TALONT000313426</t>
  </si>
  <si>
    <t>ENSG00000047410</t>
  </si>
  <si>
    <t>TPR</t>
  </si>
  <si>
    <t>TALONT000297564</t>
  </si>
  <si>
    <t>TALONT000263800</t>
  </si>
  <si>
    <t>ENSG00000126261</t>
  </si>
  <si>
    <t>UBA2</t>
  </si>
  <si>
    <t>ENST00000373831</t>
  </si>
  <si>
    <t>ENSG00000180198</t>
  </si>
  <si>
    <t>RCC1</t>
  </si>
  <si>
    <t>RCC1-201</t>
  </si>
  <si>
    <t>TALONT000301669</t>
  </si>
  <si>
    <t>ENSG00000111897</t>
  </si>
  <si>
    <t>SERINC1</t>
  </si>
  <si>
    <t>ENST00000421560</t>
  </si>
  <si>
    <t>ENSG00000173402</t>
  </si>
  <si>
    <t>DAG1</t>
  </si>
  <si>
    <t>DAG1-203</t>
  </si>
  <si>
    <t>ENST00000265056</t>
  </si>
  <si>
    <t>ENSG00000073111</t>
  </si>
  <si>
    <t>MCM2</t>
  </si>
  <si>
    <t>MCM2-201</t>
  </si>
  <si>
    <t>TALONT000284174</t>
  </si>
  <si>
    <t>ENSG00000138757</t>
  </si>
  <si>
    <t>G3BP2</t>
  </si>
  <si>
    <t>TALONT000264823</t>
  </si>
  <si>
    <t>ENSG00000169504</t>
  </si>
  <si>
    <t>CLIC4</t>
  </si>
  <si>
    <t>TALONT000269656</t>
  </si>
  <si>
    <t>ENSG00000125107</t>
  </si>
  <si>
    <t>CNOT1</t>
  </si>
  <si>
    <t>TALONT000299013</t>
  </si>
  <si>
    <t>ENSG00000135535</t>
  </si>
  <si>
    <t>CD164</t>
  </si>
  <si>
    <t>TALONT000309902</t>
  </si>
  <si>
    <t>ENSG00000127022</t>
  </si>
  <si>
    <t>CANX</t>
  </si>
  <si>
    <t>TALONT000267496</t>
  </si>
  <si>
    <t>ENSG00000089737</t>
  </si>
  <si>
    <t>DDX24</t>
  </si>
  <si>
    <t>TALONT000273607</t>
  </si>
  <si>
    <t>TALONT000296319</t>
  </si>
  <si>
    <t>ENSG00000163714</t>
  </si>
  <si>
    <t>U2SURP</t>
  </si>
  <si>
    <t>TALONT000263549</t>
  </si>
  <si>
    <t>ENSG00000080603</t>
  </si>
  <si>
    <t>SRCAP</t>
  </si>
  <si>
    <t>TALONT000249352</t>
  </si>
  <si>
    <t>ENSG00000071575</t>
  </si>
  <si>
    <t>TRIB2</t>
  </si>
  <si>
    <t>TALONT000260555</t>
  </si>
  <si>
    <t>TALONT000258331</t>
  </si>
  <si>
    <t>ENSG00000127463</t>
  </si>
  <si>
    <t>EMC1</t>
  </si>
  <si>
    <t>TALONT000279009</t>
  </si>
  <si>
    <t>TALONT000272436</t>
  </si>
  <si>
    <t>ENSG00000138095</t>
  </si>
  <si>
    <t>LRPPRC</t>
  </si>
  <si>
    <t>TALONT000309054</t>
  </si>
  <si>
    <t>ENSG00000160710</t>
  </si>
  <si>
    <t>ADAR</t>
  </si>
  <si>
    <t>ENST00000361815</t>
  </si>
  <si>
    <t>ENSG00000101843</t>
  </si>
  <si>
    <t>PSMD10</t>
  </si>
  <si>
    <t>PSMD10-204</t>
  </si>
  <si>
    <t>ENST00000505164</t>
  </si>
  <si>
    <t>ENSG00000128050</t>
  </si>
  <si>
    <t>PAICS</t>
  </si>
  <si>
    <t>PAICS-204</t>
  </si>
  <si>
    <t>TALONT000260055</t>
  </si>
  <si>
    <t>TALONT000264148</t>
  </si>
  <si>
    <t>TALONT000264327</t>
  </si>
  <si>
    <t>ENSG00000006125</t>
  </si>
  <si>
    <t>AP2B1</t>
  </si>
  <si>
    <t>TALONT000266338</t>
  </si>
  <si>
    <t>ENSG00000115241</t>
  </si>
  <si>
    <t>PPM1G</t>
  </si>
  <si>
    <t>TALONT000268413</t>
  </si>
  <si>
    <t>ENSG00000116478</t>
  </si>
  <si>
    <t>HDAC1</t>
  </si>
  <si>
    <t>TALONT000284530</t>
  </si>
  <si>
    <t>ENSG00000141367</t>
  </si>
  <si>
    <t>CLTC</t>
  </si>
  <si>
    <t>TALONT000275928</t>
  </si>
  <si>
    <t>ENSG00000275052</t>
  </si>
  <si>
    <t>PPP4R3B</t>
  </si>
  <si>
    <t>TALONT000255613</t>
  </si>
  <si>
    <t>ENSG00000180957</t>
  </si>
  <si>
    <t>PITPNB</t>
  </si>
  <si>
    <t>TALONT000309060</t>
  </si>
  <si>
    <t>ENSG00000145920</t>
  </si>
  <si>
    <t>CPLX2</t>
  </si>
  <si>
    <t>TALONT000249316</t>
  </si>
  <si>
    <t>ENSG00000101474</t>
  </si>
  <si>
    <t>APMAP</t>
  </si>
  <si>
    <t>TALONT000278035</t>
  </si>
  <si>
    <t>ENSG00000082641</t>
  </si>
  <si>
    <t>NFE2L1</t>
  </si>
  <si>
    <t>TALONT000284957</t>
  </si>
  <si>
    <t>ENSG00000204209</t>
  </si>
  <si>
    <t>DAXX</t>
  </si>
  <si>
    <t>TALONT000252652</t>
  </si>
  <si>
    <t>TALONT000279473</t>
  </si>
  <si>
    <t>ENSG00000108829</t>
  </si>
  <si>
    <t>LRRC59</t>
  </si>
  <si>
    <t>TALONT000294080</t>
  </si>
  <si>
    <t>ENSG00000211460</t>
  </si>
  <si>
    <t>TSN</t>
  </si>
  <si>
    <t>TALONT000281109</t>
  </si>
  <si>
    <t>ENSG00000095139</t>
  </si>
  <si>
    <t>ARCN1</t>
  </si>
  <si>
    <t>TALONT000280413</t>
  </si>
  <si>
    <t>ENSG00000198218</t>
  </si>
  <si>
    <t>QRICH1</t>
  </si>
  <si>
    <t>ENST00000356487</t>
  </si>
  <si>
    <t>ENSG00000105220</t>
  </si>
  <si>
    <t>GPI</t>
  </si>
  <si>
    <t>GPI-201</t>
  </si>
  <si>
    <t>TALONT000250189</t>
  </si>
  <si>
    <t>ENST00000543428</t>
  </si>
  <si>
    <t>PSME3-204</t>
  </si>
  <si>
    <t>ENST00000265854</t>
  </si>
  <si>
    <t>ENSG00000002822</t>
  </si>
  <si>
    <t>MAD1L1</t>
  </si>
  <si>
    <t>MAD1L1-201</t>
  </si>
  <si>
    <t>ENST00000595090</t>
  </si>
  <si>
    <t>ENSG00000183207</t>
  </si>
  <si>
    <t>RUVBL2</t>
  </si>
  <si>
    <t>RUVBL2-206</t>
  </si>
  <si>
    <t>TALONT000279762</t>
  </si>
  <si>
    <t>ENSG00000064042</t>
  </si>
  <si>
    <t>LIMCH1</t>
  </si>
  <si>
    <t>TALONT000268657</t>
  </si>
  <si>
    <t>ENSG00000111602</t>
  </si>
  <si>
    <t>TIMELESS</t>
  </si>
  <si>
    <t>TALONT000300061</t>
  </si>
  <si>
    <t>ENSG00000005483</t>
  </si>
  <si>
    <t>KMT2E</t>
  </si>
  <si>
    <t>TALONT000263282</t>
  </si>
  <si>
    <t>TALONT000260316</t>
  </si>
  <si>
    <t>TALONT000293707</t>
  </si>
  <si>
    <t>ENSG00000144118</t>
  </si>
  <si>
    <t>RALB</t>
  </si>
  <si>
    <t>TALONT000301876</t>
  </si>
  <si>
    <t>ENSG00000115806</t>
  </si>
  <si>
    <t>GORASP2</t>
  </si>
  <si>
    <t>TALONT000304852</t>
  </si>
  <si>
    <t>ENSG00000064313</t>
  </si>
  <si>
    <t>TAF2</t>
  </si>
  <si>
    <t>TALONT000274267</t>
  </si>
  <si>
    <t>ENSG00000138081</t>
  </si>
  <si>
    <t>FBXO11</t>
  </si>
  <si>
    <t>ENST00000581003</t>
  </si>
  <si>
    <t>ENSG00000108468</t>
  </si>
  <si>
    <t>CBX1</t>
  </si>
  <si>
    <t>CBX1-206</t>
  </si>
  <si>
    <t>ENST00000571980</t>
  </si>
  <si>
    <t>ENSG00000132388</t>
  </si>
  <si>
    <t>UBE2G1</t>
  </si>
  <si>
    <t>UBE2G1-203</t>
  </si>
  <si>
    <t>TALONT000269638</t>
  </si>
  <si>
    <t>ENSG00000182199</t>
  </si>
  <si>
    <t>SHMT2</t>
  </si>
  <si>
    <t>TALONT000293948</t>
  </si>
  <si>
    <t>TALONT000292463</t>
  </si>
  <si>
    <t>ENSG00000198874</t>
  </si>
  <si>
    <t>TYW1</t>
  </si>
  <si>
    <t>TALONT000264308</t>
  </si>
  <si>
    <t>ENST00000320936</t>
  </si>
  <si>
    <t>ENSG00000099622</t>
  </si>
  <si>
    <t>CIRBP</t>
  </si>
  <si>
    <t>CIRBP-201</t>
  </si>
  <si>
    <t>ENST00000582384</t>
  </si>
  <si>
    <t>ENSG00000109084</t>
  </si>
  <si>
    <t>TMEM97</t>
  </si>
  <si>
    <t>TMEM97-204</t>
  </si>
  <si>
    <t>TALONT000263856</t>
  </si>
  <si>
    <t>ENSG00000119596</t>
  </si>
  <si>
    <t>YLPM1</t>
  </si>
  <si>
    <t>TALONT000304817</t>
  </si>
  <si>
    <t>ENSG00000073849</t>
  </si>
  <si>
    <t>ST6GAL1</t>
  </si>
  <si>
    <t>TALONT000281528</t>
  </si>
  <si>
    <t>ENSG00000003756</t>
  </si>
  <si>
    <t>RBM5</t>
  </si>
  <si>
    <t>ENST00000591248</t>
  </si>
  <si>
    <t>ENSG00000105401</t>
  </si>
  <si>
    <t>CDC37</t>
  </si>
  <si>
    <t>CDC37-209</t>
  </si>
  <si>
    <t>TALONT000283457</t>
  </si>
  <si>
    <t>ENSG00000162434</t>
  </si>
  <si>
    <t>JAK1</t>
  </si>
  <si>
    <t>TALONT000315071</t>
  </si>
  <si>
    <t>ENSG00000135763</t>
  </si>
  <si>
    <t>URB2</t>
  </si>
  <si>
    <t>TALONT000268130</t>
  </si>
  <si>
    <t>ENSG00000084652</t>
  </si>
  <si>
    <t>TXLNA</t>
  </si>
  <si>
    <t>TALONT000308603</t>
  </si>
  <si>
    <t>ENSG00000148337</t>
  </si>
  <si>
    <t>CIZ1</t>
  </si>
  <si>
    <t>TALONT000315423</t>
  </si>
  <si>
    <t>ENSG00000143702</t>
  </si>
  <si>
    <t>CEP170</t>
  </si>
  <si>
    <t>TALONT000314646</t>
  </si>
  <si>
    <t>ENSG00000154305</t>
  </si>
  <si>
    <t>MIA3</t>
  </si>
  <si>
    <t>TALONT000284541</t>
  </si>
  <si>
    <t>ENSG00000089154</t>
  </si>
  <si>
    <t>GCN1</t>
  </si>
  <si>
    <t>TALONT000251268</t>
  </si>
  <si>
    <t>ENSG00000029725</t>
  </si>
  <si>
    <t>RABEP1</t>
  </si>
  <si>
    <t>TALONT000248163</t>
  </si>
  <si>
    <t>ENSG00000167972</t>
  </si>
  <si>
    <t>ABCA3</t>
  </si>
  <si>
    <t>TALONT000260940</t>
  </si>
  <si>
    <t>TALONT000274922</t>
  </si>
  <si>
    <t>ENSG00000171793</t>
  </si>
  <si>
    <t>CTPS1</t>
  </si>
  <si>
    <t>TALONT000284996</t>
  </si>
  <si>
    <t>ENSG00000022840</t>
  </si>
  <si>
    <t>RNF10</t>
  </si>
  <si>
    <t>TALONT000285129</t>
  </si>
  <si>
    <t>TALONT000245737</t>
  </si>
  <si>
    <t>ENSG00000107959</t>
  </si>
  <si>
    <t>PITRM1</t>
  </si>
  <si>
    <t>TALONT000263935</t>
  </si>
  <si>
    <t>ENSG00000124214</t>
  </si>
  <si>
    <t>STAU1</t>
  </si>
  <si>
    <t>TALONT000276627</t>
  </si>
  <si>
    <t>ENSG00000126088</t>
  </si>
  <si>
    <t>UROD</t>
  </si>
  <si>
    <t>TALONT000313343</t>
  </si>
  <si>
    <t>ENSG00000116679</t>
  </si>
  <si>
    <t>IVNS1ABP</t>
  </si>
  <si>
    <t>TALONT000312311</t>
  </si>
  <si>
    <t>ENSG00000123983</t>
  </si>
  <si>
    <t>ACSL3</t>
  </si>
  <si>
    <t>TALONT000258531</t>
  </si>
  <si>
    <t>ENSG00000227345</t>
  </si>
  <si>
    <t>PARG</t>
  </si>
  <si>
    <t>TALONT000302899</t>
  </si>
  <si>
    <t>ENSG00000197157</t>
  </si>
  <si>
    <t>SND1</t>
  </si>
  <si>
    <t>TALONT000259019</t>
  </si>
  <si>
    <t>ENSG00000183530</t>
  </si>
  <si>
    <t>PRR14L</t>
  </si>
  <si>
    <t>TALONT000251792</t>
  </si>
  <si>
    <t>ENSG00000120686</t>
  </si>
  <si>
    <t>UFM1</t>
  </si>
  <si>
    <t>TALONT000298879</t>
  </si>
  <si>
    <t>ENSG00000147604</t>
  </si>
  <si>
    <t>RPL7</t>
  </si>
  <si>
    <t>TALONT000304855</t>
  </si>
  <si>
    <t>ENSG00000102054</t>
  </si>
  <si>
    <t>RBBP7</t>
  </si>
  <si>
    <t>ENST00000436748</t>
  </si>
  <si>
    <t>ANP32E-203</t>
  </si>
  <si>
    <t>TALONT000299960</t>
  </si>
  <si>
    <t>TALONT000270121</t>
  </si>
  <si>
    <t>ENSG00000105281</t>
  </si>
  <si>
    <t>SLC1A5</t>
  </si>
  <si>
    <t>TALONT000269004</t>
  </si>
  <si>
    <t>ENSG00000089597</t>
  </si>
  <si>
    <t>GANAB</t>
  </si>
  <si>
    <t>TALONT000283212</t>
  </si>
  <si>
    <t>ENSG00000182628</t>
  </si>
  <si>
    <t>SKA2</t>
  </si>
  <si>
    <t>ENST00000420626</t>
  </si>
  <si>
    <t>ENSG00000185252</t>
  </si>
  <si>
    <t>ZNF74</t>
  </si>
  <si>
    <t>ZNF74-205</t>
  </si>
  <si>
    <t>TALONT000255450</t>
  </si>
  <si>
    <t>TALONT000295132</t>
  </si>
  <si>
    <t>ENSG00000087157</t>
  </si>
  <si>
    <t>PGS1</t>
  </si>
  <si>
    <t>TALONT000250131</t>
  </si>
  <si>
    <t>ENSG00000162981</t>
  </si>
  <si>
    <t>LRATD1</t>
  </si>
  <si>
    <t>TALONT000269503</t>
  </si>
  <si>
    <t>ENSG00000181026</t>
  </si>
  <si>
    <t>AEN</t>
  </si>
  <si>
    <t>TALONT000267147</t>
  </si>
  <si>
    <t>ENSG00000126698</t>
  </si>
  <si>
    <t>DNAJC8</t>
  </si>
  <si>
    <t>TALONT000275367</t>
  </si>
  <si>
    <t>ENSG00000065613</t>
  </si>
  <si>
    <t>SLK</t>
  </si>
  <si>
    <t>ENST00000495554</t>
  </si>
  <si>
    <t>ENSG00000160679</t>
  </si>
  <si>
    <t>CHTOP</t>
  </si>
  <si>
    <t>CHTOP-206</t>
  </si>
  <si>
    <t>ENST00000392776</t>
  </si>
  <si>
    <t>ENSG00000142230</t>
  </si>
  <si>
    <t>SAE1</t>
  </si>
  <si>
    <t>SAE1-202</t>
  </si>
  <si>
    <t>ENST00000652332</t>
  </si>
  <si>
    <t>PDIA4-204</t>
  </si>
  <si>
    <t>TALONT000264546</t>
  </si>
  <si>
    <t>TALONT000263235</t>
  </si>
  <si>
    <t>ENSG00000289517</t>
  </si>
  <si>
    <t>TALONG000060488</t>
  </si>
  <si>
    <t>TALONT000269424</t>
  </si>
  <si>
    <t>ENSG00000100664</t>
  </si>
  <si>
    <t>EIF5</t>
  </si>
  <si>
    <t>ENST00000640608</t>
  </si>
  <si>
    <t>ENSG00000108433</t>
  </si>
  <si>
    <t>GOSR2</t>
  </si>
  <si>
    <t>GOSR2-239</t>
  </si>
  <si>
    <t>TALONT000288603</t>
  </si>
  <si>
    <t>ENSG00000198791</t>
  </si>
  <si>
    <t>CNOT7</t>
  </si>
  <si>
    <t>TALONT000285830</t>
  </si>
  <si>
    <t>ENSG00000096063</t>
  </si>
  <si>
    <t>SRPK1</t>
  </si>
  <si>
    <t>TALONT000264611</t>
  </si>
  <si>
    <t>ENSG00000084754</t>
  </si>
  <si>
    <t>HADHA</t>
  </si>
  <si>
    <t>ENST00000314028</t>
  </si>
  <si>
    <t>ENSG00000141551</t>
  </si>
  <si>
    <t>CSNK1D</t>
  </si>
  <si>
    <t>CSNK1D-202</t>
  </si>
  <si>
    <t>ENST00000528218</t>
  </si>
  <si>
    <t>ENSG00000005801</t>
  </si>
  <si>
    <t>ZNF195</t>
  </si>
  <si>
    <t>ZNF195-217</t>
  </si>
  <si>
    <t>TALONT000287266</t>
  </si>
  <si>
    <t>ENSG00000198231</t>
  </si>
  <si>
    <t>DDX42</t>
  </si>
  <si>
    <t>ENST00000464071</t>
  </si>
  <si>
    <t>ENSG00000140718</t>
  </si>
  <si>
    <t>FTO</t>
  </si>
  <si>
    <t>FTO-205</t>
  </si>
  <si>
    <t>ENST00000420463</t>
  </si>
  <si>
    <t>ENSG00000063046</t>
  </si>
  <si>
    <t>EIF4B</t>
  </si>
  <si>
    <t>EIF4B-203</t>
  </si>
  <si>
    <t>TALONT000245360</t>
  </si>
  <si>
    <t>ENSG00000177963</t>
  </si>
  <si>
    <t>RIC8A</t>
  </si>
  <si>
    <t>TALONT000256462</t>
  </si>
  <si>
    <t>ENSG00000198554</t>
  </si>
  <si>
    <t>WDHD1</t>
  </si>
  <si>
    <t>TALONT000301545</t>
  </si>
  <si>
    <t>ENSG00000091136</t>
  </si>
  <si>
    <t>LAMB1</t>
  </si>
  <si>
    <t>TALONT000304286</t>
  </si>
  <si>
    <t>ENSG00000155827</t>
  </si>
  <si>
    <t>RNF20</t>
  </si>
  <si>
    <t>TALONT000266889</t>
  </si>
  <si>
    <t>ENSG00000101191</t>
  </si>
  <si>
    <t>DIDO1</t>
  </si>
  <si>
    <t>TALONT000314611</t>
  </si>
  <si>
    <t>ENSG00000067704</t>
  </si>
  <si>
    <t>IARS2</t>
  </si>
  <si>
    <t>TALONT000254720</t>
  </si>
  <si>
    <t>ENSG00000170004</t>
  </si>
  <si>
    <t>CHD3</t>
  </si>
  <si>
    <t>ENST00000515664</t>
  </si>
  <si>
    <t>ENSG00000164117</t>
  </si>
  <si>
    <t>FBXO8</t>
  </si>
  <si>
    <t>FBXO8-204</t>
  </si>
  <si>
    <t>TALONT000285172</t>
  </si>
  <si>
    <t>ENSG00000110931</t>
  </si>
  <si>
    <t>CAMKK2</t>
  </si>
  <si>
    <t>ENST00000442738</t>
  </si>
  <si>
    <t>ENSG00000100142</t>
  </si>
  <si>
    <t>POLR2F</t>
  </si>
  <si>
    <t>POLR2F-205</t>
  </si>
  <si>
    <t>TALONT000252781</t>
  </si>
  <si>
    <t>ENSG00000100023</t>
  </si>
  <si>
    <t>PPIL2</t>
  </si>
  <si>
    <t>TALONT000298885</t>
  </si>
  <si>
    <t>ENSG00000066923</t>
  </si>
  <si>
    <t>STAG3</t>
  </si>
  <si>
    <t>TALONT000273774</t>
  </si>
  <si>
    <t>ENSG00000253719</t>
  </si>
  <si>
    <t>ATXN7L3B</t>
  </si>
  <si>
    <t>TALONT000304804</t>
  </si>
  <si>
    <t>ENSG00000131016</t>
  </si>
  <si>
    <t>AKAP12</t>
  </si>
  <si>
    <t>TALONT000304916</t>
  </si>
  <si>
    <t>ENSG00000146963</t>
  </si>
  <si>
    <t>LUC7L2</t>
  </si>
  <si>
    <t>TALONT000290404</t>
  </si>
  <si>
    <t>ENSG00000105968</t>
  </si>
  <si>
    <t>H2AZ2</t>
  </si>
  <si>
    <t>ENST00000647026</t>
  </si>
  <si>
    <t>ENSG00000101266</t>
  </si>
  <si>
    <t>CSNK2A1</t>
  </si>
  <si>
    <t>CSNK2A1-246</t>
  </si>
  <si>
    <t>ENST00000549027</t>
  </si>
  <si>
    <t>NELL2-212</t>
  </si>
  <si>
    <t>TALONT000246878</t>
  </si>
  <si>
    <t>ENSG00000132383</t>
  </si>
  <si>
    <t>RPA1</t>
  </si>
  <si>
    <t>TALONT000286315</t>
  </si>
  <si>
    <t>ENSG00000112079</t>
  </si>
  <si>
    <t>STK38</t>
  </si>
  <si>
    <t>ENST00000409650</t>
  </si>
  <si>
    <t>ENSG00000071082</t>
  </si>
  <si>
    <t>RPL31</t>
  </si>
  <si>
    <t>RPL31-206</t>
  </si>
  <si>
    <t>TALONT000280848</t>
  </si>
  <si>
    <t>TALONT000255206</t>
  </si>
  <si>
    <t>ENSG00000131051</t>
  </si>
  <si>
    <t>RBM39</t>
  </si>
  <si>
    <t>TALONT000295540</t>
  </si>
  <si>
    <t>ENSG00000136699</t>
  </si>
  <si>
    <t>SMPD4</t>
  </si>
  <si>
    <t>TALONT000295200</t>
  </si>
  <si>
    <t>ENSG00000086102</t>
  </si>
  <si>
    <t>NFX1</t>
  </si>
  <si>
    <t>TALONT000307172</t>
  </si>
  <si>
    <t>ENSG00000143393</t>
  </si>
  <si>
    <t>PI4KB</t>
  </si>
  <si>
    <t>ENST00000539282</t>
  </si>
  <si>
    <t>ENSG00000060982</t>
  </si>
  <si>
    <t>BCAT1</t>
  </si>
  <si>
    <t>BCAT1-205</t>
  </si>
  <si>
    <t>TALONT000275140</t>
  </si>
  <si>
    <t>ENSG00000198815</t>
  </si>
  <si>
    <t>FOXJ3</t>
  </si>
  <si>
    <t>ENST00000402667</t>
  </si>
  <si>
    <t>ENSG00000119772</t>
  </si>
  <si>
    <t>DNMT3A</t>
  </si>
  <si>
    <t>DNMT3A-205</t>
  </si>
  <si>
    <t>TALONT000280718</t>
  </si>
  <si>
    <t>ENSG00000170448</t>
  </si>
  <si>
    <t>NFXL1</t>
  </si>
  <si>
    <t>TALONT000311712</t>
  </si>
  <si>
    <t>ENSG00000158290</t>
  </si>
  <si>
    <t>CUL4B</t>
  </si>
  <si>
    <t>TALONT000259862</t>
  </si>
  <si>
    <t>TALONT000274381</t>
  </si>
  <si>
    <t>ENSG00000065427</t>
  </si>
  <si>
    <t>KARS1</t>
  </si>
  <si>
    <t>TALONT000288031</t>
  </si>
  <si>
    <t>ENSG00000138698</t>
  </si>
  <si>
    <t>RAP1GDS1</t>
  </si>
  <si>
    <t>ENST00000424576</t>
  </si>
  <si>
    <t>ENSG00000089009</t>
  </si>
  <si>
    <t>RPL6</t>
  </si>
  <si>
    <t>RPL6-202</t>
  </si>
  <si>
    <t>TALONT000283868</t>
  </si>
  <si>
    <t>ENSG00000204843</t>
  </si>
  <si>
    <t>DCTN1</t>
  </si>
  <si>
    <t>ENST00000519404</t>
  </si>
  <si>
    <t>ENSG00000155508</t>
  </si>
  <si>
    <t>CNOT8</t>
  </si>
  <si>
    <t>CNOT8-210</t>
  </si>
  <si>
    <t>ENST00000307940</t>
  </si>
  <si>
    <t>ENSG00000143384</t>
  </si>
  <si>
    <t>MCL1</t>
  </si>
  <si>
    <t>MCL1-201</t>
  </si>
  <si>
    <t>TALONT000288195</t>
  </si>
  <si>
    <t>ENSG00000145734</t>
  </si>
  <si>
    <t>BDP1</t>
  </si>
  <si>
    <t>TALONT000304294</t>
  </si>
  <si>
    <t>ENSG00000163904</t>
  </si>
  <si>
    <t>SENP2</t>
  </si>
  <si>
    <t>TALONT000265007</t>
  </si>
  <si>
    <t>ENSG00000135503</t>
  </si>
  <si>
    <t>ACVR1B</t>
  </si>
  <si>
    <t>TALONT000264644</t>
  </si>
  <si>
    <t>ENST00000367287</t>
  </si>
  <si>
    <t>ENSG00000134375</t>
  </si>
  <si>
    <t>TIMM17A</t>
  </si>
  <si>
    <t>TIMM17A-201</t>
  </si>
  <si>
    <t>ENST00000293230</t>
  </si>
  <si>
    <t>ENSG00000161544</t>
  </si>
  <si>
    <t>CYGB</t>
  </si>
  <si>
    <t>CYGB-201</t>
  </si>
  <si>
    <t>TALONT000273778</t>
  </si>
  <si>
    <t>ENSG00000095002</t>
  </si>
  <si>
    <t>MSH2</t>
  </si>
  <si>
    <t>TALONT000273804</t>
  </si>
  <si>
    <t>TALONT000273147</t>
  </si>
  <si>
    <t>ENSG00000138078</t>
  </si>
  <si>
    <t>PREPL</t>
  </si>
  <si>
    <t>TALONT000246137</t>
  </si>
  <si>
    <t>ENSG00000101224</t>
  </si>
  <si>
    <t>CDC25B</t>
  </si>
  <si>
    <t>TALONT000258342</t>
  </si>
  <si>
    <t>ENSG00000133313</t>
  </si>
  <si>
    <t>CNDP2</t>
  </si>
  <si>
    <t>TALONT000310182</t>
  </si>
  <si>
    <t>ENSG00000160789</t>
  </si>
  <si>
    <t>LMNA</t>
  </si>
  <si>
    <t>TALONT000262813</t>
  </si>
  <si>
    <t>ENSG00000176208</t>
  </si>
  <si>
    <t>ATAD5</t>
  </si>
  <si>
    <t>TALONT000272977</t>
  </si>
  <si>
    <t>ENSG00000067596</t>
  </si>
  <si>
    <t>DHX8</t>
  </si>
  <si>
    <t>TALONT000252830</t>
  </si>
  <si>
    <t>ENSG00000122299</t>
  </si>
  <si>
    <t>ZC3H7A</t>
  </si>
  <si>
    <t>TALONT000271798</t>
  </si>
  <si>
    <t>ENSG00000115970</t>
  </si>
  <si>
    <t>THADA</t>
  </si>
  <si>
    <t>TALONT000307338</t>
  </si>
  <si>
    <t>ENSG00000143390</t>
  </si>
  <si>
    <t>RFX5</t>
  </si>
  <si>
    <t>ENST00000518055</t>
  </si>
  <si>
    <t>ENSG00000164754</t>
  </si>
  <si>
    <t>RAD21</t>
  </si>
  <si>
    <t>RAD21-204</t>
  </si>
  <si>
    <t>TALONT000291375</t>
  </si>
  <si>
    <t>TALONT000315105</t>
  </si>
  <si>
    <t>ENSG00000135775</t>
  </si>
  <si>
    <t>COG2</t>
  </si>
  <si>
    <t>TALONT000265988</t>
  </si>
  <si>
    <t>ENSG00000198794</t>
  </si>
  <si>
    <t>SCAMP5</t>
  </si>
  <si>
    <t>TALONT000309816</t>
  </si>
  <si>
    <t>ENST00000403433</t>
  </si>
  <si>
    <t>CHTOP-205</t>
  </si>
  <si>
    <t>TALONT000262337</t>
  </si>
  <si>
    <t>ENSG00000011007</t>
  </si>
  <si>
    <t>ELOA</t>
  </si>
  <si>
    <t>TALONT000289885</t>
  </si>
  <si>
    <t>ENSG00000113161</t>
  </si>
  <si>
    <t>HMGCR</t>
  </si>
  <si>
    <t>TALONT000302875</t>
  </si>
  <si>
    <t>TALONT000277605</t>
  </si>
  <si>
    <t>ENSG00000114745</t>
  </si>
  <si>
    <t>GORASP1</t>
  </si>
  <si>
    <t>TALONT000248375</t>
  </si>
  <si>
    <t>ENSG00000067900</t>
  </si>
  <si>
    <t>ROCK1</t>
  </si>
  <si>
    <t>TALONT000285011</t>
  </si>
  <si>
    <t>TALONT000288110</t>
  </si>
  <si>
    <t>TALONT000294337</t>
  </si>
  <si>
    <t>ENSG00000135316</t>
  </si>
  <si>
    <t>SYNCRIP</t>
  </si>
  <si>
    <t>TALONT000252944</t>
  </si>
  <si>
    <t>ENSG00000148516</t>
  </si>
  <si>
    <t>ZEB1</t>
  </si>
  <si>
    <t>TALONT000257427</t>
  </si>
  <si>
    <t>ENSG00000100325</t>
  </si>
  <si>
    <t>ASCC2</t>
  </si>
  <si>
    <t>TALONT000313199</t>
  </si>
  <si>
    <t>ENSG00000085978</t>
  </si>
  <si>
    <t>ATG16L1</t>
  </si>
  <si>
    <t>TALONT000269588</t>
  </si>
  <si>
    <t>ENSG00000138182</t>
  </si>
  <si>
    <t>KIF20B</t>
  </si>
  <si>
    <t>TALONT000283183</t>
  </si>
  <si>
    <t>ENSG00000137337</t>
  </si>
  <si>
    <t>MDC1</t>
  </si>
  <si>
    <t>TALONT000254686</t>
  </si>
  <si>
    <t>ENST00000684903</t>
  </si>
  <si>
    <t>ENSG00000132155</t>
  </si>
  <si>
    <t>RAF1</t>
  </si>
  <si>
    <t>RAF1-213</t>
  </si>
  <si>
    <t>TALONT000308986</t>
  </si>
  <si>
    <t>ENSG00000160716</t>
  </si>
  <si>
    <t>CHRNB2</t>
  </si>
  <si>
    <t>TALONT000272798</t>
  </si>
  <si>
    <t>ENSG00000188554</t>
  </si>
  <si>
    <t>NBR1</t>
  </si>
  <si>
    <t>TALONT000267776</t>
  </si>
  <si>
    <t>TALONT000267601</t>
  </si>
  <si>
    <t>ENSG00000006118</t>
  </si>
  <si>
    <t>TMEM132A</t>
  </si>
  <si>
    <t>ENST00000395951</t>
  </si>
  <si>
    <t>YWHAZ-203</t>
  </si>
  <si>
    <t>TALONT000292526</t>
  </si>
  <si>
    <t>ENSG00000196313</t>
  </si>
  <si>
    <t>POM121</t>
  </si>
  <si>
    <t>TALONT000307245</t>
  </si>
  <si>
    <t>ENSG00000285292</t>
  </si>
  <si>
    <t>ABCF2-H2BE1</t>
  </si>
  <si>
    <t>ENST00000455725</t>
  </si>
  <si>
    <t>API5-203</t>
  </si>
  <si>
    <t>ENST00000561277</t>
  </si>
  <si>
    <t>ENSG00000140391</t>
  </si>
  <si>
    <t>TSPAN3</t>
  </si>
  <si>
    <t>TSPAN3-210</t>
  </si>
  <si>
    <t>TALONT000248995</t>
  </si>
  <si>
    <t>ENSG00000185722</t>
  </si>
  <si>
    <t>ANKFY1</t>
  </si>
  <si>
    <t>ENST00000584503</t>
  </si>
  <si>
    <t>ENSG00000178927</t>
  </si>
  <si>
    <t>CYBC1</t>
  </si>
  <si>
    <t>CYBC1-234</t>
  </si>
  <si>
    <t>TALONT000258177</t>
  </si>
  <si>
    <t>ENSG00000070748</t>
  </si>
  <si>
    <t>CHAT</t>
  </si>
  <si>
    <t>TALONT000270725</t>
  </si>
  <si>
    <t>ENSG00000039523</t>
  </si>
  <si>
    <t>RIPOR1</t>
  </si>
  <si>
    <t>TALONT000265899</t>
  </si>
  <si>
    <t>ENSG00000115207</t>
  </si>
  <si>
    <t>GTF3C2</t>
  </si>
  <si>
    <t>TALONT000274868</t>
  </si>
  <si>
    <t>TALONT000271437</t>
  </si>
  <si>
    <t>ENSG00000135677</t>
  </si>
  <si>
    <t>GNS</t>
  </si>
  <si>
    <t>ENST00000692988</t>
  </si>
  <si>
    <t>AFG3L2-212</t>
  </si>
  <si>
    <t>TALONT000247471</t>
  </si>
  <si>
    <t>ENSG00000167721</t>
  </si>
  <si>
    <t>TSR1</t>
  </si>
  <si>
    <t>ENST00000482406</t>
  </si>
  <si>
    <t>ENSG00000163297</t>
  </si>
  <si>
    <t>ANTXR2</t>
  </si>
  <si>
    <t>ANTXR2-206</t>
  </si>
  <si>
    <t>TALONT000295364</t>
  </si>
  <si>
    <t>ENSG00000136720</t>
  </si>
  <si>
    <t>HS6ST1</t>
  </si>
  <si>
    <t>ENST00000457527</t>
  </si>
  <si>
    <t>ENSG00000170445</t>
  </si>
  <si>
    <t>HARS1</t>
  </si>
  <si>
    <t>HARS1-205</t>
  </si>
  <si>
    <t>TALONT000293488</t>
  </si>
  <si>
    <t>ENSG00000167881</t>
  </si>
  <si>
    <t>SRP68</t>
  </si>
  <si>
    <t>ENST00000422355</t>
  </si>
  <si>
    <t>ENSG00000123562</t>
  </si>
  <si>
    <t>MORF4L2</t>
  </si>
  <si>
    <t>MORF4L2-203</t>
  </si>
  <si>
    <t>TALONT000254422</t>
  </si>
  <si>
    <t>ENSG00000100028</t>
  </si>
  <si>
    <t>SNRPD3</t>
  </si>
  <si>
    <t>TALONT000274079</t>
  </si>
  <si>
    <t>ENSG00000131236</t>
  </si>
  <si>
    <t>CAP1</t>
  </si>
  <si>
    <t>TALONT000271522</t>
  </si>
  <si>
    <t>ENSG00000092853</t>
  </si>
  <si>
    <t>CLSPN</t>
  </si>
  <si>
    <t>TALONT000249693</t>
  </si>
  <si>
    <t>ENSG00000116273</t>
  </si>
  <si>
    <t>PHF13</t>
  </si>
  <si>
    <t>TALONT000273171</t>
  </si>
  <si>
    <t>ENSG00000183431</t>
  </si>
  <si>
    <t>SF3A3</t>
  </si>
  <si>
    <t>TALONT000290352</t>
  </si>
  <si>
    <t>ENSG00000132842</t>
  </si>
  <si>
    <t>AP3B1</t>
  </si>
  <si>
    <t>TALONT000288030</t>
  </si>
  <si>
    <t>ENSG00000060709</t>
  </si>
  <si>
    <t>RIMBP2</t>
  </si>
  <si>
    <t>ENST00000469566</t>
  </si>
  <si>
    <t>ENSG00000183291</t>
  </si>
  <si>
    <t>SELENOF</t>
  </si>
  <si>
    <t>SELENOF-205</t>
  </si>
  <si>
    <t>ENST00000486918</t>
  </si>
  <si>
    <t>ENSG00000162377</t>
  </si>
  <si>
    <t>COA7</t>
  </si>
  <si>
    <t>COA7-202</t>
  </si>
  <si>
    <t>TALONT000290388</t>
  </si>
  <si>
    <t>ENSG00000151914</t>
  </si>
  <si>
    <t>DST</t>
  </si>
  <si>
    <t>ENST00000409225</t>
  </si>
  <si>
    <t>ENSG00000115561</t>
  </si>
  <si>
    <t>CHMP3</t>
  </si>
  <si>
    <t>CHMP3-203</t>
  </si>
  <si>
    <t>TALONT000309984</t>
  </si>
  <si>
    <t>ENSG00000107263</t>
  </si>
  <si>
    <t>RAPGEF1</t>
  </si>
  <si>
    <t>TALONT000246589</t>
  </si>
  <si>
    <t>ENSG00000100888</t>
  </si>
  <si>
    <t>CHD8</t>
  </si>
  <si>
    <t>TALONT000262492</t>
  </si>
  <si>
    <t>TALONT000282547</t>
  </si>
  <si>
    <t>ENSG00000145604</t>
  </si>
  <si>
    <t>SKP2</t>
  </si>
  <si>
    <t>TALONT000274786</t>
  </si>
  <si>
    <t>ENSG00000033327</t>
  </si>
  <si>
    <t>GAB2</t>
  </si>
  <si>
    <t>TALONT000287405</t>
  </si>
  <si>
    <t>ENSG00000179195</t>
  </si>
  <si>
    <t>ZNF664</t>
  </si>
  <si>
    <t>TALONT000287153</t>
  </si>
  <si>
    <t>TALONT000270342</t>
  </si>
  <si>
    <t>ENSG00000067955</t>
  </si>
  <si>
    <t>CBFB</t>
  </si>
  <si>
    <t>TALONT000286960</t>
  </si>
  <si>
    <t>HNRNPA2B1</t>
    <phoneticPr fontId="18"/>
  </si>
  <si>
    <t>ENST00000555667</t>
  </si>
  <si>
    <t>ENSG00000125952</t>
  </si>
  <si>
    <t>MAX</t>
  </si>
  <si>
    <t>MAX-211</t>
  </si>
  <si>
    <t>TALONT000263461</t>
  </si>
  <si>
    <t>ENSG00000010244</t>
  </si>
  <si>
    <t>ZNF207</t>
  </si>
  <si>
    <t>TALONT000277839</t>
  </si>
  <si>
    <t>TALONT000246226</t>
  </si>
  <si>
    <t>TALONT000270543</t>
  </si>
  <si>
    <t>ENSG00000033627</t>
  </si>
  <si>
    <t>ATP6V0A1</t>
  </si>
  <si>
    <t>ENST00000591583</t>
  </si>
  <si>
    <t>COASY-212</t>
  </si>
  <si>
    <t>TALONT000298401</t>
  </si>
  <si>
    <t>ENSG00000168710</t>
  </si>
  <si>
    <t>AHCYL1</t>
  </si>
  <si>
    <t>TALONT000250623</t>
  </si>
  <si>
    <t>ENSG00000198604</t>
  </si>
  <si>
    <t>BAZ1A</t>
  </si>
  <si>
    <t>TALONT000307673</t>
  </si>
  <si>
    <t>ENSG00000114503</t>
  </si>
  <si>
    <t>NCBP2</t>
  </si>
  <si>
    <t>TALONT000251057</t>
  </si>
  <si>
    <t>TALONT000248696</t>
  </si>
  <si>
    <t>ENSG00000177602</t>
  </si>
  <si>
    <t>HASPIN</t>
  </si>
  <si>
    <t>TALONT000261993</t>
  </si>
  <si>
    <t>ENSG00000100401</t>
  </si>
  <si>
    <t>RANGAP1</t>
  </si>
  <si>
    <t>TALONT000281295</t>
  </si>
  <si>
    <t>ENSG00000149428</t>
  </si>
  <si>
    <t>HYOU1</t>
  </si>
  <si>
    <t>TALONT000297044</t>
  </si>
  <si>
    <t>ENSG00000197780</t>
  </si>
  <si>
    <t>TAF13</t>
  </si>
  <si>
    <t>TALONT000286326</t>
  </si>
  <si>
    <t>ENSG00000184445</t>
  </si>
  <si>
    <t>KNTC1</t>
  </si>
  <si>
    <t>TALONT000297862</t>
  </si>
  <si>
    <t>TALONT000314465</t>
  </si>
  <si>
    <t>ENSG00000117724</t>
  </si>
  <si>
    <t>CENPF</t>
  </si>
  <si>
    <t>TALONT000281710</t>
  </si>
  <si>
    <t>ENSG00000162402</t>
  </si>
  <si>
    <t>USP24</t>
  </si>
  <si>
    <t>TALONT000299401</t>
  </si>
  <si>
    <t>TALONT000304977</t>
  </si>
  <si>
    <t>ENSG00000116128</t>
  </si>
  <si>
    <t>BCL9</t>
  </si>
  <si>
    <t>ENST00000568575</t>
  </si>
  <si>
    <t>ENSG00000198931</t>
  </si>
  <si>
    <t>APRT</t>
  </si>
  <si>
    <t>APRT-210</t>
  </si>
  <si>
    <t>TALONT000297898</t>
  </si>
  <si>
    <t>ENST00000520497</t>
  </si>
  <si>
    <t>VAPB-206</t>
  </si>
  <si>
    <t>TALONT000287457</t>
  </si>
  <si>
    <t>ENSG00000136193</t>
  </si>
  <si>
    <t>SCRN1</t>
  </si>
  <si>
    <t>ENST00000678515</t>
  </si>
  <si>
    <t>EEF1A1-220</t>
  </si>
  <si>
    <t>TALONT000291067</t>
  </si>
  <si>
    <t>ENSG00000164099</t>
  </si>
  <si>
    <t>PRSS12</t>
  </si>
  <si>
    <t>TALONT000245376</t>
  </si>
  <si>
    <t>ENSG00000099821</t>
  </si>
  <si>
    <t>POLRMT</t>
  </si>
  <si>
    <t>ENST00000435711</t>
  </si>
  <si>
    <t>HNRNPA3-204</t>
  </si>
  <si>
    <t>TALONT000294534</t>
  </si>
  <si>
    <t>ENSG00000129657</t>
  </si>
  <si>
    <t>SEC14L1</t>
  </si>
  <si>
    <t>TALONT000308928</t>
  </si>
  <si>
    <t>ENSG00000197694</t>
  </si>
  <si>
    <t>SPTAN1</t>
  </si>
  <si>
    <t>TALONT000293346</t>
  </si>
  <si>
    <t>ENSG00000153147</t>
  </si>
  <si>
    <t>SMARCA5</t>
  </si>
  <si>
    <t>TALONT000281728</t>
  </si>
  <si>
    <t>ENST00000552285</t>
  </si>
  <si>
    <t>ENSG00000135506</t>
  </si>
  <si>
    <t>OS9</t>
  </si>
  <si>
    <t>OS9-220</t>
  </si>
  <si>
    <t>TALONT000276123</t>
  </si>
  <si>
    <t>TALONT000281243</t>
  </si>
  <si>
    <t>TALONT000258039</t>
  </si>
  <si>
    <t>ENSG00000099995</t>
  </si>
  <si>
    <t>SF3A1</t>
  </si>
  <si>
    <t>TALONT000283401</t>
  </si>
  <si>
    <t>ENSG00000158966</t>
  </si>
  <si>
    <t>CACHD1</t>
  </si>
  <si>
    <t>ENST00000536566</t>
  </si>
  <si>
    <t>ENSG00000175582</t>
  </si>
  <si>
    <t>RAB6A</t>
  </si>
  <si>
    <t>RAB6A-204</t>
  </si>
  <si>
    <t>ENST00000537460</t>
  </si>
  <si>
    <t>ENSG00000127314</t>
  </si>
  <si>
    <t>RAP1B</t>
  </si>
  <si>
    <t>RAP1B-216</t>
  </si>
  <si>
    <t>TALONT000277979</t>
  </si>
  <si>
    <t>TALONT000266811</t>
  </si>
  <si>
    <t>TALONT000277949</t>
  </si>
  <si>
    <t>TALONT000312076</t>
  </si>
  <si>
    <t>ENSG00000010165</t>
  </si>
  <si>
    <t>METTL13</t>
  </si>
  <si>
    <t>TALONT000269129</t>
  </si>
  <si>
    <t>TALONT000315103</t>
  </si>
  <si>
    <t>ENST00000548984</t>
  </si>
  <si>
    <t>ENSG00000123349</t>
  </si>
  <si>
    <t>PFDN5</t>
  </si>
  <si>
    <t>PFDN5-206</t>
  </si>
  <si>
    <t>TALONT000275595</t>
  </si>
  <si>
    <t>ENSG00000115355</t>
  </si>
  <si>
    <t>CCDC88A</t>
  </si>
  <si>
    <t>TALONT000305419</t>
  </si>
  <si>
    <t>ENSG00000156802</t>
  </si>
  <si>
    <t>ATAD2</t>
  </si>
  <si>
    <t>TALONT000264807</t>
  </si>
  <si>
    <t>ENSG00000175216</t>
  </si>
  <si>
    <t>CKAP5</t>
  </si>
  <si>
    <t>TALONT000261915</t>
  </si>
  <si>
    <t>ENSG00000178952</t>
  </si>
  <si>
    <t>TUFM</t>
  </si>
  <si>
    <t>TALONT000245561</t>
  </si>
  <si>
    <t>ENSG00000273749</t>
  </si>
  <si>
    <t>CYFIP1</t>
  </si>
  <si>
    <t>TALONT000281618</t>
  </si>
  <si>
    <t>ENSG00000113407</t>
  </si>
  <si>
    <t>TARS1</t>
  </si>
  <si>
    <t>TALONT000246872</t>
  </si>
  <si>
    <t>ENSG00000125827</t>
  </si>
  <si>
    <t>TMX4</t>
  </si>
  <si>
    <t>ENST00000467905</t>
  </si>
  <si>
    <t>ENSG00000004455</t>
  </si>
  <si>
    <t>AK2</t>
  </si>
  <si>
    <t>AK2-204</t>
  </si>
  <si>
    <t>TALONT000278055</t>
  </si>
  <si>
    <t>ENST00000448157</t>
  </si>
  <si>
    <t>ENSG00000110958</t>
  </si>
  <si>
    <t>PTGES3</t>
  </si>
  <si>
    <t>PTGES3-204</t>
  </si>
  <si>
    <t>TALONT000287825</t>
  </si>
  <si>
    <t>ENSG00000163104</t>
  </si>
  <si>
    <t>SMARCAD1</t>
  </si>
  <si>
    <t>TALONT000273486</t>
  </si>
  <si>
    <t>ENSG00000132182</t>
  </si>
  <si>
    <t>NUP210</t>
  </si>
  <si>
    <t>ENST00000678507</t>
  </si>
  <si>
    <t>ENSG00000158864</t>
  </si>
  <si>
    <t>NDUFS2</t>
  </si>
  <si>
    <t>NDUFS2-268</t>
  </si>
  <si>
    <t>TALONT000288524</t>
  </si>
  <si>
    <t>ENSG00000036549</t>
  </si>
  <si>
    <t>ZZZ3</t>
  </si>
  <si>
    <t>TALONT000284716</t>
  </si>
  <si>
    <t>TALONT000258872</t>
  </si>
  <si>
    <t>ENSG00000184708</t>
  </si>
  <si>
    <t>EIF4ENIF1</t>
  </si>
  <si>
    <t>TALONT000263985</t>
  </si>
  <si>
    <t>ENSG00000102870</t>
  </si>
  <si>
    <t>ZNF629</t>
  </si>
  <si>
    <t>ENST00000367378</t>
  </si>
  <si>
    <t>ENSG00000120265</t>
  </si>
  <si>
    <t>PCMT1</t>
  </si>
  <si>
    <t>PCMT1-201</t>
  </si>
  <si>
    <t>TALONT000267543</t>
  </si>
  <si>
    <t>TALONT000303606</t>
  </si>
  <si>
    <t>ENSG00000106799</t>
  </si>
  <si>
    <t>TGFBR1</t>
  </si>
  <si>
    <t>TALONT000268957</t>
  </si>
  <si>
    <t>ENSG00000110955</t>
  </si>
  <si>
    <t>ATP5F1B</t>
  </si>
  <si>
    <t>TALONT000255624</t>
  </si>
  <si>
    <t>TALONT000251020</t>
  </si>
  <si>
    <t>ENST00000567523</t>
  </si>
  <si>
    <t>ENSG00000104164</t>
  </si>
  <si>
    <t>BLOC1S6</t>
  </si>
  <si>
    <t>BLOC1S6-215</t>
  </si>
  <si>
    <t>TALONT000282287</t>
  </si>
  <si>
    <t>TALONT000275199</t>
  </si>
  <si>
    <t>ENSG00000156374</t>
  </si>
  <si>
    <t>PCGF6</t>
  </si>
  <si>
    <t>ENST00000459880</t>
  </si>
  <si>
    <t>ENSG00000128609</t>
  </si>
  <si>
    <t>NDUFA5</t>
  </si>
  <si>
    <t>NDUFA5-203</t>
  </si>
  <si>
    <t>TALONT000263097</t>
  </si>
  <si>
    <t>ENSG00000161800</t>
  </si>
  <si>
    <t>RACGAP1</t>
  </si>
  <si>
    <t>TALONT000310053</t>
  </si>
  <si>
    <t>TALONT000258935</t>
  </si>
  <si>
    <t>ENSG00000270136</t>
  </si>
  <si>
    <t>MICOS10-NBL1</t>
  </si>
  <si>
    <t>ENST00000424922</t>
  </si>
  <si>
    <t>ENSG00000122786</t>
  </si>
  <si>
    <t>CALD1</t>
  </si>
  <si>
    <t>CALD1-206</t>
  </si>
  <si>
    <t>TALONT000308354</t>
  </si>
  <si>
    <t>ENSG00000113643</t>
  </si>
  <si>
    <t>RARS1</t>
  </si>
  <si>
    <t>TALONT000273261</t>
  </si>
  <si>
    <t>ENST00000677123</t>
  </si>
  <si>
    <t>ENSG00000130175</t>
  </si>
  <si>
    <t>PRKCSH</t>
  </si>
  <si>
    <t>PRKCSH-222</t>
  </si>
  <si>
    <t>ENST00000312175</t>
  </si>
  <si>
    <t>ENSG00000175334</t>
  </si>
  <si>
    <t>BANF1</t>
  </si>
  <si>
    <t>BANF1-201</t>
  </si>
  <si>
    <t>TALONT000280928</t>
  </si>
  <si>
    <t>ENSG00000110880</t>
  </si>
  <si>
    <t>CORO1C</t>
  </si>
  <si>
    <t>TALONT000309975</t>
  </si>
  <si>
    <t>ENSG00000132680</t>
  </si>
  <si>
    <t>KHDC4</t>
  </si>
  <si>
    <t>ENST00000563861</t>
  </si>
  <si>
    <t>ENSG00000170540</t>
  </si>
  <si>
    <t>ARL6IP1</t>
  </si>
  <si>
    <t>ARL6IP1-205</t>
  </si>
  <si>
    <t>ENST00000588096</t>
  </si>
  <si>
    <t>ENSG00000171302</t>
  </si>
  <si>
    <t>CANT1</t>
  </si>
  <si>
    <t>CANT1-206</t>
  </si>
  <si>
    <t>TALONT000282567</t>
  </si>
  <si>
    <t>ENSG00000116641</t>
  </si>
  <si>
    <t>DOCK7</t>
  </si>
  <si>
    <t>TALONT000266764</t>
  </si>
  <si>
    <t>ENSG00000090273</t>
    <phoneticPr fontId="18"/>
  </si>
  <si>
    <t>NUDC</t>
  </si>
  <si>
    <t>TALONT000253690</t>
  </si>
  <si>
    <t>ENST00000483967</t>
  </si>
  <si>
    <t>ENSG00000106462</t>
  </si>
  <si>
    <t>EZH2</t>
  </si>
  <si>
    <t>EZH2-208</t>
  </si>
  <si>
    <t>TALONT000309637</t>
  </si>
  <si>
    <t>ENSG00000107130</t>
  </si>
  <si>
    <t>NCS1</t>
  </si>
  <si>
    <t>TALONT000273627</t>
  </si>
  <si>
    <t>ENSG00000154767</t>
  </si>
  <si>
    <t>XPC</t>
  </si>
  <si>
    <t>ENST00000606561</t>
  </si>
  <si>
    <t>ENSG00000125944</t>
  </si>
  <si>
    <t>HNRNPR</t>
  </si>
  <si>
    <t>HNRNPR-212</t>
  </si>
  <si>
    <t>TALONT000271266</t>
  </si>
  <si>
    <t>ENSG00000140553</t>
  </si>
  <si>
    <t>UNC45A</t>
  </si>
  <si>
    <t>ENST00000581451</t>
  </si>
  <si>
    <t>ENSG00000109065</t>
  </si>
  <si>
    <t>NAT9</t>
  </si>
  <si>
    <t>NAT9-213</t>
  </si>
  <si>
    <t>ENST00000591063</t>
  </si>
  <si>
    <t>ENSG00000167635</t>
  </si>
  <si>
    <t>ZNF146</t>
  </si>
  <si>
    <t>ZNF146-205</t>
  </si>
  <si>
    <t>TALONT000282004</t>
  </si>
  <si>
    <t>TALONT000310310</t>
  </si>
  <si>
    <t>TALONT000267470</t>
  </si>
  <si>
    <t>ENSG00000166889</t>
  </si>
  <si>
    <t>PATL1</t>
  </si>
  <si>
    <t>TALONT000259748</t>
  </si>
  <si>
    <t>ENSG00000100345</t>
  </si>
  <si>
    <t>MYH9</t>
  </si>
  <si>
    <t>TALONT000296803</t>
  </si>
  <si>
    <t>ENSG00000184009</t>
  </si>
  <si>
    <t>ACTG1</t>
  </si>
  <si>
    <t>TALONT000262983</t>
  </si>
  <si>
    <t>ENSG00000131242</t>
  </si>
  <si>
    <t>RAB11FIP4</t>
  </si>
  <si>
    <t>TALONT000256359</t>
  </si>
  <si>
    <t>ENSG00000128872</t>
  </si>
  <si>
    <t>TMOD2</t>
  </si>
  <si>
    <t>TALONT000253999</t>
  </si>
  <si>
    <t>ENSG00000150093</t>
  </si>
  <si>
    <t>ITGB1</t>
  </si>
  <si>
    <t>TALONT000290153</t>
  </si>
  <si>
    <t>ENSG00000138802</t>
  </si>
  <si>
    <t>SEC24B</t>
  </si>
  <si>
    <t>TALONT000296376</t>
  </si>
  <si>
    <t>ENSG00000121957</t>
  </si>
  <si>
    <t>GPSM2</t>
  </si>
  <si>
    <t>TALONT000284898</t>
  </si>
  <si>
    <t>ENSG00000138758</t>
  </si>
  <si>
    <t>SEPTIN11</t>
  </si>
  <si>
    <t>TALONT000291975</t>
  </si>
  <si>
    <t>ENSG00000198677</t>
  </si>
  <si>
    <t>TTC37</t>
  </si>
  <si>
    <t>TALONT000263361</t>
  </si>
  <si>
    <t>ENSG00000139842</t>
  </si>
  <si>
    <t>CUL4A</t>
  </si>
  <si>
    <t>TALONT000279041</t>
  </si>
  <si>
    <t>ENSG00000189319</t>
  </si>
  <si>
    <t>FAM53B</t>
  </si>
  <si>
    <t>ENST00000483206</t>
  </si>
  <si>
    <t>ENSG00000167118</t>
  </si>
  <si>
    <t>URM1</t>
  </si>
  <si>
    <t>URM1-205</t>
  </si>
  <si>
    <t>TALONT000260179</t>
  </si>
  <si>
    <t>TALONT000286550</t>
  </si>
  <si>
    <t>ENSG00000132305</t>
  </si>
  <si>
    <t>IMMT</t>
  </si>
  <si>
    <t>ENST00000398125</t>
  </si>
  <si>
    <t>ENSG00000087274</t>
  </si>
  <si>
    <t>ADD1</t>
  </si>
  <si>
    <t>ADD1-205</t>
  </si>
  <si>
    <t>TALONT000293422</t>
  </si>
  <si>
    <t>ENSG00000198961</t>
  </si>
  <si>
    <t>PJA2</t>
  </si>
  <si>
    <t>ENST00000368467</t>
  </si>
  <si>
    <t>ENSG00000163344</t>
  </si>
  <si>
    <t>PMVK</t>
  </si>
  <si>
    <t>PMVK-201</t>
  </si>
  <si>
    <t>TALONT000279915</t>
  </si>
  <si>
    <t>ENSG00000124783</t>
  </si>
  <si>
    <t>SSR1</t>
  </si>
  <si>
    <t>TALONT000260010</t>
  </si>
  <si>
    <t>ENST00000652623</t>
  </si>
  <si>
    <t>ENSG00000183258</t>
  </si>
  <si>
    <t>DDX41</t>
  </si>
  <si>
    <t>DDX41-223</t>
  </si>
  <si>
    <t>ENST00000539711</t>
  </si>
  <si>
    <t>ENSG00000140157</t>
  </si>
  <si>
    <t>NIPA2</t>
  </si>
  <si>
    <t>NIPA2-205</t>
  </si>
  <si>
    <t>TALONT000299813</t>
  </si>
  <si>
    <t>ENSG00000155380</t>
  </si>
  <si>
    <t>SLC16A1</t>
  </si>
  <si>
    <t>ENST00000612220</t>
  </si>
  <si>
    <t>ENSG00000013810</t>
  </si>
  <si>
    <t>TACC3</t>
  </si>
  <si>
    <t>TACC3-211</t>
  </si>
  <si>
    <t>TALONT000291661</t>
  </si>
  <si>
    <t>ENSG00000221914</t>
  </si>
  <si>
    <t>PPP2R2A</t>
  </si>
  <si>
    <t>TALONT000281253</t>
  </si>
  <si>
    <t>ENSG00000164076</t>
  </si>
  <si>
    <t>CAMKV</t>
  </si>
  <si>
    <t>TALONT000268139</t>
  </si>
  <si>
    <t>ENSG00000105323</t>
  </si>
  <si>
    <t>HNRNPUL1</t>
  </si>
  <si>
    <t>TALONT000303691</t>
  </si>
  <si>
    <t>TALONT000271965</t>
  </si>
  <si>
    <t>ENSG00000054118</t>
  </si>
  <si>
    <t>THRAP3</t>
  </si>
  <si>
    <t>TALONT000258765</t>
  </si>
  <si>
    <t>ENSG00000085872</t>
  </si>
  <si>
    <t>CHERP</t>
  </si>
  <si>
    <t>ENST00000675956</t>
  </si>
  <si>
    <t>ENSG00000121940</t>
  </si>
  <si>
    <t>CLCC1</t>
  </si>
  <si>
    <t>CLCC1-225</t>
  </si>
  <si>
    <t>TALONT000309269</t>
  </si>
  <si>
    <t>ENSG00000113194</t>
  </si>
  <si>
    <t>FAF2</t>
  </si>
  <si>
    <t>ENST00000504511</t>
  </si>
  <si>
    <t>ENSG00000109689</t>
  </si>
  <si>
    <t>STIM2</t>
  </si>
  <si>
    <t>STIM2-210</t>
  </si>
  <si>
    <t>ENST00000329875</t>
  </si>
  <si>
    <t>ENSG00000183010</t>
  </si>
  <si>
    <t>PYCR1</t>
  </si>
  <si>
    <t>PYCR1-201</t>
  </si>
  <si>
    <t>TALONT000275383</t>
  </si>
  <si>
    <t>ENSG00000065978</t>
  </si>
  <si>
    <t>YBX1</t>
  </si>
  <si>
    <t>TALONT000296324</t>
  </si>
  <si>
    <t>ENST00000335214</t>
  </si>
  <si>
    <t>ENSG00000100029</t>
  </si>
  <si>
    <t>PES1</t>
  </si>
  <si>
    <t>PES1-201</t>
  </si>
  <si>
    <t>TALONT000281904</t>
  </si>
  <si>
    <t>ENSG00000174437</t>
  </si>
  <si>
    <t>ATP2A2</t>
  </si>
  <si>
    <t>TALONT000262252</t>
  </si>
  <si>
    <t>ENSG00000124198</t>
  </si>
  <si>
    <t>ARFGEF2</t>
  </si>
  <si>
    <t>TALONT000269930</t>
  </si>
  <si>
    <t>ENSG00000168066</t>
  </si>
  <si>
    <t>SF1</t>
  </si>
  <si>
    <t>ENST00000495499</t>
  </si>
  <si>
    <t>ENSG00000136238</t>
  </si>
  <si>
    <t>RAC1</t>
  </si>
  <si>
    <t>RAC1-205</t>
  </si>
  <si>
    <t>ENST00000675074</t>
  </si>
  <si>
    <t>ENSG00000232677</t>
  </si>
  <si>
    <t>LINC00665</t>
  </si>
  <si>
    <t>LINC00665-226</t>
  </si>
  <si>
    <t>TALONT000246859</t>
  </si>
  <si>
    <t>ENSG00000160953</t>
  </si>
  <si>
    <t>PWWP3A</t>
  </si>
  <si>
    <t>TALONT000312639</t>
  </si>
  <si>
    <t>ENSG00000153827</t>
  </si>
  <si>
    <t>TRIP12</t>
  </si>
  <si>
    <t>TALONT000281709</t>
  </si>
  <si>
    <t>ENSG00000039560</t>
  </si>
  <si>
    <t>RAI14</t>
  </si>
  <si>
    <t>TALONT000252482</t>
  </si>
  <si>
    <t>ENST00000250495</t>
  </si>
  <si>
    <t>ENSG00000129559</t>
  </si>
  <si>
    <t>NEDD8</t>
  </si>
  <si>
    <t>NEDD8-201</t>
  </si>
  <si>
    <t>TALONT000246015</t>
  </si>
  <si>
    <t>ENSG00000175221</t>
  </si>
  <si>
    <t>MED16</t>
  </si>
  <si>
    <t>TALONT000278417</t>
  </si>
  <si>
    <t>ENSG00000163807</t>
  </si>
  <si>
    <t>KIAA1143</t>
  </si>
  <si>
    <t>TALONT000250362</t>
  </si>
  <si>
    <t>ENSG00000129515</t>
  </si>
  <si>
    <t>SNX6</t>
  </si>
  <si>
    <t>ENST00000463181</t>
  </si>
  <si>
    <t>HNRNPA2B1-204</t>
  </si>
  <si>
    <t>TALONT000278821</t>
  </si>
  <si>
    <t>ENSG00000085832</t>
  </si>
  <si>
    <t>EPS15</t>
  </si>
  <si>
    <t>ENST00000393612</t>
  </si>
  <si>
    <t>ENSG00000103051</t>
  </si>
  <si>
    <t>COG4</t>
  </si>
  <si>
    <t>COG4-202</t>
  </si>
  <si>
    <t>TALONT000272006</t>
  </si>
  <si>
    <t>TALONT000260376</t>
  </si>
  <si>
    <t>ENST00000476336</t>
  </si>
  <si>
    <t>ENSG00000185686</t>
  </si>
  <si>
    <t>PRAME</t>
  </si>
  <si>
    <t>PRAME-211</t>
  </si>
  <si>
    <t>TALONT000297149</t>
  </si>
  <si>
    <t>ENSG00000164244</t>
  </si>
  <si>
    <t>PRRC1</t>
  </si>
  <si>
    <t>ENST00000424405</t>
  </si>
  <si>
    <t>ENSG00000101019</t>
  </si>
  <si>
    <t>UQCC1</t>
  </si>
  <si>
    <t>UQCC1-210</t>
  </si>
  <si>
    <t>TALONT000284636</t>
  </si>
  <si>
    <t>ENSG00000144736</t>
  </si>
  <si>
    <t>SHQ1</t>
  </si>
  <si>
    <t>ENST00000248566</t>
  </si>
  <si>
    <t>ENSG00000127922</t>
  </si>
  <si>
    <t>SEM1</t>
  </si>
  <si>
    <t>SEM1-201</t>
  </si>
  <si>
    <t>TALONT000259129</t>
  </si>
  <si>
    <t>TALONT000285751</t>
  </si>
  <si>
    <t>ENSG00000096060</t>
  </si>
  <si>
    <t>FKBP5</t>
  </si>
  <si>
    <t>ENST00000504734</t>
  </si>
  <si>
    <t>CANX-207</t>
  </si>
  <si>
    <t>TALONT000301621</t>
  </si>
  <si>
    <t>TALONT000311437</t>
  </si>
  <si>
    <t>ENSG00000115365</t>
  </si>
  <si>
    <t>LANCL1</t>
  </si>
  <si>
    <t>TALONT000256043</t>
  </si>
  <si>
    <t>ENSG00000166788</t>
  </si>
  <si>
    <t>SAAL1</t>
  </si>
  <si>
    <t>TALONT000286989</t>
  </si>
  <si>
    <t>TALONT000263823</t>
  </si>
  <si>
    <t>ENSG00000150403</t>
  </si>
  <si>
    <t>TMCO3</t>
  </si>
  <si>
    <t>TALONT000308828</t>
  </si>
  <si>
    <t>TALONT000276725</t>
  </si>
  <si>
    <t>ENSG00000166025</t>
  </si>
  <si>
    <t>AMOTL1</t>
  </si>
  <si>
    <t>TALONT000247086</t>
  </si>
  <si>
    <t>ENSG00000071564</t>
  </si>
  <si>
    <t>TCF3</t>
  </si>
  <si>
    <t>TALONT000302900</t>
  </si>
  <si>
    <t>ENSG00000131504</t>
  </si>
  <si>
    <t>DIAPH1</t>
  </si>
  <si>
    <t>TALONT000315443</t>
  </si>
  <si>
    <t>TALONT000275021</t>
  </si>
  <si>
    <t>ENSG00000186185</t>
  </si>
  <si>
    <t>KIF18B</t>
  </si>
  <si>
    <t>TALONT000298224</t>
  </si>
  <si>
    <t>ENSG00000144895</t>
  </si>
  <si>
    <t>EIF2A</t>
  </si>
  <si>
    <t>TALONT000306867</t>
  </si>
  <si>
    <t>ENSG00000188707</t>
  </si>
  <si>
    <t>ZBED6CL</t>
  </si>
  <si>
    <t>TALONT000299854</t>
  </si>
  <si>
    <t>ENSG00000169255</t>
  </si>
  <si>
    <t>B3GALNT1</t>
  </si>
  <si>
    <t>TALONT000261124</t>
  </si>
  <si>
    <t>ENSG00000134900</t>
  </si>
  <si>
    <t>TPP2</t>
  </si>
  <si>
    <t>ENST00000401959</t>
  </si>
  <si>
    <t>ENSG00000100138</t>
  </si>
  <si>
    <t>SNU13</t>
  </si>
  <si>
    <t>SNU13-202</t>
  </si>
  <si>
    <t>TALONT000302795</t>
  </si>
  <si>
    <t>TALONT000267999</t>
  </si>
  <si>
    <t>TALONT000246520</t>
  </si>
  <si>
    <t>ENSG00000205531</t>
  </si>
  <si>
    <t>NAP1L4</t>
  </si>
  <si>
    <t>TALONT000247960</t>
  </si>
  <si>
    <t>ENSG00000125912</t>
  </si>
  <si>
    <t>NCLN</t>
  </si>
  <si>
    <t>ENST00000561801</t>
  </si>
  <si>
    <t>ENSG00000140905</t>
  </si>
  <si>
    <t>GCSH</t>
  </si>
  <si>
    <t>GCSH-202</t>
  </si>
  <si>
    <t>TALONT000263905</t>
  </si>
  <si>
    <t>ENSG00000156502</t>
  </si>
  <si>
    <t>SUPV3L1</t>
  </si>
  <si>
    <t>ENST00000513900</t>
  </si>
  <si>
    <t>ENSG00000113048</t>
  </si>
  <si>
    <t>MRPS27</t>
  </si>
  <si>
    <t>MRPS27-205</t>
  </si>
  <si>
    <t>ENST00000629039</t>
  </si>
  <si>
    <t>ENSG00000022267</t>
  </si>
  <si>
    <t>FHL1</t>
  </si>
  <si>
    <t>FHL1-227</t>
  </si>
  <si>
    <t>TALONT000263600</t>
  </si>
  <si>
    <t>TALONT000296311</t>
  </si>
  <si>
    <t>ENSG00000141564</t>
  </si>
  <si>
    <t>RPTOR</t>
  </si>
  <si>
    <t>ENST00000495642</t>
  </si>
  <si>
    <t>ENSG00000174173</t>
  </si>
  <si>
    <t>TRMT10C</t>
  </si>
  <si>
    <t>TRMT10C-202</t>
  </si>
  <si>
    <t>ENST00000515676</t>
  </si>
  <si>
    <t>ENSG00000150753</t>
  </si>
  <si>
    <t>CCT5</t>
  </si>
  <si>
    <t>CCT5-214</t>
  </si>
  <si>
    <t>ENST00000683445</t>
  </si>
  <si>
    <t>ENSG00000160799</t>
  </si>
  <si>
    <t>CCDC12</t>
  </si>
  <si>
    <t>CCDC12-214</t>
  </si>
  <si>
    <t>ENST00000533664</t>
  </si>
  <si>
    <t>ENSG00000110660</t>
  </si>
  <si>
    <t>SLC35F2</t>
  </si>
  <si>
    <t>SLC35F2-206</t>
  </si>
  <si>
    <t>ENST00000589050</t>
  </si>
  <si>
    <t>ENSG00000141425</t>
  </si>
  <si>
    <t>RPRD1A</t>
  </si>
  <si>
    <t>RPRD1A-208</t>
  </si>
  <si>
    <t>ENST00000368291</t>
  </si>
  <si>
    <t>ENSG00000093144</t>
  </si>
  <si>
    <t>ECHDC1</t>
  </si>
  <si>
    <t>ECHDC1-203</t>
  </si>
  <si>
    <t>TALONT000254299</t>
  </si>
  <si>
    <t>ENSG00000139687</t>
  </si>
  <si>
    <t>RB1</t>
  </si>
  <si>
    <t>ENST00000407193</t>
  </si>
  <si>
    <t>ENSG00000164587</t>
  </si>
  <si>
    <t>RPS14</t>
  </si>
  <si>
    <t>RPS14-203</t>
  </si>
  <si>
    <t>TALONT000302504</t>
  </si>
  <si>
    <t>ENSG00000079819</t>
  </si>
  <si>
    <t>EPB41L2</t>
  </si>
  <si>
    <t>TALONT000306307</t>
  </si>
  <si>
    <t>ENSG00000061676</t>
  </si>
  <si>
    <t>NCKAP1</t>
  </si>
  <si>
    <t>TALONT000282588</t>
  </si>
  <si>
    <t>ENSG00000134910</t>
  </si>
  <si>
    <t>STT3A</t>
  </si>
  <si>
    <t>ENST00000467789</t>
  </si>
  <si>
    <t>ENSG00000114850</t>
  </si>
  <si>
    <t>SSR3</t>
  </si>
  <si>
    <t>SSR3-205</t>
  </si>
  <si>
    <t>ENST00000495112</t>
  </si>
  <si>
    <t>TSN-210</t>
  </si>
  <si>
    <t>TALONT000264939</t>
  </si>
  <si>
    <t>ENSG00000149182</t>
  </si>
  <si>
    <t>ARFGAP2</t>
  </si>
  <si>
    <t>TALONT000251678</t>
  </si>
  <si>
    <t>ENSG00000067369</t>
  </si>
  <si>
    <t>TP53BP1</t>
  </si>
  <si>
    <t>TALONT000255000</t>
  </si>
  <si>
    <t>TALONT000299092</t>
  </si>
  <si>
    <t>ENSG00000135596</t>
  </si>
  <si>
    <t>MICAL1</t>
  </si>
  <si>
    <t>TALONT000260441</t>
  </si>
  <si>
    <t>ENSG00000004142</t>
  </si>
  <si>
    <t>POLDIP2</t>
  </si>
  <si>
    <t>TALONT000278881</t>
  </si>
  <si>
    <t>ENSG00000182022</t>
  </si>
  <si>
    <t>CHST15</t>
  </si>
  <si>
    <t>ENST00000674477</t>
  </si>
  <si>
    <t>NIPA2-216</t>
  </si>
  <si>
    <t>TALONT000311742</t>
  </si>
  <si>
    <t>ENSG00000115461</t>
  </si>
  <si>
    <t>IGFBP5</t>
  </si>
  <si>
    <t>ENST00000361735</t>
  </si>
  <si>
    <t>METTL13-201</t>
  </si>
  <si>
    <t>TALONT000308094</t>
  </si>
  <si>
    <t>ENSG00000078061</t>
  </si>
  <si>
    <t>ARAF</t>
  </si>
  <si>
    <t>ENST00000518389</t>
  </si>
  <si>
    <t>ENSG00000198042</t>
  </si>
  <si>
    <t>MAK16</t>
  </si>
  <si>
    <t>MAK16-203</t>
  </si>
  <si>
    <t>ENST00000561924</t>
  </si>
  <si>
    <t>CBFB-203</t>
  </si>
  <si>
    <t>TALONT000270968</t>
  </si>
  <si>
    <t>ENSG00000102901</t>
    <phoneticPr fontId="18"/>
  </si>
  <si>
    <t>CENPT</t>
  </si>
  <si>
    <t>TALONT000311733</t>
  </si>
  <si>
    <t>ENSG00000213064</t>
  </si>
  <si>
    <t>SFT2D2</t>
  </si>
  <si>
    <t>TALONT000262625</t>
  </si>
  <si>
    <t>ENSG00000102606</t>
  </si>
  <si>
    <t>ARHGEF7</t>
  </si>
  <si>
    <t>TALONT000303419</t>
  </si>
  <si>
    <t>ENSG00000136937</t>
  </si>
  <si>
    <t>NCBP1</t>
  </si>
  <si>
    <t>TALONT000307662</t>
  </si>
  <si>
    <t>ENSG00000119231</t>
  </si>
  <si>
    <t>SENP5</t>
  </si>
  <si>
    <t>ENST00000392990</t>
  </si>
  <si>
    <t>ENSG00000090060</t>
  </si>
  <si>
    <t>PAPOLA</t>
  </si>
  <si>
    <t>PAPOLA-202</t>
  </si>
  <si>
    <t>TALONT000270356</t>
  </si>
  <si>
    <t>ENSG00000140525</t>
  </si>
  <si>
    <t>FANCI</t>
  </si>
  <si>
    <t>TALONT000288791</t>
  </si>
  <si>
    <t>TALONT000265327</t>
  </si>
  <si>
    <t>ENSG00000117640</t>
  </si>
  <si>
    <t>MTFR1L</t>
  </si>
  <si>
    <t>TALONT000264122</t>
  </si>
  <si>
    <t>TALONT000274163</t>
  </si>
  <si>
    <t>TALONT000264508</t>
  </si>
  <si>
    <t>ENSG00000171241</t>
  </si>
  <si>
    <t>SHCBP1</t>
  </si>
  <si>
    <t>ENST00000463057</t>
  </si>
  <si>
    <t>ENSG00000101166</t>
  </si>
  <si>
    <t>PRELID3B</t>
  </si>
  <si>
    <t>PRELID3B-203</t>
  </si>
  <si>
    <t>TALONT000258925</t>
  </si>
  <si>
    <t>ENSG00000170471</t>
  </si>
  <si>
    <t>RALGAPB</t>
  </si>
  <si>
    <t>ENST00000557154</t>
  </si>
  <si>
    <t>ENSG00000100650</t>
  </si>
  <si>
    <t>SRSF5</t>
  </si>
  <si>
    <t>SRSF5-217</t>
  </si>
  <si>
    <t>TALONT000312263</t>
  </si>
  <si>
    <t>ENST00000372393</t>
  </si>
  <si>
    <t>ASS1-203</t>
  </si>
  <si>
    <t>TALONT000252922</t>
  </si>
  <si>
    <t>ENSG00000137770</t>
  </si>
  <si>
    <t>CTDSPL2</t>
  </si>
  <si>
    <t>TALONT000257300</t>
  </si>
  <si>
    <t>ENSG00000103540</t>
  </si>
  <si>
    <t>CCP110</t>
  </si>
  <si>
    <t>TALONT000305875</t>
  </si>
  <si>
    <t>ENSG00000101868</t>
  </si>
  <si>
    <t>POLA1</t>
  </si>
  <si>
    <t>TALONT000271502</t>
  </si>
  <si>
    <t>TALONT000308957</t>
  </si>
  <si>
    <t>ENSG00000164466</t>
  </si>
  <si>
    <t>SFXN1</t>
  </si>
  <si>
    <t>ENST00000315796</t>
  </si>
  <si>
    <t>ENSG00000172878</t>
  </si>
  <si>
    <t>METAP1D</t>
  </si>
  <si>
    <t>METAP1D-201</t>
  </si>
  <si>
    <t>ENST00000481642</t>
  </si>
  <si>
    <t>ENSG00000087053</t>
  </si>
  <si>
    <t>MTMR2</t>
  </si>
  <si>
    <t>MTMR2-208</t>
  </si>
  <si>
    <t>TALONT000293401</t>
  </si>
  <si>
    <t>TALONT000267813</t>
  </si>
  <si>
    <t>ENSG00000108349</t>
  </si>
  <si>
    <t>CASC3</t>
  </si>
  <si>
    <t>ENST00000478214</t>
  </si>
  <si>
    <t>ENSG00000137309</t>
  </si>
  <si>
    <t>HMGA1</t>
  </si>
  <si>
    <t>HMGA1-206</t>
  </si>
  <si>
    <t>ENST00000509437</t>
  </si>
  <si>
    <t>ENSG00000155329</t>
  </si>
  <si>
    <t>ZCCHC10</t>
  </si>
  <si>
    <t>ZCCHC10-207</t>
  </si>
  <si>
    <t>ENST00000393196</t>
  </si>
  <si>
    <t>ENSG00000239672</t>
  </si>
  <si>
    <t>NME1</t>
  </si>
  <si>
    <t>NME1-203</t>
  </si>
  <si>
    <t>TALONT000260076</t>
  </si>
  <si>
    <t>ENSG00000075151</t>
  </si>
  <si>
    <t>EIF4G3</t>
  </si>
  <si>
    <t>ENST00000371509</t>
  </si>
  <si>
    <t>ENSG00000116171</t>
  </si>
  <si>
    <t>SCP2</t>
  </si>
  <si>
    <t>SCP2-201</t>
  </si>
  <si>
    <t>ENST00000638216</t>
  </si>
  <si>
    <t>GOSR2-213</t>
  </si>
  <si>
    <t>TALONT000246724</t>
  </si>
  <si>
    <t>ENST00000420461</t>
  </si>
  <si>
    <t>API5-202</t>
  </si>
  <si>
    <t>ENST00000409567</t>
  </si>
  <si>
    <t>DCTN1-205</t>
  </si>
  <si>
    <t>TALONT000271814</t>
  </si>
  <si>
    <t>TALONT000314346</t>
  </si>
  <si>
    <t>ENSG00000143476</t>
  </si>
  <si>
    <t>DTL</t>
  </si>
  <si>
    <t>TALONT000292849</t>
  </si>
  <si>
    <t>ENSG00000097046</t>
  </si>
  <si>
    <t>CDC7</t>
  </si>
  <si>
    <t>ENST00000508299</t>
  </si>
  <si>
    <t>ENSG00000109685</t>
  </si>
  <si>
    <t>NSD2</t>
  </si>
  <si>
    <t>NSD2-216</t>
  </si>
  <si>
    <t>TALONT000254092</t>
  </si>
  <si>
    <t>ENSG00000181222</t>
  </si>
  <si>
    <t>POLR2A</t>
  </si>
  <si>
    <t>TALONT000272789</t>
  </si>
  <si>
    <t>ENSG00000168872</t>
  </si>
  <si>
    <t>DDX19A</t>
  </si>
  <si>
    <t>ENST00000461916</t>
  </si>
  <si>
    <t>ENSG00000144029</t>
  </si>
  <si>
    <t>MRPS5</t>
  </si>
  <si>
    <t>MRPS5-203</t>
  </si>
  <si>
    <t>ENST00000549258</t>
  </si>
  <si>
    <t>SLC38A2-208</t>
  </si>
  <si>
    <t>TALONT000296142</t>
  </si>
  <si>
    <t>ENSG00000023287</t>
  </si>
  <si>
    <t>RB1CC1</t>
  </si>
  <si>
    <t>TALONT000261064</t>
  </si>
  <si>
    <t>TALONT000275914</t>
  </si>
  <si>
    <t>ENSG00000197386</t>
  </si>
  <si>
    <t>HTT</t>
  </si>
  <si>
    <t>ENST00000509385</t>
  </si>
  <si>
    <t>ENSG00000141232</t>
  </si>
  <si>
    <t>TOB1</t>
  </si>
  <si>
    <t>TOB1-203</t>
  </si>
  <si>
    <t>ENST00000344877</t>
  </si>
  <si>
    <t>ENSG00000141552</t>
  </si>
  <si>
    <t>ANAPC11</t>
  </si>
  <si>
    <t>ANAPC11-201</t>
  </si>
  <si>
    <t>TALONT000296159</t>
  </si>
  <si>
    <t>TALONT000252927</t>
  </si>
  <si>
    <t>ENST00000569466</t>
  </si>
  <si>
    <t>ENSG00000169217</t>
  </si>
  <si>
    <t>CD2BP2</t>
  </si>
  <si>
    <t>CD2BP2-203</t>
  </si>
  <si>
    <t>TALONT000286416</t>
  </si>
  <si>
    <t>ENSG00000108506</t>
  </si>
  <si>
    <t>INTS2</t>
  </si>
  <si>
    <t>ENST00000376809</t>
  </si>
  <si>
    <t>ENSG00000206503</t>
  </si>
  <si>
    <t>HLA-A</t>
  </si>
  <si>
    <t>HLA-A-203</t>
  </si>
  <si>
    <t>TALONT000281344</t>
  </si>
  <si>
    <t>TALONT000289188</t>
  </si>
  <si>
    <t>ENSG00000198040</t>
  </si>
  <si>
    <t>ZNF84</t>
  </si>
  <si>
    <t>TALONT000265563</t>
  </si>
  <si>
    <t>ENSG00000123444</t>
  </si>
  <si>
    <t>KBTBD4</t>
  </si>
  <si>
    <t>TALONT000270259</t>
  </si>
  <si>
    <t>ENSG00000162298</t>
  </si>
  <si>
    <t>SYVN1</t>
  </si>
  <si>
    <t>TALONT000315296</t>
  </si>
  <si>
    <t>ENSG00000119285</t>
  </si>
  <si>
    <t>HEATR1</t>
  </si>
  <si>
    <t>TALONT000260673</t>
  </si>
  <si>
    <t>ENSG00000258674</t>
  </si>
  <si>
    <t>TALONG000055842</t>
  </si>
  <si>
    <t>TALONT000302301</t>
  </si>
  <si>
    <t>ENSG00000131503</t>
  </si>
  <si>
    <t>ANKHD1</t>
  </si>
  <si>
    <t>TALONT000254270</t>
  </si>
  <si>
    <t>ENSG00000258555</t>
  </si>
  <si>
    <t>SPECC1L-ADORA2A</t>
  </si>
  <si>
    <t>TALONT000313111</t>
  </si>
  <si>
    <t>ENSG00000116698</t>
  </si>
  <si>
    <t>SMG7</t>
  </si>
  <si>
    <t>TALONT000293459</t>
  </si>
  <si>
    <t>ENSG00000164209</t>
  </si>
  <si>
    <t>SLC25A46</t>
  </si>
  <si>
    <t>ENST00000497454</t>
  </si>
  <si>
    <t>ENSG00000237441</t>
  </si>
  <si>
    <t>RGL2</t>
  </si>
  <si>
    <t>RGL2-247</t>
  </si>
  <si>
    <t>TALONT000273146</t>
  </si>
  <si>
    <t>TALONT000263651</t>
  </si>
  <si>
    <t>ENSG00000050405</t>
  </si>
  <si>
    <t>LIMA1</t>
  </si>
  <si>
    <t>TALONT000260707</t>
  </si>
  <si>
    <t>ENSG00000134882</t>
  </si>
  <si>
    <t>UBAC2</t>
  </si>
  <si>
    <t>ENST00000618267</t>
  </si>
  <si>
    <t>ENSG00000255769</t>
  </si>
  <si>
    <t>GOLGA2P10</t>
  </si>
  <si>
    <t>GOLGA2P10-205</t>
  </si>
  <si>
    <t>ENST00000532259</t>
  </si>
  <si>
    <t>ENSG00000182934</t>
  </si>
  <si>
    <t>SRPRA</t>
  </si>
  <si>
    <t>SRPRA-206</t>
  </si>
  <si>
    <t>TALONT000271120</t>
  </si>
  <si>
    <t>ENSG00000184575</t>
  </si>
  <si>
    <t>XPOT</t>
  </si>
  <si>
    <t>TALONT000253808</t>
  </si>
  <si>
    <t>TALONT000307920</t>
  </si>
  <si>
    <t>ENSG00000143621</t>
  </si>
  <si>
    <t>ILF2</t>
  </si>
  <si>
    <t>TALONT000312432</t>
  </si>
  <si>
    <t>ENSG00000143207</t>
  </si>
  <si>
    <t>COP1</t>
  </si>
  <si>
    <t>TALONT000277027</t>
  </si>
  <si>
    <t>ENSG00000144681</t>
  </si>
  <si>
    <t>STAC</t>
  </si>
  <si>
    <t>TALONT000296300</t>
  </si>
  <si>
    <t>ENSG00000116266</t>
  </si>
  <si>
    <t>STXBP3</t>
  </si>
  <si>
    <t>TALONT000313722</t>
  </si>
  <si>
    <t>ENSG00000168385</t>
  </si>
  <si>
    <t>SEPTIN2</t>
  </si>
  <si>
    <t>TALONT000263795</t>
  </si>
  <si>
    <t>ENSG00000188636</t>
  </si>
  <si>
    <t>RTL6</t>
  </si>
  <si>
    <t>TALONT000309801</t>
  </si>
  <si>
    <t>ENST00000578259</t>
  </si>
  <si>
    <t>ENSG00000108389</t>
  </si>
  <si>
    <t>MTMR4</t>
  </si>
  <si>
    <t>MTMR4-202</t>
  </si>
  <si>
    <t>ENST00000267113</t>
  </si>
  <si>
    <t>ENSG00000139641</t>
  </si>
  <si>
    <t>ESYT1</t>
  </si>
  <si>
    <t>ESYT1-201</t>
  </si>
  <si>
    <t>TALONT000245159</t>
  </si>
  <si>
    <t>ENSG00000015171</t>
  </si>
  <si>
    <t>ZMYND11</t>
  </si>
  <si>
    <t>ENST00000693249</t>
  </si>
  <si>
    <t>ENSG00000134313</t>
  </si>
  <si>
    <t>KIDINS220</t>
  </si>
  <si>
    <t>KIDINS220-234</t>
  </si>
  <si>
    <t>TALONT000288225</t>
  </si>
  <si>
    <t>ENSG00000164733</t>
  </si>
  <si>
    <t>CTSB</t>
  </si>
  <si>
    <t>TALONT000244985</t>
  </si>
  <si>
    <t>ENSG00000125841</t>
  </si>
  <si>
    <t>NRSN2</t>
  </si>
  <si>
    <t>ENST00000347613</t>
  </si>
  <si>
    <t>ENSG00000109572</t>
  </si>
  <si>
    <t>CLCN3</t>
  </si>
  <si>
    <t>CLCN3-201</t>
  </si>
  <si>
    <t>ENST00000294401</t>
  </si>
  <si>
    <t>ENSG00000007923</t>
  </si>
  <si>
    <t>DNAJC11</t>
  </si>
  <si>
    <t>DNAJC11-201</t>
  </si>
  <si>
    <t>TALONT000250561</t>
  </si>
  <si>
    <t>ENSG00000101294</t>
  </si>
  <si>
    <t>HM13</t>
  </si>
  <si>
    <t>TALONT000257053</t>
  </si>
  <si>
    <t>ENSG00000160193</t>
  </si>
  <si>
    <t>WDR4</t>
  </si>
  <si>
    <t>TALONT000252590</t>
  </si>
  <si>
    <t>ENSG00000023516</t>
  </si>
  <si>
    <t>AKAP11</t>
  </si>
  <si>
    <t>TALONT000304213</t>
  </si>
  <si>
    <t>ENST00000373150</t>
  </si>
  <si>
    <t>ENSG00000116871</t>
  </si>
  <si>
    <t>MAP7D1</t>
  </si>
  <si>
    <t>MAP7D1-203</t>
  </si>
  <si>
    <t>ENST00000544496</t>
  </si>
  <si>
    <t>PCMT1-211</t>
  </si>
  <si>
    <t>TALONT000270081</t>
  </si>
  <si>
    <t>TALONT000314778</t>
  </si>
  <si>
    <t>ENSG00000143748</t>
  </si>
  <si>
    <t>NVL</t>
  </si>
  <si>
    <t>TALONT000281599</t>
  </si>
  <si>
    <t>ENSG00000109189</t>
  </si>
  <si>
    <t>USP46</t>
  </si>
  <si>
    <t>TALONT000310580</t>
  </si>
  <si>
    <t>ENST00000678779</t>
  </si>
  <si>
    <t>HNRNPA2B1-238</t>
  </si>
  <si>
    <t>TALONT000313029</t>
  </si>
  <si>
    <t>TALONT000302893</t>
  </si>
  <si>
    <t>TALONT000245157</t>
  </si>
  <si>
    <t>ENSG00000103148</t>
  </si>
  <si>
    <t>NPRL3</t>
  </si>
  <si>
    <t>TALONT000279420</t>
  </si>
  <si>
    <t>ENSG00000132153</t>
  </si>
  <si>
    <t>DHX30</t>
  </si>
  <si>
    <t>TALONT000256762</t>
  </si>
  <si>
    <t>ENSG00000087470</t>
  </si>
  <si>
    <t>DNM1L</t>
  </si>
  <si>
    <t>TALONT000308277</t>
  </si>
  <si>
    <t>ENSG00000072571</t>
  </si>
  <si>
    <t>HMMR</t>
  </si>
  <si>
    <t>TALONT000311812</t>
  </si>
  <si>
    <t>ENST00000442798</t>
  </si>
  <si>
    <t>GORASP2-202</t>
  </si>
  <si>
    <t>TALONT000250036</t>
  </si>
  <si>
    <t>ENSG00000141380</t>
  </si>
  <si>
    <t>SS18</t>
  </si>
  <si>
    <t>TALONT000295750</t>
  </si>
  <si>
    <t>ENSG00000135336</t>
  </si>
  <si>
    <t>ORC3</t>
  </si>
  <si>
    <t>ENST00000563679</t>
  </si>
  <si>
    <t>ENSG00000179889</t>
  </si>
  <si>
    <t>PDXDC1</t>
  </si>
  <si>
    <t>PDXDC1-209</t>
  </si>
  <si>
    <t>TALONT000275167</t>
  </si>
  <si>
    <t>ENST00000515390</t>
  </si>
  <si>
    <t>CCT5-213</t>
  </si>
  <si>
    <t>TALONT000250558</t>
  </si>
  <si>
    <t>ENSG00000165410</t>
  </si>
  <si>
    <t>CFL2</t>
  </si>
  <si>
    <t>ENST00000510934</t>
  </si>
  <si>
    <t>ENSG00000078140</t>
  </si>
  <si>
    <t>UBE2K</t>
  </si>
  <si>
    <t>UBE2K-206</t>
  </si>
  <si>
    <t>TALONT000277980</t>
  </si>
  <si>
    <t>ENSG00000107651</t>
  </si>
  <si>
    <t>SEC23IP</t>
  </si>
  <si>
    <t>TALONT000314628</t>
  </si>
  <si>
    <t>ENSG00000116141</t>
  </si>
  <si>
    <t>MARK1</t>
  </si>
  <si>
    <t>TALONT000299332</t>
  </si>
  <si>
    <t>ENSG00000145833</t>
  </si>
  <si>
    <t>DDX46</t>
  </si>
  <si>
    <t>ENST00000582773</t>
  </si>
  <si>
    <t>TMEM104-205</t>
  </si>
  <si>
    <t>TALONT000265146</t>
  </si>
  <si>
    <t>ENSG00000138073</t>
  </si>
  <si>
    <t>PREB</t>
  </si>
  <si>
    <t>TALONT000260542</t>
  </si>
  <si>
    <t>ENSG00000152767</t>
  </si>
  <si>
    <t>FARP1</t>
  </si>
  <si>
    <t>ENST00000369109</t>
  </si>
  <si>
    <t>ENSG00000117362</t>
  </si>
  <si>
    <t>APH1A</t>
  </si>
  <si>
    <t>APH1A-203</t>
  </si>
  <si>
    <t>TALONT000298927</t>
  </si>
  <si>
    <t>ENSG00000116455</t>
  </si>
  <si>
    <t>WDR77</t>
  </si>
  <si>
    <t>TALONT000278602</t>
  </si>
  <si>
    <t>TALONT000288938</t>
  </si>
  <si>
    <t>ENSG00000083312</t>
  </si>
  <si>
    <t>TNPO1</t>
  </si>
  <si>
    <t>ENST00000419378</t>
  </si>
  <si>
    <t>ENSG00000205581</t>
  </si>
  <si>
    <t>HMGN1</t>
  </si>
  <si>
    <t>HMGN1-205</t>
  </si>
  <si>
    <t>TALONT000263864</t>
  </si>
  <si>
    <t>TALONT000307745</t>
  </si>
  <si>
    <t>ENSG00000113282</t>
  </si>
  <si>
    <t>CLINT1</t>
  </si>
  <si>
    <t>TALONT000285693</t>
  </si>
  <si>
    <t>ENSG00000110987</t>
  </si>
  <si>
    <t>BCL7A</t>
  </si>
  <si>
    <t>TALONT000253496</t>
  </si>
  <si>
    <t>ENSG00000064102</t>
  </si>
  <si>
    <t>INTS13</t>
  </si>
  <si>
    <t>TALONT000299547</t>
  </si>
  <si>
    <t>ENSG00000106397</t>
  </si>
  <si>
    <t>PLOD3</t>
  </si>
  <si>
    <t>ENST00000585907</t>
  </si>
  <si>
    <t>ENSG00000108946</t>
  </si>
  <si>
    <t>PRKAR1A</t>
  </si>
  <si>
    <t>PRKAR1A-209</t>
  </si>
  <si>
    <t>TALONT000307862</t>
  </si>
  <si>
    <t>ENSG00000102225</t>
  </si>
  <si>
    <t>CDK16</t>
  </si>
  <si>
    <t>TALONT000313344</t>
  </si>
  <si>
    <t>TALONT000300506</t>
  </si>
  <si>
    <t>TALONT000280057</t>
  </si>
  <si>
    <t>ENSG00000014824</t>
  </si>
  <si>
    <t>SLC30A9</t>
  </si>
  <si>
    <t>TALONT000311153</t>
  </si>
  <si>
    <t>ENSG00000158796</t>
  </si>
  <si>
    <t>DEDD</t>
  </si>
  <si>
    <t>TALONT000271391</t>
  </si>
  <si>
    <t>ENSG00000198901</t>
  </si>
  <si>
    <t>PRC1</t>
  </si>
  <si>
    <t>TALONT000267276</t>
  </si>
  <si>
    <t>ENSG00000186660</t>
  </si>
  <si>
    <t>ZFP91</t>
  </si>
  <si>
    <t>TALONT000302903</t>
  </si>
  <si>
    <t>ENSG00000171720</t>
  </si>
  <si>
    <t>HDAC3</t>
  </si>
  <si>
    <t>ENST00000486144</t>
  </si>
  <si>
    <t>ENSG00000140264</t>
  </si>
  <si>
    <t>SERF2</t>
  </si>
  <si>
    <t>SERF2-216</t>
  </si>
  <si>
    <t>TALONT000267904</t>
  </si>
  <si>
    <t>ENSG00000105223</t>
  </si>
  <si>
    <t>PLD3</t>
  </si>
  <si>
    <t>ENST00000473858</t>
  </si>
  <si>
    <t>ENSG00000188529</t>
  </si>
  <si>
    <t>SRSF10</t>
  </si>
  <si>
    <t>SRSF10-210</t>
  </si>
  <si>
    <t>TALONT000270908</t>
  </si>
  <si>
    <t>ENSG00000163214</t>
  </si>
  <si>
    <t>DHX57</t>
  </si>
  <si>
    <t>TALONT000293849</t>
  </si>
  <si>
    <t>ENSG00000168615</t>
  </si>
  <si>
    <t>ADAM9</t>
  </si>
  <si>
    <t>TALONT000245194</t>
  </si>
  <si>
    <t>ENSG00000176105</t>
  </si>
  <si>
    <t>YES1</t>
  </si>
  <si>
    <t>TALONT000294150</t>
  </si>
  <si>
    <t>ENSG00000135317</t>
  </si>
  <si>
    <t>SNX14</t>
  </si>
  <si>
    <t>ENST00000559345</t>
  </si>
  <si>
    <t>ENSG00000185787</t>
  </si>
  <si>
    <t>MORF4L1</t>
  </si>
  <si>
    <t>MORF4L1-215</t>
  </si>
  <si>
    <t>TALONT000276876</t>
  </si>
  <si>
    <t>ENSG00000170248</t>
  </si>
  <si>
    <t>PDCD6IP</t>
  </si>
  <si>
    <t>TALONT000247269</t>
  </si>
  <si>
    <t>ENSG00000065000</t>
  </si>
  <si>
    <t>AP3D1</t>
  </si>
  <si>
    <t>TALONT000247656</t>
  </si>
  <si>
    <t>ENSG00000115750</t>
  </si>
  <si>
    <t>TAF1B</t>
  </si>
  <si>
    <t>TALONT000256791</t>
  </si>
  <si>
    <t>ENSG00000069956</t>
  </si>
  <si>
    <t>MAPK6</t>
  </si>
  <si>
    <t>TALONT000251740</t>
  </si>
  <si>
    <t>ENSG00000054523</t>
  </si>
  <si>
    <t>KIF1B</t>
  </si>
  <si>
    <t>ENST00000672163</t>
  </si>
  <si>
    <t>CFL2-207</t>
  </si>
  <si>
    <t>TALONT000312027</t>
  </si>
  <si>
    <t>TALONT000283084</t>
  </si>
  <si>
    <t>TALONT000283542</t>
  </si>
  <si>
    <t>ENST00000375379</t>
  </si>
  <si>
    <t>ENSG00000126012</t>
  </si>
  <si>
    <t>KDM5C</t>
  </si>
  <si>
    <t>KDM5C-202</t>
  </si>
  <si>
    <t>TALONT000261886</t>
  </si>
  <si>
    <t>ENSG00000148634</t>
  </si>
  <si>
    <t>HERC4</t>
  </si>
  <si>
    <t>TALONT000313168</t>
  </si>
  <si>
    <t>ENSG00000198910</t>
  </si>
  <si>
    <t>L1CAM</t>
  </si>
  <si>
    <t>TALONT000304865</t>
  </si>
  <si>
    <t>TALONT000268079</t>
  </si>
  <si>
    <t>ENSG00000062485</t>
  </si>
  <si>
    <t>CS</t>
  </si>
  <si>
    <t>TALONT000291603</t>
  </si>
  <si>
    <t>ENSG00000118482</t>
  </si>
  <si>
    <t>PHF3</t>
  </si>
  <si>
    <t>TALONT000306817</t>
  </si>
  <si>
    <t>ENSG00000136861</t>
  </si>
  <si>
    <t>CDK5RAP2</t>
  </si>
  <si>
    <t>TALONT000295235</t>
  </si>
  <si>
    <t>TALONT000252907</t>
  </si>
  <si>
    <t>TALONT000279716</t>
  </si>
  <si>
    <t>ENSG00000108848</t>
  </si>
  <si>
    <t>LUC7L3</t>
  </si>
  <si>
    <t>TALONT000264104</t>
  </si>
  <si>
    <t>ENSG00000167395</t>
  </si>
  <si>
    <t>ZNF646</t>
  </si>
  <si>
    <t>TALONT000309578</t>
  </si>
  <si>
    <t>TALONT000258551</t>
  </si>
  <si>
    <t>ENSG00000183255</t>
  </si>
  <si>
    <t>PTTG1IP</t>
  </si>
  <si>
    <t>TALONT000259447</t>
  </si>
  <si>
    <t>ENSG00000198900</t>
  </si>
  <si>
    <t>TOP1</t>
  </si>
  <si>
    <t>TALONT000250822</t>
  </si>
  <si>
    <t>ENSG00000167840</t>
  </si>
  <si>
    <t>ZNF232</t>
  </si>
  <si>
    <t>ENST00000411987</t>
  </si>
  <si>
    <t>ENSG00000075975</t>
  </si>
  <si>
    <t>MKRN2</t>
  </si>
  <si>
    <t>MKRN2-202</t>
  </si>
  <si>
    <t>ENST00000391918</t>
  </si>
  <si>
    <t>ENSG00000160014</t>
  </si>
  <si>
    <t>CALM3</t>
  </si>
  <si>
    <t>CALM3-202</t>
  </si>
  <si>
    <t>ENST00000361676</t>
  </si>
  <si>
    <t>ENSG00000186575</t>
  </si>
  <si>
    <t>NF2</t>
  </si>
  <si>
    <t>NF2-206</t>
  </si>
  <si>
    <t>TALONT000298038</t>
  </si>
  <si>
    <t>TALONT000284456</t>
  </si>
  <si>
    <t>TALONG000061691</t>
  </si>
  <si>
    <t>TALONT000290046</t>
  </si>
  <si>
    <t>ENSG00000071054</t>
  </si>
  <si>
    <t>MAP4K4</t>
  </si>
  <si>
    <t>TALONT000250421</t>
  </si>
  <si>
    <t>ENSG00000070413</t>
  </si>
  <si>
    <t>DGCR2</t>
  </si>
  <si>
    <t>TALONT000310241</t>
  </si>
  <si>
    <t>ENSG00000148297</t>
  </si>
  <si>
    <t>MED22</t>
  </si>
  <si>
    <t>ENST00000545797</t>
  </si>
  <si>
    <t>ENSG00000167657</t>
  </si>
  <si>
    <t>DAPK3</t>
  </si>
  <si>
    <t>DAPK3-202</t>
  </si>
  <si>
    <t>ENST00000509692</t>
  </si>
  <si>
    <t>SKP2-205</t>
  </si>
  <si>
    <t>TALONT000279039</t>
  </si>
  <si>
    <t>ENST00000521662</t>
  </si>
  <si>
    <t>ENSG00000120533</t>
  </si>
  <si>
    <t>ENY2</t>
  </si>
  <si>
    <t>ENY2-210</t>
  </si>
  <si>
    <t>ENST00000474371</t>
  </si>
  <si>
    <t>ENSG00000084623</t>
  </si>
  <si>
    <t>EIF3I</t>
  </si>
  <si>
    <t>EIF3I-204</t>
  </si>
  <si>
    <t>TALONT000280303</t>
  </si>
  <si>
    <t>TALONT000263410</t>
  </si>
  <si>
    <t>ENSG00000185896</t>
  </si>
  <si>
    <t>LAMP1</t>
  </si>
  <si>
    <t>ENST00000432748</t>
  </si>
  <si>
    <t>ENSG00000105879</t>
  </si>
  <si>
    <t>CBLL1</t>
  </si>
  <si>
    <t>CBLL1-204</t>
  </si>
  <si>
    <t>TALONT000312308</t>
  </si>
  <si>
    <t>ENST00000477889</t>
  </si>
  <si>
    <t>ENSG00000198843</t>
  </si>
  <si>
    <t>SELENOT</t>
  </si>
  <si>
    <t>SELENOT-203</t>
  </si>
  <si>
    <t>ENST00000381556</t>
  </si>
  <si>
    <t>MYBBP1A-202</t>
  </si>
  <si>
    <t>TALONT000276791</t>
  </si>
  <si>
    <t>ENSG00000196526</t>
  </si>
  <si>
    <t>AFAP1</t>
  </si>
  <si>
    <t>TALONT000251836</t>
  </si>
  <si>
    <t>ENSG00000120685</t>
  </si>
  <si>
    <t>PROSER1</t>
  </si>
  <si>
    <t>TALONT000303123</t>
  </si>
  <si>
    <t>TALONT000264897</t>
  </si>
  <si>
    <t>ENSG00000069345</t>
  </si>
  <si>
    <t>DNAJA2</t>
  </si>
  <si>
    <t>TALONT000260127</t>
  </si>
  <si>
    <t>ENSG00000103356</t>
  </si>
  <si>
    <t>EARS2</t>
  </si>
  <si>
    <t>TALONT000311334</t>
  </si>
  <si>
    <t>ENSG00000117143</t>
  </si>
  <si>
    <t>UAP1</t>
  </si>
  <si>
    <t>TALONT000264878</t>
  </si>
  <si>
    <t>ENSG00000166123</t>
  </si>
  <si>
    <t>GPT2</t>
  </si>
  <si>
    <t>ENST00000358598</t>
  </si>
  <si>
    <t>PRKAR1A-201</t>
  </si>
  <si>
    <t>ENST00000530457</t>
  </si>
  <si>
    <t>ENSG00000129084</t>
  </si>
  <si>
    <t>PSMA1</t>
  </si>
  <si>
    <t>PSMA1-209</t>
  </si>
  <si>
    <t>TALONT000310359</t>
  </si>
  <si>
    <t>ENSG00000160293</t>
  </si>
  <si>
    <t>VAV2</t>
  </si>
  <si>
    <t>ENST00000613776</t>
  </si>
  <si>
    <t>ENSG00000278540</t>
  </si>
  <si>
    <t>ACACA</t>
  </si>
  <si>
    <t>ACACA-229</t>
  </si>
  <si>
    <t>TALONT000292806</t>
  </si>
  <si>
    <t>ENSG00000009954</t>
  </si>
  <si>
    <t>BAZ1B</t>
  </si>
  <si>
    <t>ENST00000362076</t>
  </si>
  <si>
    <t>ENSG00000143612</t>
  </si>
  <si>
    <t>C1orf43</t>
  </si>
  <si>
    <t>C1orf43-202</t>
  </si>
  <si>
    <t>TALONT000251481</t>
  </si>
  <si>
    <t>TALONT000275624</t>
  </si>
  <si>
    <t>ENSG00000163001</t>
  </si>
  <si>
    <t>CFAP36</t>
  </si>
  <si>
    <t>TALONT000267916</t>
  </si>
  <si>
    <t>TALONT000253123</t>
  </si>
  <si>
    <t>TALONT000271966</t>
  </si>
  <si>
    <t>ENSG00000141076</t>
  </si>
  <si>
    <t>UTP4</t>
  </si>
  <si>
    <t>TALONT000271656</t>
  </si>
  <si>
    <t>ENSG00000111530</t>
  </si>
  <si>
    <t>CAND1</t>
  </si>
  <si>
    <t>TALONT000265933</t>
  </si>
  <si>
    <t>ENST00000369550</t>
  </si>
  <si>
    <t>ENSG00000130826</t>
  </si>
  <si>
    <t>DKC1</t>
  </si>
  <si>
    <t>DKC1-201</t>
  </si>
  <si>
    <t>ENST00000526950</t>
  </si>
  <si>
    <t>ENSG00000198431</t>
  </si>
  <si>
    <t>TXNRD1</t>
  </si>
  <si>
    <t>TXNRD1-211</t>
  </si>
  <si>
    <t>TALONT000267243</t>
  </si>
  <si>
    <t>ENSG00000100604</t>
  </si>
  <si>
    <t>CHGA</t>
  </si>
  <si>
    <t>TALONT000258941</t>
  </si>
  <si>
    <t>TALONT000291179</t>
  </si>
  <si>
    <t>ENSG00000150961</t>
  </si>
  <si>
    <t>SEC24D</t>
  </si>
  <si>
    <t>TALONT000249823</t>
  </si>
  <si>
    <t>ENSG00000126602</t>
  </si>
  <si>
    <t>TRAP1</t>
  </si>
  <si>
    <t>ENST00000381513</t>
  </si>
  <si>
    <t>ENSG00000066117</t>
  </si>
  <si>
    <t>SMARCD1</t>
  </si>
  <si>
    <t>SMARCD1-201</t>
  </si>
  <si>
    <t>TALONT000265144</t>
  </si>
  <si>
    <t>ENSG00000100239</t>
  </si>
  <si>
    <t>PPP6R2</t>
  </si>
  <si>
    <t>ENST00000445181</t>
  </si>
  <si>
    <t>ENSG00000148120</t>
  </si>
  <si>
    <t>AOPEP</t>
  </si>
  <si>
    <t>AOPEP-206</t>
  </si>
  <si>
    <t>TALONT000296044</t>
  </si>
  <si>
    <t>ENSG00000167291</t>
  </si>
  <si>
    <t>TBC1D16</t>
  </si>
  <si>
    <t>TALONT000266843</t>
  </si>
  <si>
    <t>ENSG00000087245</t>
  </si>
  <si>
    <t>MMP2</t>
  </si>
  <si>
    <t>TALONT000309577</t>
  </si>
  <si>
    <t>ENSG00000148358</t>
  </si>
  <si>
    <t>GPR107</t>
  </si>
  <si>
    <t>TALONT000295258</t>
  </si>
  <si>
    <t>ENSG00000108669</t>
  </si>
  <si>
    <t>CYTH1</t>
  </si>
  <si>
    <t>TALONT000295140</t>
  </si>
  <si>
    <t>TALONT000299444</t>
  </si>
  <si>
    <t>TALONT000282236</t>
  </si>
  <si>
    <t>ENSG00000162607</t>
  </si>
  <si>
    <t>USP1</t>
  </si>
  <si>
    <t>ENST00000409649</t>
  </si>
  <si>
    <t>ENSG00000136718</t>
  </si>
  <si>
    <t>IMP4</t>
  </si>
  <si>
    <t>IMP4-202</t>
  </si>
  <si>
    <t>ENST00000392396</t>
  </si>
  <si>
    <t>ENSG00000072274</t>
  </si>
  <si>
    <t>TFRC</t>
  </si>
  <si>
    <t>TFRC-202</t>
  </si>
  <si>
    <t>ENST00000518977</t>
  </si>
  <si>
    <t>ENSG00000145901</t>
  </si>
  <si>
    <t>TNIP1</t>
  </si>
  <si>
    <t>TNIP1-205</t>
  </si>
  <si>
    <t>TALONT000279244</t>
  </si>
  <si>
    <t>ENSG00000078618</t>
  </si>
  <si>
    <t>NRDC</t>
  </si>
  <si>
    <t>ENST00000305943</t>
  </si>
  <si>
    <t>ENSG00000168159</t>
  </si>
  <si>
    <t>RNF187</t>
  </si>
  <si>
    <t>RNF187-201</t>
  </si>
  <si>
    <t>TALONT000309800</t>
  </si>
  <si>
    <t>ENSG00000126883</t>
  </si>
  <si>
    <t>NUP214</t>
  </si>
  <si>
    <t>TALONT000297839</t>
  </si>
  <si>
    <t>ENSG00000082996</t>
  </si>
  <si>
    <t>RNF13</t>
  </si>
  <si>
    <t>ENST00000577292</t>
  </si>
  <si>
    <t>ENSG00000161526</t>
  </si>
  <si>
    <t>SAP30BP</t>
  </si>
  <si>
    <t>SAP30BP-204</t>
  </si>
  <si>
    <t>ENST00000565603</t>
  </si>
  <si>
    <t>ENSG00000095906</t>
  </si>
  <si>
    <t>NUBP2</t>
  </si>
  <si>
    <t>NUBP2-207</t>
  </si>
  <si>
    <t>TALONT000257697</t>
  </si>
  <si>
    <t>ENST00000558474</t>
  </si>
  <si>
    <t>ENSG00000104142</t>
  </si>
  <si>
    <t>VPS18</t>
  </si>
  <si>
    <t>VPS18-202</t>
  </si>
  <si>
    <t>ENST00000455559</t>
  </si>
  <si>
    <t>NREP-209</t>
  </si>
  <si>
    <t>TALONT000279866</t>
  </si>
  <si>
    <t>ENSG00000134717</t>
  </si>
  <si>
    <t>BTF3L4</t>
  </si>
  <si>
    <t>TALONT000257093</t>
  </si>
  <si>
    <t>ENSG00000172661</t>
  </si>
  <si>
    <t>WASHC2C</t>
  </si>
  <si>
    <t>TALONT000269052</t>
  </si>
  <si>
    <t>ENST00000403162</t>
  </si>
  <si>
    <t>CCDC47-202</t>
  </si>
  <si>
    <t>TALONT000313448</t>
  </si>
  <si>
    <t>ENST00000623481</t>
  </si>
  <si>
    <t>ENSG00000176087</t>
  </si>
  <si>
    <t>SLC35A4</t>
  </si>
  <si>
    <t>SLC35A4-204</t>
  </si>
  <si>
    <t>TALONT000265894</t>
  </si>
  <si>
    <t>ENSG00000197111</t>
  </si>
  <si>
    <t>PCBP2</t>
  </si>
  <si>
    <t>TALONT000286839</t>
  </si>
  <si>
    <t>ENSG00000137200</t>
  </si>
  <si>
    <t>CMTR1</t>
  </si>
  <si>
    <t>ENST00000301935</t>
  </si>
  <si>
    <t>ENSG00000162191</t>
  </si>
  <si>
    <t>UBXN1</t>
  </si>
  <si>
    <t>UBXN1-202</t>
  </si>
  <si>
    <t>TALONT000304600</t>
  </si>
  <si>
    <t>ENSG00000120253</t>
  </si>
  <si>
    <t>NUP43</t>
  </si>
  <si>
    <t>TALONT000305280</t>
  </si>
  <si>
    <t>ENSG00000049618</t>
  </si>
  <si>
    <t>ARID1B</t>
  </si>
  <si>
    <t>TALONT000252734</t>
  </si>
  <si>
    <t>ENST00000265564</t>
  </si>
  <si>
    <t>ENSG00000075914</t>
  </si>
  <si>
    <t>EXOSC7</t>
  </si>
  <si>
    <t>EXOSC7-201</t>
  </si>
  <si>
    <t>TALONT000291474</t>
  </si>
  <si>
    <t>TALONT000267463</t>
  </si>
  <si>
    <t>ENSG00000101150</t>
  </si>
  <si>
    <t>TPD52L2</t>
  </si>
  <si>
    <t>TALONT000271892</t>
  </si>
  <si>
    <t>ENSG00000173120</t>
  </si>
  <si>
    <t>KDM2A</t>
  </si>
  <si>
    <t>TALONT000259997</t>
  </si>
  <si>
    <t>TALONT000246335</t>
  </si>
  <si>
    <t>ENSG00000057608</t>
  </si>
  <si>
    <t>GDI2</t>
  </si>
  <si>
    <t>TALONT000265162</t>
  </si>
  <si>
    <t>TALONT000247517</t>
  </si>
  <si>
    <t>TALONT000255827</t>
  </si>
  <si>
    <t>TALONT000311708</t>
  </si>
  <si>
    <t>TALONT000261741</t>
  </si>
  <si>
    <t>ENSG00000129315</t>
  </si>
  <si>
    <t>CCNT1</t>
  </si>
  <si>
    <t>ENST00000338639</t>
  </si>
  <si>
    <t>ENSG00000116288</t>
  </si>
  <si>
    <t>PARK7</t>
  </si>
  <si>
    <t>PARK7-201</t>
  </si>
  <si>
    <t>ENST00000602866</t>
  </si>
  <si>
    <t>ENSG00000165916</t>
  </si>
  <si>
    <t>PSMC3</t>
  </si>
  <si>
    <t>PSMC3-212</t>
  </si>
  <si>
    <t>ENST00000673786</t>
  </si>
  <si>
    <t>ENSG00000154832</t>
  </si>
  <si>
    <t>CXXC1</t>
  </si>
  <si>
    <t>CXXC1-218</t>
  </si>
  <si>
    <t>TALONT000315137</t>
  </si>
  <si>
    <t>ENSG00000116906</t>
  </si>
  <si>
    <t>GNPAT</t>
  </si>
  <si>
    <t>TALONT000293389</t>
  </si>
  <si>
    <t>ENSG00000091527</t>
  </si>
  <si>
    <t>CDV3</t>
  </si>
  <si>
    <t>TALONT000282805</t>
  </si>
  <si>
    <t>ENSG00000144040</t>
  </si>
  <si>
    <t>SFXN5</t>
  </si>
  <si>
    <t>TALONT000261329</t>
  </si>
  <si>
    <t>TALONT000283459</t>
  </si>
  <si>
    <t>ENSG00000174839</t>
  </si>
  <si>
    <t>DENND6A</t>
  </si>
  <si>
    <t>TALONT000293292</t>
  </si>
  <si>
    <t>ENSG00000263001</t>
  </si>
  <si>
    <t>GTF2I</t>
  </si>
  <si>
    <t>ENST00000495146</t>
  </si>
  <si>
    <t>ENSG00000084733</t>
  </si>
  <si>
    <t>RAB10</t>
  </si>
  <si>
    <t>RAB10-204</t>
  </si>
  <si>
    <t>TALONT000303617</t>
  </si>
  <si>
    <t>ENST00000627282</t>
  </si>
  <si>
    <t>CNOT9-209</t>
  </si>
  <si>
    <t>TALONT000293343</t>
  </si>
  <si>
    <t>ENST00000460827</t>
  </si>
  <si>
    <t>ENSG00000161217</t>
  </si>
  <si>
    <t>PCYT1A</t>
  </si>
  <si>
    <t>PCYT1A-213</t>
  </si>
  <si>
    <t>ENST00000264932</t>
  </si>
  <si>
    <t>ENSG00000073578</t>
  </si>
  <si>
    <t>SDHA</t>
  </si>
  <si>
    <t>SDHA-201</t>
  </si>
  <si>
    <t>TALONT000289986</t>
  </si>
  <si>
    <t>ENSG00000130935</t>
  </si>
  <si>
    <t>NOL11</t>
  </si>
  <si>
    <t>TALONT000300566</t>
  </si>
  <si>
    <t>ENSG00000151726</t>
  </si>
  <si>
    <t>ACSL1</t>
  </si>
  <si>
    <t>TALONT000302080</t>
  </si>
  <si>
    <t>ENSG00000134247</t>
  </si>
  <si>
    <t>PTGFRN</t>
  </si>
  <si>
    <t>TALONT000300451</t>
  </si>
  <si>
    <t>ENSG00000091127</t>
  </si>
  <si>
    <t>PUS7</t>
  </si>
  <si>
    <t>ENST00000405938</t>
  </si>
  <si>
    <t>ENSG00000100109</t>
  </si>
  <si>
    <t>TFIP11</t>
  </si>
  <si>
    <t>TFIP11-201</t>
  </si>
  <si>
    <t>ENST00000414031</t>
  </si>
  <si>
    <t>ENSG00000114867</t>
  </si>
  <si>
    <t>EIF4G1</t>
  </si>
  <si>
    <t>EIF4G1-209</t>
  </si>
  <si>
    <t>ENST00000586518</t>
  </si>
  <si>
    <t>H3-3B-203</t>
  </si>
  <si>
    <t>ENST00000393600</t>
  </si>
  <si>
    <t>ENSG00000071859</t>
  </si>
  <si>
    <t>FAM50A</t>
  </si>
  <si>
    <t>FAM50A-202</t>
  </si>
  <si>
    <t>TALONT000248725</t>
  </si>
  <si>
    <t>ENSG00000130764</t>
  </si>
  <si>
    <t>LRRC47</t>
  </si>
  <si>
    <t>TALONT000259399</t>
  </si>
  <si>
    <t>ENSG00000130309</t>
  </si>
  <si>
    <t>COLGALT1</t>
  </si>
  <si>
    <t>TALONT000285027</t>
  </si>
  <si>
    <t>ENSG00000048052</t>
  </si>
  <si>
    <t>HDAC9</t>
  </si>
  <si>
    <t>TALONT000284797</t>
  </si>
  <si>
    <t>ENSG00000062716</t>
  </si>
  <si>
    <t>VMP1</t>
  </si>
  <si>
    <t>TALONT000260545</t>
  </si>
  <si>
    <t>ENSG00000090686</t>
  </si>
  <si>
    <t>USP48</t>
  </si>
  <si>
    <t>TALONT000291014</t>
  </si>
  <si>
    <t>ENSG00000114520</t>
  </si>
  <si>
    <t>SNX4</t>
  </si>
  <si>
    <t>TALONT000306099</t>
  </si>
  <si>
    <t>ENSG00000143437</t>
  </si>
  <si>
    <t>ARNT</t>
  </si>
  <si>
    <t>TALONT000245178</t>
  </si>
  <si>
    <t>ENSG00000073614</t>
  </si>
  <si>
    <t>KDM5A</t>
  </si>
  <si>
    <t>ENST00000409194</t>
  </si>
  <si>
    <t>ENSG00000154518</t>
  </si>
  <si>
    <t>ATP5MC3</t>
  </si>
  <si>
    <t>ATP5MC3-203</t>
  </si>
  <si>
    <t>ENST00000339360</t>
  </si>
  <si>
    <t>RAP1GDS1-202</t>
  </si>
  <si>
    <t>TALONT000249424</t>
  </si>
  <si>
    <t>ENSG00000197586</t>
  </si>
  <si>
    <t>ENTPD6</t>
  </si>
  <si>
    <t>ENST00000472253</t>
  </si>
  <si>
    <t>ENSG00000113575</t>
  </si>
  <si>
    <t>PPP2CA</t>
  </si>
  <si>
    <t>PPP2CA-202</t>
  </si>
  <si>
    <t>TALONT000287051</t>
  </si>
  <si>
    <t>TALONT000314958</t>
  </si>
  <si>
    <t>ENST00000594741</t>
  </si>
  <si>
    <t>ENSG00000182986</t>
  </si>
  <si>
    <t>ZNF320</t>
  </si>
  <si>
    <t>ZNF320-204</t>
  </si>
  <si>
    <t>TALONT000313485</t>
  </si>
  <si>
    <t>ENSG00000130294</t>
  </si>
  <si>
    <t>KIF1A</t>
  </si>
  <si>
    <t>TALONT000257579</t>
  </si>
  <si>
    <t>ENSG00000101347</t>
  </si>
  <si>
    <t>SAMHD1</t>
  </si>
  <si>
    <t>TALONT000284117</t>
  </si>
  <si>
    <t>ENSG00000198160</t>
  </si>
  <si>
    <t>MIER1</t>
  </si>
  <si>
    <t>TALONT000267127</t>
  </si>
  <si>
    <t>ENST00000615884</t>
  </si>
  <si>
    <t>UHRF1-203</t>
  </si>
  <si>
    <t>TALONT000311114</t>
  </si>
  <si>
    <t>ENSG00000122218</t>
  </si>
  <si>
    <t>COPA</t>
  </si>
  <si>
    <t>TALONT000301988</t>
  </si>
  <si>
    <t>ENSG00000288640</t>
  </si>
  <si>
    <t>TALONG000024257</t>
  </si>
  <si>
    <t>TALONT000287374</t>
  </si>
  <si>
    <t>ENSG00000112851</t>
  </si>
  <si>
    <t>ERBIN</t>
  </si>
  <si>
    <t>TALONT000309543</t>
  </si>
  <si>
    <t>ENSG00000113758</t>
  </si>
  <si>
    <t>DBN1</t>
  </si>
  <si>
    <t>TALONT000260113</t>
  </si>
  <si>
    <t>ENSG00000212719</t>
  </si>
  <si>
    <t>LINC02693</t>
  </si>
  <si>
    <t>TALONT000261762</t>
  </si>
  <si>
    <t>ENSG00000076604</t>
  </si>
  <si>
    <t>TRAF4</t>
  </si>
  <si>
    <t>ENST00000480036</t>
  </si>
  <si>
    <t>ENSG00000181315</t>
  </si>
  <si>
    <t>ZNF322</t>
  </si>
  <si>
    <t>ZNF322-206</t>
  </si>
  <si>
    <t>TALONT000297177</t>
  </si>
  <si>
    <t>ENSG00000116299</t>
  </si>
  <si>
    <t>ELAPOR1</t>
  </si>
  <si>
    <t>ENST00000559728</t>
  </si>
  <si>
    <t>ENSG00000140382</t>
  </si>
  <si>
    <t>HMG20A</t>
  </si>
  <si>
    <t>HMG20A-209</t>
  </si>
  <si>
    <t>TALONT000303027</t>
  </si>
  <si>
    <t>ENSG00000115935</t>
  </si>
  <si>
    <t>WIPF1</t>
  </si>
  <si>
    <t>ENST00000505184</t>
  </si>
  <si>
    <t>ENSG00000168785</t>
  </si>
  <si>
    <t>TSPAN5</t>
  </si>
  <si>
    <t>TSPAN5-202</t>
  </si>
  <si>
    <t>ENST00000526780</t>
  </si>
  <si>
    <t>ENSG00000172893</t>
  </si>
  <si>
    <t>DHCR7</t>
  </si>
  <si>
    <t>DHCR7-205</t>
  </si>
  <si>
    <t>TALONT000314865</t>
  </si>
  <si>
    <t>ENSG00000154380</t>
  </si>
  <si>
    <t>ENAH</t>
  </si>
  <si>
    <t>TALONT000252253</t>
  </si>
  <si>
    <t>ENSG00000099942</t>
  </si>
  <si>
    <t>CRKL</t>
  </si>
  <si>
    <t>TALONT000292404</t>
  </si>
  <si>
    <t>ENSG00000125630</t>
  </si>
  <si>
    <t>POLR1B</t>
  </si>
  <si>
    <t>TALONT000304377</t>
  </si>
  <si>
    <t>ENSG00000265241</t>
  </si>
  <si>
    <t>RBM8A</t>
  </si>
  <si>
    <t>TALONT000300158</t>
  </si>
  <si>
    <t>TALONT000259555</t>
  </si>
  <si>
    <t>ENSG00000137776</t>
  </si>
  <si>
    <t>SLTM</t>
  </si>
  <si>
    <t>TALONT000246657</t>
  </si>
  <si>
    <t>ENSG00000089199</t>
  </si>
  <si>
    <t>CHGB</t>
  </si>
  <si>
    <t>ENST00000399440</t>
  </si>
  <si>
    <t>ENSG00000100938</t>
  </si>
  <si>
    <t>GMPR2</t>
  </si>
  <si>
    <t>GMPR2-202</t>
  </si>
  <si>
    <t>TALONT000304659</t>
  </si>
  <si>
    <t>ENSG00000156976</t>
  </si>
  <si>
    <t>EIF4A2</t>
  </si>
  <si>
    <t>ENST00000450808</t>
  </si>
  <si>
    <t>ENSG00000162368</t>
  </si>
  <si>
    <t>CMPK1</t>
  </si>
  <si>
    <t>CMPK1-204</t>
  </si>
  <si>
    <t>TALONT000273345</t>
  </si>
  <si>
    <t>ENST00000558011</t>
  </si>
  <si>
    <t>ENSG00000157823</t>
  </si>
  <si>
    <t>AP3S2</t>
  </si>
  <si>
    <t>AP3S2-204</t>
  </si>
  <si>
    <t>ENST00000336854</t>
  </si>
  <si>
    <t>ENSG00000123395</t>
  </si>
  <si>
    <t>ATG101</t>
  </si>
  <si>
    <t>ATG101-201</t>
  </si>
  <si>
    <t>TALONT000245373</t>
  </si>
  <si>
    <t>ENSG00000082805</t>
  </si>
  <si>
    <t>ERC1</t>
  </si>
  <si>
    <t>ENST00000557159</t>
  </si>
  <si>
    <t>ENSG00000100823</t>
  </si>
  <si>
    <t>APEX1</t>
  </si>
  <si>
    <t>APEX1-216</t>
  </si>
  <si>
    <t>TALONT000310344</t>
  </si>
  <si>
    <t>ENSG00000115993</t>
  </si>
  <si>
    <t>TRAK2</t>
  </si>
  <si>
    <t>ENST00000645749</t>
  </si>
  <si>
    <t>ENSG00000112855</t>
  </si>
  <si>
    <t>HARS2</t>
  </si>
  <si>
    <t>HARS2-218</t>
  </si>
  <si>
    <t>TALONT000270025</t>
  </si>
  <si>
    <t>TALONT000288601</t>
  </si>
  <si>
    <t>ENSG00000124571</t>
  </si>
  <si>
    <t>XPO5</t>
  </si>
  <si>
    <t>ENST00000316594</t>
  </si>
  <si>
    <t>ENSG00000126945</t>
  </si>
  <si>
    <t>HNRNPH2</t>
  </si>
  <si>
    <t>HNRNPH2-201</t>
  </si>
  <si>
    <t>ENST00000426778</t>
  </si>
  <si>
    <t>ENSG00000163161</t>
  </si>
  <si>
    <t>ERCC3</t>
  </si>
  <si>
    <t>ERCC3-202</t>
  </si>
  <si>
    <t>TALONT000254168</t>
  </si>
  <si>
    <t>ENSG00000214078</t>
  </si>
  <si>
    <t>CPNE1</t>
  </si>
  <si>
    <t>TALONT000293975</t>
  </si>
  <si>
    <t>ENSG00000272391</t>
  </si>
  <si>
    <t>POM121C</t>
  </si>
  <si>
    <t>ENST00000575242</t>
  </si>
  <si>
    <t>ENSG00000105176</t>
  </si>
  <si>
    <t>URI1</t>
  </si>
  <si>
    <t>URI1-211</t>
  </si>
  <si>
    <t>TALONT000280654</t>
  </si>
  <si>
    <t>ENSG00000198380</t>
  </si>
  <si>
    <t>GFPT1</t>
  </si>
  <si>
    <t>TALONT000278890</t>
  </si>
  <si>
    <t>ENSG00000108819</t>
  </si>
  <si>
    <t>PPP1R9B</t>
  </si>
  <si>
    <t>TALONT000260024</t>
  </si>
  <si>
    <t>TALONT000309839</t>
  </si>
  <si>
    <t>ENSG00000288701</t>
  </si>
  <si>
    <t>PRRC2B</t>
  </si>
  <si>
    <t>ENST00000548033</t>
  </si>
  <si>
    <t>AK2-210</t>
  </si>
  <si>
    <t>TALONT000260988</t>
  </si>
  <si>
    <t>ENSG00000151150</t>
  </si>
  <si>
    <t>ANK3</t>
  </si>
  <si>
    <t>TALONT000270667</t>
  </si>
  <si>
    <t>ENSG00000142186</t>
  </si>
  <si>
    <t>SCYL1</t>
  </si>
  <si>
    <t>ENST00000502594</t>
  </si>
  <si>
    <t>ENSG00000114120</t>
  </si>
  <si>
    <t>SLC25A36</t>
  </si>
  <si>
    <t>SLC25A36-205</t>
  </si>
  <si>
    <t>ENST00000554332</t>
  </si>
  <si>
    <t>ENSG00000134001</t>
  </si>
  <si>
    <t>EIF2S1</t>
  </si>
  <si>
    <t>EIF2S1-203</t>
  </si>
  <si>
    <t>TALONT000280821</t>
  </si>
  <si>
    <t>ENSG00000164062</t>
  </si>
  <si>
    <t>APEH</t>
  </si>
  <si>
    <t>TALONT000259891</t>
  </si>
  <si>
    <t>TALONT000298358</t>
  </si>
  <si>
    <t>ENSG00000085377</t>
  </si>
  <si>
    <t>PREP</t>
  </si>
  <si>
    <t>TALONT000251987</t>
  </si>
  <si>
    <t>ENSG00000166963</t>
  </si>
  <si>
    <t>MAP1A</t>
  </si>
  <si>
    <t>TALONT000305609</t>
  </si>
  <si>
    <t>ENSG00000006530</t>
  </si>
  <si>
    <t>AGK</t>
  </si>
  <si>
    <t>TALONT000268766</t>
  </si>
  <si>
    <t>ENSG00000162521</t>
  </si>
  <si>
    <t>RBBP4</t>
  </si>
  <si>
    <t>TALONT000281861</t>
  </si>
  <si>
    <t>TALONT000284845</t>
  </si>
  <si>
    <t>TALONT000246047</t>
  </si>
  <si>
    <t>ENSG00000286905</t>
  </si>
  <si>
    <t>TALONG000005568</t>
  </si>
  <si>
    <t>ENST00000511271</t>
  </si>
  <si>
    <t>ENSG00000251022</t>
  </si>
  <si>
    <t>THAP9-AS1</t>
  </si>
  <si>
    <t>THAP9-AS1-210</t>
  </si>
  <si>
    <t>ENST00000392524</t>
  </si>
  <si>
    <t>HNRNPA3-201</t>
  </si>
  <si>
    <t>TALONT000295583</t>
  </si>
  <si>
    <t>TALONT000258637</t>
  </si>
  <si>
    <t>TALONT000245292</t>
  </si>
  <si>
    <t>ENSG00000272636</t>
  </si>
  <si>
    <t>DOC2B</t>
  </si>
  <si>
    <t>ENST00000466436</t>
  </si>
  <si>
    <t>ENSG00000102181</t>
  </si>
  <si>
    <t>CD99L2</t>
  </si>
  <si>
    <t>CD99L2-206</t>
  </si>
  <si>
    <t>TALONT000252654</t>
  </si>
  <si>
    <t>ENSG00000166734</t>
  </si>
  <si>
    <t>GOLM2</t>
  </si>
  <si>
    <t>TALONT000306085</t>
  </si>
  <si>
    <t>ENSG00000112096</t>
  </si>
  <si>
    <t>SOD2</t>
  </si>
  <si>
    <t>TALONT000295580</t>
  </si>
  <si>
    <t>ENSG00000092421</t>
  </si>
  <si>
    <t>SEMA6A</t>
  </si>
  <si>
    <t>TALONT000251953</t>
  </si>
  <si>
    <t>ENSG00000100941</t>
  </si>
  <si>
    <t>PNN</t>
  </si>
  <si>
    <t>ENST00000452185</t>
  </si>
  <si>
    <t>ENSG00000106628</t>
  </si>
  <si>
    <t>POLD2</t>
  </si>
  <si>
    <t>POLD2-207</t>
  </si>
  <si>
    <t>ENST00000412947</t>
  </si>
  <si>
    <t>ENSG00000166526</t>
  </si>
  <si>
    <t>ZNF3</t>
  </si>
  <si>
    <t>ZNF3-204</t>
  </si>
  <si>
    <t>TALONT000258512</t>
  </si>
  <si>
    <t>ENSG00000127527</t>
  </si>
  <si>
    <t>EPS15L1</t>
  </si>
  <si>
    <t>ENST00000470476</t>
  </si>
  <si>
    <t>ENSG00000165669</t>
  </si>
  <si>
    <t>FAM204A</t>
  </si>
  <si>
    <t>FAM204A-207</t>
  </si>
  <si>
    <t>ENST00000681115</t>
  </si>
  <si>
    <t>ANTXR2-212</t>
  </si>
  <si>
    <t>TALONT000314967</t>
  </si>
  <si>
    <t>ENSG00000143801</t>
  </si>
  <si>
    <t>PSEN2</t>
  </si>
  <si>
    <t>TALONT000257033</t>
  </si>
  <si>
    <t>TALONT000287068</t>
  </si>
  <si>
    <t>TALONT000265402</t>
  </si>
  <si>
    <t>ENSG00000179335</t>
  </si>
  <si>
    <t>CLK3</t>
  </si>
  <si>
    <t>TALONT000294316</t>
  </si>
  <si>
    <t>ENSG00000070718</t>
  </si>
  <si>
    <t>AP3M2</t>
  </si>
  <si>
    <t>ENST00000475554</t>
  </si>
  <si>
    <t>ENSG00000055070</t>
  </si>
  <si>
    <t>SZRD1</t>
  </si>
  <si>
    <t>SZRD1-207</t>
  </si>
  <si>
    <t>TALONT000312920</t>
  </si>
  <si>
    <t>ENST00000263033</t>
  </si>
  <si>
    <t>ENSG00000102362</t>
  </si>
  <si>
    <t>SYTL4</t>
  </si>
  <si>
    <t>SYTL4-201</t>
  </si>
  <si>
    <t>ENST00000470131</t>
  </si>
  <si>
    <t>ENSG00000114209</t>
  </si>
  <si>
    <t>PDCD10</t>
  </si>
  <si>
    <t>PDCD10-206</t>
  </si>
  <si>
    <t>TALONT000282671</t>
  </si>
  <si>
    <t>ENSG00000144036</t>
  </si>
  <si>
    <t>EXOC6B</t>
  </si>
  <si>
    <t>TALONT000274021</t>
  </si>
  <si>
    <t>ENSG00000091039</t>
  </si>
  <si>
    <t>OSBPL8</t>
  </si>
  <si>
    <t>ENST00000477442</t>
  </si>
  <si>
    <t>ENSG00000112081</t>
  </si>
  <si>
    <t>SRSF3</t>
  </si>
  <si>
    <t>SRSF3-203</t>
  </si>
  <si>
    <t>TALONT000246265</t>
  </si>
  <si>
    <t>ENSG00000011105</t>
  </si>
  <si>
    <t>TSPAN9</t>
  </si>
  <si>
    <t>TALONT000274659</t>
  </si>
  <si>
    <t>ENSG00000107862</t>
  </si>
  <si>
    <t>GBF1</t>
  </si>
  <si>
    <t>TALONT000269736</t>
  </si>
  <si>
    <t>ENST00000498064</t>
  </si>
  <si>
    <t>MORF4L2-213</t>
  </si>
  <si>
    <t>ENST00000511450</t>
  </si>
  <si>
    <t>ENSG00000174695</t>
  </si>
  <si>
    <t>TMEM167A</t>
  </si>
  <si>
    <t>TMEM167A-206</t>
  </si>
  <si>
    <t>ENST00000372418</t>
  </si>
  <si>
    <t>ENSG00000147224</t>
  </si>
  <si>
    <t>PRPS1</t>
  </si>
  <si>
    <t>PRPS1-201</t>
  </si>
  <si>
    <t>TALONT000285906</t>
  </si>
  <si>
    <t>ENSG00000287453</t>
  </si>
  <si>
    <t>TALONG000002551</t>
  </si>
  <si>
    <t>TALONT000246963</t>
  </si>
  <si>
    <t>ENSG00000151461</t>
  </si>
  <si>
    <t>UPF2</t>
  </si>
  <si>
    <t>TALONT000248133</t>
  </si>
  <si>
    <t>TALONT000308219</t>
  </si>
  <si>
    <t>TALONT000313496</t>
  </si>
  <si>
    <t>ENST00000350148</t>
  </si>
  <si>
    <t>ENSG00000120693</t>
  </si>
  <si>
    <t>SMAD9</t>
  </si>
  <si>
    <t>SMAD9-201</t>
  </si>
  <si>
    <t>ENST00000509409</t>
  </si>
  <si>
    <t>ENSG00000143549</t>
  </si>
  <si>
    <t>TPM3</t>
  </si>
  <si>
    <t>TPM3-219</t>
  </si>
  <si>
    <t>TALONT000298582</t>
  </si>
  <si>
    <t>ENSG00000198887</t>
  </si>
  <si>
    <t>SMC5</t>
  </si>
  <si>
    <t>TALONT000245095</t>
  </si>
  <si>
    <t>ENSG00000132953</t>
  </si>
  <si>
    <t>XPO4</t>
  </si>
  <si>
    <t>TALONT000261009</t>
  </si>
  <si>
    <t>ENSG00000134323</t>
  </si>
  <si>
    <t>MYCN</t>
  </si>
  <si>
    <t>TALONT000293258</t>
  </si>
  <si>
    <t>ENSG00000125633</t>
  </si>
  <si>
    <t>CCDC93</t>
  </si>
  <si>
    <t>TALONT000274898</t>
  </si>
  <si>
    <t>ENSG00000140943</t>
  </si>
  <si>
    <t>MBTPS1</t>
  </si>
  <si>
    <t>ENST00000507875</t>
  </si>
  <si>
    <t>CLCN3-205</t>
  </si>
  <si>
    <t>TALONT000278965</t>
  </si>
  <si>
    <t>TALONT000272106</t>
  </si>
  <si>
    <t>TALONT000293891</t>
  </si>
  <si>
    <t>ENST00000328159</t>
  </si>
  <si>
    <t>TPM3-205</t>
  </si>
  <si>
    <t>TALONT000252574</t>
  </si>
  <si>
    <t>ENSG00000134759</t>
  </si>
  <si>
    <t>ELP2</t>
  </si>
  <si>
    <t>TALONT000299304</t>
  </si>
  <si>
    <t>TALONT000256149</t>
  </si>
  <si>
    <t>TALONT000259417</t>
  </si>
  <si>
    <t>ENSG00000058600</t>
  </si>
  <si>
    <t>POLR3E</t>
  </si>
  <si>
    <t>TALONT000268612</t>
  </si>
  <si>
    <t>ENSG00000131747</t>
  </si>
  <si>
    <t>TOP2A</t>
  </si>
  <si>
    <t>TALONT000286730</t>
  </si>
  <si>
    <t>ENSG00000132313</t>
  </si>
  <si>
    <t>MRPL35</t>
  </si>
  <si>
    <t>TALONT000257058</t>
  </si>
  <si>
    <t>ENSG00000179262</t>
  </si>
  <si>
    <t>RAD23A</t>
  </si>
  <si>
    <t>TALONT000272556</t>
  </si>
  <si>
    <t>ENSG00000156959</t>
  </si>
  <si>
    <t>LHFPL4</t>
  </si>
  <si>
    <t>TALONT000267080</t>
  </si>
  <si>
    <t>ENSG00000130402</t>
  </si>
  <si>
    <t>ACTN4</t>
  </si>
  <si>
    <t>ENST00000442729</t>
  </si>
  <si>
    <t>ENSG00000074696</t>
  </si>
  <si>
    <t>HACD3</t>
  </si>
  <si>
    <t>HACD3-202</t>
  </si>
  <si>
    <t>TALONT000292411</t>
  </si>
  <si>
    <t>TALONT000298455</t>
  </si>
  <si>
    <t>TALONT000262779</t>
  </si>
  <si>
    <t>ENSG00000139644</t>
  </si>
  <si>
    <t>TMBIM6</t>
  </si>
  <si>
    <t>TALONT000290513</t>
  </si>
  <si>
    <t>ENST00000571584</t>
  </si>
  <si>
    <t>ENSG00000166260</t>
  </si>
  <si>
    <t>COX11</t>
  </si>
  <si>
    <t>COX11-202</t>
  </si>
  <si>
    <t>TALONT000265370</t>
  </si>
  <si>
    <t>ENSG00000107745</t>
  </si>
  <si>
    <t>MICU1</t>
  </si>
  <si>
    <t>TALONT000294627</t>
  </si>
  <si>
    <t>ENSG00000172795</t>
  </si>
  <si>
    <t>DCP2</t>
  </si>
  <si>
    <t>ENST00000475378</t>
  </si>
  <si>
    <t>ENSG00000187147</t>
  </si>
  <si>
    <t>RNF220</t>
  </si>
  <si>
    <t>RNF220-212</t>
  </si>
  <si>
    <t>ENST00000488781</t>
  </si>
  <si>
    <t>ENSG00000163607</t>
  </si>
  <si>
    <t>GTPBP8</t>
  </si>
  <si>
    <t>GTPBP8-207</t>
  </si>
  <si>
    <t>TALONT000278469</t>
  </si>
  <si>
    <t>ENSG00000120800</t>
  </si>
  <si>
    <t>UTP20</t>
  </si>
  <si>
    <t>TALONT000294586</t>
  </si>
  <si>
    <t>TALONT000291449</t>
  </si>
  <si>
    <t>ENSG00000166685</t>
  </si>
  <si>
    <t>COG1</t>
  </si>
  <si>
    <t>ENST00000534965</t>
  </si>
  <si>
    <t>ENSG00000110583</t>
  </si>
  <si>
    <t>NAA40</t>
  </si>
  <si>
    <t>NAA40-203</t>
  </si>
  <si>
    <t>TALONT000254695</t>
  </si>
  <si>
    <t>ENST00000274712</t>
  </si>
  <si>
    <t>ENSG00000146007</t>
  </si>
  <si>
    <t>ZMAT2</t>
  </si>
  <si>
    <t>ZMAT2-201</t>
  </si>
  <si>
    <t>TALONT000254489</t>
  </si>
  <si>
    <t>ENST00000498135</t>
  </si>
  <si>
    <t>ENSG00000183726</t>
  </si>
  <si>
    <t>TMEM50A</t>
  </si>
  <si>
    <t>TMEM50A-206</t>
  </si>
  <si>
    <t>TALONT000274211</t>
  </si>
  <si>
    <t>ENSG00000117000</t>
  </si>
  <si>
    <t>RLF</t>
  </si>
  <si>
    <t>TALONT000274227</t>
  </si>
  <si>
    <t>ENSG00000131375</t>
  </si>
  <si>
    <t>CAPN7</t>
  </si>
  <si>
    <t>TALONT000292823</t>
  </si>
  <si>
    <t>ENST00000454591</t>
  </si>
  <si>
    <t>ECHDC1-209</t>
  </si>
  <si>
    <t>TALONT000248123</t>
  </si>
  <si>
    <t>TALONT000255021</t>
  </si>
  <si>
    <t>ENST00000532508</t>
  </si>
  <si>
    <t>PEX19-208</t>
  </si>
  <si>
    <t>ENST00000356936</t>
  </si>
  <si>
    <t>NCL-202</t>
  </si>
  <si>
    <t>TALONT000299115</t>
  </si>
  <si>
    <t>ENSG00000141556</t>
  </si>
  <si>
    <t>TBCD</t>
  </si>
  <si>
    <t>TALONT000304824</t>
  </si>
  <si>
    <t>ENSG00000070061</t>
  </si>
  <si>
    <t>ELP1</t>
  </si>
  <si>
    <t>ENST00000392859</t>
  </si>
  <si>
    <t>ARCN1-203</t>
  </si>
  <si>
    <t>TALONT000304334</t>
  </si>
  <si>
    <t>ENSG00000136824</t>
  </si>
  <si>
    <t>SMC2</t>
  </si>
  <si>
    <t>TALONT000245260</t>
  </si>
  <si>
    <t>TALONT000290524</t>
  </si>
  <si>
    <t>ENSG00000174720</t>
  </si>
  <si>
    <t>LARP7</t>
  </si>
  <si>
    <t>ENST00000369307</t>
  </si>
  <si>
    <t>RBM8A-201</t>
  </si>
  <si>
    <t>TALONT000301919</t>
  </si>
  <si>
    <t>ENSG00000114450</t>
  </si>
  <si>
    <t>GNB4</t>
  </si>
  <si>
    <t>TALONT000248639</t>
  </si>
  <si>
    <t>ENSG00000169016</t>
  </si>
  <si>
    <t>E2F6</t>
  </si>
  <si>
    <t>TALONT000297375</t>
  </si>
  <si>
    <t>ENSG00000106244</t>
  </si>
  <si>
    <t>PDAP1</t>
  </si>
  <si>
    <t>TALONT000250609</t>
  </si>
  <si>
    <t>TALONT000261205</t>
  </si>
  <si>
    <t>ENSG00000077235</t>
  </si>
  <si>
    <t>GTF3C1</t>
  </si>
  <si>
    <t>TALONT000304209</t>
  </si>
  <si>
    <t>TALONT000298248</t>
  </si>
  <si>
    <t>ENSG00000205268</t>
  </si>
  <si>
    <t>PDE7A</t>
  </si>
  <si>
    <t>TALONT000263980</t>
  </si>
  <si>
    <t>ENSG00000198176</t>
  </si>
  <si>
    <t>TFDP1</t>
  </si>
  <si>
    <t>TALONT000314573</t>
  </si>
  <si>
    <t>ENST00000589804</t>
  </si>
  <si>
    <t>ENSG00000117877</t>
  </si>
  <si>
    <t>POLR1G</t>
  </si>
  <si>
    <t>POLR1G-202</t>
  </si>
  <si>
    <t>TALONT000287915</t>
  </si>
  <si>
    <t>ENSG00000116791</t>
  </si>
  <si>
    <t>CRYZ</t>
  </si>
  <si>
    <t>TALONT000284451</t>
  </si>
  <si>
    <t>ENSG00000112996</t>
  </si>
  <si>
    <t>MRPS30</t>
  </si>
  <si>
    <t>ENST00000300026</t>
  </si>
  <si>
    <t>ENSG00000166794</t>
  </si>
  <si>
    <t>PPIB</t>
  </si>
  <si>
    <t>PPIB-201</t>
  </si>
  <si>
    <t>ENST00000675937</t>
  </si>
  <si>
    <t>ENSG00000084073</t>
  </si>
  <si>
    <t>ZMPSTE24</t>
  </si>
  <si>
    <t>ZMPSTE24-207</t>
  </si>
  <si>
    <t>TALONT000275202</t>
  </si>
  <si>
    <t>TALONT000270801</t>
  </si>
  <si>
    <t>ENSG00000261147</t>
  </si>
  <si>
    <t>TALONG000046794</t>
  </si>
  <si>
    <t>ENST00000377036</t>
  </si>
  <si>
    <t>ENSG00000160049</t>
  </si>
  <si>
    <t>DFFA</t>
  </si>
  <si>
    <t>DFFA-201</t>
  </si>
  <si>
    <t>TALONT000249422</t>
  </si>
  <si>
    <t>ENSG00000139197</t>
  </si>
  <si>
    <t>PEX5</t>
  </si>
  <si>
    <t>TALONT000301828</t>
  </si>
  <si>
    <t>TALONT000270919</t>
  </si>
  <si>
    <t>ENSG00000140575</t>
  </si>
  <si>
    <t>IQGAP1</t>
  </si>
  <si>
    <t>TALONT000286670</t>
  </si>
  <si>
    <t>ENSG00000163629</t>
  </si>
  <si>
    <t>PTPN13</t>
  </si>
  <si>
    <t>ENST00000482013</t>
  </si>
  <si>
    <t>ENSG00000152904</t>
  </si>
  <si>
    <t>GGPS1</t>
  </si>
  <si>
    <t>GGPS1-205</t>
  </si>
  <si>
    <t>ENST00000477726</t>
  </si>
  <si>
    <t>ENSG00000147955</t>
  </si>
  <si>
    <t>SIGMAR1</t>
  </si>
  <si>
    <t>SIGMAR1-205</t>
  </si>
  <si>
    <t>TALONT000282316</t>
  </si>
  <si>
    <t>ENSG00000196510</t>
  </si>
  <si>
    <t>ANAPC7</t>
  </si>
  <si>
    <t>TALONT000269453</t>
  </si>
  <si>
    <t>ENSG00000133316</t>
  </si>
  <si>
    <t>WDR74</t>
  </si>
  <si>
    <t>TALONT000245623</t>
  </si>
  <si>
    <t>ENSG00000228794</t>
  </si>
  <si>
    <t>LINC01128</t>
  </si>
  <si>
    <t>TALONT000256756</t>
  </si>
  <si>
    <t>ENSG00000105576</t>
  </si>
  <si>
    <t>TNPO2</t>
  </si>
  <si>
    <t>ENST00000413644</t>
  </si>
  <si>
    <t>CD164-204</t>
  </si>
  <si>
    <t>TALONT000270069</t>
  </si>
  <si>
    <t>ENSG00000115825</t>
  </si>
  <si>
    <t>PRKD3</t>
  </si>
  <si>
    <t>ENST00000236051</t>
  </si>
  <si>
    <t>ENSG00000117395</t>
  </si>
  <si>
    <t>EBNA1BP2</t>
  </si>
  <si>
    <t>EBNA1BP2-201</t>
  </si>
  <si>
    <t>ENST00000544894</t>
  </si>
  <si>
    <t>ENSG00000167186</t>
  </si>
  <si>
    <t>COQ7</t>
  </si>
  <si>
    <t>COQ7-202</t>
  </si>
  <si>
    <t>ENST00000491473</t>
  </si>
  <si>
    <t>EIF4A2-221</t>
  </si>
  <si>
    <t>TALONT000302604</t>
  </si>
  <si>
    <t>ENSG00000048828</t>
  </si>
  <si>
    <t>FAM120A</t>
  </si>
  <si>
    <t>ENST00000406116</t>
  </si>
  <si>
    <t>ENSG00000108443</t>
  </si>
  <si>
    <t>RPS6KB1</t>
  </si>
  <si>
    <t>RPS6KB1-203</t>
  </si>
  <si>
    <t>TALONT000269680</t>
  </si>
  <si>
    <t>ENSG00000126214</t>
  </si>
  <si>
    <t>KLC1</t>
  </si>
  <si>
    <t>ENST00000683836</t>
  </si>
  <si>
    <t>BCL9-203</t>
  </si>
  <si>
    <t>TALONT000313454</t>
  </si>
  <si>
    <t>TALONT000313126</t>
  </si>
  <si>
    <t>ENSG00000204120</t>
  </si>
  <si>
    <t>GIGYF2</t>
  </si>
  <si>
    <t>TALONT000273806</t>
  </si>
  <si>
    <t>ENSG00000125319</t>
  </si>
  <si>
    <t>HROB</t>
  </si>
  <si>
    <t>TALONT000269720</t>
  </si>
  <si>
    <t>TALONT000263593</t>
  </si>
  <si>
    <t>ENSG00000100304</t>
  </si>
  <si>
    <t>TTLL12</t>
  </si>
  <si>
    <t>ENST00000440541</t>
  </si>
  <si>
    <t>ENSG00000110906</t>
  </si>
  <si>
    <t>KCTD10</t>
  </si>
  <si>
    <t>KCTD10-202</t>
  </si>
  <si>
    <t>ENST00000234454</t>
  </si>
  <si>
    <t>ENSG00000116096</t>
  </si>
  <si>
    <t>SPR</t>
  </si>
  <si>
    <t>SPR-201</t>
  </si>
  <si>
    <t>TALONT000261244</t>
  </si>
  <si>
    <t>ENST00000554340</t>
  </si>
  <si>
    <t>ENSG00000166881</t>
  </si>
  <si>
    <t>NEMP1</t>
  </si>
  <si>
    <t>NEMP1-204</t>
  </si>
  <si>
    <t>TALONT000260086</t>
  </si>
  <si>
    <t>TALONT000296176</t>
  </si>
  <si>
    <t>TALONT000279288</t>
  </si>
  <si>
    <t>ENSG00000143995</t>
  </si>
  <si>
    <t>MEIS1</t>
  </si>
  <si>
    <t>TALONT000274321</t>
  </si>
  <si>
    <t>ENSG00000166197</t>
  </si>
  <si>
    <t>NOLC1</t>
  </si>
  <si>
    <t>ENST00000337566</t>
  </si>
  <si>
    <t>ENSG00000100413</t>
  </si>
  <si>
    <t>POLR3H</t>
  </si>
  <si>
    <t>POLR3H-201</t>
  </si>
  <si>
    <t>TALONT000248083</t>
  </si>
  <si>
    <t>ENSG00000007168</t>
  </si>
  <si>
    <t>PAFAH1B1</t>
  </si>
  <si>
    <t>ENST00000476032</t>
  </si>
  <si>
    <t>ENSG00000126970</t>
  </si>
  <si>
    <t>ZC4H2</t>
  </si>
  <si>
    <t>ZC4H2-204</t>
  </si>
  <si>
    <t>ENST00000539196</t>
  </si>
  <si>
    <t>ENSG00000126749</t>
  </si>
  <si>
    <t>EMG1</t>
  </si>
  <si>
    <t>EMG1-202</t>
  </si>
  <si>
    <t>TALONT000312688</t>
  </si>
  <si>
    <t>ENSG00000147274</t>
  </si>
  <si>
    <t>RBMX</t>
  </si>
  <si>
    <t>TALONT000296112</t>
  </si>
  <si>
    <t>ENSG00000001631</t>
  </si>
  <si>
    <t>KRIT1</t>
  </si>
  <si>
    <t>TALONT000286615</t>
  </si>
  <si>
    <t>TALONT000272792</t>
  </si>
  <si>
    <t>TALONT000308689</t>
  </si>
  <si>
    <t>TALONT000274193</t>
  </si>
  <si>
    <t>ENSG00000108312</t>
  </si>
  <si>
    <t>UBTF</t>
  </si>
  <si>
    <t>ENST00000645832</t>
  </si>
  <si>
    <t>ENSG00000133835</t>
  </si>
  <si>
    <t>HSD17B4</t>
  </si>
  <si>
    <t>HSD17B4-229</t>
  </si>
  <si>
    <t>ENST00000515516</t>
  </si>
  <si>
    <t>ENSG00000070814</t>
  </si>
  <si>
    <t>TCOF1</t>
  </si>
  <si>
    <t>TCOF1-215</t>
  </si>
  <si>
    <t>TALONT000246530</t>
  </si>
  <si>
    <t>TALONT000267977</t>
  </si>
  <si>
    <t>ENST00000524782</t>
  </si>
  <si>
    <t>ARFGAP2-205</t>
  </si>
  <si>
    <t>TALONT000268374</t>
  </si>
  <si>
    <t>ENSG00000172379</t>
  </si>
  <si>
    <t>ARNT2</t>
  </si>
  <si>
    <t>TALONT000302167</t>
  </si>
  <si>
    <t>ENST00000404484</t>
  </si>
  <si>
    <t>ENSG00000140416</t>
  </si>
  <si>
    <t>TPM1</t>
  </si>
  <si>
    <t>TPM1-208</t>
  </si>
  <si>
    <t>TALONT000308378</t>
  </si>
  <si>
    <t>ENSG00000126768</t>
  </si>
  <si>
    <t>TIMM17B</t>
  </si>
  <si>
    <t>TALONT000245682</t>
  </si>
  <si>
    <t>ENSG00000004478</t>
  </si>
  <si>
    <t>FKBP4</t>
  </si>
  <si>
    <t>ENST00000483708</t>
  </si>
  <si>
    <t>ENSG00000114744</t>
  </si>
  <si>
    <t>COMMD2</t>
  </si>
  <si>
    <t>COMMD2-205</t>
  </si>
  <si>
    <t>TALONT000263583</t>
  </si>
  <si>
    <t>ENSG00000137807</t>
  </si>
  <si>
    <t>KIF23</t>
  </si>
  <si>
    <t>ENST00000405878</t>
  </si>
  <si>
    <t>ENSG00000196419</t>
  </si>
  <si>
    <t>XRCC6</t>
  </si>
  <si>
    <t>XRCC6-205</t>
  </si>
  <si>
    <t>TALONT000288642</t>
  </si>
  <si>
    <t>ENST00000503172</t>
  </si>
  <si>
    <t>ENSG00000138658</t>
  </si>
  <si>
    <t>ZGRF1</t>
  </si>
  <si>
    <t>ZGRF1-207</t>
  </si>
  <si>
    <t>TALONT000245406</t>
  </si>
  <si>
    <t>ENSG00000101596</t>
  </si>
  <si>
    <t>SMCHD1</t>
  </si>
  <si>
    <t>TALONT000276035</t>
  </si>
  <si>
    <t>ENSG00000182973</t>
  </si>
  <si>
    <t>CNOT10</t>
  </si>
  <si>
    <t>ENST00000452070</t>
  </si>
  <si>
    <t>ENSG00000163703</t>
  </si>
  <si>
    <t>CRELD1</t>
  </si>
  <si>
    <t>CRELD1-206</t>
  </si>
  <si>
    <t>TALONT000250289</t>
  </si>
  <si>
    <t>ENST00000518327</t>
  </si>
  <si>
    <t>ENSG00000155189</t>
  </si>
  <si>
    <t>AGPAT5</t>
  </si>
  <si>
    <t>AGPAT5-202</t>
  </si>
  <si>
    <t>TALONT000291668</t>
  </si>
  <si>
    <t>ENSG00000065243</t>
  </si>
  <si>
    <t>PKN2</t>
  </si>
  <si>
    <t>TALONT000269319</t>
  </si>
  <si>
    <t>ENSG00000134684</t>
  </si>
  <si>
    <t>YARS1</t>
  </si>
  <si>
    <t>TALONT000301323</t>
  </si>
  <si>
    <t>ENSG00000091140</t>
  </si>
  <si>
    <t>DLD</t>
  </si>
  <si>
    <t>TALONT000266166</t>
  </si>
  <si>
    <t>ENST00000368892</t>
  </si>
  <si>
    <t>ENSG00000163159</t>
  </si>
  <si>
    <t>VPS72</t>
  </si>
  <si>
    <t>VPS72-202</t>
  </si>
  <si>
    <t>TALONT000269724</t>
  </si>
  <si>
    <t>ENSG00000131473</t>
  </si>
  <si>
    <t>ACLY</t>
  </si>
  <si>
    <t>ENST00000512574</t>
  </si>
  <si>
    <t>ENSG00000072832</t>
  </si>
  <si>
    <t>CRMP1</t>
  </si>
  <si>
    <t>CRMP1-205</t>
  </si>
  <si>
    <t>TALONT000256334</t>
  </si>
  <si>
    <t>ENSG00000183762</t>
  </si>
  <si>
    <t>KREMEN1</t>
  </si>
  <si>
    <t>ENST00000534098</t>
  </si>
  <si>
    <t>ENSG00000085831</t>
  </si>
  <si>
    <t>TTC39A</t>
  </si>
  <si>
    <t>TTC39A-218</t>
  </si>
  <si>
    <t>ENST00000368453</t>
  </si>
  <si>
    <t>ENSG00000160691</t>
  </si>
  <si>
    <t>SHC1</t>
  </si>
  <si>
    <t>SHC1-205</t>
  </si>
  <si>
    <t>TALONT000306961</t>
  </si>
  <si>
    <t>ENST00000682195</t>
  </si>
  <si>
    <t>ENSG00000023041</t>
  </si>
  <si>
    <t>ZDHHC6</t>
  </si>
  <si>
    <t>ZDHHC6-211</t>
  </si>
  <si>
    <t>TALONT000244960</t>
  </si>
  <si>
    <t>ENSG00000101557</t>
  </si>
  <si>
    <t>USP14</t>
  </si>
  <si>
    <t>TALONT000251702</t>
  </si>
  <si>
    <t>ENST00000542016</t>
  </si>
  <si>
    <t>ENSG00000100461</t>
  </si>
  <si>
    <t>RBM23</t>
  </si>
  <si>
    <t>RBM23-205</t>
  </si>
  <si>
    <t>TALONT000254458</t>
  </si>
  <si>
    <t>ENSG00000138593</t>
  </si>
  <si>
    <t>SECISBP2L</t>
  </si>
  <si>
    <t>TALONT000257376</t>
  </si>
  <si>
    <t>ENSG00000139734</t>
  </si>
  <si>
    <t>DIAPH3</t>
  </si>
  <si>
    <t>TALONT000266214</t>
  </si>
  <si>
    <t>ENSG00000103479</t>
  </si>
  <si>
    <t>RBL2</t>
  </si>
  <si>
    <t>TALONT000272875</t>
  </si>
  <si>
    <t>ENSG00000110092</t>
  </si>
  <si>
    <t>CCND1</t>
  </si>
  <si>
    <t>TALONT000283100</t>
  </si>
  <si>
    <t>ENSG00000179295</t>
  </si>
  <si>
    <t>PTPN11</t>
  </si>
  <si>
    <t>TALONT000279016</t>
  </si>
  <si>
    <t>ENSG00000154920</t>
  </si>
  <si>
    <t>EME1</t>
  </si>
  <si>
    <t>TALONT000246466</t>
  </si>
  <si>
    <t>ENST00000457657</t>
  </si>
  <si>
    <t>ENSG00000100813</t>
  </si>
  <si>
    <t>ACIN1</t>
  </si>
  <si>
    <t>ACIN1-205</t>
  </si>
  <si>
    <t>ENST00000345046</t>
  </si>
  <si>
    <t>ENSG00000185825</t>
  </si>
  <si>
    <t>BCAP31</t>
  </si>
  <si>
    <t>BCAP31-201</t>
  </si>
  <si>
    <t>ENST00000513231</t>
  </si>
  <si>
    <t>UBE2K-207</t>
  </si>
  <si>
    <t>TALONT000283584</t>
  </si>
  <si>
    <t>TALONT000303139</t>
  </si>
  <si>
    <t>ENSG00000112339</t>
  </si>
  <si>
    <t>HBS1L</t>
  </si>
  <si>
    <t>TALONT000266299</t>
  </si>
  <si>
    <t>ENSG00000169375</t>
  </si>
  <si>
    <t>SIN3A</t>
  </si>
  <si>
    <t>TALONT000302038</t>
  </si>
  <si>
    <t>ENSG00000115827</t>
  </si>
  <si>
    <t>DCAF17</t>
  </si>
  <si>
    <t>ENST00000296122</t>
  </si>
  <si>
    <t>ENSG00000213639</t>
  </si>
  <si>
    <t>PPP1CB</t>
  </si>
  <si>
    <t>PPP1CB-201</t>
  </si>
  <si>
    <t>ENST00000507295</t>
  </si>
  <si>
    <t>ACSL1-208</t>
  </si>
  <si>
    <t>ENST00000449471</t>
  </si>
  <si>
    <t>NKIRAS2-207</t>
  </si>
  <si>
    <t>ENST00000466544</t>
  </si>
  <si>
    <t>ENSG00000189050</t>
  </si>
  <si>
    <t>RNFT1</t>
  </si>
  <si>
    <t>RNFT1-202</t>
  </si>
  <si>
    <t>ENST00000528499</t>
  </si>
  <si>
    <t>ENSG00000084234</t>
  </si>
  <si>
    <t>APLP2</t>
  </si>
  <si>
    <t>APLP2-210</t>
  </si>
  <si>
    <t>TALONT000309472</t>
  </si>
  <si>
    <t>TALONT000288173</t>
  </si>
  <si>
    <t>ENSG00000132341</t>
  </si>
  <si>
    <t>RAN</t>
  </si>
  <si>
    <t>ENST00000521948</t>
  </si>
  <si>
    <t>ENSG00000156467</t>
  </si>
  <si>
    <t>UQCRB</t>
  </si>
  <si>
    <t>UQCRB-208</t>
  </si>
  <si>
    <t>ENST00000550338</t>
  </si>
  <si>
    <t>AK2-212</t>
  </si>
  <si>
    <t>TALONT000305739</t>
  </si>
  <si>
    <t>TALONT000300420</t>
  </si>
  <si>
    <t>TALONT000247468</t>
  </si>
  <si>
    <t>ENST00000446293</t>
  </si>
  <si>
    <t>ENSG00000160058</t>
  </si>
  <si>
    <t>BSDC1</t>
  </si>
  <si>
    <t>BSDC1-205</t>
  </si>
  <si>
    <t>TALONT000304313</t>
  </si>
  <si>
    <t>TALONT000251190</t>
  </si>
  <si>
    <t>TALONT000253746</t>
  </si>
  <si>
    <t>TALONT000287536</t>
  </si>
  <si>
    <t>ENSG00000024048</t>
  </si>
  <si>
    <t>UBR2</t>
  </si>
  <si>
    <t>TALONT000275915</t>
  </si>
  <si>
    <t>ENSG00000158545</t>
  </si>
  <si>
    <t>ZC3H18</t>
  </si>
  <si>
    <t>TALONT000265062</t>
  </si>
  <si>
    <t>TALONT000270165</t>
  </si>
  <si>
    <t>ENSG00000146670</t>
  </si>
  <si>
    <t>CDCA5</t>
  </si>
  <si>
    <t>ENST00000543763</t>
  </si>
  <si>
    <t>ENSG00000174718</t>
  </si>
  <si>
    <t>RESF1</t>
  </si>
  <si>
    <t>RESF1-208</t>
  </si>
  <si>
    <t>ENST00000434554</t>
  </si>
  <si>
    <t>ENSG00000108439</t>
  </si>
  <si>
    <t>PNPO</t>
  </si>
  <si>
    <t>PNPO-202</t>
  </si>
  <si>
    <t>TALONT000267785</t>
  </si>
  <si>
    <t>TALONT000273490</t>
  </si>
  <si>
    <t>ENSG00000107816</t>
  </si>
  <si>
    <t>LZTS2</t>
  </si>
  <si>
    <t>ENST00000380763</t>
  </si>
  <si>
    <t>ENSG00000004961</t>
  </si>
  <si>
    <t>HCCS</t>
  </si>
  <si>
    <t>HCCS-203</t>
  </si>
  <si>
    <t>ENST00000510283</t>
  </si>
  <si>
    <t>ENSG00000008294</t>
  </si>
  <si>
    <t>SPAG9</t>
  </si>
  <si>
    <t>SPAG9-209</t>
  </si>
  <si>
    <t>TALONT000287622</t>
  </si>
  <si>
    <t>ENST00000380843</t>
  </si>
  <si>
    <t>ENSG00000101365</t>
  </si>
  <si>
    <t>IDH3B</t>
  </si>
  <si>
    <t>IDH3B-201</t>
  </si>
  <si>
    <t>TALONT000264842</t>
  </si>
  <si>
    <t>ENSG00000177108</t>
  </si>
  <si>
    <t>ZDHHC22</t>
  </si>
  <si>
    <t>ENST00000389279</t>
  </si>
  <si>
    <t>ENSG00000158941</t>
  </si>
  <si>
    <t>CCAR2</t>
  </si>
  <si>
    <t>CCAR2-202</t>
  </si>
  <si>
    <t>TALONT000279343</t>
  </si>
  <si>
    <t>ENSG00000121892</t>
  </si>
  <si>
    <t>PDS5A</t>
  </si>
  <si>
    <t>ENST00000302216</t>
  </si>
  <si>
    <t>ENSG00000100722</t>
  </si>
  <si>
    <t>ZC3H14</t>
  </si>
  <si>
    <t>ZC3H14-202</t>
  </si>
  <si>
    <t>TALONT000247031</t>
  </si>
  <si>
    <t>ENSG00000267059</t>
  </si>
  <si>
    <t>TALONG000055640</t>
  </si>
  <si>
    <t>TALONT000248319</t>
  </si>
  <si>
    <t>ENSG00000101310</t>
  </si>
  <si>
    <t>SEC23B</t>
  </si>
  <si>
    <t>TALONT000289474</t>
  </si>
  <si>
    <t>TALONT000270190</t>
  </si>
  <si>
    <t>ENST00000437072</t>
  </si>
  <si>
    <t>H2AZ2-206</t>
  </si>
  <si>
    <t>TALONT000278645</t>
  </si>
  <si>
    <t>ENSG00000167085</t>
  </si>
  <si>
    <t>PHB</t>
  </si>
  <si>
    <t>TALONT000245625</t>
  </si>
  <si>
    <t>TALONT000262349</t>
  </si>
  <si>
    <t>ENSG00000103495</t>
  </si>
  <si>
    <t>MAZ</t>
  </si>
  <si>
    <t>TALONT000305554</t>
  </si>
  <si>
    <t>ENST00000012443</t>
  </si>
  <si>
    <t>ENSG00000011485</t>
  </si>
  <si>
    <t>PPP5C</t>
  </si>
  <si>
    <t>PPP5C-201</t>
  </si>
  <si>
    <t>TALONT000312468</t>
  </si>
  <si>
    <t>ENSG00000116199</t>
  </si>
  <si>
    <t>FAM20B</t>
  </si>
  <si>
    <t>ENST00000589998</t>
  </si>
  <si>
    <t>ILF3-217</t>
  </si>
  <si>
    <t>TALONT000280509</t>
  </si>
  <si>
    <t>ENSG00000172053</t>
  </si>
  <si>
    <t>QARS1</t>
  </si>
  <si>
    <t>TALONT000286433</t>
  </si>
  <si>
    <t>ENSG00000086200</t>
  </si>
  <si>
    <t>IPO11</t>
  </si>
  <si>
    <t>TALONT000283609</t>
  </si>
  <si>
    <t>ENSG00000136068</t>
  </si>
  <si>
    <t>FLNB</t>
  </si>
  <si>
    <t>ENST00000493678</t>
  </si>
  <si>
    <t>PARK7-209</t>
  </si>
  <si>
    <t>TALONT000278761</t>
  </si>
  <si>
    <t>ENSG00000011376</t>
  </si>
  <si>
    <t>LARS2</t>
  </si>
  <si>
    <t>ENST00000677562</t>
  </si>
  <si>
    <t>ENSG00000104969</t>
  </si>
  <si>
    <t>SGTA</t>
  </si>
  <si>
    <t>SGTA-211</t>
  </si>
  <si>
    <t>TALONT000297670</t>
  </si>
  <si>
    <t>ENSG00000198363</t>
  </si>
  <si>
    <t>ASPH</t>
  </si>
  <si>
    <t>TALONT000257955</t>
  </si>
  <si>
    <t>ENSG00000103544</t>
  </si>
  <si>
    <t>VPS35L</t>
  </si>
  <si>
    <t>ENST00000610322</t>
  </si>
  <si>
    <t>ENSG00000274523</t>
  </si>
  <si>
    <t>RCC1L</t>
  </si>
  <si>
    <t>RCC1L-201</t>
  </si>
  <si>
    <t>TALONT000292077</t>
  </si>
  <si>
    <t>ENSG00000241258</t>
  </si>
  <si>
    <t>CRCP</t>
  </si>
  <si>
    <t>TALONT000290993</t>
  </si>
  <si>
    <t>TALONT000272983</t>
  </si>
  <si>
    <t>ENSG00000099194</t>
  </si>
  <si>
    <t>SCD</t>
  </si>
  <si>
    <t>TALONT000299852</t>
  </si>
  <si>
    <t>ENSG00000196504</t>
  </si>
  <si>
    <t>PRPF40A</t>
  </si>
  <si>
    <t>TALONT000303275</t>
  </si>
  <si>
    <t>ENSG00000175166</t>
  </si>
  <si>
    <t>PSMD2</t>
  </si>
  <si>
    <t>ENST00000222308</t>
  </si>
  <si>
    <t>ENSG00000105701</t>
  </si>
  <si>
    <t>FKBP8</t>
  </si>
  <si>
    <t>FKBP8-201</t>
  </si>
  <si>
    <t>ENST00000392564</t>
  </si>
  <si>
    <t>GRB2-205</t>
  </si>
  <si>
    <t>ENST00000295491</t>
  </si>
  <si>
    <t>ENSG00000163319</t>
  </si>
  <si>
    <t>MRPS18C</t>
  </si>
  <si>
    <t>MRPS18C-201</t>
  </si>
  <si>
    <t>ENST00000257860</t>
  </si>
  <si>
    <t>ENSG00000135406</t>
  </si>
  <si>
    <t>PRPH</t>
  </si>
  <si>
    <t>PRPH-201</t>
  </si>
  <si>
    <t>ENST00000232888</t>
  </si>
  <si>
    <t>ENSG00000114767</t>
  </si>
  <si>
    <t>RRP9</t>
  </si>
  <si>
    <t>RRP9-201</t>
  </si>
  <si>
    <t>TALONT000269843</t>
  </si>
  <si>
    <t>ENSG00000149782</t>
  </si>
  <si>
    <t>PLCB3</t>
  </si>
  <si>
    <t>TALONT000246225</t>
  </si>
  <si>
    <t>ENSG00000151849</t>
  </si>
  <si>
    <t>CENPJ</t>
  </si>
  <si>
    <t>TALONT000310526</t>
  </si>
  <si>
    <t>ENST00000368521</t>
  </si>
  <si>
    <t>C1orf43-206</t>
  </si>
  <si>
    <t>ENST00000404724</t>
  </si>
  <si>
    <t>ENSG00000093009</t>
  </si>
  <si>
    <t>CDC45</t>
  </si>
  <si>
    <t>CDC45-202</t>
  </si>
  <si>
    <t>TALONT000282416</t>
  </si>
  <si>
    <t>ENST00000585388</t>
  </si>
  <si>
    <t>ENSG00000161654</t>
  </si>
  <si>
    <t>LSM12</t>
  </si>
  <si>
    <t>LSM12-202</t>
  </si>
  <si>
    <t>TALONT000295198</t>
  </si>
  <si>
    <t>ENSG00000184432</t>
  </si>
  <si>
    <t>COPB2</t>
  </si>
  <si>
    <t>TALONT000267185</t>
  </si>
  <si>
    <t>TALONT000263099</t>
  </si>
  <si>
    <t>ENSG00000108651</t>
  </si>
  <si>
    <t>UTP6</t>
  </si>
  <si>
    <t>TALONT000305807</t>
  </si>
  <si>
    <t>ENSG00000138434</t>
  </si>
  <si>
    <t>ITPRID2</t>
  </si>
  <si>
    <t>TALONT000245311</t>
  </si>
  <si>
    <t>ENSG00000141252</t>
  </si>
  <si>
    <t>VPS53</t>
  </si>
  <si>
    <t>ENST00000662716</t>
  </si>
  <si>
    <t>ENSG00000055130</t>
  </si>
  <si>
    <t>CUL1</t>
  </si>
  <si>
    <t>CUL1-210</t>
  </si>
  <si>
    <t>TALONT000271267</t>
  </si>
  <si>
    <t>ENSG00000143924</t>
  </si>
  <si>
    <t>EML4</t>
  </si>
  <si>
    <t>ENST00000281031</t>
  </si>
  <si>
    <t>ENSG00000151366</t>
  </si>
  <si>
    <t>NDUFC2</t>
  </si>
  <si>
    <t>NDUFC2-201</t>
  </si>
  <si>
    <t>ENST00000689496</t>
  </si>
  <si>
    <t>ENSG00000068912</t>
  </si>
  <si>
    <t>ERLEC1</t>
  </si>
  <si>
    <t>ERLEC1-222</t>
  </si>
  <si>
    <t>TALONT000270465</t>
  </si>
  <si>
    <t>ENSG00000138160</t>
  </si>
  <si>
    <t>KIF11</t>
  </si>
  <si>
    <t>TALONT000267270</t>
  </si>
  <si>
    <t>ENSG00000006712</t>
  </si>
  <si>
    <t>PAF1</t>
  </si>
  <si>
    <t>TALONT000310621</t>
  </si>
  <si>
    <t>ENSG00000143294</t>
  </si>
  <si>
    <t>PRCC</t>
  </si>
  <si>
    <t>ENST00000492242</t>
  </si>
  <si>
    <t>NRSN2-204</t>
  </si>
  <si>
    <t>TALONT000255006</t>
  </si>
  <si>
    <t>ENSG00000100522</t>
  </si>
  <si>
    <t>GNPNAT1</t>
  </si>
  <si>
    <t>TALONT000279021</t>
  </si>
  <si>
    <t>ENSG00000114648</t>
  </si>
  <si>
    <t>KLHL18</t>
  </si>
  <si>
    <t>TALONT000307102</t>
  </si>
  <si>
    <t>ENSG00000115368</t>
  </si>
  <si>
    <t>WDR75</t>
  </si>
  <si>
    <t>ENST00000575087</t>
  </si>
  <si>
    <t>ACTG1-207</t>
  </si>
  <si>
    <t>TALONT000258227</t>
  </si>
  <si>
    <t>ENSG00000132792</t>
  </si>
  <si>
    <t>CTNNBL1</t>
  </si>
  <si>
    <t>TALONT000299123</t>
  </si>
  <si>
    <t>ENST00000332810</t>
  </si>
  <si>
    <t>AEN-201</t>
  </si>
  <si>
    <t>ENST00000420510</t>
  </si>
  <si>
    <t>RALB-203</t>
  </si>
  <si>
    <t>TALONT000285749</t>
  </si>
  <si>
    <t>ENSG00000170854</t>
  </si>
  <si>
    <t>RIOX2</t>
  </si>
  <si>
    <t>TALONT000288991</t>
  </si>
  <si>
    <t>TALONT000289725</t>
  </si>
  <si>
    <t>ENSG00000106603</t>
  </si>
  <si>
    <t>COA1</t>
  </si>
  <si>
    <t>TALONT000269314</t>
  </si>
  <si>
    <t>TALONT000273941</t>
  </si>
  <si>
    <t>ENSG00000120029</t>
  </si>
  <si>
    <t>ARMH3</t>
  </si>
  <si>
    <t>TALONT000277514</t>
  </si>
  <si>
    <t>ENSG00000107581</t>
  </si>
  <si>
    <t>EIF3A</t>
  </si>
  <si>
    <t>TALONT000263266</t>
  </si>
  <si>
    <t>TALONT000281037</t>
  </si>
  <si>
    <t>ENST00000586942</t>
  </si>
  <si>
    <t>ENSG00000163597</t>
  </si>
  <si>
    <t>SNHG16</t>
  </si>
  <si>
    <t>SNHG16-204</t>
  </si>
  <si>
    <t>TALONT000293063</t>
  </si>
  <si>
    <t>ENSG00000109445</t>
  </si>
  <si>
    <t>ZNF330</t>
  </si>
  <si>
    <t>TALONT000255777</t>
  </si>
  <si>
    <t>ENSG00000182670</t>
  </si>
  <si>
    <t>TTC3</t>
  </si>
  <si>
    <t>TALONT000288548</t>
  </si>
  <si>
    <t>ENSG00000176915</t>
  </si>
  <si>
    <t>ANKLE2</t>
  </si>
  <si>
    <t>TALONT000255876</t>
  </si>
  <si>
    <t>ENSG00000092439</t>
  </si>
  <si>
    <t>TRPM7</t>
  </si>
  <si>
    <t>TALONT000263220</t>
  </si>
  <si>
    <t>ENSG00000060339</t>
  </si>
  <si>
    <t>CCAR1</t>
  </si>
  <si>
    <t>TALONT000282988</t>
  </si>
  <si>
    <t>ENSG00000135148</t>
  </si>
  <si>
    <t>TRAFD1</t>
  </si>
  <si>
    <t>TALONT000248850</t>
  </si>
  <si>
    <t>ENSG00000133119</t>
  </si>
  <si>
    <t>RFC3</t>
  </si>
  <si>
    <t>TALONT000307509</t>
  </si>
  <si>
    <t>ENSG00000182872</t>
  </si>
  <si>
    <t>RBM10</t>
  </si>
  <si>
    <t>ENST00000401089</t>
  </si>
  <si>
    <t>SZRD1-202</t>
  </si>
  <si>
    <t>TALONT000254429</t>
  </si>
  <si>
    <t>ENST00000370055</t>
  </si>
  <si>
    <t>L1CAM-203</t>
  </si>
  <si>
    <t>TALONT000313238</t>
  </si>
  <si>
    <t>ENSG00000184216</t>
  </si>
  <si>
    <t>IRAK1</t>
  </si>
  <si>
    <t>TALONT000301739</t>
  </si>
  <si>
    <t>ENSG00000177565</t>
  </si>
  <si>
    <t>TBL1XR1</t>
  </si>
  <si>
    <t>ENST00000614445</t>
  </si>
  <si>
    <t>PHB-214</t>
  </si>
  <si>
    <t>TALONT000252099</t>
  </si>
  <si>
    <t>TALONT000307342</t>
  </si>
  <si>
    <t>ENSG00000147050</t>
  </si>
  <si>
    <t>KDM6A</t>
  </si>
  <si>
    <t>TALONT000266215</t>
  </si>
  <si>
    <t>TALONT000266078</t>
  </si>
  <si>
    <t>ENST00000330942</t>
  </si>
  <si>
    <t>ENSG00000184787</t>
  </si>
  <si>
    <t>UBE2G2</t>
  </si>
  <si>
    <t>UBE2G2-201</t>
  </si>
  <si>
    <t>TALONT000273209</t>
  </si>
  <si>
    <t>ENST00000498274</t>
  </si>
  <si>
    <t>ENSG00000081154</t>
  </si>
  <si>
    <t>PCNP</t>
  </si>
  <si>
    <t>PCNP-207</t>
  </si>
  <si>
    <t>ENST00000438329</t>
  </si>
  <si>
    <t>ENSG00000273899</t>
  </si>
  <si>
    <t>NOL12</t>
  </si>
  <si>
    <t>NOL12-202</t>
  </si>
  <si>
    <t>ENST00000480949</t>
  </si>
  <si>
    <t>ENSG00000116005</t>
  </si>
  <si>
    <t>PCYOX1</t>
  </si>
  <si>
    <t>PCYOX1-206</t>
  </si>
  <si>
    <t>TALONT000265287</t>
  </si>
  <si>
    <t>TALONT000273989</t>
  </si>
  <si>
    <t>ENSG00000168411</t>
  </si>
  <si>
    <t>RFWD3</t>
  </si>
  <si>
    <t>TALONT000254251</t>
  </si>
  <si>
    <t>TALONT000296901</t>
  </si>
  <si>
    <t>TALONT000277092</t>
  </si>
  <si>
    <t>ENSG00000059758</t>
  </si>
  <si>
    <t>CDK17</t>
  </si>
  <si>
    <t>TALONT000267009</t>
  </si>
  <si>
    <t>ENSG00000117751</t>
  </si>
  <si>
    <t>PPP1R8</t>
  </si>
  <si>
    <t>TALONT000303957</t>
  </si>
  <si>
    <t>ENST00000331243</t>
  </si>
  <si>
    <t>LRATD1-202</t>
  </si>
  <si>
    <t>TALONT000252913</t>
  </si>
  <si>
    <t>ENSG00000101444</t>
  </si>
  <si>
    <t>AHCY</t>
  </si>
  <si>
    <t>ENST00000638410</t>
  </si>
  <si>
    <t>ENSG00000082212</t>
  </si>
  <si>
    <t>ME2</t>
  </si>
  <si>
    <t>ME2-206</t>
  </si>
  <si>
    <t>TALONT000277954</t>
  </si>
  <si>
    <t>TALONT000254395</t>
  </si>
  <si>
    <t>TALONT000245580</t>
  </si>
  <si>
    <t>ENSG00000132635</t>
  </si>
  <si>
    <t>PCED1A</t>
  </si>
  <si>
    <t>TALONT000289915</t>
  </si>
  <si>
    <t>ENSG00000154217</t>
  </si>
  <si>
    <t>PITPNC1</t>
  </si>
  <si>
    <t>ENST00000407911</t>
  </si>
  <si>
    <t>ENSG00000154473</t>
  </si>
  <si>
    <t>BUB3</t>
  </si>
  <si>
    <t>BUB3-204</t>
  </si>
  <si>
    <t>TALONT000256914</t>
  </si>
  <si>
    <t>ENSG00000165512</t>
  </si>
  <si>
    <t>ZNF22</t>
  </si>
  <si>
    <t>TALONT000279115</t>
  </si>
  <si>
    <t>ENSG00000114650</t>
  </si>
  <si>
    <t>SCAP</t>
  </si>
  <si>
    <t>ENST00000320848</t>
  </si>
  <si>
    <t>ENSG00000178988</t>
  </si>
  <si>
    <t>MRFAP1L1</t>
  </si>
  <si>
    <t>MRFAP1L1-201</t>
  </si>
  <si>
    <t>TALONT000272443</t>
  </si>
  <si>
    <t>TALONT000281164</t>
  </si>
  <si>
    <t>ENSG00000124795</t>
  </si>
  <si>
    <t>DEK</t>
  </si>
  <si>
    <t>TALONT000282430</t>
  </si>
  <si>
    <t>ENSG00000196850</t>
  </si>
  <si>
    <t>PPTC7</t>
  </si>
  <si>
    <t>TALONT000262131</t>
  </si>
  <si>
    <t>ENSG00000205534</t>
  </si>
  <si>
    <t>SMG1P2</t>
  </si>
  <si>
    <t>TALONT000265362</t>
  </si>
  <si>
    <t>ENST00000490373</t>
  </si>
  <si>
    <t>ENSG00000160753</t>
  </si>
  <si>
    <t>RUSC1</t>
  </si>
  <si>
    <t>RUSC1-214</t>
  </si>
  <si>
    <t>TALONT000263165</t>
  </si>
  <si>
    <t>TALONT000311109</t>
  </si>
  <si>
    <t>ENSG00000115020</t>
  </si>
  <si>
    <t>PIKFYVE</t>
  </si>
  <si>
    <t>TALONT000250299</t>
  </si>
  <si>
    <t>ENSG00000213782</t>
  </si>
  <si>
    <t>DDX47</t>
  </si>
  <si>
    <t>ENST00000627920</t>
  </si>
  <si>
    <t>ARFGAP2-229</t>
  </si>
  <si>
    <t>TALONT000267715</t>
  </si>
  <si>
    <t>TALONT000276436</t>
  </si>
  <si>
    <t>ENSG00000117419</t>
  </si>
  <si>
    <t>ERI3</t>
  </si>
  <si>
    <t>TALONT000268001</t>
  </si>
  <si>
    <t>ENSG00000183576</t>
  </si>
  <si>
    <t>SETD3</t>
  </si>
  <si>
    <t>TALONT000279201</t>
  </si>
  <si>
    <t>TALONT000314276</t>
  </si>
  <si>
    <t>ENSG00000143493</t>
  </si>
  <si>
    <t>INTS7</t>
  </si>
  <si>
    <t>TALONT000303816</t>
  </si>
  <si>
    <t>ENST00000253794</t>
  </si>
  <si>
    <t>ENSG00000131475</t>
  </si>
  <si>
    <t>VPS25</t>
  </si>
  <si>
    <t>VPS25-201</t>
  </si>
  <si>
    <t>TALONT000265634</t>
  </si>
  <si>
    <t>ENSG00000109919</t>
  </si>
  <si>
    <t>MTCH2</t>
  </si>
  <si>
    <t>TALONT000248695</t>
  </si>
  <si>
    <t>TALONT000257982</t>
  </si>
  <si>
    <t>ENST00000311806</t>
  </si>
  <si>
    <t>ENSG00000172939</t>
  </si>
  <si>
    <t>OXSR1</t>
  </si>
  <si>
    <t>OXSR1-201</t>
  </si>
  <si>
    <t>ENST00000489277</t>
  </si>
  <si>
    <t>DNAJC8-205</t>
  </si>
  <si>
    <t>ENST00000423649</t>
  </si>
  <si>
    <t>ENSG00000182220</t>
  </si>
  <si>
    <t>ATP6AP2</t>
  </si>
  <si>
    <t>ATP6AP2-202</t>
  </si>
  <si>
    <t>TALONT000310352</t>
  </si>
  <si>
    <t>TALONT000287350</t>
  </si>
  <si>
    <t>ENSG00000185344</t>
  </si>
  <si>
    <t>ATP6V0A2</t>
  </si>
  <si>
    <t>TALONT000277160</t>
  </si>
  <si>
    <t>ENSG00000076242</t>
  </si>
  <si>
    <t>MLH1</t>
  </si>
  <si>
    <t>TALONT000251850</t>
  </si>
  <si>
    <t>ENST00000265462</t>
  </si>
  <si>
    <t>ENSG00000126432</t>
  </si>
  <si>
    <t>PRDX5</t>
  </si>
  <si>
    <t>PRDX5-201</t>
  </si>
  <si>
    <t>TALONT000259989</t>
  </si>
  <si>
    <t>ENST00000549863</t>
  </si>
  <si>
    <t>PCBP2-215</t>
  </si>
  <si>
    <t>TALONT000295828</t>
  </si>
  <si>
    <t>TALONT000285776</t>
  </si>
  <si>
    <t>TALONT000310592</t>
  </si>
  <si>
    <t>TALONT000279032</t>
  </si>
  <si>
    <t>ENST00000370053</t>
  </si>
  <si>
    <t>ENSG00000197457</t>
  </si>
  <si>
    <t>STMN3</t>
  </si>
  <si>
    <t>STMN3-201</t>
  </si>
  <si>
    <t>TALONT000302657</t>
  </si>
  <si>
    <t>ENSG00000197724</t>
  </si>
  <si>
    <t>PHF2</t>
  </si>
  <si>
    <t>TALONT000281091</t>
  </si>
  <si>
    <t>ENST00000372447</t>
  </si>
  <si>
    <t>ENSG00000136819</t>
  </si>
  <si>
    <t>C9orf78</t>
  </si>
  <si>
    <t>C9orf78-201</t>
  </si>
  <si>
    <t>TALONT000269595</t>
  </si>
  <si>
    <t>ENSG00000104853</t>
  </si>
  <si>
    <t>CLPTM1</t>
  </si>
  <si>
    <t>TALONT000307072</t>
  </si>
  <si>
    <t>ENST00000225655</t>
  </si>
  <si>
    <t>ENSG00000108518</t>
  </si>
  <si>
    <t>PFN1</t>
  </si>
  <si>
    <t>PFN1-201</t>
  </si>
  <si>
    <t>TALONT000296118</t>
  </si>
  <si>
    <t>ENSG00000085491</t>
  </si>
  <si>
    <t>SLC25A24</t>
  </si>
  <si>
    <t>TALONT000294407</t>
  </si>
  <si>
    <t>ENSG00000168575</t>
  </si>
  <si>
    <t>SLC20A2</t>
  </si>
  <si>
    <t>TALONT000280566</t>
  </si>
  <si>
    <t>ENST00000405944</t>
  </si>
  <si>
    <t>ENSG00000136986</t>
  </si>
  <si>
    <t>DERL1</t>
  </si>
  <si>
    <t>DERL1-202</t>
  </si>
  <si>
    <t>ENST00000439799</t>
  </si>
  <si>
    <t>ENSG00000183283</t>
  </si>
  <si>
    <t>DAZAP2</t>
  </si>
  <si>
    <t>DAZAP2-204</t>
  </si>
  <si>
    <t>ENST00000225298</t>
  </si>
  <si>
    <t>ENSG00000011260</t>
  </si>
  <si>
    <t>UTP18</t>
  </si>
  <si>
    <t>UTP18-201</t>
  </si>
  <si>
    <t>TALONT000265048</t>
  </si>
  <si>
    <t>ENSG00000196576</t>
  </si>
  <si>
    <t>PLXNB2</t>
  </si>
  <si>
    <t>TALONT000301232</t>
  </si>
  <si>
    <t>ENSG00000114346</t>
  </si>
  <si>
    <t>ECT2</t>
  </si>
  <si>
    <t>ENST00000407654</t>
  </si>
  <si>
    <t>ENSG00000107566</t>
  </si>
  <si>
    <t>ERLIN1</t>
  </si>
  <si>
    <t>ERLIN1-202</t>
  </si>
  <si>
    <t>TALONT000314171</t>
  </si>
  <si>
    <t>ENSG00000117597</t>
  </si>
  <si>
    <t>UTP25</t>
  </si>
  <si>
    <t>ENST00000505378</t>
  </si>
  <si>
    <t>RAP1GDS1-209</t>
  </si>
  <si>
    <t>TALONT000312017</t>
  </si>
  <si>
    <t>ENST00000346798</t>
  </si>
  <si>
    <t>ENSG00000142192</t>
  </si>
  <si>
    <t>APP</t>
  </si>
  <si>
    <t>APP-201</t>
  </si>
  <si>
    <t>TALONT000248382</t>
  </si>
  <si>
    <t>TALONT000290428</t>
  </si>
  <si>
    <t>ENSG00000104635</t>
  </si>
  <si>
    <t>SLC39A14</t>
  </si>
  <si>
    <t>ENST00000515768</t>
  </si>
  <si>
    <t>ENSG00000113712</t>
  </si>
  <si>
    <t>CSNK1A1</t>
  </si>
  <si>
    <t>CSNK1A1-207</t>
  </si>
  <si>
    <t>ENST00000551676</t>
  </si>
  <si>
    <t>ENSG00000186298</t>
  </si>
  <si>
    <t>PPP1CC</t>
  </si>
  <si>
    <t>PPP1CC-208</t>
  </si>
  <si>
    <t>TALONT000315535</t>
  </si>
  <si>
    <t>ENSG00000153207</t>
  </si>
  <si>
    <t>AHCTF1</t>
  </si>
  <si>
    <t>TALONT000287089</t>
  </si>
  <si>
    <t>ENSG00000112167</t>
  </si>
  <si>
    <t>SAYSD1</t>
  </si>
  <si>
    <t>ENST00000393405</t>
  </si>
  <si>
    <t>ENSG00000002919</t>
  </si>
  <si>
    <t>SNX11</t>
  </si>
  <si>
    <t>SNX11-202</t>
  </si>
  <si>
    <t>TALONT000302065</t>
  </si>
  <si>
    <t>ENSG00000146352</t>
  </si>
  <si>
    <t>CLVS2</t>
  </si>
  <si>
    <t>TALONT000281114</t>
  </si>
  <si>
    <t>TALONT000248915</t>
  </si>
  <si>
    <t>ENSG00000196208</t>
  </si>
  <si>
    <t>GREB1</t>
  </si>
  <si>
    <t>ENST00000435409</t>
  </si>
  <si>
    <t>ENSG00000143624</t>
  </si>
  <si>
    <t>INTS3</t>
  </si>
  <si>
    <t>INTS3-204</t>
  </si>
  <si>
    <t>TALONT000308044</t>
  </si>
  <si>
    <t>ENSG00000044574</t>
  </si>
  <si>
    <t>HSPA5</t>
  </si>
  <si>
    <t>TALONT000294253</t>
  </si>
  <si>
    <t>ENSG00000164168</t>
  </si>
  <si>
    <t>TMEM184C</t>
  </si>
  <si>
    <t>TALONT000305782</t>
  </si>
  <si>
    <t>ENSG00000159840</t>
  </si>
  <si>
    <t>ZYX</t>
  </si>
  <si>
    <t>TALONT000309822</t>
  </si>
  <si>
    <t>ENSG00000116580</t>
  </si>
  <si>
    <t>GON4L</t>
  </si>
  <si>
    <t>ENST00000265028</t>
  </si>
  <si>
    <t>ENSG00000090520</t>
  </si>
  <si>
    <t>DNAJB11</t>
  </si>
  <si>
    <t>DNAJB11-201</t>
  </si>
  <si>
    <t>TALONT000268301</t>
  </si>
  <si>
    <t>ENSG00000140854</t>
  </si>
  <si>
    <t>KATNB1</t>
  </si>
  <si>
    <t>TALONT000265601</t>
  </si>
  <si>
    <t>ENSG00000254004</t>
  </si>
  <si>
    <t>ZNF260</t>
  </si>
  <si>
    <t>ENST00000448165</t>
  </si>
  <si>
    <t>ENSG00000108179</t>
  </si>
  <si>
    <t>PPIF</t>
  </si>
  <si>
    <t>PPIF-202</t>
  </si>
  <si>
    <t>TALONT000265546</t>
  </si>
  <si>
    <t>ENST00000289952</t>
  </si>
  <si>
    <t>SLC39A14-202</t>
  </si>
  <si>
    <t>TALONT000302391</t>
  </si>
  <si>
    <t>ENSG00000255330</t>
  </si>
  <si>
    <t>TALONG000019970</t>
  </si>
  <si>
    <t>TALONT000269995</t>
  </si>
  <si>
    <t>TALONT000278418</t>
  </si>
  <si>
    <t>TALONT000305733</t>
  </si>
  <si>
    <t>TALONT000248474</t>
  </si>
  <si>
    <t>ENSG00000021776</t>
  </si>
  <si>
    <t>AQR</t>
  </si>
  <si>
    <t>ENST00000377213</t>
  </si>
  <si>
    <t>ENSG00000162441</t>
  </si>
  <si>
    <t>LZIC</t>
  </si>
  <si>
    <t>LZIC-201</t>
  </si>
  <si>
    <t>TALONT000268653</t>
  </si>
  <si>
    <t>TALONT000256511</t>
  </si>
  <si>
    <t>ENST00000646483</t>
  </si>
  <si>
    <t>HADHA-211</t>
  </si>
  <si>
    <t>ENST00000443280</t>
  </si>
  <si>
    <t>ENSG00000105993</t>
  </si>
  <si>
    <t>DNAJB6</t>
  </si>
  <si>
    <t>DNAJB6-209</t>
  </si>
  <si>
    <t>TALONT000251919</t>
  </si>
  <si>
    <t>ENSG00000153048</t>
  </si>
  <si>
    <t>CARHSP1</t>
  </si>
  <si>
    <t>ENST00000402711</t>
  </si>
  <si>
    <t>EML4-203</t>
  </si>
  <si>
    <t>ENST00000372724</t>
  </si>
  <si>
    <t>ENSG00000156650</t>
  </si>
  <si>
    <t>KAT6B</t>
  </si>
  <si>
    <t>KAT6B-204</t>
  </si>
  <si>
    <t>TALONT000253968</t>
  </si>
  <si>
    <t>ENSG00000103429</t>
  </si>
  <si>
    <t>BFAR</t>
  </si>
  <si>
    <t>TALONT000252332</t>
  </si>
  <si>
    <t>TALONT000288562</t>
  </si>
  <si>
    <t>ENST00000523985</t>
  </si>
  <si>
    <t>ENSG00000112237</t>
  </si>
  <si>
    <t>CCNC</t>
  </si>
  <si>
    <t>CCNC-217</t>
  </si>
  <si>
    <t>TALONT000293184</t>
  </si>
  <si>
    <t>TALONT000284533</t>
  </si>
  <si>
    <t>ENSG00000151503</t>
  </si>
  <si>
    <t>NCAPD3</t>
  </si>
  <si>
    <t>ENST00000482384</t>
  </si>
  <si>
    <t>ENSG00000031698</t>
  </si>
  <si>
    <t>SARS1</t>
  </si>
  <si>
    <t>SARS1-206</t>
  </si>
  <si>
    <t>TALONT000245668</t>
  </si>
  <si>
    <t>ENST00000404191</t>
  </si>
  <si>
    <t>ANTXR2-204</t>
  </si>
  <si>
    <t>ENST00000641285</t>
  </si>
  <si>
    <t>PNPO-209</t>
  </si>
  <si>
    <t>TALONT000256579</t>
  </si>
  <si>
    <t>ENSG00000136100</t>
  </si>
  <si>
    <t>VPS36</t>
  </si>
  <si>
    <t>ENST00000427569</t>
  </si>
  <si>
    <t>ENSG00000266967</t>
  </si>
  <si>
    <t>AARSD1</t>
  </si>
  <si>
    <t>AARSD1-202</t>
  </si>
  <si>
    <t>TALONT000256046</t>
  </si>
  <si>
    <t>ENSG00000133026</t>
  </si>
  <si>
    <t>MYH10</t>
  </si>
  <si>
    <t>TALONT000254271</t>
  </si>
  <si>
    <t>TALONT000261328</t>
  </si>
  <si>
    <t>ENSG00000163029</t>
  </si>
  <si>
    <t>SMC6</t>
  </si>
  <si>
    <t>TALONT000305935</t>
  </si>
  <si>
    <t>ENSG00000077232</t>
  </si>
  <si>
    <t>DNAJC10</t>
  </si>
  <si>
    <t>TALONT000301530</t>
  </si>
  <si>
    <t>ENSG00000138399</t>
  </si>
  <si>
    <t>FASTKD1</t>
  </si>
  <si>
    <t>TALONT000251823</t>
  </si>
  <si>
    <t>ENSG00000154734</t>
  </si>
  <si>
    <t>ADAMTS1</t>
  </si>
  <si>
    <t>TALONT000297465</t>
  </si>
  <si>
    <t>ENSG00000248919</t>
  </si>
  <si>
    <t>ATP5MF-PTCD1</t>
  </si>
  <si>
    <t>ENST00000323963</t>
  </si>
  <si>
    <t>EIF4A2-201</t>
  </si>
  <si>
    <t>ENST00000372839</t>
  </si>
  <si>
    <t>ENSG00000166913</t>
  </si>
  <si>
    <t>YWHAB</t>
  </si>
  <si>
    <t>YWHAB-202</t>
  </si>
  <si>
    <t>TALONT000279345</t>
  </si>
  <si>
    <t>ENSG00000112685</t>
  </si>
  <si>
    <t>EXOC2</t>
  </si>
  <si>
    <t>TALONT000250950</t>
  </si>
  <si>
    <t>ENSG00000099783</t>
  </si>
  <si>
    <t>HNRNPM</t>
  </si>
  <si>
    <t>TALONT000260158</t>
  </si>
  <si>
    <t>ENSG00000154001</t>
  </si>
  <si>
    <t>PPP2R5E</t>
  </si>
  <si>
    <t>TALONT000271097</t>
  </si>
  <si>
    <t>ENSG00000059573</t>
  </si>
  <si>
    <t>ALDH18A1</t>
  </si>
  <si>
    <t>TALONT000308775</t>
  </si>
  <si>
    <t>ENSG00000196950</t>
  </si>
  <si>
    <t>SLC39A10</t>
  </si>
  <si>
    <t>TALONT000292839</t>
  </si>
  <si>
    <t>TALONT000281141</t>
  </si>
  <si>
    <t>ENSG00000153944</t>
  </si>
  <si>
    <t>MSI2</t>
  </si>
  <si>
    <t>ENST00000506672</t>
  </si>
  <si>
    <t>ENSG00000170089</t>
  </si>
  <si>
    <t>TALONG000018796</t>
  </si>
  <si>
    <t>TALONT000076680</t>
  </si>
  <si>
    <t>TALONT000292163</t>
  </si>
  <si>
    <t>ENSG00000147419</t>
  </si>
  <si>
    <t>CCDC25</t>
  </si>
  <si>
    <t>ENST00000478695</t>
  </si>
  <si>
    <t>DDX1-206</t>
  </si>
  <si>
    <t>TALONT000257734</t>
  </si>
  <si>
    <t>ENSG00000179051</t>
  </si>
  <si>
    <t>RCC2</t>
  </si>
  <si>
    <t>ENST00000645699</t>
  </si>
  <si>
    <t>ENSG00000102974</t>
  </si>
  <si>
    <t>CTCF</t>
  </si>
  <si>
    <t>CTCF-214</t>
  </si>
  <si>
    <t>ENST00000488176</t>
  </si>
  <si>
    <t>ENSG00000117543</t>
  </si>
  <si>
    <t>DPH5</t>
  </si>
  <si>
    <t>DPH5-211</t>
  </si>
  <si>
    <t>TALONT000280318</t>
  </si>
  <si>
    <t>ENSG00000111785</t>
  </si>
  <si>
    <t>RIC8B</t>
  </si>
  <si>
    <t>ENST00000373162</t>
  </si>
  <si>
    <t>ENSG00000054116</t>
  </si>
  <si>
    <t>TRAPPC3</t>
  </si>
  <si>
    <t>TRAPPC3-202</t>
  </si>
  <si>
    <t>TALONT000278191</t>
  </si>
  <si>
    <t>ENSG00000120008</t>
  </si>
  <si>
    <t>WDR11</t>
  </si>
  <si>
    <t>ENST00000547649</t>
  </si>
  <si>
    <t>ENSG00000092841</t>
  </si>
  <si>
    <t>MYL6</t>
  </si>
  <si>
    <t>MYL6-207</t>
  </si>
  <si>
    <t>TALONT000286071</t>
  </si>
  <si>
    <t>ENSG00000138674</t>
  </si>
  <si>
    <t>SEC31A</t>
  </si>
  <si>
    <t>ENST00000471751</t>
  </si>
  <si>
    <t>SNX4-203</t>
  </si>
  <si>
    <t>TALONT000284408</t>
  </si>
  <si>
    <t>ENSG00000204351</t>
  </si>
  <si>
    <t>SKIV2L</t>
  </si>
  <si>
    <t>TALONT000254028</t>
  </si>
  <si>
    <t>TALONT000287980</t>
  </si>
  <si>
    <t>TALONT000275208</t>
  </si>
  <si>
    <t>TALONT000298686</t>
  </si>
  <si>
    <t>ENSG00000213420</t>
  </si>
  <si>
    <t>GPC2</t>
  </si>
  <si>
    <t>TALONT000245291</t>
  </si>
  <si>
    <t>ENSG00000172270</t>
  </si>
  <si>
    <t>BSG</t>
  </si>
  <si>
    <t>TALONT000304330</t>
  </si>
  <si>
    <t>ENSG00000176049</t>
  </si>
  <si>
    <t>JAKMIP2</t>
  </si>
  <si>
    <t>TALONT000278535</t>
  </si>
  <si>
    <t>ENSG00000159202</t>
  </si>
  <si>
    <t>UBE2Z</t>
  </si>
  <si>
    <t>TALONT000301942</t>
  </si>
  <si>
    <t>ENSG00000156471</t>
  </si>
  <si>
    <t>PTDSS1</t>
  </si>
  <si>
    <t>TALONT000307910</t>
  </si>
  <si>
    <t>ENSG00000102226</t>
  </si>
  <si>
    <t>USP11</t>
  </si>
  <si>
    <t>ENST00000372902</t>
  </si>
  <si>
    <t>ENSG00000126953</t>
  </si>
  <si>
    <t>TIMM8A</t>
  </si>
  <si>
    <t>TIMM8A-201</t>
  </si>
  <si>
    <t>TALONT000288289</t>
  </si>
  <si>
    <t>ENSG00000144824</t>
  </si>
  <si>
    <t>PHLDB2</t>
  </si>
  <si>
    <t>TALONT000289341</t>
  </si>
  <si>
    <t>TALONT000257596</t>
  </si>
  <si>
    <t>ENST00000567744</t>
  </si>
  <si>
    <t>ENSG00000138614</t>
  </si>
  <si>
    <t>INTS14</t>
  </si>
  <si>
    <t>INTS14-209</t>
  </si>
  <si>
    <t>ENST00000392369</t>
  </si>
  <si>
    <t>RAN-202</t>
  </si>
  <si>
    <t>TALONT000282779</t>
  </si>
  <si>
    <t>ENSG00000204574</t>
  </si>
  <si>
    <t>ABCF1</t>
  </si>
  <si>
    <t>TALONT000284168</t>
  </si>
  <si>
    <t>ENSG00000263020</t>
  </si>
  <si>
    <t>TALONG000020875</t>
  </si>
  <si>
    <t>ENST00000617874</t>
  </si>
  <si>
    <t>PHB-215</t>
  </si>
  <si>
    <t>TALONT000269642</t>
  </si>
  <si>
    <t>TALONT000246366</t>
  </si>
  <si>
    <t>ENSG00000099817</t>
  </si>
  <si>
    <t>POLR2E</t>
  </si>
  <si>
    <t>TALONT000259400</t>
  </si>
  <si>
    <t>ENSG00000049449</t>
  </si>
  <si>
    <t>RCN1</t>
  </si>
  <si>
    <t>TALONT000304082</t>
  </si>
  <si>
    <t>ENSG00000135521</t>
  </si>
  <si>
    <t>LTV1</t>
  </si>
  <si>
    <t>TALONT000312258</t>
  </si>
  <si>
    <t>ENSG00000147255</t>
  </si>
  <si>
    <t>IGSF1</t>
  </si>
  <si>
    <t>TALONT000295193</t>
  </si>
  <si>
    <t>ENST00000571018</t>
  </si>
  <si>
    <t>ENSG00000171928</t>
  </si>
  <si>
    <t>TVP23B</t>
  </si>
  <si>
    <t>TVP23B-204</t>
  </si>
  <si>
    <t>TALONT000281860</t>
  </si>
  <si>
    <t>ENST00000261353</t>
  </si>
  <si>
    <t>ENSG00000119801</t>
  </si>
  <si>
    <t>YPEL5</t>
  </si>
  <si>
    <t>YPEL5-201</t>
  </si>
  <si>
    <t>TALONT000293808</t>
  </si>
  <si>
    <t>ENST00000675572</t>
  </si>
  <si>
    <t>ENSG00000148356</t>
  </si>
  <si>
    <t>LRSAM1</t>
  </si>
  <si>
    <t>LRSAM1-227</t>
  </si>
  <si>
    <t>ENST00000270815</t>
  </si>
  <si>
    <t>ENSG00000142686</t>
  </si>
  <si>
    <t>C1orf216</t>
  </si>
  <si>
    <t>C1orf216-201</t>
  </si>
  <si>
    <t>ENST00000552296</t>
  </si>
  <si>
    <t>PCBP2-222</t>
  </si>
  <si>
    <t>TALONT000290304</t>
  </si>
  <si>
    <t>TALONT000294931</t>
  </si>
  <si>
    <t>ENSG00000089685</t>
  </si>
  <si>
    <t>BIRC5</t>
  </si>
  <si>
    <t>TALONT000251925</t>
  </si>
  <si>
    <t>TALONT000274385</t>
  </si>
  <si>
    <t>TALONT000314318</t>
  </si>
  <si>
    <t>ENST00000474756</t>
  </si>
  <si>
    <t>ENSG00000116237</t>
  </si>
  <si>
    <t>ICMT</t>
  </si>
  <si>
    <t>ICMT-202</t>
  </si>
  <si>
    <t>ENST00000550411</t>
  </si>
  <si>
    <t>CBX5-204</t>
  </si>
  <si>
    <t>TALONT000315273</t>
  </si>
  <si>
    <t>TALONT000245694</t>
  </si>
  <si>
    <t>ENSG00000197562</t>
  </si>
  <si>
    <t>RAB40C</t>
  </si>
  <si>
    <t>TALONT000265970</t>
  </si>
  <si>
    <t>TALONT000309532</t>
  </si>
  <si>
    <t>ENSG00000160767</t>
  </si>
  <si>
    <t>FAM189B</t>
  </si>
  <si>
    <t>TALONT000272384</t>
  </si>
  <si>
    <t>ENSG00000012048</t>
  </si>
  <si>
    <t>BRCA1</t>
  </si>
  <si>
    <t>ENST00000474295</t>
  </si>
  <si>
    <t>MTFR1L-210</t>
  </si>
  <si>
    <t>ENST00000333256</t>
  </si>
  <si>
    <t>ENSG00000184281</t>
  </si>
  <si>
    <t>TSSC4</t>
  </si>
  <si>
    <t>TSSC4-201</t>
  </si>
  <si>
    <t>ENST00000372801</t>
  </si>
  <si>
    <t>ENSG00000101109</t>
  </si>
  <si>
    <t>STK4</t>
  </si>
  <si>
    <t>STK4-201</t>
  </si>
  <si>
    <t>ENST00000249842</t>
  </si>
  <si>
    <t>ENSG00000129009</t>
  </si>
  <si>
    <t>ISLR</t>
  </si>
  <si>
    <t>ISLR-201</t>
  </si>
  <si>
    <t>ENST00000234677</t>
  </si>
  <si>
    <t>SARS1-201</t>
  </si>
  <si>
    <t>ENST00000317799</t>
  </si>
  <si>
    <t>ENSG00000138029</t>
  </si>
  <si>
    <t>HADHB</t>
  </si>
  <si>
    <t>HADHB-201</t>
  </si>
  <si>
    <t>TALONT000301111</t>
  </si>
  <si>
    <t>ENST00000320033</t>
  </si>
  <si>
    <t>ENSG00000175906</t>
  </si>
  <si>
    <t>ARL4D</t>
  </si>
  <si>
    <t>ARL4D-201</t>
  </si>
  <si>
    <t>ENST00000322910</t>
  </si>
  <si>
    <t>ENSG00000072778</t>
  </si>
  <si>
    <t>ACADVL</t>
  </si>
  <si>
    <t>ACADVL-201</t>
  </si>
  <si>
    <t>TALONT000283260</t>
  </si>
  <si>
    <t>ENSG00000113569</t>
  </si>
  <si>
    <t>NUP155</t>
  </si>
  <si>
    <t>TALONT000315500</t>
  </si>
  <si>
    <t>ENST00000416721</t>
  </si>
  <si>
    <t>ENSG00000100320</t>
  </si>
  <si>
    <t>RBFOX2</t>
  </si>
  <si>
    <t>RBFOX2-208</t>
  </si>
  <si>
    <t>ENST00000359435</t>
  </si>
  <si>
    <t>ENSG00000105393</t>
  </si>
  <si>
    <t>BABAM1</t>
  </si>
  <si>
    <t>BABAM1-201</t>
  </si>
  <si>
    <t>TALONT000281884</t>
  </si>
  <si>
    <t>TALONT000271592</t>
  </si>
  <si>
    <t>ENSG00000072756</t>
  </si>
  <si>
    <t>TRNT1</t>
  </si>
  <si>
    <t>TALONT000267639</t>
  </si>
  <si>
    <t>ENSG00000159023</t>
  </si>
  <si>
    <t>EPB41</t>
  </si>
  <si>
    <t>ENST00000349655</t>
  </si>
  <si>
    <t>ENSG00000152795</t>
  </si>
  <si>
    <t>HNRNPDL</t>
  </si>
  <si>
    <t>HNRNPDL-202</t>
  </si>
  <si>
    <t>ENST00000409156</t>
  </si>
  <si>
    <t>ENSG00000128656</t>
  </si>
  <si>
    <t>CHN1</t>
  </si>
  <si>
    <t>CHN1-203</t>
  </si>
  <si>
    <t>TALONT000292970</t>
  </si>
  <si>
    <t>ENSG00000165392</t>
  </si>
  <si>
    <t>WRN</t>
  </si>
  <si>
    <t>TALONT000247519</t>
  </si>
  <si>
    <t>ENSG00000198826</t>
  </si>
  <si>
    <t>ARHGAP11A</t>
  </si>
  <si>
    <t>TALONT000315115</t>
  </si>
  <si>
    <t>ENSG00000119280</t>
  </si>
  <si>
    <t>C1orf198</t>
  </si>
  <si>
    <t>ENST00000394593</t>
  </si>
  <si>
    <t>ENSG00000171492</t>
  </si>
  <si>
    <t>LRRC8D</t>
  </si>
  <si>
    <t>LRRC8D-202</t>
  </si>
  <si>
    <t>TALONT000247251</t>
  </si>
  <si>
    <t>ENSG00000100462</t>
  </si>
  <si>
    <t>PRMT5</t>
  </si>
  <si>
    <t>TALONT000314528</t>
  </si>
  <si>
    <t>ENSG00000067533</t>
  </si>
  <si>
    <t>RRP15</t>
  </si>
  <si>
    <t>TALONT000268503</t>
  </si>
  <si>
    <t>ENSG00000285505</t>
  </si>
  <si>
    <t>TALONG000056438</t>
  </si>
  <si>
    <t>TALONT000267592</t>
  </si>
  <si>
    <t>TALONT000258987</t>
  </si>
  <si>
    <t>TALONT000263587</t>
  </si>
  <si>
    <t>ENSG00000119682</t>
  </si>
  <si>
    <t>AREL1</t>
  </si>
  <si>
    <t>TALONT000281636</t>
  </si>
  <si>
    <t>ENST00000568176</t>
  </si>
  <si>
    <t>ENSG00000179151</t>
  </si>
  <si>
    <t>EDC3</t>
  </si>
  <si>
    <t>EDC3-214</t>
  </si>
  <si>
    <t>ENST00000331268</t>
  </si>
  <si>
    <t>MORF4L1-201</t>
  </si>
  <si>
    <t>ENST00000273308</t>
  </si>
  <si>
    <t>ENSG00000257727</t>
  </si>
  <si>
    <t>CNPY2</t>
  </si>
  <si>
    <t>CNPY2-201</t>
  </si>
  <si>
    <t>TALONT000246990</t>
  </si>
  <si>
    <t>TALONT000298423</t>
  </si>
  <si>
    <t>ENST00000354695</t>
  </si>
  <si>
    <t>ENSG00000096746</t>
  </si>
  <si>
    <t>HNRNPH3</t>
  </si>
  <si>
    <t>HNRNPH3-202</t>
  </si>
  <si>
    <t>ENST00000590578</t>
  </si>
  <si>
    <t>ENSG00000167380</t>
  </si>
  <si>
    <t>ZNF226</t>
  </si>
  <si>
    <t>ZNF226-218</t>
  </si>
  <si>
    <t>ENST00000575823</t>
  </si>
  <si>
    <t>ENSG00000006194</t>
  </si>
  <si>
    <t>ZNF263</t>
  </si>
  <si>
    <t>ZNF263-208</t>
  </si>
  <si>
    <t>TALONT000302811</t>
  </si>
  <si>
    <t>ENSG00000158169</t>
  </si>
  <si>
    <t>FANCC</t>
  </si>
  <si>
    <t>TALONT000257629</t>
  </si>
  <si>
    <t>TALONT000273909</t>
  </si>
  <si>
    <t>ENSG00000087152</t>
  </si>
  <si>
    <t>ATXN7L3</t>
  </si>
  <si>
    <t>ENST00000418431</t>
  </si>
  <si>
    <t>ENSG00000172113</t>
  </si>
  <si>
    <t>NME6</t>
  </si>
  <si>
    <t>NME6-204</t>
  </si>
  <si>
    <t>TALONT000311554</t>
  </si>
  <si>
    <t>ENSG00000131725</t>
  </si>
  <si>
    <t>WDR44</t>
  </si>
  <si>
    <t>ENST00000430362</t>
  </si>
  <si>
    <t>PITRM1-205</t>
  </si>
  <si>
    <t>TALONT000310230</t>
  </si>
  <si>
    <t>ENSG00000147162</t>
  </si>
  <si>
    <t>OGT</t>
  </si>
  <si>
    <t>TALONT000300663</t>
  </si>
  <si>
    <t>ENSG00000136536</t>
  </si>
  <si>
    <t>MARCHF7</t>
  </si>
  <si>
    <t>ENST00000456380</t>
  </si>
  <si>
    <t>ENSG00000136527</t>
  </si>
  <si>
    <t>TRA2B</t>
  </si>
  <si>
    <t>TRA2B-205</t>
  </si>
  <si>
    <t>ENST00000221943</t>
  </si>
  <si>
    <t>ENSG00000105341</t>
  </si>
  <si>
    <t>DMAC2</t>
  </si>
  <si>
    <t>DMAC2-201</t>
  </si>
  <si>
    <t>ENST00000524103</t>
  </si>
  <si>
    <t>ENSG00000134014</t>
  </si>
  <si>
    <t>ELP3</t>
  </si>
  <si>
    <t>ELP3-218</t>
  </si>
  <si>
    <t>TALONT000299196</t>
  </si>
  <si>
    <t>TALONT000298464</t>
  </si>
  <si>
    <t>ENSG00000170606</t>
  </si>
  <si>
    <t>HSPA4</t>
  </si>
  <si>
    <t>ENST00000393120</t>
  </si>
  <si>
    <t>ENSG00000011143</t>
  </si>
  <si>
    <t>MKS1</t>
  </si>
  <si>
    <t>MKS1-203</t>
  </si>
  <si>
    <t>ENST00000549117</t>
  </si>
  <si>
    <t>ENSG00000135404</t>
  </si>
  <si>
    <t>CD63</t>
  </si>
  <si>
    <t>CD63-208</t>
  </si>
  <si>
    <t>ENST00000405481</t>
  </si>
  <si>
    <t>PYCR1-205</t>
  </si>
  <si>
    <t>TALONT000273915</t>
  </si>
  <si>
    <t>TALONT000298950</t>
  </si>
  <si>
    <t>TALONT000302700</t>
  </si>
  <si>
    <t>ENSG00000065183</t>
  </si>
  <si>
    <t>WDR3</t>
  </si>
  <si>
    <t>TALONT000255798</t>
  </si>
  <si>
    <t>TALONT000260974</t>
  </si>
  <si>
    <t>TALONT000309276</t>
  </si>
  <si>
    <t>TALONT000294447</t>
  </si>
  <si>
    <t>ENSG00000163166</t>
  </si>
  <si>
    <t>IWS1</t>
  </si>
  <si>
    <t>TALONT000278294</t>
  </si>
  <si>
    <t>ENSG00000181826</t>
  </si>
  <si>
    <t>RELL1</t>
  </si>
  <si>
    <t>TALONT000300632</t>
  </si>
  <si>
    <t>ENSG00000135049</t>
  </si>
  <si>
    <t>AGTPBP1</t>
  </si>
  <si>
    <t>ENST00000300086</t>
  </si>
  <si>
    <t>ENSG00000166848</t>
  </si>
  <si>
    <t>TERF2IP</t>
  </si>
  <si>
    <t>TERF2IP-201</t>
  </si>
  <si>
    <t>TALONT000283032</t>
  </si>
  <si>
    <t>ENSG00000163946</t>
  </si>
  <si>
    <t>TASOR</t>
  </si>
  <si>
    <t>TALONT000302263</t>
  </si>
  <si>
    <t>TALONT000279977</t>
  </si>
  <si>
    <t>ENSG00000124784</t>
  </si>
  <si>
    <t>RIOK1</t>
  </si>
  <si>
    <t>ENST00000265523</t>
  </si>
  <si>
    <t>ENSG00000106605</t>
  </si>
  <si>
    <t>BLVRA</t>
  </si>
  <si>
    <t>BLVRA-201</t>
  </si>
  <si>
    <t>TALONT000268851</t>
  </si>
  <si>
    <t>ENSG00000103034</t>
  </si>
  <si>
    <t>NDRG4</t>
  </si>
  <si>
    <t>TALONT000248810</t>
  </si>
  <si>
    <t>ENSG00000083642</t>
  </si>
  <si>
    <t>PDS5B</t>
  </si>
  <si>
    <t>TALONT000251782</t>
  </si>
  <si>
    <t>ENSG00000108559</t>
  </si>
  <si>
    <t>NUP88</t>
  </si>
  <si>
    <t>TALONT000290941</t>
  </si>
  <si>
    <t>ENSG00000112200</t>
  </si>
  <si>
    <t>ZNF451</t>
  </si>
  <si>
    <t>TALONT000261641</t>
  </si>
  <si>
    <t>ENSG00000100380</t>
  </si>
  <si>
    <t>ST13</t>
  </si>
  <si>
    <t>TALONT000267681</t>
  </si>
  <si>
    <t>ENST00000327158</t>
  </si>
  <si>
    <t>ENSG00000177370</t>
  </si>
  <si>
    <t>TIMM22</t>
  </si>
  <si>
    <t>TIMM22-201</t>
  </si>
  <si>
    <t>TALONT000290368</t>
  </si>
  <si>
    <t>TALONT000314600</t>
  </si>
  <si>
    <t>TALONT000251433</t>
  </si>
  <si>
    <t>TALONT000304125</t>
  </si>
  <si>
    <t>ENSG00000156931</t>
  </si>
  <si>
    <t>VPS8</t>
  </si>
  <si>
    <t>ENST00000369937</t>
  </si>
  <si>
    <t>ENSG00000107874</t>
  </si>
  <si>
    <t>CUEDC2</t>
  </si>
  <si>
    <t>CUEDC2-201</t>
  </si>
  <si>
    <t>ENST00000489099</t>
  </si>
  <si>
    <t>ENSG00000142856</t>
  </si>
  <si>
    <t>ITGB3BP</t>
  </si>
  <si>
    <t>ITGB3BP-212</t>
  </si>
  <si>
    <t>ENST00000396091</t>
  </si>
  <si>
    <t>ENSG00000160746</t>
  </si>
  <si>
    <t>ANO10</t>
  </si>
  <si>
    <t>ANO10-203</t>
  </si>
  <si>
    <t>ENST00000439987</t>
  </si>
  <si>
    <t>ENSG00000187535</t>
  </si>
  <si>
    <t>IFT140</t>
  </si>
  <si>
    <t>IFT140-204</t>
  </si>
  <si>
    <t>TALONT000287606</t>
  </si>
  <si>
    <t>ENSG00000146223</t>
  </si>
  <si>
    <t>RPL7L1</t>
  </si>
  <si>
    <t>TALONT000247461</t>
  </si>
  <si>
    <t>TALONT000252814</t>
  </si>
  <si>
    <t>ENSG00000130816</t>
  </si>
  <si>
    <t>DNMT1</t>
  </si>
  <si>
    <t>TALONT000252163</t>
  </si>
  <si>
    <t>TALONT000250635</t>
  </si>
  <si>
    <t>ENSG00000171681</t>
  </si>
  <si>
    <t>ATF7IP</t>
  </si>
  <si>
    <t>ENST00000406217</t>
  </si>
  <si>
    <t>ENSG00000179988</t>
  </si>
  <si>
    <t>PSTK</t>
  </si>
  <si>
    <t>PSTK-203</t>
  </si>
  <si>
    <t>ENST00000426052</t>
  </si>
  <si>
    <t>ENSG00000136603</t>
  </si>
  <si>
    <t>SKIL</t>
  </si>
  <si>
    <t>SKIL-203</t>
  </si>
  <si>
    <t>TALONT000255478</t>
  </si>
  <si>
    <t>ENST00000596498</t>
  </si>
  <si>
    <t>ENSG00000268750</t>
  </si>
  <si>
    <t>TALONG000056800</t>
  </si>
  <si>
    <t>TALONT000226042</t>
  </si>
  <si>
    <t>ENST00000373616</t>
  </si>
  <si>
    <t>ENSG00000137409</t>
  </si>
  <si>
    <t>MTCH1</t>
  </si>
  <si>
    <t>MTCH1-201</t>
  </si>
  <si>
    <t>TALONT000263559</t>
  </si>
  <si>
    <t>TALONT000280531</t>
  </si>
  <si>
    <t>ENST00000368232</t>
  </si>
  <si>
    <t>ENSG00000160818</t>
  </si>
  <si>
    <t>GPATCH4</t>
  </si>
  <si>
    <t>GPATCH4-201</t>
  </si>
  <si>
    <t>ENST00000440639</t>
  </si>
  <si>
    <t>ENSG00000163312</t>
  </si>
  <si>
    <t>HELQ</t>
  </si>
  <si>
    <t>HELQ-202</t>
  </si>
  <si>
    <t>TALONT000245479</t>
  </si>
  <si>
    <t>TALONT000254324</t>
  </si>
  <si>
    <t>ENSG00000141510</t>
  </si>
  <si>
    <t>TP53</t>
  </si>
  <si>
    <t>ENST00000246071</t>
  </si>
  <si>
    <t>ENSG00000125870</t>
  </si>
  <si>
    <t>SNRPB2</t>
  </si>
  <si>
    <t>SNRPB2-201</t>
  </si>
  <si>
    <t>TALONT000248464</t>
  </si>
  <si>
    <t>ENSG00000148468</t>
  </si>
  <si>
    <t>FAM171A1</t>
  </si>
  <si>
    <t>TALONT000294752</t>
  </si>
  <si>
    <t>TALONT000266793</t>
  </si>
  <si>
    <t>ENSG00000125686</t>
  </si>
  <si>
    <t>MED1</t>
  </si>
  <si>
    <t>TALONT000310891</t>
  </si>
  <si>
    <t>ENSG00000023228</t>
  </si>
  <si>
    <t>NDUFS1</t>
  </si>
  <si>
    <t>TALONT000255586</t>
  </si>
  <si>
    <t>ENSG00000225783</t>
  </si>
  <si>
    <t>MIAT</t>
  </si>
  <si>
    <t>TALONT000284113</t>
  </si>
  <si>
    <t>ENSG00000204463</t>
  </si>
  <si>
    <t>BAG6</t>
  </si>
  <si>
    <t>ENST00000258975</t>
  </si>
  <si>
    <t>ENSG00000136463</t>
  </si>
  <si>
    <t>TACO1</t>
  </si>
  <si>
    <t>TACO1-201</t>
  </si>
  <si>
    <t>TALONT000298482</t>
  </si>
  <si>
    <t>ENST00000246015</t>
  </si>
  <si>
    <t>ENSG00000125818</t>
  </si>
  <si>
    <t>PSMF1</t>
  </si>
  <si>
    <t>PSMF1-201</t>
  </si>
  <si>
    <t>TALONT000290376</t>
  </si>
  <si>
    <t>ENSG00000168495</t>
  </si>
  <si>
    <t>POLR3D</t>
  </si>
  <si>
    <t>TALONT000310788</t>
  </si>
  <si>
    <t>ENSG00000138443</t>
  </si>
  <si>
    <t>ABI2</t>
  </si>
  <si>
    <t>TALONT000267635</t>
  </si>
  <si>
    <t>TALONT000302557</t>
  </si>
  <si>
    <t>TALONT000294811</t>
  </si>
  <si>
    <t>ENST00000539111</t>
  </si>
  <si>
    <t>ENSG00000256525</t>
  </si>
  <si>
    <t>POLG2</t>
  </si>
  <si>
    <t>POLG2-201</t>
  </si>
  <si>
    <t>TALONT000281168</t>
  </si>
  <si>
    <t>ENSG00000056097</t>
  </si>
  <si>
    <t>ZFR</t>
  </si>
  <si>
    <t>TALONT000299805</t>
  </si>
  <si>
    <t>TALONT000298560</t>
  </si>
  <si>
    <t>TALONT000254379</t>
  </si>
  <si>
    <t>ENSG00000197601</t>
  </si>
  <si>
    <t>FAR1</t>
  </si>
  <si>
    <t>ENST00000487233</t>
  </si>
  <si>
    <t>ENSG00000197756</t>
  </si>
  <si>
    <t>RPL37A</t>
  </si>
  <si>
    <t>RPL37A-208</t>
  </si>
  <si>
    <t>TALONT000274222</t>
  </si>
  <si>
    <t>ENSG00000013306</t>
  </si>
  <si>
    <t>SLC25A39</t>
  </si>
  <si>
    <t>ENST00000418988</t>
  </si>
  <si>
    <t>PSMA1-202</t>
  </si>
  <si>
    <t>TALONT000272939</t>
  </si>
  <si>
    <t>ENSG00000111605</t>
  </si>
  <si>
    <t>CPSF6</t>
  </si>
  <si>
    <t>TALONT000278246</t>
  </si>
  <si>
    <t>ENSG00000115484</t>
  </si>
  <si>
    <t>CCT4</t>
  </si>
  <si>
    <t>TALONT000273923</t>
  </si>
  <si>
    <t>TALONT000246287</t>
  </si>
  <si>
    <t>ENST00000476992</t>
  </si>
  <si>
    <t>ENSG00000146587</t>
  </si>
  <si>
    <t>RBAK</t>
  </si>
  <si>
    <t>RBAK-203</t>
  </si>
  <si>
    <t>TALONT000315262</t>
  </si>
  <si>
    <t>TALONT000262353</t>
  </si>
  <si>
    <t>ENSG00000108582</t>
  </si>
  <si>
    <t>CPD</t>
  </si>
  <si>
    <t>ENST00000409174</t>
  </si>
  <si>
    <t>HK2-202</t>
  </si>
  <si>
    <t>ENST00000337970</t>
  </si>
  <si>
    <t>ENSG00000169813</t>
  </si>
  <si>
    <t>HNRNPF</t>
  </si>
  <si>
    <t>HNRNPF-201</t>
  </si>
  <si>
    <t>TALONT000277649</t>
  </si>
  <si>
    <t>ENSG00000108465</t>
  </si>
  <si>
    <t>CDK5RAP3</t>
  </si>
  <si>
    <t>ENST00000272233</t>
  </si>
  <si>
    <t>ENSG00000143878</t>
  </si>
  <si>
    <t>RHOB</t>
  </si>
  <si>
    <t>RHOB-201</t>
  </si>
  <si>
    <t>ENST00000493642</t>
  </si>
  <si>
    <t>ENSG00000106144</t>
  </si>
  <si>
    <t>CASP2</t>
  </si>
  <si>
    <t>CASP2-206</t>
  </si>
  <si>
    <t>TALONT000270033</t>
  </si>
  <si>
    <t>TALONT000271046</t>
  </si>
  <si>
    <t>ENST00000488497</t>
  </si>
  <si>
    <t>U2SURP-211</t>
  </si>
  <si>
    <t>ENST00000251453</t>
  </si>
  <si>
    <t>ENSG00000105193</t>
  </si>
  <si>
    <t>RPS16</t>
  </si>
  <si>
    <t>RPS16-201</t>
  </si>
  <si>
    <t>TALONT000269050</t>
  </si>
  <si>
    <t>TALONT000307027</t>
  </si>
  <si>
    <t>ENSG00000133612</t>
  </si>
  <si>
    <t>AGAP3</t>
  </si>
  <si>
    <t>TALONT000246697</t>
  </si>
  <si>
    <t>ENSG00000221978</t>
  </si>
  <si>
    <t>CCNL2</t>
  </si>
  <si>
    <t>TALONT000291027</t>
  </si>
  <si>
    <t>ENSG00000133195</t>
  </si>
  <si>
    <t>SLC39A11</t>
  </si>
  <si>
    <t>ENST00000373970</t>
  </si>
  <si>
    <t>ENSG00000107984</t>
  </si>
  <si>
    <t>DKK1</t>
  </si>
  <si>
    <t>DKK1-201</t>
  </si>
  <si>
    <t>ENST00000418115</t>
  </si>
  <si>
    <t>ENSG00000067560</t>
  </si>
  <si>
    <t>RHOA</t>
  </si>
  <si>
    <t>RHOA-202</t>
  </si>
  <si>
    <t>ENST00000584773</t>
  </si>
  <si>
    <t>SRSF1-208</t>
  </si>
  <si>
    <t>ENST00000372770</t>
  </si>
  <si>
    <t>GLE1-202</t>
  </si>
  <si>
    <t>ENST00000356836</t>
  </si>
  <si>
    <t>ENSG00000117411</t>
  </si>
  <si>
    <t>B4GALT2</t>
  </si>
  <si>
    <t>B4GALT2-202</t>
  </si>
  <si>
    <t>TALONT000296796</t>
  </si>
  <si>
    <t>ENSG00000137574</t>
  </si>
  <si>
    <t>TGS1</t>
  </si>
  <si>
    <t>TALONT000298184</t>
  </si>
  <si>
    <t>ENSG00000144229</t>
  </si>
  <si>
    <t>THSD7B</t>
  </si>
  <si>
    <t>TALONT000246324</t>
  </si>
  <si>
    <t>ENSG00000154845</t>
  </si>
  <si>
    <t>PPP4R1</t>
  </si>
  <si>
    <t>TALONT000247435</t>
  </si>
  <si>
    <t>ENST00000439817</t>
  </si>
  <si>
    <t>ENSG00000198408</t>
  </si>
  <si>
    <t>OGA</t>
  </si>
  <si>
    <t>OGA-205</t>
  </si>
  <si>
    <t>TALONT000270837</t>
  </si>
  <si>
    <t>ENSG00000173145</t>
  </si>
  <si>
    <t>NOC3L</t>
  </si>
  <si>
    <t>TALONT000288429</t>
  </si>
  <si>
    <t>ENST00000618262</t>
  </si>
  <si>
    <t>SRRT-216</t>
  </si>
  <si>
    <t>TALONT000292061</t>
  </si>
  <si>
    <t>ENSG00000164292</t>
  </si>
  <si>
    <t>RHOBTB3</t>
  </si>
  <si>
    <t>TALONT000249031</t>
  </si>
  <si>
    <t>ENSG00000111669</t>
  </si>
  <si>
    <t>TPI1</t>
  </si>
  <si>
    <t>TALONT000266415</t>
  </si>
  <si>
    <t>ENSG00000149115</t>
  </si>
  <si>
    <t>TNKS1BP1</t>
  </si>
  <si>
    <t>TALONT000303065</t>
  </si>
  <si>
    <t>ENSG00000013561</t>
  </si>
  <si>
    <t>RNF14</t>
  </si>
  <si>
    <t>ENST00000272298</t>
  </si>
  <si>
    <t>ENSG00000143933</t>
  </si>
  <si>
    <t>CALM2</t>
  </si>
  <si>
    <t>CALM2-201</t>
  </si>
  <si>
    <t>TALONT000291644</t>
  </si>
  <si>
    <t>TALONT000252869</t>
  </si>
  <si>
    <t>TALONT000257334</t>
  </si>
  <si>
    <t>ENSG00000037757</t>
  </si>
  <si>
    <t>MRI1</t>
  </si>
  <si>
    <t>ENST00000461018</t>
  </si>
  <si>
    <t>ENSG00000117519</t>
  </si>
  <si>
    <t>CNN3</t>
  </si>
  <si>
    <t>CNN3-204</t>
  </si>
  <si>
    <t>ENST00000451764</t>
  </si>
  <si>
    <t>ENSG00000196141</t>
  </si>
  <si>
    <t>SPATS2L</t>
  </si>
  <si>
    <t>SPATS2L-218</t>
  </si>
  <si>
    <t>TALONT000291678</t>
  </si>
  <si>
    <t>ENST00000622191</t>
  </si>
  <si>
    <t>ENSG00000144591</t>
  </si>
  <si>
    <t>GMPPA</t>
  </si>
  <si>
    <t>GMPPA-213</t>
  </si>
  <si>
    <t>TALONT000290229</t>
  </si>
  <si>
    <t>ENSG00000012660</t>
  </si>
  <si>
    <t>ELOVL5</t>
  </si>
  <si>
    <t>TALONT000273504</t>
  </si>
  <si>
    <t>TALONT000274809</t>
  </si>
  <si>
    <t>ENSG00000108883</t>
  </si>
  <si>
    <t>EFTUD2</t>
  </si>
  <si>
    <t>TALONT000274042</t>
  </si>
  <si>
    <t>TALONT000275496</t>
  </si>
  <si>
    <t>ENSG00000085760</t>
  </si>
  <si>
    <t>MTIF2</t>
  </si>
  <si>
    <t>ENST00000258955</t>
  </si>
  <si>
    <t>ENSG00000136444</t>
  </si>
  <si>
    <t>RSAD1</t>
  </si>
  <si>
    <t>RSAD1-201</t>
  </si>
  <si>
    <t>TALONT000256060</t>
  </si>
  <si>
    <t>TALONT000247321</t>
  </si>
  <si>
    <t>ENSG00000183751</t>
  </si>
  <si>
    <t>TBL3</t>
  </si>
  <si>
    <t>ENST00000315491</t>
  </si>
  <si>
    <t>ENSG00000258947</t>
  </si>
  <si>
    <t>TUBB3</t>
  </si>
  <si>
    <t>TUBB3-201</t>
  </si>
  <si>
    <t>TALONT000247978</t>
  </si>
  <si>
    <t>ENSG00000101654</t>
  </si>
  <si>
    <t>RNMT</t>
  </si>
  <si>
    <t>TALONT000309526</t>
  </si>
  <si>
    <t>ENSG00000169220</t>
  </si>
  <si>
    <t>RGS14</t>
  </si>
  <si>
    <t>ENST00000675278</t>
  </si>
  <si>
    <t>KAT7-219</t>
  </si>
  <si>
    <t>ENST00000505992</t>
  </si>
  <si>
    <t>EIF4E-208</t>
  </si>
  <si>
    <t>TALONT000303076</t>
  </si>
  <si>
    <t>ENSG00000104517</t>
  </si>
  <si>
    <t>UBR5</t>
  </si>
  <si>
    <t>TALONT000257929</t>
  </si>
  <si>
    <t>TALONT000266668</t>
  </si>
  <si>
    <t>ENSG00000204160</t>
  </si>
  <si>
    <t>ZDHHC18</t>
  </si>
  <si>
    <t>ENST00000340913</t>
  </si>
  <si>
    <t>HNRNPA1-202</t>
  </si>
  <si>
    <t>ENST00000644073</t>
  </si>
  <si>
    <t>DDX3X-237</t>
  </si>
  <si>
    <t>ENST00000440506</t>
  </si>
  <si>
    <t>ENSG00000136560</t>
  </si>
  <si>
    <t>TANK</t>
  </si>
  <si>
    <t>TANK-212</t>
  </si>
  <si>
    <t>TALONT000307668</t>
  </si>
  <si>
    <t>ENSG00000082516</t>
  </si>
  <si>
    <t>GEMIN5</t>
  </si>
  <si>
    <t>TALONT000267848</t>
  </si>
  <si>
    <t>ENSG00000139613</t>
  </si>
  <si>
    <t>SMARCC2</t>
  </si>
  <si>
    <t>ENST00000684430</t>
  </si>
  <si>
    <t>ENSG00000112695</t>
  </si>
  <si>
    <t>COX7A2</t>
  </si>
  <si>
    <t>COX7A2-209</t>
  </si>
  <si>
    <t>TALONT000282211</t>
  </si>
  <si>
    <t>TALONT000282866</t>
  </si>
  <si>
    <t>ENSG00000047315</t>
  </si>
  <si>
    <t>POLR2B</t>
  </si>
  <si>
    <t>ENST00000444611</t>
  </si>
  <si>
    <t>ENSG00000171469</t>
  </si>
  <si>
    <t>ZNF561</t>
  </si>
  <si>
    <t>ZNF561-208</t>
  </si>
  <si>
    <t>ENST00000438759</t>
  </si>
  <si>
    <t>ENSG00000035141</t>
  </si>
  <si>
    <t>FAM136A</t>
  </si>
  <si>
    <t>FAM136A-203</t>
  </si>
  <si>
    <t>TALONT000299305</t>
  </si>
  <si>
    <t>TALONT000284814</t>
  </si>
  <si>
    <t>ENSG00000111786</t>
  </si>
  <si>
    <t>SRSF9</t>
  </si>
  <si>
    <t>TALONT000309978</t>
  </si>
  <si>
    <t>TALONT000246502</t>
  </si>
  <si>
    <t>ENSG00000101290</t>
  </si>
  <si>
    <t>CDS2</t>
  </si>
  <si>
    <t>TALONT000286871</t>
  </si>
  <si>
    <t>ENSG00000145332</t>
  </si>
  <si>
    <t>KLHL8</t>
  </si>
  <si>
    <t>ENST00000597047</t>
  </si>
  <si>
    <t>ENSG00000188785</t>
  </si>
  <si>
    <t>ZNF548</t>
  </si>
  <si>
    <t>ZNF548-206</t>
  </si>
  <si>
    <t>TALONT000272566</t>
  </si>
  <si>
    <t>TALONT000294084</t>
  </si>
  <si>
    <t>ENSG00000176170</t>
  </si>
  <si>
    <t>SPHK1</t>
  </si>
  <si>
    <t>ENST00000368830</t>
  </si>
  <si>
    <t>ENSG00000143436</t>
  </si>
  <si>
    <t>MRPL9</t>
  </si>
  <si>
    <t>MRPL9-202</t>
  </si>
  <si>
    <t>TALONT000251201</t>
  </si>
  <si>
    <t>ENSG00000136758</t>
  </si>
  <si>
    <t>YME1L1</t>
  </si>
  <si>
    <t>TALONT000262825</t>
  </si>
  <si>
    <t>ENSG00000121289</t>
  </si>
  <si>
    <t>CEP89</t>
  </si>
  <si>
    <t>ENST00000435235</t>
  </si>
  <si>
    <t>ENSG00000122545</t>
  </si>
  <si>
    <t>SEPTIN7</t>
  </si>
  <si>
    <t>SEPTIN7-205</t>
  </si>
  <si>
    <t>TALONT000275015</t>
  </si>
  <si>
    <t>ENST00000560667</t>
  </si>
  <si>
    <t>ENSG00000166411</t>
  </si>
  <si>
    <t>IDH3A</t>
  </si>
  <si>
    <t>IDH3A-220</t>
  </si>
  <si>
    <t>TALONT000305829</t>
  </si>
  <si>
    <t>ENSG00000198420</t>
  </si>
  <si>
    <t>TCAF1</t>
  </si>
  <si>
    <t>TALONT000263459</t>
  </si>
  <si>
    <t>ENSG00000173960</t>
  </si>
  <si>
    <t>UBXN2A</t>
  </si>
  <si>
    <t>TALONT000257723</t>
  </si>
  <si>
    <t>ENSG00000100330</t>
  </si>
  <si>
    <t>MTMR3</t>
  </si>
  <si>
    <t>TALONT000256833</t>
  </si>
  <si>
    <t>ENSG00000179119</t>
  </si>
  <si>
    <t>SPTY2D1</t>
  </si>
  <si>
    <t>ENST00000410024</t>
  </si>
  <si>
    <t>ENSG00000144524</t>
  </si>
  <si>
    <t>COPS7B</t>
  </si>
  <si>
    <t>COPS7B-207</t>
  </si>
  <si>
    <t>ENST00000645667</t>
  </si>
  <si>
    <t>ENSG00000284024</t>
  </si>
  <si>
    <t>TALONG000037365</t>
  </si>
  <si>
    <t>TALONT000145556</t>
  </si>
  <si>
    <t>TALONT000268427</t>
  </si>
  <si>
    <t>ENSG00000149485</t>
  </si>
  <si>
    <t>FADS1</t>
  </si>
  <si>
    <t>ENST00000521354</t>
  </si>
  <si>
    <t>ENSG00000076554</t>
  </si>
  <si>
    <t>TPD52</t>
  </si>
  <si>
    <t>TPD52-218</t>
  </si>
  <si>
    <t>ENST00000394456</t>
  </si>
  <si>
    <t>ENSG00000125651</t>
  </si>
  <si>
    <t>GTF2F1</t>
  </si>
  <si>
    <t>GTF2F1-201</t>
  </si>
  <si>
    <t>TALONT000264884</t>
  </si>
  <si>
    <t>TALONT000263416</t>
  </si>
  <si>
    <t>ENSG00000165732</t>
  </si>
  <si>
    <t>DDX21</t>
  </si>
  <si>
    <t>TALONT000267335</t>
  </si>
  <si>
    <t>TALONT000272882</t>
  </si>
  <si>
    <t>ENSG00000170889</t>
  </si>
  <si>
    <t>RPS9</t>
  </si>
  <si>
    <t>TALONT000246590</t>
  </si>
  <si>
    <t>ENST00000423137</t>
  </si>
  <si>
    <t>ENSG00000198466</t>
  </si>
  <si>
    <t>ZNF587</t>
  </si>
  <si>
    <t>ZNF587-203</t>
  </si>
  <si>
    <t>TALONT000278534</t>
  </si>
  <si>
    <t>TALONT000290081</t>
  </si>
  <si>
    <t>ENSG00000168546</t>
  </si>
  <si>
    <t>GFRA2</t>
  </si>
  <si>
    <t>ENST00000374450</t>
  </si>
  <si>
    <t>ENSG00000242372</t>
  </si>
  <si>
    <t>EIF6</t>
  </si>
  <si>
    <t>EIF6-203</t>
  </si>
  <si>
    <t>ENST00000248450</t>
  </si>
  <si>
    <t>ENSG00000127837</t>
  </si>
  <si>
    <t>AAMP</t>
  </si>
  <si>
    <t>AAMP-201</t>
  </si>
  <si>
    <t>TALONT000281846</t>
  </si>
  <si>
    <t>ENSG00000090097</t>
  </si>
  <si>
    <t>PCBP4</t>
  </si>
  <si>
    <t>ENST00000448447</t>
  </si>
  <si>
    <t>ENSG00000115540</t>
  </si>
  <si>
    <t>MOB4</t>
  </si>
  <si>
    <t>MOB4-207</t>
  </si>
  <si>
    <t>TALONT000305830</t>
  </si>
  <si>
    <t>ENSG00000104549</t>
  </si>
  <si>
    <t>SQLE</t>
  </si>
  <si>
    <t>TALONT000248018</t>
  </si>
  <si>
    <t>ENSG00000149474</t>
  </si>
  <si>
    <t>KAT14</t>
  </si>
  <si>
    <t>ENST00000442441</t>
  </si>
  <si>
    <t>ENSG00000142188</t>
  </si>
  <si>
    <t>TMEM50B</t>
  </si>
  <si>
    <t>TMEM50B-204</t>
  </si>
  <si>
    <t>ENST00000395436</t>
  </si>
  <si>
    <t>ENSG00000129103</t>
  </si>
  <si>
    <t>SUMF2</t>
  </si>
  <si>
    <t>SUMF2-204</t>
  </si>
  <si>
    <t>ENST00000520884</t>
  </si>
  <si>
    <t>ENSG00000137055</t>
  </si>
  <si>
    <t>PLAA</t>
  </si>
  <si>
    <t>PLAA-205</t>
  </si>
  <si>
    <t>TALONT000268670</t>
  </si>
  <si>
    <t>TALONT000279729</t>
  </si>
  <si>
    <t>TALONT000272864</t>
  </si>
  <si>
    <t>ENSG00000134086</t>
  </si>
  <si>
    <t>VHL</t>
  </si>
  <si>
    <t>TALONT000301146</t>
  </si>
  <si>
    <t>ENSG00000153989</t>
  </si>
  <si>
    <t>NUS1</t>
  </si>
  <si>
    <t>TALONT000282923</t>
  </si>
  <si>
    <t>TALONT000313286</t>
  </si>
  <si>
    <t>ENSG00000123485</t>
  </si>
  <si>
    <t>HJURP</t>
  </si>
  <si>
    <t>ENST00000368884</t>
  </si>
  <si>
    <t>ENSG00000159352</t>
  </si>
  <si>
    <t>PSMD4</t>
  </si>
  <si>
    <t>PSMD4-202</t>
  </si>
  <si>
    <t>TALONT000289856</t>
  </si>
  <si>
    <t>TALONT000284598</t>
  </si>
  <si>
    <t>ENSG00000138750</t>
  </si>
  <si>
    <t>NUP54</t>
  </si>
  <si>
    <t>TALONT000298368</t>
  </si>
  <si>
    <t>ENSG00000147996</t>
  </si>
  <si>
    <t>CBWD5</t>
  </si>
  <si>
    <t>ENST00000578758</t>
  </si>
  <si>
    <t>DDX5-209</t>
  </si>
  <si>
    <t>TALONT000300081</t>
  </si>
  <si>
    <t>ENST00000456095</t>
  </si>
  <si>
    <t>ENSG00000179950</t>
  </si>
  <si>
    <t>PUF60</t>
  </si>
  <si>
    <t>PUF60-204</t>
  </si>
  <si>
    <t>ENST00000271690</t>
  </si>
  <si>
    <t>ENSA-201</t>
  </si>
  <si>
    <t>TALONT000298667</t>
  </si>
  <si>
    <t>ENSG00000121989</t>
  </si>
  <si>
    <t>ACVR2A</t>
  </si>
  <si>
    <t>ENST00000457204</t>
  </si>
  <si>
    <t>MED22-204</t>
  </si>
  <si>
    <t>TALONT000267373</t>
  </si>
  <si>
    <t>TALONT000291896</t>
  </si>
  <si>
    <t>ENSG00000153107</t>
  </si>
  <si>
    <t>ANAPC1</t>
  </si>
  <si>
    <t>TALONT000288078</t>
  </si>
  <si>
    <t>ENSG00000205572</t>
  </si>
  <si>
    <t>SERF1B</t>
  </si>
  <si>
    <t>TALONT000307136</t>
  </si>
  <si>
    <t>ENSG00000119396</t>
  </si>
  <si>
    <t>RAB14</t>
  </si>
  <si>
    <t>TALONT000303924</t>
  </si>
  <si>
    <t>ENSG00000128585</t>
  </si>
  <si>
    <t>MKLN1</t>
  </si>
  <si>
    <t>TALONT000254471</t>
  </si>
  <si>
    <t>TALONT000292459</t>
  </si>
  <si>
    <t>TALONT000285388</t>
  </si>
  <si>
    <t>ENSG00000089053</t>
  </si>
  <si>
    <t>ANAPC5</t>
  </si>
  <si>
    <t>ENST00000524482</t>
  </si>
  <si>
    <t>ENSG00000149792</t>
  </si>
  <si>
    <t>MRPL49</t>
  </si>
  <si>
    <t>MRPL49-202</t>
  </si>
  <si>
    <t>TALONT000286552</t>
  </si>
  <si>
    <t>TALONT000280456</t>
  </si>
  <si>
    <t>ENSG00000225921</t>
  </si>
  <si>
    <t>NOL7</t>
  </si>
  <si>
    <t>TALONT000259042</t>
  </si>
  <si>
    <t>ENSG00000141127</t>
  </si>
  <si>
    <t>PRPSAP2</t>
  </si>
  <si>
    <t>TALONT000283060</t>
  </si>
  <si>
    <t>TALONT000276582</t>
  </si>
  <si>
    <t>ENSG00000004897</t>
  </si>
  <si>
    <t>CDC27</t>
  </si>
  <si>
    <t>ENST00000586607</t>
  </si>
  <si>
    <t>H3-3B-204</t>
  </si>
  <si>
    <t>TALONT000289821</t>
  </si>
  <si>
    <t>TALONT000245765</t>
  </si>
  <si>
    <t>ENSG00000177542</t>
  </si>
  <si>
    <t>SLC25A22</t>
  </si>
  <si>
    <t>ENST00000338910</t>
  </si>
  <si>
    <t>ENSG00000121390</t>
  </si>
  <si>
    <t>PSPC1</t>
  </si>
  <si>
    <t>PSPC1-201</t>
  </si>
  <si>
    <t>TALONT000284920</t>
  </si>
  <si>
    <t>ENSG00000039123</t>
  </si>
  <si>
    <t>MTREX</t>
  </si>
  <si>
    <t>TALONT000278017</t>
  </si>
  <si>
    <t>ENSG00000110330</t>
  </si>
  <si>
    <t>BIRC2</t>
  </si>
  <si>
    <t>TALONT000283838</t>
  </si>
  <si>
    <t>TALONT000267640</t>
  </si>
  <si>
    <t>ENSG00000172775</t>
  </si>
  <si>
    <t>PSME3IP1</t>
  </si>
  <si>
    <t>ENST00000293860</t>
  </si>
  <si>
    <t>ENSG00000161980</t>
  </si>
  <si>
    <t>POLR3K</t>
  </si>
  <si>
    <t>POLR3K-201</t>
  </si>
  <si>
    <t>TALONT000261306</t>
  </si>
  <si>
    <t>ENSG00000169180</t>
  </si>
  <si>
    <t>XPO6</t>
  </si>
  <si>
    <t>TALONT000287598</t>
  </si>
  <si>
    <t>ENSG00000145740</t>
  </si>
  <si>
    <t>SLC30A5</t>
  </si>
  <si>
    <t>TALONT000295647</t>
  </si>
  <si>
    <t>TALONT000246478</t>
  </si>
  <si>
    <t>TALONT000250284</t>
  </si>
  <si>
    <t>TALONT000291939</t>
  </si>
  <si>
    <t>ENSG00000151458</t>
  </si>
  <si>
    <t>ANKRD50</t>
  </si>
  <si>
    <t>TALONT000288794</t>
  </si>
  <si>
    <t>ENSG00000112759</t>
  </si>
  <si>
    <t>SLC29A1</t>
  </si>
  <si>
    <t>TALONT000302778</t>
  </si>
  <si>
    <t>ENSG00000163872</t>
  </si>
  <si>
    <t>YEATS2</t>
  </si>
  <si>
    <t>TALONT000286459</t>
  </si>
  <si>
    <t>ENSG00000132300</t>
  </si>
  <si>
    <t>PTCD3</t>
  </si>
  <si>
    <t>ENST00000374811</t>
  </si>
  <si>
    <t>ENSG00000001497</t>
  </si>
  <si>
    <t>LAS1L</t>
  </si>
  <si>
    <t>LAS1L-203</t>
  </si>
  <si>
    <t>ENST00000494339</t>
  </si>
  <si>
    <t>ENSG00000114030</t>
  </si>
  <si>
    <t>KPNA1</t>
  </si>
  <si>
    <t>KPNA1-210</t>
  </si>
  <si>
    <t>ENST00000571253</t>
  </si>
  <si>
    <t>ENSG00000170296</t>
  </si>
  <si>
    <t>GABARAP</t>
  </si>
  <si>
    <t>GABARAP-204</t>
  </si>
  <si>
    <t>TALONT000300683</t>
  </si>
  <si>
    <t>ENSG00000120733</t>
  </si>
  <si>
    <t>KDM3B</t>
  </si>
  <si>
    <t>TALONT000308297</t>
  </si>
  <si>
    <t>ENSG00000146918</t>
  </si>
  <si>
    <t>NCAPG2</t>
  </si>
  <si>
    <t>TALONT000272862</t>
  </si>
  <si>
    <t>ENST00000564858</t>
  </si>
  <si>
    <t>APRT-205</t>
  </si>
  <si>
    <t>TALONT000273962</t>
  </si>
  <si>
    <t>ENSG00000131368</t>
  </si>
  <si>
    <t>MRPS25</t>
  </si>
  <si>
    <t>TALONT000299463</t>
  </si>
  <si>
    <t>ENST00000618172</t>
  </si>
  <si>
    <t>ENSG00000124228</t>
  </si>
  <si>
    <t>DDX27</t>
  </si>
  <si>
    <t>DDX27-205</t>
  </si>
  <si>
    <t>ENST00000630952</t>
  </si>
  <si>
    <t>ENSG00000136261</t>
  </si>
  <si>
    <t>BZW2</t>
  </si>
  <si>
    <t>BZW2-213</t>
  </si>
  <si>
    <t>ENST00000304043</t>
  </si>
  <si>
    <t>ENSG00000169567</t>
  </si>
  <si>
    <t>HINT1</t>
  </si>
  <si>
    <t>HINT1-201</t>
  </si>
  <si>
    <t>TALONT000306535</t>
  </si>
  <si>
    <t>ENST00000523843</t>
  </si>
  <si>
    <t>ENSG00000072803</t>
  </si>
  <si>
    <t>FBXW11</t>
  </si>
  <si>
    <t>FBXW11-212</t>
  </si>
  <si>
    <t>TALONT000275706</t>
  </si>
  <si>
    <t>TALONT000257976</t>
  </si>
  <si>
    <t>TALONT000295448</t>
  </si>
  <si>
    <t>TALONT000262675</t>
  </si>
  <si>
    <t>ENSG00000174938</t>
  </si>
  <si>
    <t>SEZ6L2</t>
  </si>
  <si>
    <t>TALONT000263443</t>
  </si>
  <si>
    <t>TALONT000308186</t>
  </si>
  <si>
    <t>ENSG00000009335</t>
  </si>
  <si>
    <t>UBE3C</t>
  </si>
  <si>
    <t>ENST00000462802</t>
  </si>
  <si>
    <t>ENSG00000112514</t>
  </si>
  <si>
    <t>CUTA</t>
  </si>
  <si>
    <t>CUTA-205</t>
  </si>
  <si>
    <t>ENST00000488254</t>
  </si>
  <si>
    <t>NOLC1-207</t>
  </si>
  <si>
    <t>ENST00000259632</t>
  </si>
  <si>
    <t>ENSG00000137100</t>
  </si>
  <si>
    <t>DCTN3</t>
  </si>
  <si>
    <t>DCTN3-201</t>
  </si>
  <si>
    <t>TALONT000255284</t>
  </si>
  <si>
    <t>TALONT000254703</t>
  </si>
  <si>
    <t>TALONT000309379</t>
  </si>
  <si>
    <t>ENSG00000167130</t>
  </si>
  <si>
    <t>DOLPP1</t>
  </si>
  <si>
    <t>ENST00000483527</t>
  </si>
  <si>
    <t>ENSG00000183513</t>
  </si>
  <si>
    <t>COA5</t>
  </si>
  <si>
    <t>COA5-205</t>
  </si>
  <si>
    <t>ENST00000481683</t>
  </si>
  <si>
    <t>ENSG00000157870</t>
  </si>
  <si>
    <t>PRXL2B</t>
  </si>
  <si>
    <t>PRXL2B-211</t>
  </si>
  <si>
    <t>TALONT000282961</t>
  </si>
  <si>
    <t>ENST00000411637</t>
  </si>
  <si>
    <t>NUP214-202</t>
  </si>
  <si>
    <t>ENST00000520718</t>
  </si>
  <si>
    <t>ENSG00000120992</t>
  </si>
  <si>
    <t>LYPLA1</t>
  </si>
  <si>
    <t>LYPLA1-208</t>
  </si>
  <si>
    <t>TALONT000300381</t>
  </si>
  <si>
    <t>ENSG00000118655</t>
  </si>
  <si>
    <t>DCLRE1B</t>
  </si>
  <si>
    <t>TALONT000309643</t>
  </si>
  <si>
    <t>ENSG00000125459</t>
  </si>
  <si>
    <t>MSTO1</t>
  </si>
  <si>
    <t>TALONT000296765</t>
  </si>
  <si>
    <t>ENSG00000135341</t>
  </si>
  <si>
    <t>MAP3K7</t>
  </si>
  <si>
    <t>ENST00000479037</t>
  </si>
  <si>
    <t>TRIP12-215</t>
  </si>
  <si>
    <t>ENST00000444878</t>
  </si>
  <si>
    <t>RBM39-216</t>
  </si>
  <si>
    <t>TALONT000287458</t>
  </si>
  <si>
    <t>TALONT000250194</t>
  </si>
  <si>
    <t>ENST00000591231</t>
  </si>
  <si>
    <t>ENSG00000124302</t>
  </si>
  <si>
    <t>CHST8</t>
  </si>
  <si>
    <t>CHST8-204</t>
  </si>
  <si>
    <t>TALONT000263091</t>
  </si>
  <si>
    <t>ENSG00000175274</t>
  </si>
  <si>
    <t>TP53I11</t>
  </si>
  <si>
    <t>ENST00000582707</t>
  </si>
  <si>
    <t>USP14-208</t>
  </si>
  <si>
    <t>TALONT000279549</t>
  </si>
  <si>
    <t>ENST00000270517</t>
  </si>
  <si>
    <t>ENSG00000130159</t>
  </si>
  <si>
    <t>ECSIT</t>
  </si>
  <si>
    <t>ECSIT-202</t>
  </si>
  <si>
    <t>TALONT000272656</t>
  </si>
  <si>
    <t>TALONT000274967</t>
  </si>
  <si>
    <t>ENSG00000159692</t>
  </si>
  <si>
    <t>CTBP1</t>
  </si>
  <si>
    <t>TALONT000305664</t>
  </si>
  <si>
    <t>ENSG00000117360</t>
  </si>
  <si>
    <t>PRPF3</t>
  </si>
  <si>
    <t>TALONT000248066</t>
  </si>
  <si>
    <t>TALONT000269691</t>
  </si>
  <si>
    <t>TALONT000249616</t>
  </si>
  <si>
    <t>ENSG00000162413</t>
  </si>
  <si>
    <t>KLHL21</t>
  </si>
  <si>
    <t>TALONT000312113</t>
  </si>
  <si>
    <t>ENSG00000165675</t>
  </si>
  <si>
    <t>ENOX2</t>
  </si>
  <si>
    <t>TALONT000245495</t>
  </si>
  <si>
    <t>ENST00000262947</t>
  </si>
  <si>
    <t>ENSG00000074842</t>
  </si>
  <si>
    <t>MYDGF</t>
  </si>
  <si>
    <t>MYDGF-201</t>
  </si>
  <si>
    <t>ENST00000539737</t>
  </si>
  <si>
    <t>ENSG00000103005</t>
  </si>
  <si>
    <t>USB1</t>
  </si>
  <si>
    <t>USB1-203</t>
  </si>
  <si>
    <t>TALONT000299231</t>
  </si>
  <si>
    <t>TALONT000274999</t>
  </si>
  <si>
    <t>ENSG00000072041</t>
  </si>
  <si>
    <t>SLC6A15</t>
  </si>
  <si>
    <t>TALONT000283574</t>
  </si>
  <si>
    <t>ENSG00000254870</t>
  </si>
  <si>
    <t>ATP6V1G2-DDX39B</t>
  </si>
  <si>
    <t>TALONT000312368</t>
  </si>
  <si>
    <t>ENSG00000156504</t>
  </si>
  <si>
    <t>PABIR2</t>
  </si>
  <si>
    <t>TALONT000308140</t>
  </si>
  <si>
    <t>ENSG00000165219</t>
  </si>
  <si>
    <t>GAPVD1</t>
  </si>
  <si>
    <t>ENST00000374990</t>
  </si>
  <si>
    <t>TGFBR1-201</t>
  </si>
  <si>
    <t>TALONT000313622</t>
  </si>
  <si>
    <t>TALONT000287851</t>
  </si>
  <si>
    <t>ENSG00000105778</t>
  </si>
  <si>
    <t>AVL9</t>
  </si>
  <si>
    <t>TALONT000247627</t>
  </si>
  <si>
    <t>ENSG00000131653</t>
  </si>
  <si>
    <t>TRAF7</t>
  </si>
  <si>
    <t>TALONT000262367</t>
  </si>
  <si>
    <t>TALONT000273552</t>
  </si>
  <si>
    <t>ENSG00000180398</t>
  </si>
  <si>
    <t>MCFD2</t>
  </si>
  <si>
    <t>TALONT000302445</t>
  </si>
  <si>
    <t>ENSG00000198162</t>
  </si>
  <si>
    <t>MAN1A2</t>
  </si>
  <si>
    <t>TALONT000248577</t>
  </si>
  <si>
    <t>ENSG00000092330</t>
  </si>
  <si>
    <t>TINF2</t>
  </si>
  <si>
    <t>ENST00000323469</t>
  </si>
  <si>
    <t>ENSG00000176490</t>
  </si>
  <si>
    <t>DIRAS1</t>
  </si>
  <si>
    <t>DIRAS1-201</t>
  </si>
  <si>
    <t>TALONT000308975</t>
  </si>
  <si>
    <t>TALONT000313280</t>
  </si>
  <si>
    <t>TALONT000253837</t>
  </si>
  <si>
    <t>ENSG00000197702</t>
  </si>
  <si>
    <t>PARVA</t>
  </si>
  <si>
    <t>ENST00000493418</t>
  </si>
  <si>
    <t>HMGN2-209</t>
  </si>
  <si>
    <t>TALONT000247233</t>
  </si>
  <si>
    <t>TALONT000256880</t>
  </si>
  <si>
    <t>ENSG00000157106</t>
  </si>
  <si>
    <t>SMG1</t>
  </si>
  <si>
    <t>TALONT000302997</t>
  </si>
  <si>
    <t>ENSG00000106344</t>
  </si>
  <si>
    <t>RBM28</t>
  </si>
  <si>
    <t>ENST00000297164</t>
  </si>
  <si>
    <t>ENSG00000164620</t>
  </si>
  <si>
    <t>RELL2</t>
  </si>
  <si>
    <t>RELL2-201</t>
  </si>
  <si>
    <t>ENST00000369980</t>
  </si>
  <si>
    <t>IRAK1-203</t>
  </si>
  <si>
    <t>TALONT000278034</t>
  </si>
  <si>
    <t>ENSG00000109606</t>
  </si>
  <si>
    <t>DHX15</t>
  </si>
  <si>
    <t>ENST00000462737</t>
  </si>
  <si>
    <t>ENSG00000119862</t>
  </si>
  <si>
    <t>LGALSL</t>
  </si>
  <si>
    <t>LGALSL-204</t>
  </si>
  <si>
    <t>TALONT000293911</t>
  </si>
  <si>
    <t>TALONT000261921</t>
  </si>
  <si>
    <t>ENST00000541124</t>
  </si>
  <si>
    <t>PSME3-203</t>
  </si>
  <si>
    <t>TALONT000280241</t>
  </si>
  <si>
    <t>TALONT000310947</t>
  </si>
  <si>
    <t>ENSG00000101811</t>
  </si>
  <si>
    <t>CSTF2</t>
  </si>
  <si>
    <t>TALONT000277250</t>
  </si>
  <si>
    <t>ENST00000449913</t>
  </si>
  <si>
    <t>ENSG00000145495</t>
  </si>
  <si>
    <t>MARCHF6</t>
  </si>
  <si>
    <t>MARCHF6-202</t>
  </si>
  <si>
    <t>TALONT000262211</t>
  </si>
  <si>
    <t>TALONT000248444</t>
  </si>
  <si>
    <t>TALONT000285542</t>
  </si>
  <si>
    <t>ENSG00000089094</t>
  </si>
  <si>
    <t>KDM2B</t>
  </si>
  <si>
    <t>TALONT000264255</t>
  </si>
  <si>
    <t>ENSG00000156515</t>
  </si>
  <si>
    <t>HK1</t>
  </si>
  <si>
    <t>ENST00000651093</t>
  </si>
  <si>
    <t>TRNT1-216</t>
  </si>
  <si>
    <t>TALONT000245018</t>
  </si>
  <si>
    <t>ENSG00000129484</t>
  </si>
  <si>
    <t>PARP2</t>
  </si>
  <si>
    <t>TALONT000262085</t>
  </si>
  <si>
    <t>ENSG00000134287</t>
  </si>
  <si>
    <t>ARF3</t>
  </si>
  <si>
    <t>ENST00000512668</t>
  </si>
  <si>
    <t>ENSG00000113384</t>
  </si>
  <si>
    <t>GOLPH3</t>
  </si>
  <si>
    <t>GOLPH3-203</t>
  </si>
  <si>
    <t>TALONT000254169</t>
  </si>
  <si>
    <t>ENST00000314485</t>
  </si>
  <si>
    <t>ENSG00000162729</t>
  </si>
  <si>
    <t>IGSF8</t>
  </si>
  <si>
    <t>IGSF8-201</t>
  </si>
  <si>
    <t>TALONT000262643</t>
  </si>
  <si>
    <t>ENST00000476946</t>
  </si>
  <si>
    <t>AFDN-212</t>
  </si>
  <si>
    <t>TALONT000306539</t>
  </si>
  <si>
    <t>ENSG00000143398</t>
  </si>
  <si>
    <t>PIP5K1A</t>
  </si>
  <si>
    <t>ENST00000274849</t>
  </si>
  <si>
    <t>ENSG00000146109</t>
  </si>
  <si>
    <t>ABT1</t>
  </si>
  <si>
    <t>ABT1-201</t>
  </si>
  <si>
    <t>TALONT000258451</t>
  </si>
  <si>
    <t>ENSG00000177731</t>
  </si>
  <si>
    <t>FLII</t>
  </si>
  <si>
    <t>ENST00000643970</t>
  </si>
  <si>
    <t>ENSG00000136631</t>
  </si>
  <si>
    <t>VPS45</t>
  </si>
  <si>
    <t>VPS45-215</t>
  </si>
  <si>
    <t>TALONT000253393</t>
  </si>
  <si>
    <t>ENSG00000123200</t>
  </si>
  <si>
    <t>ZC3H13</t>
  </si>
  <si>
    <t>TALONT000269951</t>
  </si>
  <si>
    <t>ENSG00000125755</t>
  </si>
  <si>
    <t>SYMPK</t>
  </si>
  <si>
    <t>TALONT000302430</t>
  </si>
  <si>
    <t>ENST00000552703</t>
  </si>
  <si>
    <t>SLC38A2-212</t>
  </si>
  <si>
    <t>TALONT000294487</t>
  </si>
  <si>
    <t>ENST00000415248</t>
  </si>
  <si>
    <t>ENSG00000186230</t>
  </si>
  <si>
    <t>ZNF749</t>
  </si>
  <si>
    <t>ZNF749-202</t>
  </si>
  <si>
    <t>ENST00000588737</t>
  </si>
  <si>
    <t>RPRD1A-207</t>
  </si>
  <si>
    <t>ENST00000550697</t>
  </si>
  <si>
    <t>MYL6-218</t>
  </si>
  <si>
    <t>ENST00000334678</t>
  </si>
  <si>
    <t>ENSG00000187051</t>
  </si>
  <si>
    <t>RPS19BP1</t>
  </si>
  <si>
    <t>RPS19BP1-201</t>
  </si>
  <si>
    <t>ENST00000452404</t>
  </si>
  <si>
    <t>NCBP2-207</t>
  </si>
  <si>
    <t>TALONT000283932</t>
  </si>
  <si>
    <t>TALONT000268329</t>
  </si>
  <si>
    <t>ENSG00000166188</t>
  </si>
  <si>
    <t>ZNF319</t>
  </si>
  <si>
    <t>TALONT000308247</t>
  </si>
  <si>
    <t>ENSG00000102317</t>
  </si>
  <si>
    <t>RBM3</t>
  </si>
  <si>
    <t>ENST00000372358</t>
  </si>
  <si>
    <t>ENSG00000130713</t>
  </si>
  <si>
    <t>EXOSC2</t>
  </si>
  <si>
    <t>EXOSC2-204</t>
  </si>
  <si>
    <t>ENST00000578491</t>
  </si>
  <si>
    <t>DDX5-208</t>
  </si>
  <si>
    <t>ENST00000582727</t>
  </si>
  <si>
    <t>ENSG00000232956</t>
  </si>
  <si>
    <t>SNHG15</t>
  </si>
  <si>
    <t>SNHG15-207</t>
  </si>
  <si>
    <t>TALONT000307681</t>
  </si>
  <si>
    <t>ENSG00000130985</t>
  </si>
  <si>
    <t>UBA1</t>
  </si>
  <si>
    <t>ENST00000352931</t>
  </si>
  <si>
    <t>PTK7-205</t>
  </si>
  <si>
    <t>ENST00000392222</t>
  </si>
  <si>
    <t>ENSG00000114942</t>
  </si>
  <si>
    <t>EEF1B2</t>
  </si>
  <si>
    <t>EEF1B2-203</t>
  </si>
  <si>
    <t>TALONT000304835</t>
  </si>
  <si>
    <t>ENST00000292180</t>
  </si>
  <si>
    <t>ENSG00000160688</t>
  </si>
  <si>
    <t>FLAD1</t>
  </si>
  <si>
    <t>FLAD1-201</t>
  </si>
  <si>
    <t>TALONT000278033</t>
  </si>
  <si>
    <t>ENST00000375802</t>
  </si>
  <si>
    <t>ENSG00000099246</t>
  </si>
  <si>
    <t>RAB18</t>
  </si>
  <si>
    <t>RAB18-202</t>
  </si>
  <si>
    <t>TALONT000270960</t>
  </si>
  <si>
    <t>TALONT000299246</t>
  </si>
  <si>
    <t>TALONT000245169</t>
  </si>
  <si>
    <t>TALONT000281182</t>
  </si>
  <si>
    <t>ENSG00000136451</t>
  </si>
  <si>
    <t>VEZF1</t>
  </si>
  <si>
    <t>TALONT000261005</t>
  </si>
  <si>
    <t>TALONT000287904</t>
  </si>
  <si>
    <t>ENSG00000173273</t>
  </si>
  <si>
    <t>TNKS</t>
  </si>
  <si>
    <t>ENST00000647186</t>
  </si>
  <si>
    <t>ENSG00000285053</t>
  </si>
  <si>
    <t>TBCE</t>
  </si>
  <si>
    <t>TBCE-294</t>
  </si>
  <si>
    <t>TALONT000263127</t>
  </si>
  <si>
    <t>ENST00000608991</t>
  </si>
  <si>
    <t>ENSG00000118518</t>
  </si>
  <si>
    <t>RNF146</t>
  </si>
  <si>
    <t>RNF146-209</t>
  </si>
  <si>
    <t>TALONT000311541</t>
  </si>
  <si>
    <t>ENSG00000143157</t>
  </si>
  <si>
    <t>POGK</t>
  </si>
  <si>
    <t>ENST00000602845</t>
  </si>
  <si>
    <t>ENSG00000270170</t>
  </si>
  <si>
    <t>NCBP2AS2</t>
  </si>
  <si>
    <t>NCBP2AS2-201</t>
  </si>
  <si>
    <t>TALONT000306226</t>
  </si>
  <si>
    <t>ENSG00000143379</t>
  </si>
  <si>
    <t>SETDB1</t>
  </si>
  <si>
    <t>TALONT000279300</t>
  </si>
  <si>
    <t>ENSG00000089876</t>
  </si>
  <si>
    <t>DHX32</t>
  </si>
  <si>
    <t>ENST00000594159</t>
  </si>
  <si>
    <t>ENSG00000204514</t>
  </si>
  <si>
    <t>ZNF814</t>
  </si>
  <si>
    <t>ZNF814-202</t>
  </si>
  <si>
    <t>TALONT000266877</t>
  </si>
  <si>
    <t>ENSG00000167258</t>
  </si>
  <si>
    <t>CDK12</t>
  </si>
  <si>
    <t>TALONT000288713</t>
  </si>
  <si>
    <t>ENSG00000072609</t>
  </si>
  <si>
    <t>CHFR</t>
  </si>
  <si>
    <t>TALONT000308434</t>
  </si>
  <si>
    <t>TALONT000292465</t>
  </si>
  <si>
    <t>ENSG00000153922</t>
  </si>
  <si>
    <t>CHD1</t>
  </si>
  <si>
    <t>TALONT000304904</t>
  </si>
  <si>
    <t>ENSG00000131778</t>
  </si>
  <si>
    <t>CHD1L</t>
  </si>
  <si>
    <t>TALONT000262554</t>
  </si>
  <si>
    <t>ENSG00000100418</t>
  </si>
  <si>
    <t>DESI1</t>
  </si>
  <si>
    <t>TALONT000249627</t>
  </si>
  <si>
    <t>ENSG00000206195</t>
  </si>
  <si>
    <t>DUXAP8</t>
  </si>
  <si>
    <t>ENST00000361952</t>
  </si>
  <si>
    <t>ENSG00000198783</t>
  </si>
  <si>
    <t>ZNF830</t>
  </si>
  <si>
    <t>ZNF830-201</t>
  </si>
  <si>
    <t>TALONT000308773</t>
  </si>
  <si>
    <t>TALONT000280615</t>
  </si>
  <si>
    <t>ENSG00000160613</t>
  </si>
  <si>
    <t>PCSK7</t>
  </si>
  <si>
    <t>TALONT000262457</t>
  </si>
  <si>
    <t>ENSG00000178904</t>
  </si>
  <si>
    <t>DPY19L3</t>
  </si>
  <si>
    <t>TALONT000296303</t>
  </si>
  <si>
    <t>TALONT000312660</t>
  </si>
  <si>
    <t>ENSG00000116260</t>
  </si>
  <si>
    <t>QSOX1</t>
  </si>
  <si>
    <t>TALONT000266444</t>
  </si>
  <si>
    <t>ENSG00000243943</t>
  </si>
  <si>
    <t>ZNF512</t>
  </si>
  <si>
    <t>TALONT000294895</t>
  </si>
  <si>
    <t>ENSG00000181541</t>
  </si>
  <si>
    <t>MAB21L2</t>
  </si>
  <si>
    <t>TALONT000272148</t>
  </si>
  <si>
    <t>ENSG00000132612</t>
  </si>
  <si>
    <t>VPS4A</t>
  </si>
  <si>
    <t>ENST00000445077</t>
  </si>
  <si>
    <t>ENSG00000144642</t>
  </si>
  <si>
    <t>RBMS3</t>
  </si>
  <si>
    <t>RBMS3-208</t>
  </si>
  <si>
    <t>TALONT000300996</t>
  </si>
  <si>
    <t>ENSG00000047932</t>
  </si>
  <si>
    <t>GOPC</t>
  </si>
  <si>
    <t>ENST00000423209</t>
  </si>
  <si>
    <t>ENSG00000117461</t>
  </si>
  <si>
    <t>PIK3R3</t>
  </si>
  <si>
    <t>PIK3R3-204</t>
  </si>
  <si>
    <t>TALONT000266934</t>
  </si>
  <si>
    <t>ENST00000677969</t>
  </si>
  <si>
    <t>LAS1L-211</t>
  </si>
  <si>
    <t>TALONT000258661</t>
  </si>
  <si>
    <t>ENSG00000102471</t>
  </si>
  <si>
    <t>NDFIP2</t>
  </si>
  <si>
    <t>ENST00000330295</t>
  </si>
  <si>
    <t>ENSG00000164932</t>
  </si>
  <si>
    <t>CTHRC1</t>
  </si>
  <si>
    <t>CTHRC1-201</t>
  </si>
  <si>
    <t>TALONT000278005</t>
  </si>
  <si>
    <t>TALONT000262272</t>
  </si>
  <si>
    <t>ENSG00000075131</t>
  </si>
  <si>
    <t>TIPIN</t>
  </si>
  <si>
    <t>TALONT000302016</t>
  </si>
  <si>
    <t>ENSG00000006652</t>
  </si>
  <si>
    <t>IFRD1</t>
  </si>
  <si>
    <t>TALONT000285350</t>
  </si>
  <si>
    <t>ENSG00000068097</t>
  </si>
  <si>
    <t>HEATR6</t>
  </si>
  <si>
    <t>ENST00000417226</t>
  </si>
  <si>
    <t>ENSG00000183624</t>
  </si>
  <si>
    <t>HMCES</t>
  </si>
  <si>
    <t>HMCES-203</t>
  </si>
  <si>
    <t>TALONT000267525</t>
  </si>
  <si>
    <t>TALONT000315188</t>
  </si>
  <si>
    <t>ENSG00000054267</t>
  </si>
  <si>
    <t>ARID4B</t>
  </si>
  <si>
    <t>ENST00000569301</t>
  </si>
  <si>
    <t>ENSG00000230989</t>
  </si>
  <si>
    <t>HSBP1</t>
  </si>
  <si>
    <t>HSBP1-203</t>
  </si>
  <si>
    <t>TALONT000274536</t>
  </si>
  <si>
    <t>ENSG00000131374</t>
  </si>
  <si>
    <t>TBC1D5</t>
  </si>
  <si>
    <t>ENST00000252445</t>
  </si>
  <si>
    <t>ENSG00000130165</t>
  </si>
  <si>
    <t>ELOF1</t>
  </si>
  <si>
    <t>ELOF1-201</t>
  </si>
  <si>
    <t>TALONT000287603</t>
  </si>
  <si>
    <t>ENSG00000196776</t>
  </si>
  <si>
    <t>CD47</t>
  </si>
  <si>
    <t>TALONT000246999</t>
  </si>
  <si>
    <t>TALONT000310588</t>
  </si>
  <si>
    <t>ENSG00000102144</t>
  </si>
  <si>
    <t>PGK1</t>
  </si>
  <si>
    <t>ENST00000432325</t>
  </si>
  <si>
    <t>ENSG00000136273</t>
  </si>
  <si>
    <t>HUS1</t>
  </si>
  <si>
    <t>HUS1-202</t>
  </si>
  <si>
    <t>ENST00000341923</t>
  </si>
  <si>
    <t>RABEP1-201</t>
  </si>
  <si>
    <t>TALONT000258476</t>
  </si>
  <si>
    <t>ENSG00000138942</t>
  </si>
  <si>
    <t>RNF185</t>
  </si>
  <si>
    <t>ENST00000305124</t>
  </si>
  <si>
    <t>ENSG00000172020</t>
  </si>
  <si>
    <t>GAP43</t>
  </si>
  <si>
    <t>GAP43-201</t>
  </si>
  <si>
    <t>ENST00000312726</t>
  </si>
  <si>
    <t>ENSG00000143774</t>
  </si>
  <si>
    <t>GUK1</t>
  </si>
  <si>
    <t>GUK1-201</t>
  </si>
  <si>
    <t>TALONT000261033</t>
  </si>
  <si>
    <t>ENSG00000005175</t>
  </si>
  <si>
    <t>RPAP3</t>
  </si>
  <si>
    <t>TALONT000274081</t>
  </si>
  <si>
    <t>ENSG00000118363</t>
  </si>
  <si>
    <t>SPCS2</t>
  </si>
  <si>
    <t>TALONT000283495</t>
  </si>
  <si>
    <t>ENSG00000137310</t>
  </si>
  <si>
    <t>TCF19</t>
  </si>
  <si>
    <t>ENST00000673047</t>
  </si>
  <si>
    <t>ENSG00000111716</t>
  </si>
  <si>
    <t>LDHB</t>
  </si>
  <si>
    <t>LDHB-211</t>
  </si>
  <si>
    <t>TALONT000250945</t>
  </si>
  <si>
    <t>ENSG00000088325</t>
  </si>
  <si>
    <t>TPX2</t>
  </si>
  <si>
    <t>TALONT000297412</t>
  </si>
  <si>
    <t>ENSG00000237125</t>
  </si>
  <si>
    <t>HAND2-AS1</t>
  </si>
  <si>
    <t>TALONT000289737</t>
  </si>
  <si>
    <t>ENST00000328268</t>
  </si>
  <si>
    <t>ENSG00000184164</t>
  </si>
  <si>
    <t>CRELD2</t>
  </si>
  <si>
    <t>CRELD2-201</t>
  </si>
  <si>
    <t>ENST00000520409</t>
  </si>
  <si>
    <t>ENSG00000104765</t>
  </si>
  <si>
    <t>BNIP3L</t>
  </si>
  <si>
    <t>BNIP3L-204</t>
  </si>
  <si>
    <t>TALONT000291582</t>
  </si>
  <si>
    <t>ENSG00000058262</t>
  </si>
  <si>
    <t>SEC61A1</t>
  </si>
  <si>
    <t>TALONT000260837</t>
  </si>
  <si>
    <t>TALONT000249411</t>
  </si>
  <si>
    <t>ENSG00000160633</t>
  </si>
  <si>
    <t>SAFB</t>
  </si>
  <si>
    <t>ENST00000355968</t>
  </si>
  <si>
    <t>ENSG00000196262</t>
  </si>
  <si>
    <t>PPIA</t>
  </si>
  <si>
    <t>PPIA-201</t>
  </si>
  <si>
    <t>ENST00000380113</t>
  </si>
  <si>
    <t>ENSG00000125877</t>
  </si>
  <si>
    <t>ITPA</t>
  </si>
  <si>
    <t>ITPA-201</t>
  </si>
  <si>
    <t>ENST00000619610</t>
  </si>
  <si>
    <t>ENSG00000275895</t>
  </si>
  <si>
    <t>U2AF1L5</t>
  </si>
  <si>
    <t>U2AF1L5-202</t>
  </si>
  <si>
    <t>ENST00000279146</t>
  </si>
  <si>
    <t>ENSG00000110711</t>
  </si>
  <si>
    <t>AIP</t>
  </si>
  <si>
    <t>AIP-201</t>
  </si>
  <si>
    <t>TALONT000252403</t>
  </si>
  <si>
    <t>ENSG00000197961</t>
  </si>
  <si>
    <t>ZNF121</t>
  </si>
  <si>
    <t>TALONT000259122</t>
  </si>
  <si>
    <t>ENSG00000100578</t>
  </si>
  <si>
    <t>KIAA0586</t>
  </si>
  <si>
    <t>TALONT000261297</t>
  </si>
  <si>
    <t>ENSG00000152556</t>
  </si>
  <si>
    <t>PFKM</t>
  </si>
  <si>
    <t>ENST00000381192</t>
  </si>
  <si>
    <t>ENSG00000002586</t>
  </si>
  <si>
    <t>CD99</t>
  </si>
  <si>
    <t>CD99-205</t>
  </si>
  <si>
    <t>TALONT000290478</t>
  </si>
  <si>
    <t>TALONT000285152</t>
  </si>
  <si>
    <t>TALONT000271817</t>
  </si>
  <si>
    <t>ENSG00000173575</t>
  </si>
  <si>
    <t>CHD2</t>
  </si>
  <si>
    <t>ENST00000357194</t>
  </si>
  <si>
    <t>ENSG00000109332</t>
  </si>
  <si>
    <t>UBE2D3</t>
  </si>
  <si>
    <t>UBE2D3-206</t>
  </si>
  <si>
    <t>TALONT000284569</t>
  </si>
  <si>
    <t>ENST00000329970</t>
  </si>
  <si>
    <t>ENSG00000155115</t>
  </si>
  <si>
    <t>GTF3C6</t>
  </si>
  <si>
    <t>GTF3C6-201</t>
  </si>
  <si>
    <t>TALONT000315001</t>
  </si>
  <si>
    <t>TALONT000313886</t>
  </si>
  <si>
    <t>ENSG00000117139</t>
  </si>
  <si>
    <t>KDM5B</t>
  </si>
  <si>
    <t>TALONT000263399</t>
  </si>
  <si>
    <t>TALONT000306145</t>
  </si>
  <si>
    <t>ENSG00000041802</t>
  </si>
  <si>
    <t>LSG1</t>
  </si>
  <si>
    <t>TALONT000303525</t>
  </si>
  <si>
    <t>TALONT000272785</t>
  </si>
  <si>
    <t>TALONT000305954</t>
  </si>
  <si>
    <t>TALONT000278559</t>
  </si>
  <si>
    <t>ENSG00000163808</t>
  </si>
  <si>
    <t>KIF15</t>
  </si>
  <si>
    <t>ENST00000302182</t>
  </si>
  <si>
    <t>ENSG00000170315</t>
  </si>
  <si>
    <t>UBB</t>
  </si>
  <si>
    <t>UBB-201</t>
  </si>
  <si>
    <t>TALONT000304694</t>
  </si>
  <si>
    <t>ENSG00000086712</t>
  </si>
  <si>
    <t>TXLNG</t>
  </si>
  <si>
    <t>TALONT000296579</t>
  </si>
  <si>
    <t>ENSG00000137601</t>
  </si>
  <si>
    <t>NEK1</t>
  </si>
  <si>
    <t>ENST00000514374</t>
  </si>
  <si>
    <t>ENSG00000130844</t>
  </si>
  <si>
    <t>ZNF331</t>
  </si>
  <si>
    <t>ZNF331-219</t>
  </si>
  <si>
    <t>ENST00000334982</t>
  </si>
  <si>
    <t>ENSG00000173418</t>
  </si>
  <si>
    <t>NAA20</t>
  </si>
  <si>
    <t>NAA20-202</t>
  </si>
  <si>
    <t>ENST00000445167</t>
  </si>
  <si>
    <t>ENSG00000102100</t>
  </si>
  <si>
    <t>SLC35A2</t>
  </si>
  <si>
    <t>SLC35A2-207</t>
  </si>
  <si>
    <t>TALONT000267994</t>
  </si>
  <si>
    <t>ENSG00000160410</t>
  </si>
  <si>
    <t>SHKBP1</t>
  </si>
  <si>
    <t>TALONT000294587</t>
  </si>
  <si>
    <t>TALONT000247929</t>
  </si>
  <si>
    <t>ENSG00000110713</t>
  </si>
  <si>
    <t>NUP98</t>
  </si>
  <si>
    <t>TALONT000265193</t>
  </si>
  <si>
    <t>TALONT000283645</t>
  </si>
  <si>
    <t>ENSG00000145592</t>
  </si>
  <si>
    <t>RPL37</t>
  </si>
  <si>
    <t>ENST00000580805</t>
  </si>
  <si>
    <t>FLOT2-206</t>
  </si>
  <si>
    <t>TALONT000307582</t>
  </si>
  <si>
    <t>TALONT000255194</t>
  </si>
  <si>
    <t>ENST00000265753</t>
  </si>
  <si>
    <t>ENSG00000106682</t>
  </si>
  <si>
    <t>EIF4H</t>
  </si>
  <si>
    <t>EIF4H-201</t>
  </si>
  <si>
    <t>TALONT000304985</t>
  </si>
  <si>
    <t>ENSG00000152492</t>
  </si>
  <si>
    <t>CCDC50</t>
  </si>
  <si>
    <t>ENST00000253107</t>
  </si>
  <si>
    <t>ENSG00000130810</t>
  </si>
  <si>
    <t>PPAN</t>
  </si>
  <si>
    <t>PPAN-201</t>
  </si>
  <si>
    <t>TALONT000273444</t>
  </si>
  <si>
    <t>ENST00000588173</t>
  </si>
  <si>
    <t>ENSG00000160888</t>
  </si>
  <si>
    <t>IER2</t>
  </si>
  <si>
    <t>IER2-203</t>
  </si>
  <si>
    <t>ENST00000358308</t>
  </si>
  <si>
    <t>ENSG00000213390</t>
  </si>
  <si>
    <t>ARHGAP19</t>
  </si>
  <si>
    <t>ARHGAP19-201</t>
  </si>
  <si>
    <t>TALONT000250830</t>
  </si>
  <si>
    <t>ENST00000342751</t>
  </si>
  <si>
    <t>ENSG00000143252</t>
  </si>
  <si>
    <t>SDHC</t>
  </si>
  <si>
    <t>SDHC-201</t>
  </si>
  <si>
    <t>TALONT000313004</t>
  </si>
  <si>
    <t>TALONT000281890</t>
  </si>
  <si>
    <t>ENSG00000162600</t>
  </si>
  <si>
    <t>OMA1</t>
  </si>
  <si>
    <t>TALONT000278705</t>
  </si>
  <si>
    <t>ENSG00000121067</t>
  </si>
  <si>
    <t>SPOP</t>
  </si>
  <si>
    <t>TALONT000304605</t>
  </si>
  <si>
    <t>ENSG00000018510</t>
  </si>
  <si>
    <t>AGPS</t>
  </si>
  <si>
    <t>ENST00000640174</t>
  </si>
  <si>
    <t>ENSG00000266173</t>
  </si>
  <si>
    <t>STRADA</t>
  </si>
  <si>
    <t>STRADA-244</t>
  </si>
  <si>
    <t>TALONT000250840</t>
  </si>
  <si>
    <t>ENST00000344095</t>
  </si>
  <si>
    <t>ENSG00000106290</t>
  </si>
  <si>
    <t>TAF6</t>
  </si>
  <si>
    <t>TAF6-201</t>
  </si>
  <si>
    <t>TALONT000301372</t>
  </si>
  <si>
    <t>TALONT000309556</t>
  </si>
  <si>
    <t>TALONT000278526</t>
  </si>
  <si>
    <t>TALONT000257518</t>
  </si>
  <si>
    <t>TALONT000312923</t>
  </si>
  <si>
    <t>TALONT000264468</t>
  </si>
  <si>
    <t>ENSG00000126254</t>
  </si>
  <si>
    <t>RBM42</t>
  </si>
  <si>
    <t>TALONT000271187</t>
  </si>
  <si>
    <t>ENSG00000197299</t>
  </si>
  <si>
    <t>BLM</t>
  </si>
  <si>
    <t>TALONT000246892</t>
  </si>
  <si>
    <t>ENSG00000143797</t>
  </si>
  <si>
    <t>MBOAT2</t>
  </si>
  <si>
    <t>TALONT000288381</t>
  </si>
  <si>
    <t>TALONT000290074</t>
  </si>
  <si>
    <t>ENSG00000015676</t>
  </si>
  <si>
    <t>NUDCD3</t>
  </si>
  <si>
    <t>TALONT000267684</t>
  </si>
  <si>
    <t>ENSG00000163811</t>
  </si>
  <si>
    <t>WDR43</t>
  </si>
  <si>
    <t>TALONT000256460</t>
  </si>
  <si>
    <t>TALONT000258080</t>
  </si>
  <si>
    <t>ENSG00000160214</t>
  </si>
  <si>
    <t>RRP1</t>
  </si>
  <si>
    <t>ENST00000684868</t>
  </si>
  <si>
    <t>ENSG00000100350</t>
  </si>
  <si>
    <t>FOXRED2</t>
  </si>
  <si>
    <t>FOXRED2-206</t>
  </si>
  <si>
    <t>TALONT000252946</t>
  </si>
  <si>
    <t>TALONT000266705</t>
  </si>
  <si>
    <t>ENSG00000198746</t>
  </si>
  <si>
    <t>GPATCH3</t>
  </si>
  <si>
    <t>ENST00000645079</t>
    <phoneticPr fontId="18"/>
  </si>
  <si>
    <t>label</t>
    <phoneticPr fontId="18"/>
  </si>
  <si>
    <t>ENST00000318607</t>
  </si>
  <si>
    <t>PABPC1-201</t>
  </si>
  <si>
    <t>TALONT000259976</t>
  </si>
  <si>
    <t>TALONT000277401</t>
  </si>
  <si>
    <t>ENST00000370355</t>
  </si>
  <si>
    <t>SCD-201</t>
  </si>
  <si>
    <t>ENST00000588649</t>
  </si>
  <si>
    <t>POLRMT-202</t>
  </si>
  <si>
    <t>TALONT000247542</t>
  </si>
  <si>
    <t>NEFM</t>
  </si>
  <si>
    <t>TALONT000291361</t>
  </si>
  <si>
    <t>ENSG00000104722</t>
  </si>
  <si>
    <t>ENST00000327892</t>
  </si>
  <si>
    <t>TUBB-205</t>
  </si>
  <si>
    <t>ENST00000652533</t>
  </si>
  <si>
    <t>APLP1-212</t>
  </si>
  <si>
    <t>TALONT000267834</t>
  </si>
  <si>
    <t>TALONT000263451</t>
  </si>
  <si>
    <t>TRMT1</t>
  </si>
  <si>
    <t>ENST00000437766</t>
  </si>
  <si>
    <t>ENSG00000104907</t>
  </si>
  <si>
    <t>TRMT1-203</t>
  </si>
  <si>
    <t>TALONT000264022</t>
  </si>
  <si>
    <t>ENST00000359462</t>
  </si>
  <si>
    <t>PCBP2-202</t>
  </si>
  <si>
    <t>TALONT000303561</t>
  </si>
  <si>
    <t>ENST00000393818</t>
  </si>
  <si>
    <t>COASY-201</t>
  </si>
  <si>
    <t>ENST00000613537</t>
  </si>
  <si>
    <t>ELOA-204</t>
  </si>
  <si>
    <t>ENST00000415930</t>
  </si>
  <si>
    <t>GPI-202</t>
  </si>
  <si>
    <t>TALONT000259981</t>
  </si>
  <si>
    <t>ENST00000215956</t>
  </si>
  <si>
    <t>SNU13-201</t>
  </si>
  <si>
    <t>U2AF2</t>
  </si>
  <si>
    <t>TALONT000272994</t>
  </si>
  <si>
    <t>ENSG00000063244</t>
  </si>
  <si>
    <t>TALONT000266068</t>
  </si>
  <si>
    <t>TALONT000263730</t>
  </si>
  <si>
    <t>MANBAL</t>
  </si>
  <si>
    <t>TALONT000258048</t>
  </si>
  <si>
    <t>ENSG00000101363</t>
  </si>
  <si>
    <t>TALONT000273029</t>
  </si>
  <si>
    <t>TOP2B</t>
  </si>
  <si>
    <t>TALONT000275223</t>
  </si>
  <si>
    <t>ENSG00000077097</t>
  </si>
  <si>
    <t>GARS1</t>
  </si>
  <si>
    <t>TALONT000287638</t>
  </si>
  <si>
    <t>ENSG00000106105</t>
  </si>
  <si>
    <t>TALONT000300394</t>
  </si>
  <si>
    <t>TALONT000282412</t>
  </si>
  <si>
    <t>TALONT000246869</t>
  </si>
  <si>
    <t>RPS27</t>
  </si>
  <si>
    <t>ENST00000651669</t>
  </si>
  <si>
    <t>ENSG00000177954</t>
  </si>
  <si>
    <t>RPS27-205</t>
  </si>
  <si>
    <t>TALONT000308584</t>
  </si>
  <si>
    <t>TALONT000250900</t>
  </si>
  <si>
    <t>ENST00000373019</t>
  </si>
  <si>
    <t>SF3A3-201</t>
  </si>
  <si>
    <t>ENST00000300738</t>
  </si>
  <si>
    <t>RRM1-201</t>
  </si>
  <si>
    <t>TALONT000258035</t>
  </si>
  <si>
    <t>ENST00000221566</t>
  </si>
  <si>
    <t>SGTA-201</t>
  </si>
  <si>
    <t>ENST00000450599</t>
  </si>
  <si>
    <t>DDX5-202</t>
  </si>
  <si>
    <t>TALONT000255472</t>
  </si>
  <si>
    <t>TALONT000283298</t>
  </si>
  <si>
    <t>TALONT000245317</t>
  </si>
  <si>
    <t>TALONT000272946</t>
  </si>
  <si>
    <t>TALONT000304306</t>
  </si>
  <si>
    <t>TALONT000302155</t>
  </si>
  <si>
    <t>PTBP1</t>
  </si>
  <si>
    <t>TALONT000245806</t>
  </si>
  <si>
    <t>ENSG00000011304</t>
  </si>
  <si>
    <t>ENST00000216962</t>
  </si>
  <si>
    <t>PYGB-201</t>
  </si>
  <si>
    <t>ENST00000455432</t>
  </si>
  <si>
    <t>TSN-203</t>
  </si>
  <si>
    <t>TALONT000267940</t>
  </si>
  <si>
    <t>TALONT000266891</t>
  </si>
  <si>
    <t>JPT2</t>
  </si>
  <si>
    <t>ENST00000565851</t>
  </si>
  <si>
    <t>ENSG00000206053</t>
  </si>
  <si>
    <t>JPT2-207</t>
  </si>
  <si>
    <t>TALONT000245051</t>
  </si>
  <si>
    <t>TALONT000263276</t>
  </si>
  <si>
    <t>KIF5C</t>
  </si>
  <si>
    <t>TALONT000299018</t>
  </si>
  <si>
    <t>ENSG00000168280</t>
  </si>
  <si>
    <t>ENST00000302787</t>
  </si>
  <si>
    <t>LETM1-201</t>
  </si>
  <si>
    <t>TALONT000264041</t>
  </si>
  <si>
    <t>TALONT000283736</t>
  </si>
  <si>
    <t>ENST00000529546</t>
  </si>
  <si>
    <t>TXNRD1-215</t>
  </si>
  <si>
    <t>TALONT000266663</t>
  </si>
  <si>
    <t>TALONT000268368</t>
  </si>
  <si>
    <t>TALONT000313534</t>
  </si>
  <si>
    <t>ENST00000588969</t>
  </si>
  <si>
    <t>STAT3-212</t>
  </si>
  <si>
    <t>TALONT000311831</t>
  </si>
  <si>
    <t>ENST00000614428</t>
  </si>
  <si>
    <t>ACACA-231</t>
  </si>
  <si>
    <t>TALONT000305412</t>
  </si>
  <si>
    <t>TALONT000257999</t>
  </si>
  <si>
    <t>ENST00000570382</t>
  </si>
  <si>
    <t>ACTG1-201</t>
  </si>
  <si>
    <t>HNRNPA3</t>
    <phoneticPr fontId="18"/>
  </si>
  <si>
    <t>TALONT000304366</t>
  </si>
  <si>
    <t>ENST00000561530</t>
  </si>
  <si>
    <t>CARHSP1-203</t>
  </si>
  <si>
    <t>TMEM33</t>
  </si>
  <si>
    <t>ENST00000508448</t>
  </si>
  <si>
    <t>ENSG00000109133</t>
  </si>
  <si>
    <t>TMEM33-205</t>
  </si>
  <si>
    <t>TALONT000277797</t>
  </si>
  <si>
    <t>ATP5F1A</t>
  </si>
  <si>
    <t>TALONT000253132</t>
  </si>
  <si>
    <t>ENSG00000152234</t>
  </si>
  <si>
    <t>TALONT000296254</t>
  </si>
  <si>
    <t>TALONT000259793</t>
  </si>
  <si>
    <t>TRPC4AP</t>
  </si>
  <si>
    <t>TALONT000253532</t>
  </si>
  <si>
    <t>ENSG00000100991</t>
  </si>
  <si>
    <t>TALONT000314583</t>
  </si>
  <si>
    <t>RPS29</t>
  </si>
  <si>
    <t>ENST00000245458</t>
  </si>
  <si>
    <t>ENSG00000213741</t>
  </si>
  <si>
    <t>RPS29-201</t>
  </si>
  <si>
    <t>TALONT000293424</t>
  </si>
  <si>
    <t>TALONT000299159</t>
  </si>
  <si>
    <t>TALONT000247898</t>
  </si>
  <si>
    <t>ENST00000326739</t>
  </si>
  <si>
    <t>IMPDH2-201</t>
  </si>
  <si>
    <t>ENST00000336083</t>
  </si>
  <si>
    <t>RAB6A-202</t>
  </si>
  <si>
    <t>PSMB2</t>
  </si>
  <si>
    <t>TALONT000271455</t>
  </si>
  <si>
    <t>ENSG00000126067</t>
  </si>
  <si>
    <t>TALONT000251518</t>
  </si>
  <si>
    <t>ENST00000498837</t>
  </si>
  <si>
    <t>SEC61A1-207</t>
  </si>
  <si>
    <t>TALONT000293452</t>
  </si>
  <si>
    <t>TALONT000286144</t>
  </si>
  <si>
    <t>TALONT000271776</t>
  </si>
  <si>
    <t>RPS15</t>
  </si>
  <si>
    <t>ENST00000592588</t>
  </si>
  <si>
    <t>ENSG00000115268</t>
  </si>
  <si>
    <t>RPS15-209</t>
  </si>
  <si>
    <t>ENST00000372616</t>
  </si>
  <si>
    <t>CTPS1-201</t>
  </si>
  <si>
    <t>IRF2BP2</t>
  </si>
  <si>
    <t>TALONT000315167</t>
  </si>
  <si>
    <t>ENSG00000168264</t>
  </si>
  <si>
    <t>TALONT000271613</t>
  </si>
  <si>
    <t>TTC8</t>
  </si>
  <si>
    <t>TALONT000266218</t>
  </si>
  <si>
    <t>ENSG00000165533</t>
  </si>
  <si>
    <t>TALONT000282910</t>
  </si>
  <si>
    <t>ENST00000458695</t>
  </si>
  <si>
    <t>RBBP4-206</t>
  </si>
  <si>
    <t>TALONT000250736</t>
  </si>
  <si>
    <t>ENST00000309311</t>
  </si>
  <si>
    <t>EEF2-201</t>
  </si>
  <si>
    <t>ENST00000227503</t>
  </si>
  <si>
    <t>SF1-201</t>
  </si>
  <si>
    <t>TALONT000277357</t>
  </si>
  <si>
    <t>ENST00000409735</t>
  </si>
  <si>
    <t>PLD3-207</t>
  </si>
  <si>
    <t>CBX3</t>
  </si>
  <si>
    <t>TALONT000287171</t>
  </si>
  <si>
    <t>ENSG00000122565</t>
  </si>
  <si>
    <t>RNF11</t>
  </si>
  <si>
    <t>ENST00000494873</t>
  </si>
  <si>
    <t>ENSG00000123091</t>
  </si>
  <si>
    <t>RNF11-203</t>
  </si>
  <si>
    <t>TALONT000289917</t>
  </si>
  <si>
    <t>TALONT000298687</t>
  </si>
  <si>
    <t>TALONT000278538</t>
  </si>
  <si>
    <t>ENST00000392334</t>
  </si>
  <si>
    <t>CSNK1D-203</t>
  </si>
  <si>
    <t>TALONT000258587</t>
  </si>
  <si>
    <t>TALONT000308408</t>
  </si>
  <si>
    <t>ENST00000368519</t>
  </si>
  <si>
    <t>C1orf43-205</t>
  </si>
  <si>
    <t>ENST00000005286</t>
  </si>
  <si>
    <t>TMEM132A-201</t>
  </si>
  <si>
    <t>TALONT000262036</t>
  </si>
  <si>
    <t>ENST00000332118</t>
  </si>
  <si>
    <t>SRPRA-201</t>
  </si>
  <si>
    <t>TALONT000303167</t>
  </si>
  <si>
    <t>TALONT000285247</t>
  </si>
  <si>
    <t>ENST00000262033</t>
  </si>
  <si>
    <t>PTGES3-201</t>
  </si>
  <si>
    <t>TALONT000263231</t>
  </si>
  <si>
    <t>TALONT000308909</t>
  </si>
  <si>
    <t>TALONT000273281</t>
  </si>
  <si>
    <t>ENST00000299886</t>
  </si>
  <si>
    <t>COG1-201</t>
  </si>
  <si>
    <t>ENST00000517892</t>
  </si>
  <si>
    <t>GFRA2-203</t>
  </si>
  <si>
    <t>TALONT000286348</t>
  </si>
  <si>
    <t>RPL26</t>
  </si>
  <si>
    <t>ENST00000648839</t>
  </si>
  <si>
    <t>ENSG00000161970</t>
  </si>
  <si>
    <t>RPL26-213</t>
  </si>
  <si>
    <t>TALONT000268855</t>
  </si>
  <si>
    <t>TALONT000284609</t>
  </si>
  <si>
    <t>ENST00000621914</t>
  </si>
  <si>
    <t>AP2B1-221</t>
  </si>
  <si>
    <t>ENST00000619204</t>
  </si>
  <si>
    <t>PYCR1-216</t>
  </si>
  <si>
    <t>MRPL27</t>
  </si>
  <si>
    <t>ENST00000511860</t>
  </si>
  <si>
    <t>ENSG00000108826</t>
  </si>
  <si>
    <t>MRPL27-206</t>
  </si>
  <si>
    <t>ENST00000273183</t>
  </si>
  <si>
    <t>STAC-201</t>
  </si>
  <si>
    <t>TALONT000251708</t>
  </si>
  <si>
    <t>ENST00000389645</t>
  </si>
  <si>
    <t>CAPRIN1-202</t>
  </si>
  <si>
    <t>TALONT000250006</t>
  </si>
  <si>
    <t>TALONT000275942</t>
  </si>
  <si>
    <t>TALONT000277766</t>
  </si>
  <si>
    <t>SREBF2</t>
  </si>
  <si>
    <t>TALONT000262806</t>
  </si>
  <si>
    <t>ENSG00000198911</t>
  </si>
  <si>
    <t>LIMD2</t>
  </si>
  <si>
    <t>ENST00000579814</t>
  </si>
  <si>
    <t>ENSG00000136490</t>
  </si>
  <si>
    <t>LIMD2-208</t>
  </si>
  <si>
    <t>CNIH1</t>
  </si>
  <si>
    <t>ENST00000556113</t>
  </si>
  <si>
    <t>ENSG00000100528</t>
  </si>
  <si>
    <t>CNIH1-205</t>
  </si>
  <si>
    <t>TALONT000308912</t>
  </si>
  <si>
    <t>TALONT000312914</t>
  </si>
  <si>
    <t>SON</t>
  </si>
  <si>
    <t>TALONT000254023</t>
  </si>
  <si>
    <t>ENSG00000159140</t>
  </si>
  <si>
    <t>ENST00000271469</t>
  </si>
  <si>
    <t>UAP1-201</t>
  </si>
  <si>
    <t>TBC1D9B</t>
  </si>
  <si>
    <t>ENST00000355235</t>
  </si>
  <si>
    <t>ENSG00000197226</t>
  </si>
  <si>
    <t>TBC1D9B-201</t>
  </si>
  <si>
    <t>GAA</t>
  </si>
  <si>
    <t>TALONT000296171</t>
  </si>
  <si>
    <t>ENSG00000171298</t>
  </si>
  <si>
    <t>TALONT000303650</t>
  </si>
  <si>
    <t>IST1</t>
  </si>
  <si>
    <t>TALONT000273536</t>
  </si>
  <si>
    <t>ENSG00000182149</t>
  </si>
  <si>
    <t>ENST00000374379</t>
  </si>
  <si>
    <t>CLIC4-201</t>
  </si>
  <si>
    <t>TALONT000292799</t>
  </si>
  <si>
    <t>TALONT000274205</t>
  </si>
  <si>
    <t>PTP4A1</t>
  </si>
  <si>
    <t>TALONT000291510</t>
  </si>
  <si>
    <t>ENSG00000112245</t>
  </si>
  <si>
    <t>PTPRN</t>
  </si>
  <si>
    <t>ENST00000295718</t>
  </si>
  <si>
    <t>ENSG00000054356</t>
  </si>
  <si>
    <t>PTPRN-201</t>
  </si>
  <si>
    <t>TALONT000263328</t>
  </si>
  <si>
    <t>RPL29</t>
  </si>
  <si>
    <t>ENST00000294189</t>
  </si>
  <si>
    <t>ENSG00000162244</t>
  </si>
  <si>
    <t>RPL29-201</t>
  </si>
  <si>
    <t>ENST00000394048</t>
  </si>
  <si>
    <t>ESYT1-202</t>
  </si>
  <si>
    <t>TALONT000282954</t>
  </si>
  <si>
    <t>UBA52</t>
  </si>
  <si>
    <t>ENST00000430157</t>
  </si>
  <si>
    <t>ENSG00000221983</t>
  </si>
  <si>
    <t>UBA52-201</t>
  </si>
  <si>
    <t>FAAP100</t>
  </si>
  <si>
    <t>ENST00000327787</t>
  </si>
  <si>
    <t>ENSG00000185504</t>
  </si>
  <si>
    <t>FAAP100-201</t>
  </si>
  <si>
    <t>RHOT2</t>
  </si>
  <si>
    <t>TALONT000245860</t>
  </si>
  <si>
    <t>ENSG00000140983</t>
  </si>
  <si>
    <t>MIF</t>
  </si>
  <si>
    <t>ENST00000215754</t>
  </si>
  <si>
    <t>ENSG00000240972</t>
  </si>
  <si>
    <t>MIF-201</t>
  </si>
  <si>
    <t>OST4</t>
  </si>
  <si>
    <t>ENST00000456793</t>
  </si>
  <si>
    <t>ENSG00000228474</t>
  </si>
  <si>
    <t>OST4-203</t>
  </si>
  <si>
    <t>TALONT000275186</t>
  </si>
  <si>
    <t>TALONT000272114</t>
  </si>
  <si>
    <t>TALONT000313377</t>
  </si>
  <si>
    <t>NFYA</t>
  </si>
  <si>
    <t>ENST00000353205</t>
  </si>
  <si>
    <t>ENSG00000001167</t>
  </si>
  <si>
    <t>NFYA-202</t>
  </si>
  <si>
    <t>TALONT000310898</t>
  </si>
  <si>
    <t>ENST00000300408</t>
  </si>
  <si>
    <t>PHB-201</t>
  </si>
  <si>
    <t>ATP5MC1</t>
  </si>
  <si>
    <t>ENST00000355938</t>
  </si>
  <si>
    <t>ENSG00000159199</t>
  </si>
  <si>
    <t>ATP5MC1-201</t>
  </si>
  <si>
    <t>ENST00000649973</t>
  </si>
  <si>
    <t>MCM4-222</t>
  </si>
  <si>
    <t>EML5</t>
  </si>
  <si>
    <t>TALONT000266156</t>
  </si>
  <si>
    <t>ENSG00000165521</t>
  </si>
  <si>
    <t>TALONT000276816</t>
  </si>
  <si>
    <t>NSD1</t>
  </si>
  <si>
    <t>TALONT000309505</t>
  </si>
  <si>
    <t>ENSG00000165671</t>
  </si>
  <si>
    <t>ENST00000265109</t>
  </si>
  <si>
    <t>RAI14-201</t>
  </si>
  <si>
    <t>DZIP1</t>
  </si>
  <si>
    <t>TALONT000259345</t>
  </si>
  <si>
    <t>ENSG00000134874</t>
  </si>
  <si>
    <t>ENST00000296666</t>
  </si>
  <si>
    <t>PRRC1-201</t>
  </si>
  <si>
    <t>IGSF11</t>
  </si>
  <si>
    <t>ENST00000491903</t>
  </si>
  <si>
    <t>ENSG00000144847</t>
  </si>
  <si>
    <t>IGSF11-209</t>
  </si>
  <si>
    <t>GPAA1</t>
  </si>
  <si>
    <t>ENST00000355091</t>
  </si>
  <si>
    <t>ENSG00000197858</t>
  </si>
  <si>
    <t>GPAA1-201</t>
  </si>
  <si>
    <t>TALONT000255862</t>
  </si>
  <si>
    <t>EIF3C</t>
  </si>
  <si>
    <t>ENST00000566501</t>
  </si>
  <si>
    <t>ENSG00000184110</t>
  </si>
  <si>
    <t>EIF3C-209</t>
  </si>
  <si>
    <t>ENST00000337198</t>
  </si>
  <si>
    <t>AZIN1-201</t>
  </si>
  <si>
    <t>ALDOA</t>
  </si>
  <si>
    <t>ENST00000563060</t>
  </si>
  <si>
    <t>ENSG00000149925</t>
  </si>
  <si>
    <t>ALDOA-206</t>
  </si>
  <si>
    <t>ENST00000644185</t>
  </si>
  <si>
    <t>RPL15-214</t>
  </si>
  <si>
    <t>RANBP1</t>
  </si>
  <si>
    <t>ENST00000331821</t>
  </si>
  <si>
    <t>ENSG00000099901</t>
  </si>
  <si>
    <t>RANBP1-201</t>
  </si>
  <si>
    <t>TALONT000271508</t>
  </si>
  <si>
    <t>ENST00000392318</t>
  </si>
  <si>
    <t>MYO1B-204</t>
  </si>
  <si>
    <t>TALONT000275006</t>
  </si>
  <si>
    <t>DPYSL2</t>
  </si>
  <si>
    <t>TALONT000291882</t>
  </si>
  <si>
    <t>ENSG00000092964</t>
  </si>
  <si>
    <t>TALONT000282223</t>
  </si>
  <si>
    <t>TOMM20</t>
  </si>
  <si>
    <t>ENST00000473132</t>
  </si>
  <si>
    <t>ENSG00000173726</t>
  </si>
  <si>
    <t>TOMM20-203</t>
  </si>
  <si>
    <t>TALONT000312127</t>
  </si>
  <si>
    <t>TXNDC5</t>
  </si>
  <si>
    <t>ENST00000379757</t>
  </si>
  <si>
    <t>ENSG00000239264</t>
  </si>
  <si>
    <t>TXNDC5-201</t>
  </si>
  <si>
    <t>TALONT000285331</t>
  </si>
  <si>
    <t>PEG10</t>
  </si>
  <si>
    <t>ENST00000488574</t>
  </si>
  <si>
    <t>ENSG00000242265</t>
  </si>
  <si>
    <t>PEG10-203</t>
  </si>
  <si>
    <t>TALONT000290535</t>
  </si>
  <si>
    <t>RNPS1</t>
  </si>
  <si>
    <t>ENST00000320225</t>
  </si>
  <si>
    <t>ENSG00000205937</t>
  </si>
  <si>
    <t>RNPS1-202</t>
  </si>
  <si>
    <t>ENST00000579978</t>
  </si>
  <si>
    <t>ANAPC11-217</t>
  </si>
  <si>
    <t>TALONT000269960</t>
  </si>
  <si>
    <t>ENST00000278840</t>
  </si>
  <si>
    <t>FADS2-202</t>
  </si>
  <si>
    <t>TALONT000255369</t>
  </si>
  <si>
    <t>DROSHA</t>
  </si>
  <si>
    <t>TALONT000280739</t>
  </si>
  <si>
    <t>ENSG00000113360</t>
  </si>
  <si>
    <t>TALONT000257192</t>
  </si>
  <si>
    <t>ODC1</t>
  </si>
  <si>
    <t>TALONT000248239</t>
  </si>
  <si>
    <t>ENSG00000115758</t>
  </si>
  <si>
    <t>TALONT000281016</t>
  </si>
  <si>
    <t>LMAN2</t>
  </si>
  <si>
    <t>TALONT000309522</t>
  </si>
  <si>
    <t>ENSG00000169223</t>
  </si>
  <si>
    <t>TALONT000247515</t>
  </si>
  <si>
    <t>ENST00000583599</t>
  </si>
  <si>
    <t>PNPO-205</t>
  </si>
  <si>
    <t>TALONT000288383</t>
  </si>
  <si>
    <t>TALONT000257643</t>
  </si>
  <si>
    <t>TALONT000261699</t>
  </si>
  <si>
    <t>ENST00000375401</t>
  </si>
  <si>
    <t>KDM5C-204</t>
  </si>
  <si>
    <t>TALONT000285351</t>
  </si>
  <si>
    <t>TALONT000281671</t>
  </si>
  <si>
    <t>TALONT000250077</t>
  </si>
  <si>
    <t>KEAP1</t>
  </si>
  <si>
    <t>ENST00000393623</t>
  </si>
  <si>
    <t>ENSG00000079999</t>
  </si>
  <si>
    <t>KEAP1-202</t>
  </si>
  <si>
    <t>ENST00000335464</t>
  </si>
  <si>
    <t>TMEM104-201</t>
  </si>
  <si>
    <t>ENST00000251849</t>
  </si>
  <si>
    <t>RAF1-201</t>
  </si>
  <si>
    <t>ENST00000257963</t>
  </si>
  <si>
    <t>ACVR1B-201</t>
  </si>
  <si>
    <t>TALONT000261724</t>
  </si>
  <si>
    <t>ENST00000323853</t>
  </si>
  <si>
    <t>SNRNP200-201</t>
  </si>
  <si>
    <t>ENST00000464888</t>
  </si>
  <si>
    <t>HMGN2-204</t>
  </si>
  <si>
    <t>ENST00000376936</t>
  </si>
  <si>
    <t>EXOSC10-202</t>
  </si>
  <si>
    <t>ENST00000453788</t>
  </si>
  <si>
    <t>HSPA8-202</t>
  </si>
  <si>
    <t>TALONT000270572</t>
  </si>
  <si>
    <t>ENST00000532820</t>
  </si>
  <si>
    <t>CAPRIN1-212</t>
  </si>
  <si>
    <t>TALONT000284896</t>
  </si>
  <si>
    <t>ENST00000345042</t>
  </si>
  <si>
    <t>HSPD1-201</t>
  </si>
  <si>
    <t>DYNC1H1</t>
  </si>
  <si>
    <t>TALONT000268498</t>
  </si>
  <si>
    <t>ENSG00000197102</t>
  </si>
  <si>
    <t>TALONT000298524</t>
  </si>
  <si>
    <t>ENST00000341657</t>
  </si>
  <si>
    <t>ANKFY1-201</t>
  </si>
  <si>
    <t>ARHGAP36</t>
  </si>
  <si>
    <t>TALONT000312130</t>
  </si>
  <si>
    <t>ENSG00000147256</t>
  </si>
  <si>
    <t>TALONT000252807</t>
  </si>
  <si>
    <t>TALONT000283207</t>
  </si>
  <si>
    <t>TALONT000285230</t>
  </si>
  <si>
    <t>POLE3</t>
  </si>
  <si>
    <t>ENST00000475080</t>
  </si>
  <si>
    <t>ENSG00000148229</t>
  </si>
  <si>
    <t>POLE3-203</t>
  </si>
  <si>
    <t>TALONT000288086</t>
  </si>
  <si>
    <t>TALONT000289929</t>
  </si>
  <si>
    <t>TALONT000257565</t>
  </si>
  <si>
    <t>TALONT000281697</t>
  </si>
  <si>
    <t>CCT8</t>
  </si>
  <si>
    <t>TALONT000252420</t>
  </si>
  <si>
    <t>ENSG00000156261</t>
  </si>
  <si>
    <t>TALONT000261525</t>
  </si>
  <si>
    <t>RNF114</t>
  </si>
  <si>
    <t>ENST00000623528</t>
  </si>
  <si>
    <t>ENSG00000124226</t>
  </si>
  <si>
    <t>RNF114-204</t>
  </si>
  <si>
    <t>SDE2</t>
  </si>
  <si>
    <t>TALONT000314893</t>
  </si>
  <si>
    <t>ENSG00000143751</t>
  </si>
  <si>
    <t>ENST00000399654</t>
  </si>
  <si>
    <t>MAD1L1-202</t>
  </si>
  <si>
    <t>TALONT000285831</t>
  </si>
  <si>
    <t>TALONT000264601</t>
  </si>
  <si>
    <t>TALONT000251480</t>
  </si>
  <si>
    <t>TALONT000308875</t>
  </si>
  <si>
    <t>TALONT000302611</t>
  </si>
  <si>
    <t>RNF44</t>
  </si>
  <si>
    <t>TALONT000309335</t>
  </si>
  <si>
    <t>ENSG00000146083</t>
  </si>
  <si>
    <t>SLC6A6</t>
  </si>
  <si>
    <t>ENST00000649500</t>
  </si>
  <si>
    <t>ENSG00000131389</t>
  </si>
  <si>
    <t>SLC6A6-212</t>
  </si>
  <si>
    <t>IPO4</t>
  </si>
  <si>
    <t>ENST00000354464</t>
  </si>
  <si>
    <t>ENSG00000196497</t>
  </si>
  <si>
    <t>IPO4-201</t>
  </si>
  <si>
    <t>IFFO1</t>
  </si>
  <si>
    <t>TALONT000247155</t>
  </si>
  <si>
    <t>ENSG00000010295</t>
  </si>
  <si>
    <t>EIF4EBP2</t>
  </si>
  <si>
    <t>TALONT000264729</t>
  </si>
  <si>
    <t>ENSG00000148730</t>
  </si>
  <si>
    <t>TALONT000260209</t>
  </si>
  <si>
    <t>TALONT000281724</t>
  </si>
  <si>
    <t>COIL</t>
  </si>
  <si>
    <t>ENST00000240316</t>
  </si>
  <si>
    <t>ENSG00000121058</t>
  </si>
  <si>
    <t>COIL-201</t>
  </si>
  <si>
    <t>PTPA</t>
  </si>
  <si>
    <t>ENST00000393370</t>
  </si>
  <si>
    <t>ENSG00000119383</t>
  </si>
  <si>
    <t>PTPA-207</t>
  </si>
  <si>
    <t>NPEPPS</t>
  </si>
  <si>
    <t>ENST00000322157</t>
  </si>
  <si>
    <t>ENSG00000141279</t>
  </si>
  <si>
    <t>NPEPPS-201</t>
  </si>
  <si>
    <t>TALONT000264269</t>
  </si>
  <si>
    <t>TALONT000257463</t>
  </si>
  <si>
    <t>HNRNPA1</t>
    <phoneticPr fontId="18"/>
  </si>
  <si>
    <t>TALONT000267172</t>
  </si>
  <si>
    <t>FSCN1</t>
  </si>
  <si>
    <t>TALONT000283577</t>
  </si>
  <si>
    <t>ENSG00000075618</t>
  </si>
  <si>
    <t>IPO9</t>
  </si>
  <si>
    <t>TALONT000313816</t>
  </si>
  <si>
    <t>ENSG00000198700</t>
  </si>
  <si>
    <t>ENST00000244776</t>
  </si>
  <si>
    <t>DEK-201</t>
  </si>
  <si>
    <t>H3C10</t>
  </si>
  <si>
    <t>ENST00000369163</t>
  </si>
  <si>
    <t>ENSG00000278828</t>
  </si>
  <si>
    <t>H3C10-201</t>
  </si>
  <si>
    <t>ENST00000640822</t>
  </si>
  <si>
    <t>CHAT-212</t>
  </si>
  <si>
    <t>TALONG000043960</t>
  </si>
  <si>
    <t>TALONT000248374</t>
  </si>
  <si>
    <t>ENSG00000259522</t>
  </si>
  <si>
    <t>SMC4</t>
  </si>
  <si>
    <t>TALONT000299713</t>
  </si>
  <si>
    <t>ENSG00000113810</t>
  </si>
  <si>
    <t>TALONT000271831</t>
  </si>
  <si>
    <t>EIF3CL</t>
  </si>
  <si>
    <t>TALONT000261455</t>
  </si>
  <si>
    <t>ENSG00000205609</t>
  </si>
  <si>
    <t>TALONT000301879</t>
  </si>
  <si>
    <t>ENST00000272519</t>
  </si>
  <si>
    <t>RALB-201</t>
  </si>
  <si>
    <t>TALONT000289586</t>
  </si>
  <si>
    <t>TALONT000301195</t>
  </si>
  <si>
    <t>ENST00000356183</t>
  </si>
  <si>
    <t>GTF3C1-201</t>
  </si>
  <si>
    <t>TALONT000286310</t>
  </si>
  <si>
    <t>TALONT000299415</t>
  </si>
  <si>
    <t>MAPKAPK5</t>
  </si>
  <si>
    <t>TALONT000282894</t>
  </si>
  <si>
    <t>ENSG00000089022</t>
  </si>
  <si>
    <t>TUBGCP3</t>
  </si>
  <si>
    <t>ENST00000261965</t>
  </si>
  <si>
    <t>ENSG00000126216</t>
  </si>
  <si>
    <t>TUBGCP3-201</t>
  </si>
  <si>
    <t>TALONT000264154</t>
  </si>
  <si>
    <t>HP1BP3</t>
  </si>
  <si>
    <t>TALONT000259996</t>
  </si>
  <si>
    <t>ENSG00000127483</t>
  </si>
  <si>
    <t>ENST00000354268</t>
  </si>
  <si>
    <t>SMARCAD1-201</t>
  </si>
  <si>
    <t>TALONT000254079</t>
  </si>
  <si>
    <t>TALONT000263642</t>
  </si>
  <si>
    <t>ENST00000230419</t>
  </si>
  <si>
    <t>PTK7-202</t>
  </si>
  <si>
    <t>ENST00000395953</t>
  </si>
  <si>
    <t>YWHAZ-204</t>
  </si>
  <si>
    <t>ENST00000526104</t>
  </si>
  <si>
    <t>RIC8A-203</t>
  </si>
  <si>
    <t>ENST00000349780</t>
  </si>
  <si>
    <t>CDK5RAP2-201</t>
  </si>
  <si>
    <t>SLC38A10</t>
  </si>
  <si>
    <t>TALONT000296662</t>
  </si>
  <si>
    <t>ENSG00000157637</t>
  </si>
  <si>
    <t>POLR1A</t>
  </si>
  <si>
    <t>TALONT000286174</t>
  </si>
  <si>
    <t>ENSG00000068654</t>
  </si>
  <si>
    <t>RANBP3</t>
  </si>
  <si>
    <t>TALONT000249764</t>
  </si>
  <si>
    <t>ENSG00000031823</t>
  </si>
  <si>
    <t>TALONT000247814</t>
  </si>
  <si>
    <t>FAM91A1</t>
  </si>
  <si>
    <t>ENST00000334705</t>
  </si>
  <si>
    <t>ENSG00000176853</t>
  </si>
  <si>
    <t>FAM91A1-201</t>
  </si>
  <si>
    <t>TALONT000260334</t>
  </si>
  <si>
    <t>TALONT000275590</t>
  </si>
  <si>
    <t>SLC5A6</t>
  </si>
  <si>
    <t>ENST00000310574</t>
  </si>
  <si>
    <t>ENSG00000138074</t>
  </si>
  <si>
    <t>SLC5A6-201</t>
  </si>
  <si>
    <t>TALONT000308999</t>
  </si>
  <si>
    <t>TALONG000055832</t>
  </si>
  <si>
    <t>TALONT000259039</t>
  </si>
  <si>
    <t>ENSG00000268790</t>
  </si>
  <si>
    <t>WDR45B</t>
  </si>
  <si>
    <t>TALONT000298968</t>
  </si>
  <si>
    <t>ENSG00000141580</t>
  </si>
  <si>
    <t>TALONT000262339</t>
  </si>
  <si>
    <t>CCT6A</t>
  </si>
  <si>
    <t>ENST00000275603</t>
  </si>
  <si>
    <t>ENSG00000146731</t>
  </si>
  <si>
    <t>CCT6A-201</t>
  </si>
  <si>
    <t>WARS1</t>
  </si>
  <si>
    <t>TALONT000268153</t>
  </si>
  <si>
    <t>ENSG00000140105</t>
  </si>
  <si>
    <t>ENST00000397341</t>
  </si>
  <si>
    <t>ACIN1-204</t>
  </si>
  <si>
    <t>ENST00000320230</t>
  </si>
  <si>
    <t>SLC25A22-201</t>
  </si>
  <si>
    <t>TALONT000283631</t>
  </si>
  <si>
    <t>ENST00000480134</t>
  </si>
  <si>
    <t>AK2-206</t>
  </si>
  <si>
    <t>TALONT000264707</t>
  </si>
  <si>
    <t>ENST00000262105</t>
  </si>
  <si>
    <t>MCM4-201</t>
  </si>
  <si>
    <t>ELAC2</t>
  </si>
  <si>
    <t>TALONT000256700</t>
  </si>
  <si>
    <t>ENSG00000006744</t>
  </si>
  <si>
    <t>TALONT000286287</t>
  </si>
  <si>
    <t>TALONT000247709</t>
  </si>
  <si>
    <t>OCRL</t>
  </si>
  <si>
    <t>ENST00000371113</t>
  </si>
  <si>
    <t>ENSG00000122126</t>
  </si>
  <si>
    <t>OCRL-202</t>
  </si>
  <si>
    <t>ZFAND5</t>
  </si>
  <si>
    <t>TALONT000298853</t>
  </si>
  <si>
    <t>ENSG00000107372</t>
  </si>
  <si>
    <t>TALONT000248145</t>
  </si>
  <si>
    <t>ENST00000591451</t>
  </si>
  <si>
    <t>GLYR1-212</t>
  </si>
  <si>
    <t>ENST00000359282</t>
  </si>
  <si>
    <t>PCBP2-201</t>
  </si>
  <si>
    <t>CUL5</t>
  </si>
  <si>
    <t>TALONT000278767</t>
  </si>
  <si>
    <t>ENSG00000166266</t>
  </si>
  <si>
    <t>WASF1</t>
  </si>
  <si>
    <t>ENST00000392587</t>
  </si>
  <si>
    <t>ENSG00000112290</t>
  </si>
  <si>
    <t>WASF1-205</t>
  </si>
  <si>
    <t>TALONT000265576</t>
  </si>
  <si>
    <t>TALONT000285361</t>
  </si>
  <si>
    <t>ARF1</t>
  </si>
  <si>
    <t>ENST00000540651</t>
  </si>
  <si>
    <t>ENSG00000143761</t>
  </si>
  <si>
    <t>ARF1-213</t>
  </si>
  <si>
    <t>TALONT000313610</t>
  </si>
  <si>
    <t>TALONT000254353</t>
  </si>
  <si>
    <t>TALONT000260820</t>
  </si>
  <si>
    <t>TALONT000301559</t>
  </si>
  <si>
    <t>TALONT000284401</t>
  </si>
  <si>
    <t>TALONT000260462</t>
  </si>
  <si>
    <t>TALONT000313789</t>
  </si>
  <si>
    <t>MTOR</t>
  </si>
  <si>
    <t>TALONT000253894</t>
  </si>
  <si>
    <t>ENSG00000198793</t>
  </si>
  <si>
    <t>ENST00000493763</t>
  </si>
  <si>
    <t>RPL7L1-208</t>
  </si>
  <si>
    <t>ENST00000311772</t>
  </si>
  <si>
    <t>PPP1R8-202</t>
  </si>
  <si>
    <t>ENST00000397224</t>
  </si>
  <si>
    <t>FOXRED2-204</t>
  </si>
  <si>
    <t>TALONT000275926</t>
  </si>
  <si>
    <t>WDR18</t>
  </si>
  <si>
    <t>TALONT000246177</t>
  </si>
  <si>
    <t>ENSG00000065268</t>
  </si>
  <si>
    <t>CTBP2</t>
  </si>
  <si>
    <t>TALONT000279170</t>
  </si>
  <si>
    <t>ENSG00000175029</t>
  </si>
  <si>
    <t>PYCR2</t>
  </si>
  <si>
    <t>ENST00000343818</t>
  </si>
  <si>
    <t>ENSG00000143811</t>
  </si>
  <si>
    <t>PYCR2-201</t>
  </si>
  <si>
    <t>TALONT000291934</t>
  </si>
  <si>
    <t>TAF1C</t>
  </si>
  <si>
    <t>ENST00000566732</t>
  </si>
  <si>
    <t>ENSG00000103168</t>
  </si>
  <si>
    <t>TAF1C-216</t>
  </si>
  <si>
    <t>TALONT000288461</t>
  </si>
  <si>
    <t>ENST00000225972</t>
  </si>
  <si>
    <t>LRRC59-201</t>
  </si>
  <si>
    <t>CNTNAP1</t>
  </si>
  <si>
    <t>TALONT000271621</t>
  </si>
  <si>
    <t>ENSG00000108797</t>
  </si>
  <si>
    <t>EP400</t>
  </si>
  <si>
    <t>TALONT000288298</t>
  </si>
  <si>
    <t>ENSG00000183495</t>
  </si>
  <si>
    <t>TALONT000309101</t>
  </si>
  <si>
    <t>TALONT000273514</t>
  </si>
  <si>
    <t>TALONT000261193</t>
  </si>
  <si>
    <t>ENST00000269187</t>
  </si>
  <si>
    <t>SLC39A6-201</t>
  </si>
  <si>
    <t>ENST00000439887</t>
  </si>
  <si>
    <t>GSPT1-203</t>
  </si>
  <si>
    <t>MAP2</t>
  </si>
  <si>
    <t>TALONT000311262</t>
  </si>
  <si>
    <t>ENSG00000078018</t>
  </si>
  <si>
    <t>ENST00000355527</t>
  </si>
  <si>
    <t>DHCR7-201</t>
  </si>
  <si>
    <t>TALONT000306700</t>
  </si>
  <si>
    <t>ENST00000395587</t>
  </si>
  <si>
    <t>EIF3C-202</t>
  </si>
  <si>
    <t>SYT11</t>
  </si>
  <si>
    <t>TALONT000309882</t>
  </si>
  <si>
    <t>ENSG00000132718</t>
  </si>
  <si>
    <t>TIAL1</t>
  </si>
  <si>
    <t>TALONT000277787</t>
  </si>
  <si>
    <t>ENSG00000151923</t>
  </si>
  <si>
    <t>TALONT000265531</t>
  </si>
  <si>
    <t>VMA21</t>
  </si>
  <si>
    <t>ENST00000477649</t>
  </si>
  <si>
    <t>ENSG00000160131</t>
  </si>
  <si>
    <t>VMA21-203</t>
  </si>
  <si>
    <t>HTATSF1</t>
  </si>
  <si>
    <t>ENST00000425695</t>
  </si>
  <si>
    <t>ENSG00000102241</t>
  </si>
  <si>
    <t>HTATSF1-202</t>
  </si>
  <si>
    <t>RBM14</t>
  </si>
  <si>
    <t>TALONT000271519</t>
  </si>
  <si>
    <t>ENSG00000239306</t>
  </si>
  <si>
    <t>TALONT000245569</t>
  </si>
  <si>
    <t>ZC3H11A</t>
  </si>
  <si>
    <t>TALONT000313980</t>
  </si>
  <si>
    <t>ENSG00000058673</t>
  </si>
  <si>
    <t>ENST00000337288</t>
  </si>
  <si>
    <t>STARD7-201</t>
  </si>
  <si>
    <t>ENST00000368072</t>
  </si>
  <si>
    <t>PEX19-201</t>
  </si>
  <si>
    <t>ENST00000460911</t>
  </si>
  <si>
    <t>EZH2-203</t>
  </si>
  <si>
    <t>MTDH</t>
  </si>
  <si>
    <t>TALONT000301990</t>
  </si>
  <si>
    <t>ENSG00000147649</t>
  </si>
  <si>
    <t>ENST00000529334</t>
  </si>
  <si>
    <t>API5-205</t>
  </si>
  <si>
    <t>SCAF4</t>
  </si>
  <si>
    <t>TALONT000252974</t>
  </si>
  <si>
    <t>ENSG00000156304</t>
  </si>
  <si>
    <t>H2BC21</t>
  </si>
  <si>
    <t>ENST00000369155</t>
  </si>
  <si>
    <t>ENSG00000184678</t>
  </si>
  <si>
    <t>H2BC21-201</t>
  </si>
  <si>
    <t>TALONT000286571</t>
  </si>
  <si>
    <t>RRN3</t>
  </si>
  <si>
    <t>ENST00000429751</t>
  </si>
  <si>
    <t>ENSG00000085721</t>
  </si>
  <si>
    <t>RRN3-203</t>
  </si>
  <si>
    <t>TALONT000276332</t>
  </si>
  <si>
    <t>TALONT000272966</t>
  </si>
  <si>
    <t>ENST00000311008</t>
  </si>
  <si>
    <t>SPNS1-201</t>
  </si>
  <si>
    <t>TMEM241</t>
  </si>
  <si>
    <t>ENST00000473688</t>
  </si>
  <si>
    <t>ENSG00000134490</t>
  </si>
  <si>
    <t>TMEM241-203</t>
  </si>
  <si>
    <t>TALONT000268665</t>
  </si>
  <si>
    <t>SYS1</t>
  </si>
  <si>
    <t>ENST00000453003</t>
  </si>
  <si>
    <t>ENSG00000204070</t>
  </si>
  <si>
    <t>SYS1-205</t>
  </si>
  <si>
    <t>TALONT000272922</t>
  </si>
  <si>
    <t>AMPD2</t>
  </si>
  <si>
    <t>ENST00000342115</t>
  </si>
  <si>
    <t>ENSG00000116337</t>
  </si>
  <si>
    <t>AMPD2-202</t>
  </si>
  <si>
    <t>PNPT1</t>
  </si>
  <si>
    <t>TALONT000276568</t>
  </si>
  <si>
    <t>ENSG00000138035</t>
  </si>
  <si>
    <t>MPZL1</t>
  </si>
  <si>
    <t>ENST00000367853</t>
  </si>
  <si>
    <t>ENSG00000197965</t>
  </si>
  <si>
    <t>MPZL1-202</t>
  </si>
  <si>
    <t>ENST00000264452</t>
  </si>
  <si>
    <t>TMEM33-201</t>
  </si>
  <si>
    <t>MADD</t>
  </si>
  <si>
    <t>TALONT000265190</t>
  </si>
  <si>
    <t>ENSG00000110514</t>
  </si>
  <si>
    <t>ENST00000262302</t>
  </si>
  <si>
    <t>NUBP2-201</t>
  </si>
  <si>
    <t>ENST00000399395</t>
  </si>
  <si>
    <t>SDR39U1-201</t>
  </si>
  <si>
    <t>TALONT000254387</t>
  </si>
  <si>
    <t>MFSD14A</t>
  </si>
  <si>
    <t>ENST00000370152</t>
  </si>
  <si>
    <t>ENSG00000156875</t>
  </si>
  <si>
    <t>MFSD14A-201</t>
  </si>
  <si>
    <t>RAVER1</t>
  </si>
  <si>
    <t>TALONT000253211</t>
  </si>
  <si>
    <t>ENSG00000161847</t>
  </si>
  <si>
    <t>TALONT000308604</t>
  </si>
  <si>
    <t>ENST00000353245</t>
  </si>
  <si>
    <t>YWHAZ-201</t>
  </si>
  <si>
    <t>TALONT000247906</t>
  </si>
  <si>
    <t>TALONT000272753</t>
  </si>
  <si>
    <t>NFRKB</t>
  </si>
  <si>
    <t>TALONT000283378</t>
  </si>
  <si>
    <t>ENSG00000170322</t>
  </si>
  <si>
    <t>ENST00000627121</t>
  </si>
  <si>
    <t>IARS1-211</t>
  </si>
  <si>
    <t>HAUS5</t>
  </si>
  <si>
    <t>ENST00000585968</t>
  </si>
  <si>
    <t>ENSG00000249115</t>
  </si>
  <si>
    <t>HAUS5-205</t>
  </si>
  <si>
    <t>TALONT000245736</t>
  </si>
  <si>
    <t>TNFRSF10B</t>
  </si>
  <si>
    <t>ENST00000347739</t>
  </si>
  <si>
    <t>ENSG00000120889</t>
  </si>
  <si>
    <t>TNFRSF10B-202</t>
  </si>
  <si>
    <t>GPX1</t>
  </si>
  <si>
    <t>ENST00000419783</t>
  </si>
  <si>
    <t>ENSG00000233276</t>
  </si>
  <si>
    <t>GPX1-202</t>
  </si>
  <si>
    <t>ENST00000585937</t>
  </si>
  <si>
    <t>TALONT000221567</t>
  </si>
  <si>
    <t>TALONT000249363</t>
  </si>
  <si>
    <t>TALONT000255133</t>
  </si>
  <si>
    <t>TALONT000289883</t>
  </si>
  <si>
    <t>TALONT000265822</t>
  </si>
  <si>
    <t>SSR4</t>
  </si>
  <si>
    <t>ENST00000485612</t>
  </si>
  <si>
    <t>ENSG00000180879</t>
  </si>
  <si>
    <t>SSR4-210</t>
  </si>
  <si>
    <t>PARN</t>
  </si>
  <si>
    <t>ENST00000437198</t>
  </si>
  <si>
    <t>ENSG00000140694</t>
  </si>
  <si>
    <t>PARN-203</t>
  </si>
  <si>
    <t>TALONT000291345</t>
  </si>
  <si>
    <t>TALONG000061386</t>
  </si>
  <si>
    <t>ENST00000624446</t>
  </si>
  <si>
    <t>ENSG00000275496</t>
  </si>
  <si>
    <t>TALONT000244142</t>
  </si>
  <si>
    <t>ATP1A3</t>
  </si>
  <si>
    <t>ENST00000648268</t>
  </si>
  <si>
    <t>ENSG00000105409</t>
  </si>
  <si>
    <t>ATP1A3-214</t>
  </si>
  <si>
    <t>ENST00000243253</t>
  </si>
  <si>
    <t>SEC61A1-201</t>
  </si>
  <si>
    <t>TALONT000299411</t>
  </si>
  <si>
    <t>ROBO1</t>
  </si>
  <si>
    <t>TALONT000284796</t>
  </si>
  <si>
    <t>ENSG00000169855</t>
  </si>
  <si>
    <t>TALONT000299303</t>
  </si>
  <si>
    <t>MLEC</t>
  </si>
  <si>
    <t>ENST00000228506</t>
  </si>
  <si>
    <t>ENSG00000110917</t>
  </si>
  <si>
    <t>MLEC-201</t>
  </si>
  <si>
    <t>SLC3A2</t>
  </si>
  <si>
    <t>TALONT000269601</t>
  </si>
  <si>
    <t>ENSG00000168003</t>
  </si>
  <si>
    <t>ENST00000252015</t>
  </si>
  <si>
    <t>TRPC4AP-201</t>
  </si>
  <si>
    <t>TELO2</t>
  </si>
  <si>
    <t>ENST00000262319</t>
  </si>
  <si>
    <t>ENSG00000100726</t>
  </si>
  <si>
    <t>TELO2-201</t>
  </si>
  <si>
    <t>NDUFA7</t>
  </si>
  <si>
    <t>ENST00000301457</t>
  </si>
  <si>
    <t>ENSG00000267855</t>
  </si>
  <si>
    <t>NDUFA7-201</t>
  </si>
  <si>
    <t>TALONT000311019</t>
  </si>
  <si>
    <t>DDX56</t>
  </si>
  <si>
    <t>TALONT000290107</t>
  </si>
  <si>
    <t>ENSG00000136271</t>
  </si>
  <si>
    <t>CRY2</t>
  </si>
  <si>
    <t>ENST00000443527</t>
  </si>
  <si>
    <t>ENSG00000121671</t>
  </si>
  <si>
    <t>CRY2-202</t>
  </si>
  <si>
    <t>ENST00000229201</t>
  </si>
  <si>
    <t>TIMELESS-201</t>
  </si>
  <si>
    <t>TALONT000309354</t>
  </si>
  <si>
    <t>PAK2</t>
  </si>
  <si>
    <t>ENST00000327134</t>
  </si>
  <si>
    <t>ENSG00000180370</t>
  </si>
  <si>
    <t>PAK2-201</t>
  </si>
  <si>
    <t>TALONT000302334</t>
  </si>
  <si>
    <t>ENST00000337815</t>
  </si>
  <si>
    <t>ZNF664-201</t>
  </si>
  <si>
    <t>CARS1</t>
  </si>
  <si>
    <t>TALONT000246987</t>
  </si>
  <si>
    <t>ENSG00000110619</t>
  </si>
  <si>
    <t>TALONT000257479</t>
  </si>
  <si>
    <t>BPTF</t>
  </si>
  <si>
    <t>TALONT000290166</t>
  </si>
  <si>
    <t>ENSG00000171634</t>
  </si>
  <si>
    <t>TALONT000271179</t>
  </si>
  <si>
    <t>UCKL1</t>
  </si>
  <si>
    <t>TALONT000267581</t>
  </si>
  <si>
    <t>ENSG00000198276</t>
  </si>
  <si>
    <t>TALONT000295777</t>
  </si>
  <si>
    <t>TALONT000262129</t>
  </si>
  <si>
    <t>ENST00000360079</t>
  </si>
  <si>
    <t>XRCC6-202</t>
  </si>
  <si>
    <t>ENST00000372938</t>
  </si>
  <si>
    <t>CIZ1-204</t>
  </si>
  <si>
    <t>TALONT000308883</t>
  </si>
  <si>
    <t>ENST00000263801</t>
  </si>
  <si>
    <t>TP53BP1-201</t>
  </si>
  <si>
    <t>TALONT000289227</t>
  </si>
  <si>
    <t>ANKRD27</t>
  </si>
  <si>
    <t>ENST00000306065</t>
  </si>
  <si>
    <t>ENSG00000105186</t>
  </si>
  <si>
    <t>ANKRD27-201</t>
  </si>
  <si>
    <t>MRPS2</t>
  </si>
  <si>
    <t>ENST00000241600</t>
  </si>
  <si>
    <t>ENSG00000122140</t>
  </si>
  <si>
    <t>MRPS2-201</t>
  </si>
  <si>
    <t>TALONT000310374</t>
  </si>
  <si>
    <t>TALONT000256597</t>
  </si>
  <si>
    <t>MCCC2</t>
  </si>
  <si>
    <t>TALONT000288268</t>
  </si>
  <si>
    <t>ENSG00000131844</t>
  </si>
  <si>
    <t>ENST00000287667</t>
  </si>
  <si>
    <t>NOMO1-201</t>
  </si>
  <si>
    <t>TALONT000310536</t>
  </si>
  <si>
    <t>TALONT000282364</t>
  </si>
  <si>
    <t>TALONT000293895</t>
  </si>
  <si>
    <t>TALONT000285294</t>
  </si>
  <si>
    <t>TALONG000025065</t>
  </si>
  <si>
    <t>ENST00000381106</t>
  </si>
  <si>
    <t>ENSG00000285756</t>
  </si>
  <si>
    <t>TALONT000100134</t>
  </si>
  <si>
    <t>TALONT000309483</t>
  </si>
  <si>
    <t>DNAJC14</t>
  </si>
  <si>
    <t>ENST00000678005</t>
  </si>
  <si>
    <t>ENSG00000135392</t>
  </si>
  <si>
    <t>DNAJC14-205</t>
  </si>
  <si>
    <t>TALONT000256725</t>
  </si>
  <si>
    <t>ENST00000391976</t>
  </si>
  <si>
    <t>HDLBP-204</t>
  </si>
  <si>
    <t>TALONT000271117</t>
  </si>
  <si>
    <t>FEN1</t>
  </si>
  <si>
    <t>ENST00000535723</t>
  </si>
  <si>
    <t>ENSG00000168496</t>
  </si>
  <si>
    <t>FEN1-203</t>
  </si>
  <si>
    <t>UBE2N</t>
  </si>
  <si>
    <t>ENST00000552442</t>
  </si>
  <si>
    <t>ENSG00000177889</t>
  </si>
  <si>
    <t>UBE2N-206</t>
  </si>
  <si>
    <t>ENST00000402521</t>
  </si>
  <si>
    <t>EFTUD2-201</t>
  </si>
  <si>
    <t>TALONT000248235</t>
  </si>
  <si>
    <t>ATP5F1E</t>
  </si>
  <si>
    <t>TALONT000265872</t>
  </si>
  <si>
    <t>ENSG00000124172</t>
  </si>
  <si>
    <t>ENST00000535296</t>
  </si>
  <si>
    <t>SLC3A2-206</t>
  </si>
  <si>
    <t>TALONT000254570</t>
  </si>
  <si>
    <t>TALONT000311271</t>
  </si>
  <si>
    <t>TALONT000288222</t>
  </si>
  <si>
    <t>ENST00000596288</t>
  </si>
  <si>
    <t>MCM3-205</t>
  </si>
  <si>
    <t>TALONT000266959</t>
  </si>
  <si>
    <t>TALONT000246283</t>
  </si>
  <si>
    <t>ENST00000401473</t>
  </si>
  <si>
    <t>HMGA1-204</t>
  </si>
  <si>
    <t>ENST00000316804</t>
  </si>
  <si>
    <t>GRB2-202</t>
  </si>
  <si>
    <t>IGSF9</t>
  </si>
  <si>
    <t>ENST00000368094</t>
  </si>
  <si>
    <t>ENSG00000085552</t>
  </si>
  <si>
    <t>IGSF9-202</t>
  </si>
  <si>
    <t>GUSB</t>
  </si>
  <si>
    <t>ENST00000304895</t>
  </si>
  <si>
    <t>ENSG00000169919</t>
  </si>
  <si>
    <t>GUSB-201</t>
  </si>
  <si>
    <t>TMEM131</t>
  </si>
  <si>
    <t>TALONT000289140</t>
  </si>
  <si>
    <t>ENSG00000075568</t>
  </si>
  <si>
    <t>TALONT000296852</t>
  </si>
  <si>
    <t>ENST00000264028</t>
  </si>
  <si>
    <t>ARCN1-201</t>
  </si>
  <si>
    <t>TALONT000250175</t>
  </si>
  <si>
    <t>PPDPF</t>
  </si>
  <si>
    <t>ENST00000370179</t>
  </si>
  <si>
    <t>ENSG00000125534</t>
  </si>
  <si>
    <t>PPDPF-202</t>
  </si>
  <si>
    <t>TALONT000267241</t>
  </si>
  <si>
    <t>ENST00000379661</t>
  </si>
  <si>
    <t>KATNB1-201</t>
  </si>
  <si>
    <t>ENST00000676827</t>
  </si>
  <si>
    <t>G3BP1-222</t>
  </si>
  <si>
    <t>TALONT000269565</t>
  </si>
  <si>
    <t>TALONT000314467</t>
  </si>
  <si>
    <t>TALONT000257576</t>
  </si>
  <si>
    <t>TALONT000267208</t>
  </si>
  <si>
    <t>TLE3</t>
  </si>
  <si>
    <t>TALONT000263801</t>
  </si>
  <si>
    <t>ENSG00000140332</t>
  </si>
  <si>
    <t>TALONT000294594</t>
  </si>
  <si>
    <t>TALONT000277404</t>
  </si>
  <si>
    <t>NBEA</t>
  </si>
  <si>
    <t>ENST00000686952</t>
  </si>
  <si>
    <t>ENSG00000172915</t>
  </si>
  <si>
    <t>NBEA-220</t>
  </si>
  <si>
    <t>TALONT000293397</t>
  </si>
  <si>
    <t>ENST00000171111</t>
  </si>
  <si>
    <t>KEAP1-201</t>
  </si>
  <si>
    <t>ENST00000217426</t>
  </si>
  <si>
    <t>AHCY-201</t>
  </si>
  <si>
    <t>H2AC15</t>
  </si>
  <si>
    <t>ENST00000618958</t>
  </si>
  <si>
    <t>ENSG00000275221</t>
  </si>
  <si>
    <t>H2AC15-201</t>
  </si>
  <si>
    <t>CHTF18</t>
  </si>
  <si>
    <t>TALONT000246296</t>
  </si>
  <si>
    <t>ENSG00000127586</t>
  </si>
  <si>
    <t>TALONT000263704</t>
  </si>
  <si>
    <t>TALONT000266147</t>
  </si>
  <si>
    <t>TALONT000269999</t>
  </si>
  <si>
    <t>TALONT000302459</t>
  </si>
  <si>
    <t>ENST00000590869</t>
  </si>
  <si>
    <t>ILF3-220</t>
  </si>
  <si>
    <t>TALONT000245510</t>
  </si>
  <si>
    <t>TALONT000254430</t>
  </si>
  <si>
    <t>TALONT000254011</t>
  </si>
  <si>
    <t>DNM2</t>
  </si>
  <si>
    <t>TALONT000254553</t>
  </si>
  <si>
    <t>ENSG00000079805</t>
  </si>
  <si>
    <t>TALONT000311747</t>
  </si>
  <si>
    <t>ENST00000371646</t>
  </si>
  <si>
    <t>HSP90AB1-203</t>
  </si>
  <si>
    <t>ENST00000369856</t>
  </si>
  <si>
    <t>FLNA-203</t>
  </si>
  <si>
    <t>PPP1R10</t>
  </si>
  <si>
    <t>ENST00000376511</t>
  </si>
  <si>
    <t>ENSG00000204569</t>
  </si>
  <si>
    <t>PPP1R10-201</t>
  </si>
  <si>
    <t>THAP12</t>
  </si>
  <si>
    <t>ENST00000528993</t>
  </si>
  <si>
    <t>ENSG00000137492</t>
  </si>
  <si>
    <t>THAP12-203</t>
  </si>
  <si>
    <t>TALONT000315264</t>
  </si>
  <si>
    <t>PIGQ</t>
  </si>
  <si>
    <t>TALONT000245652</t>
  </si>
  <si>
    <t>ENSG00000007541</t>
  </si>
  <si>
    <t>TALONT000268793</t>
  </si>
  <si>
    <t>TALONT000274354</t>
  </si>
  <si>
    <t>SLIT3</t>
  </si>
  <si>
    <t>TALONT000308488</t>
  </si>
  <si>
    <t>ENSG00000184347</t>
  </si>
  <si>
    <t>MAPK8</t>
  </si>
  <si>
    <t>TALONT000257651</t>
  </si>
  <si>
    <t>ENSG00000107643</t>
  </si>
  <si>
    <t>SAP130</t>
  </si>
  <si>
    <t>ENST00000643581</t>
  </si>
  <si>
    <t>ENSG00000136715</t>
  </si>
  <si>
    <t>SAP130-206</t>
  </si>
  <si>
    <t>USO1</t>
  </si>
  <si>
    <t>ENST00000514213</t>
  </si>
  <si>
    <t>ENSG00000138768</t>
  </si>
  <si>
    <t>USO1-204</t>
  </si>
  <si>
    <t>RPN2</t>
  </si>
  <si>
    <t>TALONT000257836</t>
  </si>
  <si>
    <t>ENSG00000118705</t>
  </si>
  <si>
    <t>TALONT000262954</t>
  </si>
  <si>
    <t>CBSL</t>
  </si>
  <si>
    <t>ENST00000398168</t>
  </si>
  <si>
    <t>ENSG00000274276</t>
  </si>
  <si>
    <t>CBSL-201</t>
  </si>
  <si>
    <t>IDS</t>
  </si>
  <si>
    <t>ENST00000370441</t>
  </si>
  <si>
    <t>ENSG00000010404</t>
  </si>
  <si>
    <t>IDS-202</t>
  </si>
  <si>
    <t>TALONT000310514</t>
  </si>
  <si>
    <t>TALONT000262520</t>
  </si>
  <si>
    <t>TALONT000288320</t>
  </si>
  <si>
    <t>CROCCP2</t>
  </si>
  <si>
    <t>TALONT000257217</t>
  </si>
  <si>
    <t>ENSG00000215908</t>
  </si>
  <si>
    <t>THOC6</t>
  </si>
  <si>
    <t>TALONT000248770</t>
  </si>
  <si>
    <t>ENSG00000131652</t>
  </si>
  <si>
    <t>GATAD2A</t>
  </si>
  <si>
    <t>TALONT000260634</t>
  </si>
  <si>
    <t>ENSG00000167491</t>
  </si>
  <si>
    <t>TALONT000255506</t>
  </si>
  <si>
    <t>ZNF574</t>
  </si>
  <si>
    <t>ENST00000359044</t>
  </si>
  <si>
    <t>ENSG00000105732</t>
  </si>
  <si>
    <t>ZNF574-202</t>
  </si>
  <si>
    <t>ENST00000372731</t>
  </si>
  <si>
    <t>SPTAN1-202</t>
  </si>
  <si>
    <t>SCARB1</t>
  </si>
  <si>
    <t>TALONT000287826</t>
  </si>
  <si>
    <t>ENSG00000073060</t>
  </si>
  <si>
    <t>ENST00000617533</t>
  </si>
  <si>
    <t>SEZ6L2-209</t>
  </si>
  <si>
    <t>IK</t>
  </si>
  <si>
    <t>TALONT000302502</t>
  </si>
  <si>
    <t>ENSG00000113141</t>
  </si>
  <si>
    <t>ENST00000676759</t>
  </si>
  <si>
    <t>DDX1-210</t>
  </si>
  <si>
    <t>ENST00000457607</t>
  </si>
  <si>
    <t>DHX30-207</t>
  </si>
  <si>
    <t>GPS1</t>
  </si>
  <si>
    <t>TALONT000298014</t>
  </si>
  <si>
    <t>ENSG00000169727</t>
  </si>
  <si>
    <t>TALONT000298487</t>
  </si>
  <si>
    <t>TALONT000291382</t>
  </si>
  <si>
    <t>ENST00000308696</t>
  </si>
  <si>
    <t>PSMD1-201</t>
  </si>
  <si>
    <t>LSM4</t>
  </si>
  <si>
    <t>ENST00000594828</t>
  </si>
  <si>
    <t>ENSG00000130520</t>
  </si>
  <si>
    <t>LSM4-204</t>
  </si>
  <si>
    <t>ENST00000372771</t>
  </si>
  <si>
    <t>RLF-201</t>
  </si>
  <si>
    <t>TALONT000293844</t>
  </si>
  <si>
    <t>TALONT000309485</t>
  </si>
  <si>
    <t>TALONT000313871</t>
  </si>
  <si>
    <t>TBRG4</t>
  </si>
  <si>
    <t>TALONT000290526</t>
  </si>
  <si>
    <t>ENSG00000136270</t>
  </si>
  <si>
    <t>ENST00000418458</t>
  </si>
  <si>
    <t>GNL3-202</t>
  </si>
  <si>
    <t>TALONT000272731</t>
  </si>
  <si>
    <t>TALONT000300161</t>
  </si>
  <si>
    <t>ENST00000337392</t>
  </si>
  <si>
    <t>CLPTM1-201</t>
  </si>
  <si>
    <t>ATAD3A</t>
  </si>
  <si>
    <t>TALONT000247222</t>
  </si>
  <si>
    <t>ENSG00000197785</t>
  </si>
  <si>
    <t>ENST00000361813</t>
  </si>
  <si>
    <t>SMG5-201</t>
  </si>
  <si>
    <t>TALONT000251831</t>
  </si>
  <si>
    <t>TALONT000255980</t>
  </si>
  <si>
    <t>TALONT000246447</t>
  </si>
  <si>
    <t>ENST00000256689</t>
  </si>
  <si>
    <t>SLC38A2-201</t>
  </si>
  <si>
    <t>ENST00000371269</t>
  </si>
  <si>
    <t>DHCR24-201</t>
  </si>
  <si>
    <t>POLR2D</t>
  </si>
  <si>
    <t>TALONT000294668</t>
  </si>
  <si>
    <t>ENSG00000144231</t>
  </si>
  <si>
    <t>TALONT000267492</t>
  </si>
  <si>
    <t>SCAND1</t>
  </si>
  <si>
    <t>ENST00000305978</t>
  </si>
  <si>
    <t>ENSG00000171222</t>
  </si>
  <si>
    <t>SCAND1-201</t>
  </si>
  <si>
    <t>H2AC11</t>
  </si>
  <si>
    <t>ENST00000359193</t>
  </si>
  <si>
    <t>ENSG00000196787</t>
  </si>
  <si>
    <t>H2AC11-201</t>
  </si>
  <si>
    <t>TALONT000253563</t>
  </si>
  <si>
    <t>TALONT000284356</t>
  </si>
  <si>
    <t>ENST00000461849</t>
  </si>
  <si>
    <t>RBM39-222</t>
  </si>
  <si>
    <t>TALONT000258050</t>
  </si>
  <si>
    <t>ZNF587B</t>
  </si>
  <si>
    <t>TALONT000274113</t>
  </si>
  <si>
    <t>ENSG00000269343</t>
  </si>
  <si>
    <t>ENST00000275517</t>
  </si>
  <si>
    <t>CDCA5-201</t>
  </si>
  <si>
    <t>IPO13</t>
  </si>
  <si>
    <t>ENST00000372343</t>
  </si>
  <si>
    <t>ENSG00000117408</t>
  </si>
  <si>
    <t>IPO13-202</t>
  </si>
  <si>
    <t>ENST00000611405</t>
  </si>
  <si>
    <t>SRRT-213</t>
  </si>
  <si>
    <t>ENST00000339697</t>
  </si>
  <si>
    <t>SERINC1-201</t>
  </si>
  <si>
    <t>TALONT000279334</t>
  </si>
  <si>
    <t>WDR24</t>
  </si>
  <si>
    <t>ENST00000293883</t>
  </si>
  <si>
    <t>ENSG00000127580</t>
  </si>
  <si>
    <t>WDR24-202</t>
  </si>
  <si>
    <t>ENST00000254718</t>
  </si>
  <si>
    <t>MYBBP1A-201</t>
  </si>
  <si>
    <t>ENST00000496468</t>
  </si>
  <si>
    <t>TSSC4-210</t>
  </si>
  <si>
    <t>TALONT000294943</t>
  </si>
  <si>
    <t>TALONT000280206</t>
  </si>
  <si>
    <t>TALONT000273682</t>
  </si>
  <si>
    <t>COG8</t>
  </si>
  <si>
    <t>TALONT000272236</t>
  </si>
  <si>
    <t>ENSG00000213380</t>
  </si>
  <si>
    <t>IGFBPL1</t>
  </si>
  <si>
    <t>ENST00000377694</t>
  </si>
  <si>
    <t>ENSG00000137142</t>
  </si>
  <si>
    <t>IGFBPL1-201</t>
  </si>
  <si>
    <t>TALONT000298309</t>
  </si>
  <si>
    <t>ENST00000354725</t>
  </si>
  <si>
    <t>SND1-201</t>
  </si>
  <si>
    <t>ENST00000356634</t>
  </si>
  <si>
    <t>KDM1A-201</t>
  </si>
  <si>
    <t>ENST00000589737</t>
  </si>
  <si>
    <t>POLR2E-206</t>
  </si>
  <si>
    <t>TALONT000293385</t>
  </si>
  <si>
    <t>SLC25A32</t>
  </si>
  <si>
    <t>TALONT000303846</t>
  </si>
  <si>
    <t>ENSG00000164933</t>
  </si>
  <si>
    <t>ALG3</t>
  </si>
  <si>
    <t>TALONT000303263</t>
  </si>
  <si>
    <t>ENSG00000214160</t>
  </si>
  <si>
    <t>TALONT000246601</t>
  </si>
  <si>
    <t>TALONT000273522</t>
  </si>
  <si>
    <t>CNPPD1</t>
  </si>
  <si>
    <t>ENST00000360507</t>
  </si>
  <si>
    <t>ENSG00000115649</t>
  </si>
  <si>
    <t>CNPPD1-201</t>
  </si>
  <si>
    <t>TMED2</t>
  </si>
  <si>
    <t>TALONT000287091</t>
  </si>
  <si>
    <t>ENSG00000086598</t>
  </si>
  <si>
    <t>ENST00000597451</t>
  </si>
  <si>
    <t>UBA52-209</t>
  </si>
  <si>
    <t>DDX52</t>
  </si>
  <si>
    <t>TALONT000266244</t>
  </si>
  <si>
    <t>ENSG00000278053</t>
  </si>
  <si>
    <t>ENST00000395956</t>
  </si>
  <si>
    <t>YWHAZ-205</t>
  </si>
  <si>
    <t>CEP57</t>
  </si>
  <si>
    <t>TALONT000277150</t>
  </si>
  <si>
    <t>ENSG00000166037</t>
  </si>
  <si>
    <t>TALONT000252748</t>
  </si>
  <si>
    <t>TALONT000264134</t>
  </si>
  <si>
    <t>TALONT000257947</t>
  </si>
  <si>
    <t>USP38</t>
  </si>
  <si>
    <t>TALONT000293146</t>
  </si>
  <si>
    <t>ENSG00000170185</t>
  </si>
  <si>
    <t>TALONT000267553</t>
  </si>
  <si>
    <t>TALONT000288829</t>
  </si>
  <si>
    <t>RPAP1</t>
  </si>
  <si>
    <t>ENST00000304330</t>
  </si>
  <si>
    <t>ENSG00000103932</t>
  </si>
  <si>
    <t>RPAP1-201</t>
  </si>
  <si>
    <t>TALONT000289794</t>
  </si>
  <si>
    <t>ZNF410</t>
  </si>
  <si>
    <t>TALONT000263305</t>
  </si>
  <si>
    <t>ENSG00000119725</t>
  </si>
  <si>
    <t>TALONT000255981</t>
  </si>
  <si>
    <t>TALONT000270706</t>
  </si>
  <si>
    <t>ACADM</t>
  </si>
  <si>
    <t>ENST00000680805</t>
  </si>
  <si>
    <t>ENSG00000117054</t>
  </si>
  <si>
    <t>ACADM-238</t>
  </si>
  <si>
    <t>TALONT000295587</t>
  </si>
  <si>
    <t>TALONT000301735</t>
  </si>
  <si>
    <t>ZNF576</t>
  </si>
  <si>
    <t>ENST00000528387</t>
  </si>
  <si>
    <t>ENSG00000124444</t>
  </si>
  <si>
    <t>ZNF576-204</t>
  </si>
  <si>
    <t>ENST00000260643</t>
  </si>
  <si>
    <t>PREB-201</t>
  </si>
  <si>
    <t>TALONT000267481</t>
  </si>
  <si>
    <t>PLIN2</t>
  </si>
  <si>
    <t>TALONT000294056</t>
  </si>
  <si>
    <t>ENSG00000147872</t>
  </si>
  <si>
    <t>CTNNAL1</t>
  </si>
  <si>
    <t>TALONT000305013</t>
  </si>
  <si>
    <t>ENSG00000119326</t>
  </si>
  <si>
    <t>ENST00000306645</t>
  </si>
  <si>
    <t>CYBC1-201</t>
  </si>
  <si>
    <t>TALONT000272525</t>
  </si>
  <si>
    <t>PIGS</t>
  </si>
  <si>
    <t>ENST00000308360</t>
  </si>
  <si>
    <t>ENSG00000087111</t>
  </si>
  <si>
    <t>PIGS-202</t>
  </si>
  <si>
    <t>TALONT000257812</t>
  </si>
  <si>
    <t>TALONT000287597</t>
  </si>
  <si>
    <t>PLS3</t>
  </si>
  <si>
    <t>TALONT000311445</t>
  </si>
  <si>
    <t>ENSG00000102024</t>
  </si>
  <si>
    <t>TALONT000277611</t>
  </si>
  <si>
    <t>LONP2</t>
  </si>
  <si>
    <t>TALONT000265632</t>
  </si>
  <si>
    <t>ENSG00000102910</t>
  </si>
  <si>
    <t>TALONT000289678</t>
  </si>
  <si>
    <t>TALONT000304071</t>
  </si>
  <si>
    <t>TALONT000295620</t>
  </si>
  <si>
    <t>TALONT000268759</t>
  </si>
  <si>
    <t>NET1</t>
  </si>
  <si>
    <t>TALONT000245950</t>
  </si>
  <si>
    <t>ENSG00000173848</t>
  </si>
  <si>
    <t>TALONT000304127</t>
  </si>
  <si>
    <t>ENST00000397938</t>
  </si>
  <si>
    <t>EWSR1-206</t>
  </si>
  <si>
    <t>ENST00000610952</t>
  </si>
  <si>
    <t>CD24-202</t>
  </si>
  <si>
    <t>TALONT000273654</t>
  </si>
  <si>
    <t>TALONT000300856</t>
  </si>
  <si>
    <t>TALONT000287614</t>
  </si>
  <si>
    <t>BRPF3</t>
  </si>
  <si>
    <t>TALONT000286182</t>
  </si>
  <si>
    <t>ENSG00000096070</t>
  </si>
  <si>
    <t>MLX</t>
  </si>
  <si>
    <t>TALONT000271268</t>
  </si>
  <si>
    <t>ENSG00000108788</t>
  </si>
  <si>
    <t>TALONT000288090</t>
  </si>
  <si>
    <t>SEC24C</t>
  </si>
  <si>
    <t>ENST00000339365</t>
  </si>
  <si>
    <t>ENSG00000176986</t>
  </si>
  <si>
    <t>SEC24C-201</t>
  </si>
  <si>
    <t>ENST00000252599</t>
  </si>
  <si>
    <t>COLGALT1-201</t>
  </si>
  <si>
    <t>TALONT000281749</t>
  </si>
  <si>
    <t>ENST00000336349</t>
  </si>
  <si>
    <t>SPTY2D1-201</t>
  </si>
  <si>
    <t>C5orf22</t>
  </si>
  <si>
    <t>TALONT000280893</t>
  </si>
  <si>
    <t>ENSG00000082213</t>
  </si>
  <si>
    <t>ORF dominance</t>
    <phoneticPr fontId="18"/>
  </si>
  <si>
    <t>logFC (sgRNA OCT4/no sgRNA)</t>
    <phoneticPr fontId="18"/>
  </si>
  <si>
    <r>
      <t xml:space="preserve">Supplementary Table 3. </t>
    </r>
    <r>
      <rPr>
        <sz val="12"/>
        <color theme="1"/>
        <rFont val="Arial"/>
        <family val="2"/>
      </rPr>
      <t>The ORF dominance of differentially downregulated transcripts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20" fillId="0" borderId="0" xfId="0" applyFont="1">
      <alignment vertical="center"/>
    </xf>
    <xf numFmtId="0" fontId="19" fillId="33" borderId="0" xfId="0" applyFont="1" applyFill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D1F39-9F87-F148-84A2-DAD8BDD2C407}">
  <dimension ref="A2:L5"/>
  <sheetViews>
    <sheetView workbookViewId="0">
      <selection activeCell="A2" sqref="A2:L5"/>
    </sheetView>
  </sheetViews>
  <sheetFormatPr baseColWidth="10" defaultRowHeight="20"/>
  <sheetData>
    <row r="2" spans="1:12">
      <c r="A2" s="2" t="s">
        <v>731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</row>
  </sheetData>
  <mergeCells count="1">
    <mergeCell ref="A2:L5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3F51E-631B-774A-8044-F0399BE1FFAA}">
  <dimension ref="A1:I640"/>
  <sheetViews>
    <sheetView tabSelected="1" workbookViewId="0">
      <selection activeCell="C4" sqref="C4"/>
    </sheetView>
  </sheetViews>
  <sheetFormatPr baseColWidth="10" defaultRowHeight="20"/>
  <cols>
    <col min="1" max="1" width="18.42578125" bestFit="1" customWidth="1"/>
    <col min="2" max="2" width="10.85546875" bestFit="1" customWidth="1"/>
    <col min="3" max="3" width="29.28515625" bestFit="1" customWidth="1"/>
    <col min="4" max="4" width="13.5703125" bestFit="1" customWidth="1"/>
    <col min="5" max="5" width="13" bestFit="1" customWidth="1"/>
    <col min="6" max="6" width="18.28515625" bestFit="1" customWidth="1"/>
    <col min="7" max="7" width="18" bestFit="1" customWidth="1"/>
    <col min="8" max="8" width="21.7109375" bestFit="1" customWidth="1"/>
    <col min="9" max="9" width="15" bestFit="1" customWidth="1"/>
  </cols>
  <sheetData>
    <row r="1" spans="1:9" s="1" customFormat="1">
      <c r="A1" s="1" t="s">
        <v>5</v>
      </c>
      <c r="B1" s="1" t="s">
        <v>0</v>
      </c>
      <c r="C1" s="1" t="s">
        <v>731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6</v>
      </c>
      <c r="I1" s="1" t="s">
        <v>7313</v>
      </c>
    </row>
    <row r="2" spans="1:9">
      <c r="A2" t="s">
        <v>131</v>
      </c>
      <c r="B2" t="s">
        <v>7</v>
      </c>
      <c r="C2">
        <v>-9.8205531507786006</v>
      </c>
      <c r="D2">
        <v>-14.0623842308958</v>
      </c>
      <c r="E2">
        <v>5.2245162561410903E-63</v>
      </c>
      <c r="F2" t="s">
        <v>6026</v>
      </c>
      <c r="G2" t="s">
        <v>130</v>
      </c>
      <c r="H2" t="s">
        <v>6027</v>
      </c>
      <c r="I2">
        <v>0.65297700000000003</v>
      </c>
    </row>
    <row r="3" spans="1:9">
      <c r="A3" t="s">
        <v>16</v>
      </c>
      <c r="B3" t="s">
        <v>7</v>
      </c>
      <c r="C3">
        <v>-9.2869547096570901</v>
      </c>
      <c r="D3">
        <v>-14.574738421137001</v>
      </c>
      <c r="E3">
        <v>9.1924613545780806E-59</v>
      </c>
      <c r="F3" t="s">
        <v>6028</v>
      </c>
      <c r="G3" t="s">
        <v>15</v>
      </c>
      <c r="H3" t="s">
        <v>6028</v>
      </c>
      <c r="I3">
        <v>0.49897999999999998</v>
      </c>
    </row>
    <row r="4" spans="1:9">
      <c r="A4" t="s">
        <v>4043</v>
      </c>
      <c r="B4" t="s">
        <v>7</v>
      </c>
      <c r="C4">
        <v>-8.9571521393553795</v>
      </c>
      <c r="D4">
        <v>-14.8871272934917</v>
      </c>
      <c r="E4">
        <v>5.2340530803484506E-54</v>
      </c>
      <c r="F4" t="s">
        <v>6029</v>
      </c>
      <c r="G4" t="s">
        <v>4042</v>
      </c>
      <c r="H4" t="s">
        <v>6029</v>
      </c>
      <c r="I4">
        <v>0.383774</v>
      </c>
    </row>
    <row r="5" spans="1:9">
      <c r="A5" t="s">
        <v>3929</v>
      </c>
      <c r="B5" t="s">
        <v>7</v>
      </c>
      <c r="C5">
        <v>-9.1713850579817109</v>
      </c>
      <c r="D5">
        <v>-14.684630337064201</v>
      </c>
      <c r="E5">
        <v>2.3114956958279402E-53</v>
      </c>
      <c r="F5" t="s">
        <v>6030</v>
      </c>
      <c r="G5" t="s">
        <v>3928</v>
      </c>
      <c r="H5" t="s">
        <v>6031</v>
      </c>
      <c r="I5">
        <v>0.24240400000000001</v>
      </c>
    </row>
    <row r="6" spans="1:9">
      <c r="A6" t="s">
        <v>1721</v>
      </c>
      <c r="B6" t="s">
        <v>7</v>
      </c>
      <c r="C6">
        <v>-3.7447819986264999</v>
      </c>
      <c r="D6">
        <v>-14.6516732811531</v>
      </c>
      <c r="E6">
        <v>6.2159737041238498E-41</v>
      </c>
      <c r="F6" t="s">
        <v>6032</v>
      </c>
      <c r="G6" t="s">
        <v>1720</v>
      </c>
      <c r="H6" t="s">
        <v>6033</v>
      </c>
      <c r="I6">
        <v>0.68830400000000003</v>
      </c>
    </row>
    <row r="7" spans="1:9">
      <c r="A7" t="s">
        <v>191</v>
      </c>
      <c r="B7" t="s">
        <v>7</v>
      </c>
      <c r="C7">
        <v>-7.0189345377877403</v>
      </c>
      <c r="D7">
        <v>-15.049839499906399</v>
      </c>
      <c r="E7">
        <v>3.8198680416780202E-37</v>
      </c>
      <c r="F7" t="s">
        <v>6034</v>
      </c>
      <c r="G7" t="s">
        <v>190</v>
      </c>
      <c r="H7" t="s">
        <v>6034</v>
      </c>
      <c r="I7">
        <v>0.18239</v>
      </c>
    </row>
    <row r="8" spans="1:9">
      <c r="A8" t="s">
        <v>6035</v>
      </c>
      <c r="B8" t="s">
        <v>7</v>
      </c>
      <c r="C8">
        <v>-6.7288493761508601</v>
      </c>
      <c r="D8">
        <v>-15.3149880465756</v>
      </c>
      <c r="E8">
        <v>1.0374775482686001E-36</v>
      </c>
      <c r="F8" t="s">
        <v>6036</v>
      </c>
      <c r="G8" t="s">
        <v>6037</v>
      </c>
      <c r="H8" t="s">
        <v>6036</v>
      </c>
      <c r="I8">
        <v>0.57712600000000003</v>
      </c>
    </row>
    <row r="9" spans="1:9">
      <c r="A9" t="s">
        <v>32</v>
      </c>
      <c r="B9" t="s">
        <v>7</v>
      </c>
      <c r="C9">
        <v>-10.7199063004146</v>
      </c>
      <c r="D9">
        <v>-13.1853861072195</v>
      </c>
      <c r="E9">
        <v>5.5227203016322199E-36</v>
      </c>
      <c r="F9" t="s">
        <v>6038</v>
      </c>
      <c r="G9" t="s">
        <v>31</v>
      </c>
      <c r="H9" t="s">
        <v>6039</v>
      </c>
      <c r="I9">
        <v>0.47844799999999998</v>
      </c>
    </row>
    <row r="10" spans="1:9">
      <c r="A10" t="s">
        <v>749</v>
      </c>
      <c r="B10" t="s">
        <v>7</v>
      </c>
      <c r="C10">
        <v>-8.3386449979390793</v>
      </c>
      <c r="D10">
        <v>-15.460993093995899</v>
      </c>
      <c r="E10">
        <v>7.80745048471445E-35</v>
      </c>
      <c r="F10" t="s">
        <v>6040</v>
      </c>
      <c r="G10" t="s">
        <v>748</v>
      </c>
      <c r="H10" t="s">
        <v>6041</v>
      </c>
      <c r="I10">
        <v>0.59306599999999998</v>
      </c>
    </row>
    <row r="11" spans="1:9">
      <c r="A11" t="s">
        <v>2315</v>
      </c>
      <c r="B11" t="s">
        <v>7</v>
      </c>
      <c r="C11">
        <v>-8.3590774403020394</v>
      </c>
      <c r="D11">
        <v>-15.4423347590942</v>
      </c>
      <c r="E11">
        <v>1.49765575245839E-31</v>
      </c>
      <c r="F11" t="s">
        <v>6042</v>
      </c>
      <c r="G11" t="s">
        <v>2314</v>
      </c>
      <c r="H11" t="s">
        <v>6042</v>
      </c>
      <c r="I11">
        <v>0.35070699999999999</v>
      </c>
    </row>
    <row r="12" spans="1:9">
      <c r="A12" t="s">
        <v>314</v>
      </c>
      <c r="B12" t="s">
        <v>7</v>
      </c>
      <c r="C12">
        <v>-8.0769201513351092</v>
      </c>
      <c r="D12">
        <v>-15.697855105999601</v>
      </c>
      <c r="E12">
        <v>7.4540199393568299E-29</v>
      </c>
      <c r="F12" t="s">
        <v>6043</v>
      </c>
      <c r="G12" t="s">
        <v>313</v>
      </c>
      <c r="H12" t="s">
        <v>6043</v>
      </c>
      <c r="I12">
        <v>0.676118</v>
      </c>
    </row>
    <row r="13" spans="1:9">
      <c r="A13" t="s">
        <v>6044</v>
      </c>
      <c r="B13" t="s">
        <v>7</v>
      </c>
      <c r="C13">
        <v>-8.0271072706066295</v>
      </c>
      <c r="D13">
        <v>-15.742457919192899</v>
      </c>
      <c r="E13">
        <v>7.8236504325479604E-28</v>
      </c>
      <c r="F13" t="s">
        <v>6045</v>
      </c>
      <c r="G13" t="s">
        <v>6046</v>
      </c>
      <c r="H13" t="s">
        <v>6047</v>
      </c>
      <c r="I13">
        <v>0.67107899999999998</v>
      </c>
    </row>
    <row r="14" spans="1:9">
      <c r="A14" t="s">
        <v>266</v>
      </c>
      <c r="B14" t="s">
        <v>7</v>
      </c>
      <c r="C14">
        <v>-9.4994253932649695</v>
      </c>
      <c r="D14">
        <v>-14.3716389612648</v>
      </c>
      <c r="E14">
        <v>8.2218602888455105E-28</v>
      </c>
      <c r="F14" t="s">
        <v>6048</v>
      </c>
      <c r="G14" t="s">
        <v>265</v>
      </c>
      <c r="H14" t="s">
        <v>6048</v>
      </c>
      <c r="I14">
        <v>0.47326200000000002</v>
      </c>
    </row>
    <row r="15" spans="1:9">
      <c r="A15" t="s">
        <v>2917</v>
      </c>
      <c r="B15" t="s">
        <v>7</v>
      </c>
      <c r="C15">
        <v>-7.9988270782213204</v>
      </c>
      <c r="D15">
        <v>-15.767707826598301</v>
      </c>
      <c r="E15">
        <v>1.05421202777519E-26</v>
      </c>
      <c r="F15" t="s">
        <v>6049</v>
      </c>
      <c r="G15" t="s">
        <v>2916</v>
      </c>
      <c r="H15" t="s">
        <v>6050</v>
      </c>
      <c r="I15">
        <v>0.60696499999999998</v>
      </c>
    </row>
    <row r="16" spans="1:9">
      <c r="A16" t="s">
        <v>3016</v>
      </c>
      <c r="B16" t="s">
        <v>7</v>
      </c>
      <c r="C16">
        <v>-2.2702142989642602</v>
      </c>
      <c r="D16">
        <v>-14.489723880158699</v>
      </c>
      <c r="E16">
        <v>4.8393240851095897E-24</v>
      </c>
      <c r="F16" t="s">
        <v>6051</v>
      </c>
      <c r="G16" t="s">
        <v>3015</v>
      </c>
      <c r="H16" t="s">
        <v>6051</v>
      </c>
      <c r="I16">
        <v>0.25174800000000003</v>
      </c>
    </row>
    <row r="17" spans="1:9">
      <c r="A17" t="s">
        <v>521</v>
      </c>
      <c r="B17" t="s">
        <v>7</v>
      </c>
      <c r="C17">
        <v>-7.6839579308667201</v>
      </c>
      <c r="D17">
        <v>-16.045035086028101</v>
      </c>
      <c r="E17">
        <v>8.5602840170385497E-22</v>
      </c>
      <c r="F17" t="s">
        <v>6052</v>
      </c>
      <c r="G17" t="s">
        <v>520</v>
      </c>
      <c r="H17" t="s">
        <v>6053</v>
      </c>
      <c r="I17">
        <v>0.61371100000000001</v>
      </c>
    </row>
    <row r="18" spans="1:9">
      <c r="A18" t="s">
        <v>1493</v>
      </c>
      <c r="B18" t="s">
        <v>7</v>
      </c>
      <c r="C18">
        <v>-7.8731441157061202</v>
      </c>
      <c r="D18">
        <v>-15.87926548427</v>
      </c>
      <c r="E18">
        <v>5.6554118932470096E-20</v>
      </c>
      <c r="F18" t="s">
        <v>6054</v>
      </c>
      <c r="G18" t="s">
        <v>1492</v>
      </c>
      <c r="H18" t="s">
        <v>6055</v>
      </c>
      <c r="I18">
        <v>0.45653500000000002</v>
      </c>
    </row>
    <row r="19" spans="1:9">
      <c r="A19" t="s">
        <v>1088</v>
      </c>
      <c r="B19" t="s">
        <v>7</v>
      </c>
      <c r="C19">
        <v>-2.8293596793454898</v>
      </c>
      <c r="D19">
        <v>-15.1741747193826</v>
      </c>
      <c r="E19">
        <v>8.0756685048213704E-20</v>
      </c>
      <c r="F19" t="s">
        <v>6056</v>
      </c>
      <c r="G19" t="s">
        <v>1087</v>
      </c>
      <c r="H19" t="s">
        <v>6057</v>
      </c>
      <c r="I19">
        <v>0.47913299999999998</v>
      </c>
    </row>
    <row r="20" spans="1:9">
      <c r="A20" t="s">
        <v>518</v>
      </c>
      <c r="B20" t="s">
        <v>7</v>
      </c>
      <c r="C20">
        <v>-4.4464675472538397</v>
      </c>
      <c r="D20">
        <v>-15.812977868340599</v>
      </c>
      <c r="E20">
        <v>9.1863884694860706E-20</v>
      </c>
      <c r="F20" t="s">
        <v>6058</v>
      </c>
      <c r="G20" t="s">
        <v>517</v>
      </c>
      <c r="H20" t="s">
        <v>6058</v>
      </c>
      <c r="I20">
        <v>0.62031199999999997</v>
      </c>
    </row>
    <row r="21" spans="1:9">
      <c r="A21" t="s">
        <v>2139</v>
      </c>
      <c r="B21" t="s">
        <v>7</v>
      </c>
      <c r="C21">
        <v>-2.6405970184423802</v>
      </c>
      <c r="D21">
        <v>-15.115933148897</v>
      </c>
      <c r="E21">
        <v>7.7847189949616103E-19</v>
      </c>
      <c r="F21" t="s">
        <v>6059</v>
      </c>
      <c r="G21" t="s">
        <v>2138</v>
      </c>
      <c r="H21" t="s">
        <v>6060</v>
      </c>
      <c r="I21">
        <v>0.61835700000000005</v>
      </c>
    </row>
    <row r="22" spans="1:9">
      <c r="A22" t="s">
        <v>2917</v>
      </c>
      <c r="B22" t="s">
        <v>7</v>
      </c>
      <c r="C22">
        <v>-4.3484824300577696</v>
      </c>
      <c r="D22">
        <v>-15.583205566347599</v>
      </c>
      <c r="E22">
        <v>5.5401061928864302E-17</v>
      </c>
      <c r="F22" t="s">
        <v>6064</v>
      </c>
      <c r="G22" t="s">
        <v>2916</v>
      </c>
      <c r="H22" t="s">
        <v>6064</v>
      </c>
      <c r="I22">
        <v>0.60971200000000003</v>
      </c>
    </row>
    <row r="23" spans="1:9">
      <c r="A23" t="s">
        <v>81</v>
      </c>
      <c r="B23" t="s">
        <v>7</v>
      </c>
      <c r="C23">
        <v>-7.3877151979661999</v>
      </c>
      <c r="D23">
        <v>-16.298828278035</v>
      </c>
      <c r="E23">
        <v>9.57838313022681E-17</v>
      </c>
      <c r="F23" t="s">
        <v>6065</v>
      </c>
      <c r="G23" t="s">
        <v>80</v>
      </c>
      <c r="H23" t="s">
        <v>6065</v>
      </c>
      <c r="I23">
        <v>0.66867100000000002</v>
      </c>
    </row>
    <row r="24" spans="1:9">
      <c r="A24" t="s">
        <v>6066</v>
      </c>
      <c r="B24" t="s">
        <v>7</v>
      </c>
      <c r="C24">
        <v>-7.3131852061238201</v>
      </c>
      <c r="D24">
        <v>-16.361460020457798</v>
      </c>
      <c r="E24">
        <v>1.0178007217245E-16</v>
      </c>
      <c r="F24" t="s">
        <v>6067</v>
      </c>
      <c r="G24" t="s">
        <v>6068</v>
      </c>
      <c r="H24" t="s">
        <v>6067</v>
      </c>
      <c r="I24">
        <v>0.46195700000000001</v>
      </c>
    </row>
    <row r="25" spans="1:9">
      <c r="A25" t="s">
        <v>3929</v>
      </c>
      <c r="B25" t="s">
        <v>7</v>
      </c>
      <c r="C25">
        <v>-7.65225323568575</v>
      </c>
      <c r="D25">
        <v>-16.072546523013401</v>
      </c>
      <c r="E25">
        <v>1.3018972840407399E-16</v>
      </c>
      <c r="F25" t="s">
        <v>6069</v>
      </c>
      <c r="G25" t="s">
        <v>3928</v>
      </c>
      <c r="H25" t="s">
        <v>6069</v>
      </c>
      <c r="I25">
        <v>0.18167900000000001</v>
      </c>
    </row>
    <row r="26" spans="1:9">
      <c r="A26" t="s">
        <v>6070</v>
      </c>
      <c r="B26" t="s">
        <v>7</v>
      </c>
      <c r="C26">
        <v>-3.6675174974322999</v>
      </c>
      <c r="D26">
        <v>-15.553540734563899</v>
      </c>
      <c r="E26">
        <v>2.00725843732573E-16</v>
      </c>
      <c r="F26" t="s">
        <v>6071</v>
      </c>
      <c r="G26" t="s">
        <v>6072</v>
      </c>
      <c r="H26" t="s">
        <v>6071</v>
      </c>
      <c r="I26">
        <v>0.65574399999999999</v>
      </c>
    </row>
    <row r="27" spans="1:9">
      <c r="A27" t="s">
        <v>6073</v>
      </c>
      <c r="B27" t="s">
        <v>7</v>
      </c>
      <c r="C27">
        <v>-4.9270833665215701</v>
      </c>
      <c r="D27">
        <v>-16.152017449725701</v>
      </c>
      <c r="E27">
        <v>2.6182765965873999E-16</v>
      </c>
      <c r="F27" t="s">
        <v>6074</v>
      </c>
      <c r="G27" t="s">
        <v>6075</v>
      </c>
      <c r="H27" t="s">
        <v>6074</v>
      </c>
      <c r="I27">
        <v>0.50276200000000004</v>
      </c>
    </row>
    <row r="28" spans="1:9">
      <c r="A28" t="s">
        <v>459</v>
      </c>
      <c r="B28" t="s">
        <v>7</v>
      </c>
      <c r="C28">
        <v>-7.4911939441213402</v>
      </c>
      <c r="D28">
        <v>-16.211031671689099</v>
      </c>
      <c r="E28">
        <v>4.84974144668355E-16</v>
      </c>
      <c r="F28" t="s">
        <v>6076</v>
      </c>
      <c r="G28" t="s">
        <v>458</v>
      </c>
      <c r="H28" t="s">
        <v>6076</v>
      </c>
      <c r="I28">
        <v>0.65303199999999995</v>
      </c>
    </row>
    <row r="29" spans="1:9">
      <c r="A29" t="s">
        <v>1039</v>
      </c>
      <c r="B29" t="s">
        <v>7</v>
      </c>
      <c r="C29">
        <v>-7.2428562445864904</v>
      </c>
      <c r="D29">
        <v>-16.420079677439801</v>
      </c>
      <c r="E29">
        <v>6.5025272890485198E-16</v>
      </c>
      <c r="F29" t="s">
        <v>6077</v>
      </c>
      <c r="G29" t="s">
        <v>1038</v>
      </c>
      <c r="H29" t="s">
        <v>6077</v>
      </c>
      <c r="I29">
        <v>0.33483299999999999</v>
      </c>
    </row>
    <row r="30" spans="1:9">
      <c r="A30" t="s">
        <v>484</v>
      </c>
      <c r="B30" t="s">
        <v>7</v>
      </c>
      <c r="C30">
        <v>-2.8868791890185399</v>
      </c>
      <c r="D30">
        <v>-15.507495679950701</v>
      </c>
      <c r="E30">
        <v>8.3547272027084903E-16</v>
      </c>
      <c r="F30" t="s">
        <v>6078</v>
      </c>
      <c r="G30" t="s">
        <v>483</v>
      </c>
      <c r="H30" t="s">
        <v>6078</v>
      </c>
      <c r="I30">
        <v>0.70296000000000003</v>
      </c>
    </row>
    <row r="31" spans="1:9">
      <c r="A31" t="s">
        <v>464</v>
      </c>
      <c r="B31" t="s">
        <v>7</v>
      </c>
      <c r="C31">
        <v>-7.1540988974379598</v>
      </c>
      <c r="D31">
        <v>-16.4933673973939</v>
      </c>
      <c r="E31">
        <v>6.0216529224259301E-15</v>
      </c>
      <c r="F31" t="s">
        <v>6083</v>
      </c>
      <c r="G31" t="s">
        <v>463</v>
      </c>
      <c r="H31" t="s">
        <v>6083</v>
      </c>
      <c r="I31">
        <v>0.56429399999999996</v>
      </c>
    </row>
    <row r="32" spans="1:9">
      <c r="A32" t="s">
        <v>760</v>
      </c>
      <c r="B32" t="s">
        <v>7</v>
      </c>
      <c r="C32">
        <v>-7.1276268421417903</v>
      </c>
      <c r="D32">
        <v>-16.515071845912601</v>
      </c>
      <c r="E32">
        <v>1.14105142912343E-14</v>
      </c>
      <c r="F32" t="s">
        <v>6084</v>
      </c>
      <c r="G32" t="s">
        <v>759</v>
      </c>
      <c r="H32" t="s">
        <v>6084</v>
      </c>
      <c r="I32">
        <v>0.40503099999999997</v>
      </c>
    </row>
    <row r="33" spans="1:9">
      <c r="A33" t="s">
        <v>1610</v>
      </c>
      <c r="B33" t="s">
        <v>7</v>
      </c>
      <c r="C33">
        <v>-7.6272067150451104</v>
      </c>
      <c r="D33">
        <v>-16.094223463574899</v>
      </c>
      <c r="E33">
        <v>2.2790220839483099E-14</v>
      </c>
      <c r="F33" t="s">
        <v>6085</v>
      </c>
      <c r="G33" t="s">
        <v>1609</v>
      </c>
      <c r="H33" t="s">
        <v>6086</v>
      </c>
      <c r="I33">
        <v>0.471308</v>
      </c>
    </row>
    <row r="34" spans="1:9">
      <c r="A34" t="s">
        <v>710</v>
      </c>
      <c r="B34" t="s">
        <v>7</v>
      </c>
      <c r="C34">
        <v>-2.2077237621240999</v>
      </c>
      <c r="D34">
        <v>-15.198413851432001</v>
      </c>
      <c r="E34">
        <v>1.44745000591754E-13</v>
      </c>
      <c r="F34" t="s">
        <v>6087</v>
      </c>
      <c r="G34" t="s">
        <v>709</v>
      </c>
      <c r="H34" t="s">
        <v>6088</v>
      </c>
      <c r="I34">
        <v>0.577681</v>
      </c>
    </row>
    <row r="35" spans="1:9">
      <c r="A35" t="s">
        <v>1742</v>
      </c>
      <c r="B35" t="s">
        <v>7</v>
      </c>
      <c r="C35">
        <v>-2.44791543985954</v>
      </c>
      <c r="D35">
        <v>-15.181148942696501</v>
      </c>
      <c r="E35">
        <v>5.0986366873170096E-13</v>
      </c>
      <c r="F35" t="s">
        <v>6089</v>
      </c>
      <c r="G35" t="s">
        <v>1741</v>
      </c>
      <c r="H35" t="s">
        <v>6089</v>
      </c>
      <c r="I35">
        <v>0.54995899999999998</v>
      </c>
    </row>
    <row r="36" spans="1:9">
      <c r="A36" t="s">
        <v>3911</v>
      </c>
      <c r="B36" t="s">
        <v>7</v>
      </c>
      <c r="C36">
        <v>-6.9235684553775503</v>
      </c>
      <c r="D36">
        <v>-16.679894209738499</v>
      </c>
      <c r="E36">
        <v>1.20776041226201E-12</v>
      </c>
      <c r="F36" t="s">
        <v>6090</v>
      </c>
      <c r="G36" t="s">
        <v>3910</v>
      </c>
      <c r="H36" t="s">
        <v>6091</v>
      </c>
      <c r="I36">
        <v>0.46716400000000002</v>
      </c>
    </row>
    <row r="37" spans="1:9">
      <c r="A37" t="s">
        <v>590</v>
      </c>
      <c r="B37" t="s">
        <v>7</v>
      </c>
      <c r="C37">
        <v>-6.9211963695755196</v>
      </c>
      <c r="D37">
        <v>-16.6817834535922</v>
      </c>
      <c r="E37">
        <v>1.26227490836153E-12</v>
      </c>
      <c r="F37" t="s">
        <v>6092</v>
      </c>
      <c r="G37" t="s">
        <v>589</v>
      </c>
      <c r="H37" t="s">
        <v>6093</v>
      </c>
      <c r="I37">
        <v>0.43857099999999999</v>
      </c>
    </row>
    <row r="38" spans="1:9">
      <c r="A38" t="s">
        <v>371</v>
      </c>
      <c r="B38" t="s">
        <v>7</v>
      </c>
      <c r="C38">
        <v>-6.8866841684317102</v>
      </c>
      <c r="D38">
        <v>-16.7091987675072</v>
      </c>
      <c r="E38">
        <v>2.55819730163253E-12</v>
      </c>
      <c r="F38" t="s">
        <v>6094</v>
      </c>
      <c r="G38" t="s">
        <v>370</v>
      </c>
      <c r="H38" t="s">
        <v>6094</v>
      </c>
      <c r="I38">
        <v>0.53201399999999999</v>
      </c>
    </row>
    <row r="39" spans="1:9">
      <c r="A39" t="s">
        <v>32</v>
      </c>
      <c r="B39" t="s">
        <v>7</v>
      </c>
      <c r="C39">
        <v>-2.24870197613645</v>
      </c>
      <c r="D39">
        <v>-13.7560931233671</v>
      </c>
      <c r="E39">
        <v>4.0154805039026701E-12</v>
      </c>
      <c r="F39" t="s">
        <v>6095</v>
      </c>
      <c r="G39" t="s">
        <v>31</v>
      </c>
      <c r="H39" t="s">
        <v>6095</v>
      </c>
      <c r="I39">
        <v>0.47183799999999998</v>
      </c>
    </row>
    <row r="40" spans="1:9">
      <c r="A40" t="s">
        <v>134</v>
      </c>
      <c r="B40" t="s">
        <v>7</v>
      </c>
      <c r="C40">
        <v>-6.84621524743587</v>
      </c>
      <c r="D40">
        <v>-16.7411727635609</v>
      </c>
      <c r="E40">
        <v>5.7456800292626203E-12</v>
      </c>
      <c r="F40" t="s">
        <v>6096</v>
      </c>
      <c r="G40" t="s">
        <v>133</v>
      </c>
      <c r="H40" t="s">
        <v>6096</v>
      </c>
      <c r="I40">
        <v>0.222222</v>
      </c>
    </row>
    <row r="41" spans="1:9">
      <c r="A41" t="s">
        <v>3929</v>
      </c>
      <c r="B41" t="s">
        <v>7</v>
      </c>
      <c r="C41">
        <v>-3.5941577437394798</v>
      </c>
      <c r="D41">
        <v>-16.082846556751299</v>
      </c>
      <c r="E41">
        <v>1.60191824335931E-11</v>
      </c>
      <c r="F41" t="s">
        <v>6097</v>
      </c>
      <c r="G41" t="s">
        <v>3928</v>
      </c>
      <c r="H41" t="s">
        <v>6097</v>
      </c>
      <c r="I41">
        <v>0.39363999999999999</v>
      </c>
    </row>
    <row r="42" spans="1:9">
      <c r="A42" t="s">
        <v>207</v>
      </c>
      <c r="B42" t="s">
        <v>7</v>
      </c>
      <c r="C42">
        <v>-9.7636975046162302</v>
      </c>
      <c r="D42">
        <v>-14.11731894795</v>
      </c>
      <c r="E42">
        <v>1.6237079584609601E-11</v>
      </c>
      <c r="F42" t="s">
        <v>3456</v>
      </c>
      <c r="G42" t="s">
        <v>206</v>
      </c>
      <c r="H42" t="s">
        <v>3456</v>
      </c>
      <c r="I42">
        <v>0.77337699999999998</v>
      </c>
    </row>
    <row r="43" spans="1:9">
      <c r="A43" t="s">
        <v>140</v>
      </c>
      <c r="B43" t="s">
        <v>7</v>
      </c>
      <c r="C43">
        <v>-6.7897475067057904</v>
      </c>
      <c r="D43">
        <v>-16.785469370818898</v>
      </c>
      <c r="E43">
        <v>1.7019272034234701E-11</v>
      </c>
      <c r="F43" t="s">
        <v>6098</v>
      </c>
      <c r="G43" t="s">
        <v>139</v>
      </c>
      <c r="H43" t="s">
        <v>6098</v>
      </c>
      <c r="I43">
        <v>7.7457799999999993E-2</v>
      </c>
    </row>
    <row r="44" spans="1:9">
      <c r="A44" t="s">
        <v>491</v>
      </c>
      <c r="B44" t="s">
        <v>7</v>
      </c>
      <c r="C44">
        <v>-7.0668475186415796</v>
      </c>
      <c r="D44">
        <v>-16.564630470291501</v>
      </c>
      <c r="E44">
        <v>2.2448705176752001E-11</v>
      </c>
      <c r="F44" t="s">
        <v>6099</v>
      </c>
      <c r="G44" t="s">
        <v>490</v>
      </c>
      <c r="H44" t="s">
        <v>6099</v>
      </c>
      <c r="I44">
        <v>9.1059600000000004E-2</v>
      </c>
    </row>
    <row r="45" spans="1:9">
      <c r="A45" t="s">
        <v>6100</v>
      </c>
      <c r="B45" t="s">
        <v>7</v>
      </c>
      <c r="C45">
        <v>-6.7418394683246801</v>
      </c>
      <c r="D45">
        <v>-16.8227552957349</v>
      </c>
      <c r="E45">
        <v>4.2717769104983398E-11</v>
      </c>
      <c r="F45" t="s">
        <v>6101</v>
      </c>
      <c r="G45" t="s">
        <v>6102</v>
      </c>
      <c r="H45" t="s">
        <v>6101</v>
      </c>
      <c r="I45">
        <v>0.542493</v>
      </c>
    </row>
    <row r="46" spans="1:9">
      <c r="A46" t="s">
        <v>93</v>
      </c>
      <c r="B46" t="s">
        <v>7</v>
      </c>
      <c r="C46">
        <v>-6.7357453879273796</v>
      </c>
      <c r="D46">
        <v>-16.827478446839901</v>
      </c>
      <c r="E46">
        <v>4.7803384114598301E-11</v>
      </c>
      <c r="F46" t="s">
        <v>6103</v>
      </c>
      <c r="G46" t="s">
        <v>92</v>
      </c>
      <c r="H46" t="s">
        <v>6104</v>
      </c>
      <c r="I46">
        <v>0.55643600000000004</v>
      </c>
    </row>
    <row r="47" spans="1:9">
      <c r="A47" t="s">
        <v>1079</v>
      </c>
      <c r="B47" t="s">
        <v>7</v>
      </c>
      <c r="C47">
        <v>-6.7656196437262697</v>
      </c>
      <c r="D47">
        <v>-16.8042819466501</v>
      </c>
      <c r="E47">
        <v>6.1796625631385895E-11</v>
      </c>
      <c r="F47" t="s">
        <v>6105</v>
      </c>
      <c r="G47" t="s">
        <v>1078</v>
      </c>
      <c r="H47" t="s">
        <v>6106</v>
      </c>
      <c r="I47">
        <v>0.72631599999999996</v>
      </c>
    </row>
    <row r="48" spans="1:9">
      <c r="A48" t="s">
        <v>2684</v>
      </c>
      <c r="B48" t="s">
        <v>7</v>
      </c>
      <c r="C48">
        <v>-6.7194346031926599</v>
      </c>
      <c r="D48">
        <v>-16.8400978075986</v>
      </c>
      <c r="E48">
        <v>6.3896305837396694E-11</v>
      </c>
      <c r="F48" t="s">
        <v>6107</v>
      </c>
      <c r="G48" t="s">
        <v>2683</v>
      </c>
      <c r="H48" t="s">
        <v>6107</v>
      </c>
      <c r="I48">
        <v>0.43957499999999999</v>
      </c>
    </row>
    <row r="49" spans="1:9">
      <c r="A49" t="s">
        <v>5703</v>
      </c>
      <c r="B49" t="s">
        <v>7</v>
      </c>
      <c r="C49">
        <v>-6.7133189642651203</v>
      </c>
      <c r="D49">
        <v>-16.8448210294459</v>
      </c>
      <c r="E49">
        <v>7.05040863744271E-11</v>
      </c>
      <c r="F49" t="s">
        <v>6108</v>
      </c>
      <c r="G49" t="s">
        <v>5702</v>
      </c>
      <c r="H49" t="s">
        <v>6108</v>
      </c>
      <c r="I49">
        <v>0.71879599999999999</v>
      </c>
    </row>
    <row r="50" spans="1:9">
      <c r="A50" t="s">
        <v>6109</v>
      </c>
      <c r="B50" t="s">
        <v>7</v>
      </c>
      <c r="C50">
        <v>-4.8743228312958902</v>
      </c>
      <c r="D50">
        <v>-16.6348118123198</v>
      </c>
      <c r="E50">
        <v>7.3051412022201201E-11</v>
      </c>
      <c r="F50" t="s">
        <v>6110</v>
      </c>
      <c r="G50" t="s">
        <v>6111</v>
      </c>
      <c r="H50" t="s">
        <v>6112</v>
      </c>
      <c r="I50">
        <v>0.87671200000000005</v>
      </c>
    </row>
    <row r="51" spans="1:9">
      <c r="A51" t="s">
        <v>5575</v>
      </c>
      <c r="B51" t="s">
        <v>7</v>
      </c>
      <c r="C51">
        <v>-6.7058271755620096</v>
      </c>
      <c r="D51">
        <v>-16.850600856442899</v>
      </c>
      <c r="E51">
        <v>7.9362422289315299E-11</v>
      </c>
      <c r="F51" t="s">
        <v>6113</v>
      </c>
      <c r="G51" t="s">
        <v>5574</v>
      </c>
      <c r="H51" t="s">
        <v>6113</v>
      </c>
      <c r="I51">
        <v>0.62639800000000001</v>
      </c>
    </row>
    <row r="52" spans="1:9">
      <c r="A52" t="s">
        <v>966</v>
      </c>
      <c r="B52" t="s">
        <v>7</v>
      </c>
      <c r="C52">
        <v>-4.5831105133637404</v>
      </c>
      <c r="D52">
        <v>-16.585539131046101</v>
      </c>
      <c r="E52">
        <v>8.0200937626693496E-11</v>
      </c>
      <c r="F52" t="s">
        <v>6114</v>
      </c>
      <c r="G52" t="s">
        <v>965</v>
      </c>
      <c r="H52" t="s">
        <v>6114</v>
      </c>
      <c r="I52">
        <v>0.32925300000000002</v>
      </c>
    </row>
    <row r="53" spans="1:9">
      <c r="A53" t="s">
        <v>6115</v>
      </c>
      <c r="B53" t="s">
        <v>7</v>
      </c>
      <c r="C53">
        <v>-6.6956629350034502</v>
      </c>
      <c r="D53">
        <v>-16.8584314647197</v>
      </c>
      <c r="E53">
        <v>9.3980485854950795E-11</v>
      </c>
      <c r="F53" t="s">
        <v>6116</v>
      </c>
      <c r="G53" t="s">
        <v>6117</v>
      </c>
      <c r="H53" t="s">
        <v>6116</v>
      </c>
      <c r="I53">
        <v>0.26751599999999998</v>
      </c>
    </row>
    <row r="54" spans="1:9">
      <c r="A54" t="s">
        <v>719</v>
      </c>
      <c r="B54" t="s">
        <v>7</v>
      </c>
      <c r="C54">
        <v>-6.6940844301957396</v>
      </c>
      <c r="D54">
        <v>-16.859646419602999</v>
      </c>
      <c r="E54">
        <v>9.5451140683497301E-11</v>
      </c>
      <c r="F54" t="s">
        <v>6118</v>
      </c>
      <c r="G54" t="s">
        <v>718</v>
      </c>
      <c r="H54" t="s">
        <v>6119</v>
      </c>
      <c r="I54">
        <v>0.43445</v>
      </c>
    </row>
    <row r="55" spans="1:9">
      <c r="A55" t="s">
        <v>266</v>
      </c>
      <c r="B55" t="s">
        <v>7</v>
      </c>
      <c r="C55">
        <v>-6.6938903168258301</v>
      </c>
      <c r="D55">
        <v>-16.859795805029702</v>
      </c>
      <c r="E55">
        <v>9.5451140683497301E-11</v>
      </c>
      <c r="F55" t="s">
        <v>6120</v>
      </c>
      <c r="G55" t="s">
        <v>265</v>
      </c>
      <c r="H55" t="s">
        <v>6120</v>
      </c>
      <c r="I55">
        <v>0.26683000000000001</v>
      </c>
    </row>
    <row r="56" spans="1:9">
      <c r="A56" t="s">
        <v>1419</v>
      </c>
      <c r="B56" t="s">
        <v>7</v>
      </c>
      <c r="C56">
        <v>-3.8537374554671402</v>
      </c>
      <c r="D56">
        <v>-16.430930443039699</v>
      </c>
      <c r="E56">
        <v>1.4033311428398899E-10</v>
      </c>
      <c r="F56" t="s">
        <v>6121</v>
      </c>
      <c r="G56" t="s">
        <v>1418</v>
      </c>
      <c r="H56" t="s">
        <v>6121</v>
      </c>
      <c r="I56">
        <v>0.62135399999999996</v>
      </c>
    </row>
    <row r="57" spans="1:9">
      <c r="A57" t="s">
        <v>2821</v>
      </c>
      <c r="B57" t="s">
        <v>7</v>
      </c>
      <c r="C57">
        <v>-2.47918717515457</v>
      </c>
      <c r="D57">
        <v>-15.4812519637872</v>
      </c>
      <c r="E57">
        <v>1.58204088913357E-10</v>
      </c>
      <c r="F57" t="s">
        <v>6122</v>
      </c>
      <c r="G57" t="s">
        <v>2820</v>
      </c>
      <c r="H57" t="s">
        <v>6123</v>
      </c>
      <c r="I57">
        <v>0.47614099999999998</v>
      </c>
    </row>
    <row r="58" spans="1:9">
      <c r="A58" t="s">
        <v>5087</v>
      </c>
      <c r="B58" t="s">
        <v>7</v>
      </c>
      <c r="C58">
        <v>-2.5040612721843498</v>
      </c>
      <c r="D58">
        <v>-15.711324257596599</v>
      </c>
      <c r="E58">
        <v>2.0360156249953699E-10</v>
      </c>
      <c r="F58" t="s">
        <v>6124</v>
      </c>
      <c r="G58" t="s">
        <v>5086</v>
      </c>
      <c r="H58" t="s">
        <v>6124</v>
      </c>
      <c r="I58">
        <v>0.30967</v>
      </c>
    </row>
    <row r="59" spans="1:9">
      <c r="A59" t="s">
        <v>3385</v>
      </c>
      <c r="B59" t="s">
        <v>7</v>
      </c>
      <c r="C59">
        <v>-6.6283277721293601</v>
      </c>
      <c r="D59">
        <v>-16.909984196962998</v>
      </c>
      <c r="E59">
        <v>2.9245310277051202E-10</v>
      </c>
      <c r="F59" t="s">
        <v>6125</v>
      </c>
      <c r="G59" t="s">
        <v>3384</v>
      </c>
      <c r="H59" t="s">
        <v>6125</v>
      </c>
      <c r="I59">
        <v>0.59312699999999996</v>
      </c>
    </row>
    <row r="60" spans="1:9">
      <c r="A60" t="s">
        <v>3069</v>
      </c>
      <c r="B60" t="s">
        <v>7</v>
      </c>
      <c r="C60">
        <v>-1.8845917678514099</v>
      </c>
      <c r="D60">
        <v>-15.2418209941181</v>
      </c>
      <c r="E60">
        <v>3.5798995537700698E-10</v>
      </c>
      <c r="F60" t="s">
        <v>6126</v>
      </c>
      <c r="G60" t="s">
        <v>3068</v>
      </c>
      <c r="H60" t="s">
        <v>6126</v>
      </c>
      <c r="I60">
        <v>0.65332800000000002</v>
      </c>
    </row>
    <row r="61" spans="1:9">
      <c r="A61" t="s">
        <v>850</v>
      </c>
      <c r="B61" t="s">
        <v>7</v>
      </c>
      <c r="C61">
        <v>-6.5965945388035898</v>
      </c>
      <c r="D61">
        <v>-16.9340825204482</v>
      </c>
      <c r="E61">
        <v>5.0596433651206295E-10</v>
      </c>
      <c r="F61" t="s">
        <v>6127</v>
      </c>
      <c r="G61" t="s">
        <v>849</v>
      </c>
      <c r="H61" t="s">
        <v>6128</v>
      </c>
      <c r="I61">
        <v>0.76616899999999999</v>
      </c>
    </row>
    <row r="62" spans="1:9">
      <c r="A62" t="s">
        <v>214</v>
      </c>
      <c r="B62" t="s">
        <v>7</v>
      </c>
      <c r="C62">
        <v>-4.4485118128029502</v>
      </c>
      <c r="D62">
        <v>-16.668994045675401</v>
      </c>
      <c r="E62">
        <v>7.5527470389753098E-10</v>
      </c>
      <c r="F62" t="s">
        <v>6129</v>
      </c>
      <c r="G62" t="s">
        <v>213</v>
      </c>
      <c r="H62" t="s">
        <v>6129</v>
      </c>
      <c r="I62">
        <v>0.27392699999999998</v>
      </c>
    </row>
    <row r="63" spans="1:9">
      <c r="A63" t="s">
        <v>2793</v>
      </c>
      <c r="B63" t="s">
        <v>7</v>
      </c>
      <c r="C63">
        <v>-6.5808587747284299</v>
      </c>
      <c r="D63">
        <v>-16.945984834230501</v>
      </c>
      <c r="E63">
        <v>8.2735108631318098E-10</v>
      </c>
      <c r="F63" t="s">
        <v>6130</v>
      </c>
      <c r="G63" t="s">
        <v>2792</v>
      </c>
      <c r="H63" t="s">
        <v>6131</v>
      </c>
      <c r="I63">
        <v>0.54545500000000002</v>
      </c>
    </row>
    <row r="64" spans="1:9">
      <c r="A64" t="s">
        <v>456</v>
      </c>
      <c r="B64" t="s">
        <v>7</v>
      </c>
      <c r="C64">
        <v>-6.5638248465275604</v>
      </c>
      <c r="D64">
        <v>-16.958833308915199</v>
      </c>
      <c r="E64">
        <v>8.7180707215635004E-10</v>
      </c>
      <c r="F64" t="s">
        <v>6132</v>
      </c>
      <c r="G64" t="s">
        <v>455</v>
      </c>
      <c r="H64" t="s">
        <v>6132</v>
      </c>
      <c r="I64">
        <v>0.30119000000000001</v>
      </c>
    </row>
    <row r="65" spans="1:9">
      <c r="A65" t="s">
        <v>1742</v>
      </c>
      <c r="B65" t="s">
        <v>7</v>
      </c>
      <c r="C65">
        <v>-5.3469959278743699</v>
      </c>
      <c r="D65">
        <v>-16.707958537799701</v>
      </c>
      <c r="E65">
        <v>1.1738221108923001E-9</v>
      </c>
      <c r="F65" t="s">
        <v>6133</v>
      </c>
      <c r="G65" t="s">
        <v>1741</v>
      </c>
      <c r="H65" t="s">
        <v>6133</v>
      </c>
      <c r="I65">
        <v>0.51512999999999998</v>
      </c>
    </row>
    <row r="66" spans="1:9">
      <c r="A66" t="s">
        <v>1920</v>
      </c>
      <c r="B66" t="s">
        <v>7</v>
      </c>
      <c r="C66">
        <v>-3.6030697715567199</v>
      </c>
      <c r="D66">
        <v>-12.5434810643501</v>
      </c>
      <c r="E66">
        <v>1.2015539285032799E-9</v>
      </c>
      <c r="F66" t="s">
        <v>6134</v>
      </c>
      <c r="G66" t="s">
        <v>1919</v>
      </c>
      <c r="H66" t="s">
        <v>6135</v>
      </c>
      <c r="I66">
        <v>0.6</v>
      </c>
    </row>
    <row r="67" spans="1:9">
      <c r="A67" t="s">
        <v>4372</v>
      </c>
      <c r="B67" t="s">
        <v>7</v>
      </c>
      <c r="C67">
        <v>-1.33022071756504</v>
      </c>
      <c r="D67">
        <v>-14.4892132933008</v>
      </c>
      <c r="E67">
        <v>1.25544418162497E-9</v>
      </c>
      <c r="F67" t="s">
        <v>6138</v>
      </c>
      <c r="G67" t="s">
        <v>4371</v>
      </c>
      <c r="H67" t="s">
        <v>6139</v>
      </c>
      <c r="I67">
        <v>0.42735000000000001</v>
      </c>
    </row>
    <row r="68" spans="1:9">
      <c r="A68" t="s">
        <v>6140</v>
      </c>
      <c r="B68" t="s">
        <v>7</v>
      </c>
      <c r="C68">
        <v>-2.7185716839918599</v>
      </c>
      <c r="D68">
        <v>-16.052443411804799</v>
      </c>
      <c r="E68">
        <v>1.6494569496881201E-9</v>
      </c>
      <c r="F68" t="s">
        <v>6141</v>
      </c>
      <c r="G68" t="s">
        <v>6142</v>
      </c>
      <c r="H68" t="s">
        <v>6143</v>
      </c>
      <c r="I68">
        <v>0.44444400000000001</v>
      </c>
    </row>
    <row r="69" spans="1:9">
      <c r="A69" t="s">
        <v>2860</v>
      </c>
      <c r="B69" t="s">
        <v>7</v>
      </c>
      <c r="C69">
        <v>-6.5090236099327603</v>
      </c>
      <c r="D69">
        <v>-16.9999144420335</v>
      </c>
      <c r="E69">
        <v>2.02112613440149E-9</v>
      </c>
      <c r="F69" t="s">
        <v>3967</v>
      </c>
      <c r="G69" t="s">
        <v>2859</v>
      </c>
      <c r="H69" t="s">
        <v>3967</v>
      </c>
      <c r="I69">
        <v>0.480989</v>
      </c>
    </row>
    <row r="70" spans="1:9">
      <c r="A70" t="s">
        <v>1069</v>
      </c>
      <c r="B70" t="s">
        <v>7</v>
      </c>
      <c r="C70">
        <v>-6.4992181277859897</v>
      </c>
      <c r="D70">
        <v>-17.0072236300275</v>
      </c>
      <c r="E70">
        <v>2.3471442593476401E-9</v>
      </c>
      <c r="F70" t="s">
        <v>6144</v>
      </c>
      <c r="G70" t="s">
        <v>1068</v>
      </c>
      <c r="H70" t="s">
        <v>6144</v>
      </c>
      <c r="I70">
        <v>0.53202300000000002</v>
      </c>
    </row>
    <row r="71" spans="1:9">
      <c r="A71" t="s">
        <v>6145</v>
      </c>
      <c r="B71" t="s">
        <v>7</v>
      </c>
      <c r="C71">
        <v>-1.4410987653659</v>
      </c>
      <c r="D71">
        <v>-14.728805868537901</v>
      </c>
      <c r="E71">
        <v>2.3560651092159598E-9</v>
      </c>
      <c r="F71" t="s">
        <v>6146</v>
      </c>
      <c r="G71" t="s">
        <v>6147</v>
      </c>
      <c r="H71" t="s">
        <v>6146</v>
      </c>
      <c r="I71">
        <v>0.43764999999999998</v>
      </c>
    </row>
    <row r="72" spans="1:9">
      <c r="A72" t="s">
        <v>365</v>
      </c>
      <c r="B72" t="s">
        <v>7</v>
      </c>
      <c r="C72">
        <v>-2.22523253621483</v>
      </c>
      <c r="D72">
        <v>-15.5400019783517</v>
      </c>
      <c r="E72">
        <v>2.4030422680228501E-9</v>
      </c>
      <c r="F72" t="s">
        <v>6148</v>
      </c>
      <c r="G72" t="s">
        <v>364</v>
      </c>
      <c r="H72" t="s">
        <v>6148</v>
      </c>
      <c r="I72">
        <v>0.531752</v>
      </c>
    </row>
    <row r="73" spans="1:9">
      <c r="A73" t="s">
        <v>16</v>
      </c>
      <c r="B73" t="s">
        <v>7</v>
      </c>
      <c r="C73">
        <v>-6.6370216188908602</v>
      </c>
      <c r="D73">
        <v>-16.903359870655802</v>
      </c>
      <c r="E73">
        <v>2.5361023404785501E-9</v>
      </c>
      <c r="F73" t="s">
        <v>6149</v>
      </c>
      <c r="G73" t="s">
        <v>15</v>
      </c>
      <c r="H73" t="s">
        <v>6149</v>
      </c>
      <c r="I73">
        <v>0.51564600000000005</v>
      </c>
    </row>
    <row r="74" spans="1:9">
      <c r="A74" t="s">
        <v>6150</v>
      </c>
      <c r="B74" t="s">
        <v>7</v>
      </c>
      <c r="C74">
        <v>-6.6081354335568498</v>
      </c>
      <c r="D74">
        <v>-16.9253330904452</v>
      </c>
      <c r="E74">
        <v>2.8346521094958202E-9</v>
      </c>
      <c r="F74" t="s">
        <v>6151</v>
      </c>
      <c r="G74" t="s">
        <v>6152</v>
      </c>
      <c r="H74" t="s">
        <v>6151</v>
      </c>
      <c r="I74">
        <v>0.52703800000000001</v>
      </c>
    </row>
    <row r="75" spans="1:9">
      <c r="A75" t="s">
        <v>657</v>
      </c>
      <c r="B75" t="s">
        <v>7</v>
      </c>
      <c r="C75">
        <v>-6.4591424386815204</v>
      </c>
      <c r="D75">
        <v>-17.036964647802801</v>
      </c>
      <c r="E75">
        <v>4.25273005747081E-9</v>
      </c>
      <c r="F75" t="s">
        <v>6153</v>
      </c>
      <c r="G75" t="s">
        <v>656</v>
      </c>
      <c r="H75" t="s">
        <v>6153</v>
      </c>
      <c r="I75">
        <v>0.161994</v>
      </c>
    </row>
    <row r="76" spans="1:9">
      <c r="A76" t="s">
        <v>1732</v>
      </c>
      <c r="B76" t="s">
        <v>7</v>
      </c>
      <c r="C76">
        <v>-6.4204456617563697</v>
      </c>
      <c r="D76">
        <v>-17.065478844730201</v>
      </c>
      <c r="E76">
        <v>7.5912207211094499E-9</v>
      </c>
      <c r="F76" t="s">
        <v>6158</v>
      </c>
      <c r="G76" t="s">
        <v>1731</v>
      </c>
      <c r="H76" t="s">
        <v>6158</v>
      </c>
      <c r="I76">
        <v>0.35258099999999998</v>
      </c>
    </row>
    <row r="77" spans="1:9">
      <c r="A77" t="s">
        <v>355</v>
      </c>
      <c r="B77" t="s">
        <v>7</v>
      </c>
      <c r="C77">
        <v>-6.4048385590928403</v>
      </c>
      <c r="D77">
        <v>-17.0769219605511</v>
      </c>
      <c r="E77">
        <v>9.5354581090714692E-9</v>
      </c>
      <c r="F77" t="s">
        <v>6159</v>
      </c>
      <c r="G77" t="s">
        <v>354</v>
      </c>
      <c r="H77" t="s">
        <v>6159</v>
      </c>
      <c r="I77">
        <v>0.62665700000000002</v>
      </c>
    </row>
    <row r="78" spans="1:9">
      <c r="A78" t="s">
        <v>2148</v>
      </c>
      <c r="B78" t="s">
        <v>7</v>
      </c>
      <c r="C78">
        <v>-2.1516822985426498</v>
      </c>
      <c r="D78">
        <v>-15.7296227720893</v>
      </c>
      <c r="E78">
        <v>1.10799259583202E-8</v>
      </c>
      <c r="F78" t="s">
        <v>6160</v>
      </c>
      <c r="G78" t="s">
        <v>2147</v>
      </c>
      <c r="H78" t="s">
        <v>6160</v>
      </c>
      <c r="I78">
        <v>0.41877799999999998</v>
      </c>
    </row>
    <row r="79" spans="1:9">
      <c r="A79" t="s">
        <v>361</v>
      </c>
      <c r="B79" t="s">
        <v>7</v>
      </c>
      <c r="C79">
        <v>-1.1284489702757701</v>
      </c>
      <c r="D79">
        <v>-14.2224336042879</v>
      </c>
      <c r="E79">
        <v>1.28518939446125E-8</v>
      </c>
      <c r="F79" t="s">
        <v>6161</v>
      </c>
      <c r="G79" t="s">
        <v>360</v>
      </c>
      <c r="H79" t="s">
        <v>6162</v>
      </c>
      <c r="I79">
        <v>0.617788</v>
      </c>
    </row>
    <row r="80" spans="1:9">
      <c r="A80" t="s">
        <v>1748</v>
      </c>
      <c r="B80" t="s">
        <v>7</v>
      </c>
      <c r="C80">
        <v>-3.1296918327476502</v>
      </c>
      <c r="D80">
        <v>-16.404865691391901</v>
      </c>
      <c r="E80">
        <v>1.3952511715730299E-8</v>
      </c>
      <c r="F80" t="s">
        <v>6163</v>
      </c>
      <c r="G80" t="s">
        <v>1747</v>
      </c>
      <c r="H80" t="s">
        <v>6164</v>
      </c>
      <c r="I80">
        <v>0.27118599999999998</v>
      </c>
    </row>
    <row r="81" spans="1:9">
      <c r="A81" t="s">
        <v>6165</v>
      </c>
      <c r="B81" t="s">
        <v>7</v>
      </c>
      <c r="C81">
        <v>-1.27494618137451</v>
      </c>
      <c r="D81">
        <v>-14.5509334475137</v>
      </c>
      <c r="E81">
        <v>1.6131165009259401E-8</v>
      </c>
      <c r="F81" t="s">
        <v>6166</v>
      </c>
      <c r="G81" t="s">
        <v>6167</v>
      </c>
      <c r="H81" t="s">
        <v>6166</v>
      </c>
      <c r="I81">
        <v>0.40688299999999999</v>
      </c>
    </row>
    <row r="82" spans="1:9">
      <c r="A82" t="s">
        <v>861</v>
      </c>
      <c r="B82" t="s">
        <v>7</v>
      </c>
      <c r="C82">
        <v>-6.4031013983763199</v>
      </c>
      <c r="D82">
        <v>-17.0781936006954</v>
      </c>
      <c r="E82">
        <v>1.6614990925857999E-8</v>
      </c>
      <c r="F82" t="s">
        <v>6168</v>
      </c>
      <c r="G82" t="s">
        <v>860</v>
      </c>
      <c r="H82" t="s">
        <v>6168</v>
      </c>
      <c r="I82">
        <v>0.49212600000000001</v>
      </c>
    </row>
    <row r="83" spans="1:9">
      <c r="A83" t="s">
        <v>5848</v>
      </c>
      <c r="B83" t="s">
        <v>7</v>
      </c>
      <c r="C83">
        <v>-3.6274600983610799</v>
      </c>
      <c r="D83">
        <v>-16.618419287423599</v>
      </c>
      <c r="E83">
        <v>1.68896722568077E-8</v>
      </c>
      <c r="F83" t="s">
        <v>6169</v>
      </c>
      <c r="G83" t="s">
        <v>5847</v>
      </c>
      <c r="H83" t="s">
        <v>6170</v>
      </c>
      <c r="I83">
        <v>0.68831200000000003</v>
      </c>
    </row>
    <row r="84" spans="1:9">
      <c r="A84" t="s">
        <v>2420</v>
      </c>
      <c r="B84" t="s">
        <v>7</v>
      </c>
      <c r="C84">
        <v>-6.4924070277156698</v>
      </c>
      <c r="D84">
        <v>-17.012293296724401</v>
      </c>
      <c r="E84">
        <v>1.7781653765685801E-8</v>
      </c>
      <c r="F84" t="s">
        <v>6171</v>
      </c>
      <c r="G84" t="s">
        <v>2419</v>
      </c>
      <c r="H84" t="s">
        <v>6171</v>
      </c>
      <c r="I84">
        <v>0.365591</v>
      </c>
    </row>
    <row r="85" spans="1:9">
      <c r="A85" t="s">
        <v>668</v>
      </c>
      <c r="B85" t="s">
        <v>7</v>
      </c>
      <c r="C85">
        <v>-6.3593655167236101</v>
      </c>
      <c r="D85">
        <v>-17.1100733801145</v>
      </c>
      <c r="E85">
        <v>1.8052287929088401E-8</v>
      </c>
      <c r="F85" t="s">
        <v>6172</v>
      </c>
      <c r="G85" t="s">
        <v>667</v>
      </c>
      <c r="H85" t="s">
        <v>6172</v>
      </c>
      <c r="I85">
        <v>0.56945599999999996</v>
      </c>
    </row>
    <row r="86" spans="1:9">
      <c r="A86" t="s">
        <v>2504</v>
      </c>
      <c r="B86" t="s">
        <v>7</v>
      </c>
      <c r="C86">
        <v>-2.8559814069827398</v>
      </c>
      <c r="D86">
        <v>-16.2897070236783</v>
      </c>
      <c r="E86">
        <v>2.1363015754133301E-8</v>
      </c>
      <c r="F86" t="s">
        <v>6173</v>
      </c>
      <c r="G86" t="s">
        <v>2503</v>
      </c>
      <c r="H86" t="s">
        <v>6173</v>
      </c>
      <c r="I86">
        <v>0.72426100000000004</v>
      </c>
    </row>
    <row r="87" spans="1:9">
      <c r="A87" t="s">
        <v>6174</v>
      </c>
      <c r="B87" t="s">
        <v>7</v>
      </c>
      <c r="C87">
        <v>-1.2560090104524799</v>
      </c>
      <c r="D87">
        <v>-10.012740468520301</v>
      </c>
      <c r="E87">
        <v>2.1703780991220298E-8</v>
      </c>
      <c r="F87" t="s">
        <v>6175</v>
      </c>
      <c r="G87" t="s">
        <v>6176</v>
      </c>
      <c r="H87" t="s">
        <v>6177</v>
      </c>
      <c r="I87">
        <v>1</v>
      </c>
    </row>
    <row r="88" spans="1:9">
      <c r="A88" t="s">
        <v>1191</v>
      </c>
      <c r="B88" t="s">
        <v>7</v>
      </c>
      <c r="C88">
        <v>-4.1030390385889204</v>
      </c>
      <c r="D88">
        <v>-16.659260229694599</v>
      </c>
      <c r="E88">
        <v>2.3524739178653599E-8</v>
      </c>
      <c r="F88" t="s">
        <v>6178</v>
      </c>
      <c r="G88" t="s">
        <v>1190</v>
      </c>
      <c r="H88" t="s">
        <v>6179</v>
      </c>
      <c r="I88">
        <v>0.64590199999999998</v>
      </c>
    </row>
    <row r="89" spans="1:9">
      <c r="A89" t="s">
        <v>6180</v>
      </c>
      <c r="B89" t="s">
        <v>7</v>
      </c>
      <c r="C89">
        <v>-6.2984212191475404</v>
      </c>
      <c r="D89">
        <v>-17.154055956129099</v>
      </c>
      <c r="E89">
        <v>4.1462585250186602E-8</v>
      </c>
      <c r="F89" t="s">
        <v>6181</v>
      </c>
      <c r="G89" t="s">
        <v>6182</v>
      </c>
      <c r="H89" t="s">
        <v>6181</v>
      </c>
      <c r="I89">
        <v>0.40990700000000002</v>
      </c>
    </row>
    <row r="90" spans="1:9">
      <c r="A90" t="s">
        <v>1604</v>
      </c>
      <c r="B90" t="s">
        <v>7</v>
      </c>
      <c r="C90">
        <v>-6.2957546107795901</v>
      </c>
      <c r="D90">
        <v>-17.1559685594165</v>
      </c>
      <c r="E90">
        <v>4.2787464571760799E-8</v>
      </c>
      <c r="F90" t="s">
        <v>6183</v>
      </c>
      <c r="G90" t="s">
        <v>1603</v>
      </c>
      <c r="H90" t="s">
        <v>6183</v>
      </c>
      <c r="I90">
        <v>0.19230800000000001</v>
      </c>
    </row>
    <row r="91" spans="1:9">
      <c r="A91" t="s">
        <v>6184</v>
      </c>
      <c r="B91" t="s">
        <v>7</v>
      </c>
      <c r="C91">
        <v>-6.2860427319858996</v>
      </c>
      <c r="D91">
        <v>-17.162925866779201</v>
      </c>
      <c r="E91">
        <v>4.9049769285722399E-8</v>
      </c>
      <c r="F91" t="s">
        <v>6185</v>
      </c>
      <c r="G91" t="s">
        <v>6186</v>
      </c>
      <c r="H91" t="s">
        <v>6185</v>
      </c>
      <c r="I91">
        <v>0.54359500000000005</v>
      </c>
    </row>
    <row r="92" spans="1:9">
      <c r="A92" t="s">
        <v>4532</v>
      </c>
      <c r="B92" t="s">
        <v>7</v>
      </c>
      <c r="C92">
        <v>-6.5069816402332403</v>
      </c>
      <c r="D92">
        <v>-17.001437606379099</v>
      </c>
      <c r="E92">
        <v>6.1306181188587599E-8</v>
      </c>
      <c r="F92" t="s">
        <v>6187</v>
      </c>
      <c r="G92" t="s">
        <v>4531</v>
      </c>
      <c r="H92" t="s">
        <v>6187</v>
      </c>
      <c r="I92">
        <v>0.52579200000000004</v>
      </c>
    </row>
    <row r="93" spans="1:9">
      <c r="A93" t="s">
        <v>3235</v>
      </c>
      <c r="B93" t="s">
        <v>7</v>
      </c>
      <c r="C93">
        <v>-6.0297367979715402</v>
      </c>
      <c r="D93">
        <v>-16.264659745110201</v>
      </c>
      <c r="E93">
        <v>7.8078568255948199E-8</v>
      </c>
      <c r="F93" t="s">
        <v>6188</v>
      </c>
      <c r="G93" t="s">
        <v>3234</v>
      </c>
      <c r="H93" t="s">
        <v>6189</v>
      </c>
      <c r="I93">
        <v>0.53867399999999999</v>
      </c>
    </row>
    <row r="94" spans="1:9">
      <c r="A94" t="s">
        <v>4438</v>
      </c>
      <c r="B94" t="s">
        <v>7</v>
      </c>
      <c r="C94">
        <v>-6.3447943699501304</v>
      </c>
      <c r="D94">
        <v>-17.120636115245901</v>
      </c>
      <c r="E94">
        <v>8.1688170462368503E-8</v>
      </c>
      <c r="F94" t="s">
        <v>6190</v>
      </c>
      <c r="G94" t="s">
        <v>4437</v>
      </c>
      <c r="H94" t="s">
        <v>6190</v>
      </c>
      <c r="I94">
        <v>0.55743900000000002</v>
      </c>
    </row>
    <row r="95" spans="1:9">
      <c r="A95" t="s">
        <v>207</v>
      </c>
      <c r="B95" t="s">
        <v>7</v>
      </c>
      <c r="C95">
        <v>-0.90089422099699701</v>
      </c>
      <c r="D95">
        <v>-10.955664489568401</v>
      </c>
      <c r="E95">
        <v>1.119937284695E-7</v>
      </c>
      <c r="F95" t="s">
        <v>6191</v>
      </c>
      <c r="G95" t="s">
        <v>206</v>
      </c>
      <c r="H95" t="s">
        <v>6192</v>
      </c>
      <c r="I95">
        <v>0.77297300000000002</v>
      </c>
    </row>
    <row r="96" spans="1:9">
      <c r="A96" t="s">
        <v>2033</v>
      </c>
      <c r="B96" t="s">
        <v>7</v>
      </c>
      <c r="C96">
        <v>-6.7348355062616898</v>
      </c>
      <c r="D96">
        <v>-16.828183255459201</v>
      </c>
      <c r="E96">
        <v>1.13010552459366E-7</v>
      </c>
      <c r="F96" t="s">
        <v>6193</v>
      </c>
      <c r="G96" t="s">
        <v>2032</v>
      </c>
      <c r="H96" t="s">
        <v>6194</v>
      </c>
      <c r="I96">
        <v>0.53830999999999996</v>
      </c>
    </row>
    <row r="97" spans="1:9">
      <c r="A97" t="s">
        <v>226</v>
      </c>
      <c r="B97" t="s">
        <v>7</v>
      </c>
      <c r="C97">
        <v>-7.0926382820867797</v>
      </c>
      <c r="D97">
        <v>-16.543648144404301</v>
      </c>
      <c r="E97">
        <v>2.4121618685304198E-7</v>
      </c>
      <c r="F97" t="s">
        <v>6195</v>
      </c>
      <c r="G97" t="s">
        <v>225</v>
      </c>
      <c r="H97" t="s">
        <v>6195</v>
      </c>
      <c r="I97">
        <v>0.575179</v>
      </c>
    </row>
    <row r="98" spans="1:9">
      <c r="A98" t="s">
        <v>2630</v>
      </c>
      <c r="B98" t="s">
        <v>7</v>
      </c>
      <c r="C98">
        <v>-1.76581448265295</v>
      </c>
      <c r="D98">
        <v>-15.3798700268855</v>
      </c>
      <c r="E98">
        <v>2.61413489916909E-7</v>
      </c>
      <c r="F98" t="s">
        <v>6196</v>
      </c>
      <c r="G98" t="s">
        <v>2629</v>
      </c>
      <c r="H98" t="s">
        <v>6197</v>
      </c>
      <c r="I98">
        <v>0.546265</v>
      </c>
    </row>
    <row r="99" spans="1:9">
      <c r="A99" t="s">
        <v>6198</v>
      </c>
      <c r="B99" t="s">
        <v>7</v>
      </c>
      <c r="C99">
        <v>-2.6679738924096399</v>
      </c>
      <c r="D99">
        <v>-16.3436608094264</v>
      </c>
      <c r="E99">
        <v>2.6198173615722998E-7</v>
      </c>
      <c r="F99" t="s">
        <v>6199</v>
      </c>
      <c r="G99" t="s">
        <v>6200</v>
      </c>
      <c r="H99" t="s">
        <v>6199</v>
      </c>
      <c r="I99">
        <v>0.33578000000000002</v>
      </c>
    </row>
    <row r="100" spans="1:9">
      <c r="A100" t="s">
        <v>5203</v>
      </c>
      <c r="B100" t="s">
        <v>7</v>
      </c>
      <c r="C100">
        <v>-6.1383140470063502</v>
      </c>
      <c r="D100">
        <v>-17.267091948739999</v>
      </c>
      <c r="E100">
        <v>3.2634176911711099E-7</v>
      </c>
      <c r="F100" t="s">
        <v>6205</v>
      </c>
      <c r="G100" t="s">
        <v>5202</v>
      </c>
      <c r="H100" t="s">
        <v>6205</v>
      </c>
      <c r="I100">
        <v>0.34193099999999998</v>
      </c>
    </row>
    <row r="101" spans="1:9">
      <c r="A101" t="s">
        <v>2210</v>
      </c>
      <c r="B101" t="s">
        <v>7</v>
      </c>
      <c r="C101">
        <v>-6.1224506935300402</v>
      </c>
      <c r="D101">
        <v>-17.278088916622998</v>
      </c>
      <c r="E101">
        <v>3.9577451381035098E-7</v>
      </c>
      <c r="F101" t="s">
        <v>6206</v>
      </c>
      <c r="G101" t="s">
        <v>2209</v>
      </c>
      <c r="H101" t="s">
        <v>6206</v>
      </c>
      <c r="I101">
        <v>0.37148599999999998</v>
      </c>
    </row>
    <row r="102" spans="1:9">
      <c r="A102" t="s">
        <v>3428</v>
      </c>
      <c r="B102" t="s">
        <v>7</v>
      </c>
      <c r="C102">
        <v>-6.1114407415400702</v>
      </c>
      <c r="D102">
        <v>-17.285699512757201</v>
      </c>
      <c r="E102">
        <v>4.5301370863410301E-7</v>
      </c>
      <c r="F102" t="s">
        <v>6207</v>
      </c>
      <c r="G102" t="s">
        <v>3427</v>
      </c>
      <c r="H102" t="s">
        <v>6207</v>
      </c>
      <c r="I102">
        <v>0.69594999999999996</v>
      </c>
    </row>
    <row r="103" spans="1:9">
      <c r="A103" t="s">
        <v>1293</v>
      </c>
      <c r="B103" t="s">
        <v>7</v>
      </c>
      <c r="C103">
        <v>-6.1157856993078399</v>
      </c>
      <c r="D103">
        <v>-17.2826982160414</v>
      </c>
      <c r="E103">
        <v>4.6693978327539501E-7</v>
      </c>
      <c r="F103" t="s">
        <v>6208</v>
      </c>
      <c r="G103" t="s">
        <v>1292</v>
      </c>
      <c r="H103" t="s">
        <v>6209</v>
      </c>
      <c r="I103">
        <v>0.67269699999999999</v>
      </c>
    </row>
    <row r="104" spans="1:9">
      <c r="A104" t="s">
        <v>1025</v>
      </c>
      <c r="B104" t="s">
        <v>7</v>
      </c>
      <c r="C104">
        <v>-4.19822969194629</v>
      </c>
      <c r="D104">
        <v>-16.998637670163099</v>
      </c>
      <c r="E104">
        <v>5.1267697139916002E-7</v>
      </c>
      <c r="F104" t="s">
        <v>6210</v>
      </c>
      <c r="G104" t="s">
        <v>1024</v>
      </c>
      <c r="H104" t="s">
        <v>6210</v>
      </c>
      <c r="I104">
        <v>0.588889</v>
      </c>
    </row>
    <row r="105" spans="1:9">
      <c r="A105" t="s">
        <v>464</v>
      </c>
      <c r="B105" t="s">
        <v>7</v>
      </c>
      <c r="C105">
        <v>-6.0982153884455297</v>
      </c>
      <c r="D105">
        <v>-17.294817751052999</v>
      </c>
      <c r="E105">
        <v>5.2630759363164005E-7</v>
      </c>
      <c r="F105" t="s">
        <v>6211</v>
      </c>
      <c r="G105" t="s">
        <v>463</v>
      </c>
      <c r="H105" t="s">
        <v>6211</v>
      </c>
      <c r="I105">
        <v>0.56429399999999996</v>
      </c>
    </row>
    <row r="106" spans="1:9">
      <c r="A106" t="s">
        <v>2800</v>
      </c>
      <c r="B106" t="s">
        <v>7</v>
      </c>
      <c r="C106">
        <v>-6.3254070437402303</v>
      </c>
      <c r="D106">
        <v>-17.134644508471499</v>
      </c>
      <c r="E106">
        <v>5.2869557048552102E-7</v>
      </c>
      <c r="F106" t="s">
        <v>6212</v>
      </c>
      <c r="G106" t="s">
        <v>2799</v>
      </c>
      <c r="H106" t="s">
        <v>6213</v>
      </c>
      <c r="I106">
        <v>0.59948999999999997</v>
      </c>
    </row>
    <row r="107" spans="1:9">
      <c r="A107" t="s">
        <v>1538</v>
      </c>
      <c r="B107" t="s">
        <v>7</v>
      </c>
      <c r="C107">
        <v>-3.6610729106711699</v>
      </c>
      <c r="D107">
        <v>-16.851150948737601</v>
      </c>
      <c r="E107">
        <v>5.2869557048552102E-7</v>
      </c>
      <c r="F107" t="s">
        <v>6214</v>
      </c>
      <c r="G107" t="s">
        <v>1537</v>
      </c>
      <c r="H107" t="s">
        <v>6215</v>
      </c>
      <c r="I107">
        <v>0.688635</v>
      </c>
    </row>
    <row r="108" spans="1:9">
      <c r="A108" t="s">
        <v>4694</v>
      </c>
      <c r="B108" t="s">
        <v>7</v>
      </c>
      <c r="C108">
        <v>-3.8118463976672099</v>
      </c>
      <c r="D108">
        <v>-16.844612768833699</v>
      </c>
      <c r="E108">
        <v>5.2992382128761196E-7</v>
      </c>
      <c r="F108" t="s">
        <v>6216</v>
      </c>
      <c r="G108" t="s">
        <v>4693</v>
      </c>
      <c r="H108" t="s">
        <v>6216</v>
      </c>
      <c r="I108">
        <v>0.44328600000000001</v>
      </c>
    </row>
    <row r="109" spans="1:9">
      <c r="A109" t="s">
        <v>2438</v>
      </c>
      <c r="B109" t="s">
        <v>7</v>
      </c>
      <c r="C109">
        <v>-6.0947811164785097</v>
      </c>
      <c r="D109">
        <v>-17.297181265472201</v>
      </c>
      <c r="E109">
        <v>5.4148169336959605E-7</v>
      </c>
      <c r="F109" t="s">
        <v>6217</v>
      </c>
      <c r="G109" t="s">
        <v>2437</v>
      </c>
      <c r="H109" t="s">
        <v>6218</v>
      </c>
      <c r="I109">
        <v>0.50755799999999995</v>
      </c>
    </row>
    <row r="110" spans="1:9">
      <c r="A110" t="s">
        <v>481</v>
      </c>
      <c r="B110" t="s">
        <v>7</v>
      </c>
      <c r="C110">
        <v>-1.36284952321861</v>
      </c>
      <c r="D110">
        <v>-14.983074043470699</v>
      </c>
      <c r="E110">
        <v>5.5061270978271701E-7</v>
      </c>
      <c r="F110" t="s">
        <v>6219</v>
      </c>
      <c r="G110" t="s">
        <v>480</v>
      </c>
      <c r="H110" t="s">
        <v>6219</v>
      </c>
      <c r="I110">
        <v>0.194579</v>
      </c>
    </row>
    <row r="111" spans="1:9">
      <c r="A111" t="s">
        <v>3032</v>
      </c>
      <c r="B111" t="s">
        <v>7</v>
      </c>
      <c r="C111">
        <v>-6.0877765792462899</v>
      </c>
      <c r="D111">
        <v>-17.3019964451066</v>
      </c>
      <c r="E111">
        <v>5.7938114439118799E-7</v>
      </c>
      <c r="F111" t="s">
        <v>6220</v>
      </c>
      <c r="G111" t="s">
        <v>3031</v>
      </c>
      <c r="H111" t="s">
        <v>6220</v>
      </c>
      <c r="I111">
        <v>0.10798099999999999</v>
      </c>
    </row>
    <row r="112" spans="1:9">
      <c r="A112" t="s">
        <v>1794</v>
      </c>
      <c r="B112" t="s">
        <v>7</v>
      </c>
      <c r="C112">
        <v>-8.8298866838335197</v>
      </c>
      <c r="D112">
        <v>-15.006602574213</v>
      </c>
      <c r="E112">
        <v>6.0112699417126597E-7</v>
      </c>
      <c r="F112" t="s">
        <v>6221</v>
      </c>
      <c r="G112" t="s">
        <v>1793</v>
      </c>
      <c r="H112" t="s">
        <v>6222</v>
      </c>
      <c r="I112">
        <v>0.27538699999999999</v>
      </c>
    </row>
    <row r="113" spans="1:9">
      <c r="A113" t="s">
        <v>1944</v>
      </c>
      <c r="B113" t="s">
        <v>7</v>
      </c>
      <c r="C113">
        <v>-5.5167475627318003</v>
      </c>
      <c r="D113">
        <v>-17.113889890140001</v>
      </c>
      <c r="E113">
        <v>6.0112699417126597E-7</v>
      </c>
      <c r="F113" t="s">
        <v>6223</v>
      </c>
      <c r="G113" t="s">
        <v>1943</v>
      </c>
      <c r="H113" t="s">
        <v>6223</v>
      </c>
      <c r="I113">
        <v>0.60699400000000003</v>
      </c>
    </row>
    <row r="114" spans="1:9">
      <c r="A114" t="s">
        <v>1729</v>
      </c>
      <c r="B114" t="s">
        <v>7</v>
      </c>
      <c r="C114">
        <v>-6.0813247414289302</v>
      </c>
      <c r="D114">
        <v>-17.3064252078957</v>
      </c>
      <c r="E114">
        <v>6.1215081708615705E-7</v>
      </c>
      <c r="F114" t="s">
        <v>6224</v>
      </c>
      <c r="G114" t="s">
        <v>1728</v>
      </c>
      <c r="H114" t="s">
        <v>6224</v>
      </c>
      <c r="I114">
        <v>0.66235299999999997</v>
      </c>
    </row>
    <row r="115" spans="1:9">
      <c r="A115" t="s">
        <v>128</v>
      </c>
      <c r="B115" t="s">
        <v>7</v>
      </c>
      <c r="C115">
        <v>-6.8159949586601698</v>
      </c>
      <c r="D115">
        <v>-16.764925823180899</v>
      </c>
      <c r="E115">
        <v>6.2000696836816898E-7</v>
      </c>
      <c r="F115" t="s">
        <v>6225</v>
      </c>
      <c r="G115" t="s">
        <v>127</v>
      </c>
      <c r="H115" t="s">
        <v>6225</v>
      </c>
      <c r="I115">
        <v>0.51060499999999998</v>
      </c>
    </row>
    <row r="116" spans="1:9">
      <c r="A116" t="s">
        <v>3432</v>
      </c>
      <c r="B116" t="s">
        <v>7</v>
      </c>
      <c r="C116">
        <v>-2.7706434770901098</v>
      </c>
      <c r="D116">
        <v>-16.478073048772401</v>
      </c>
      <c r="E116">
        <v>6.7119014244628996E-7</v>
      </c>
      <c r="F116" t="s">
        <v>6226</v>
      </c>
      <c r="G116" t="s">
        <v>3431</v>
      </c>
      <c r="H116" t="s">
        <v>6227</v>
      </c>
      <c r="I116">
        <v>0.68531500000000001</v>
      </c>
    </row>
    <row r="117" spans="1:9">
      <c r="A117" t="s">
        <v>5203</v>
      </c>
      <c r="B117" t="s">
        <v>7</v>
      </c>
      <c r="C117">
        <v>-1.9833694714761001</v>
      </c>
      <c r="D117">
        <v>-15.8575164867853</v>
      </c>
      <c r="E117">
        <v>6.7320584530582198E-7</v>
      </c>
      <c r="F117" t="s">
        <v>6228</v>
      </c>
      <c r="G117" t="s">
        <v>5202</v>
      </c>
      <c r="H117" t="s">
        <v>6229</v>
      </c>
      <c r="I117">
        <v>0.58469099999999996</v>
      </c>
    </row>
    <row r="118" spans="1:9">
      <c r="A118" t="s">
        <v>452</v>
      </c>
      <c r="B118" t="s">
        <v>7</v>
      </c>
      <c r="C118">
        <v>-6.0716262520699402</v>
      </c>
      <c r="D118">
        <v>-17.313070886232499</v>
      </c>
      <c r="E118">
        <v>6.7555255040666197E-7</v>
      </c>
      <c r="F118" t="s">
        <v>6230</v>
      </c>
      <c r="G118" t="s">
        <v>451</v>
      </c>
      <c r="H118" t="s">
        <v>6230</v>
      </c>
      <c r="I118">
        <v>0.59821400000000002</v>
      </c>
    </row>
    <row r="119" spans="1:9">
      <c r="A119" t="s">
        <v>6231</v>
      </c>
      <c r="B119" t="s">
        <v>7</v>
      </c>
      <c r="C119">
        <v>-0.59434865474738297</v>
      </c>
      <c r="D119">
        <v>-9.9926414486402901</v>
      </c>
      <c r="E119">
        <v>7.1038651237317497E-7</v>
      </c>
      <c r="F119" t="s">
        <v>6232</v>
      </c>
      <c r="G119" t="s">
        <v>6233</v>
      </c>
      <c r="H119" t="s">
        <v>6234</v>
      </c>
      <c r="I119">
        <v>0.72499999999999998</v>
      </c>
    </row>
    <row r="120" spans="1:9">
      <c r="A120" t="s">
        <v>3385</v>
      </c>
      <c r="B120" t="s">
        <v>7</v>
      </c>
      <c r="C120">
        <v>-6.2236685389540396</v>
      </c>
      <c r="D120">
        <v>-17.207290186832601</v>
      </c>
      <c r="E120">
        <v>7.4316980914585304E-7</v>
      </c>
      <c r="F120" t="s">
        <v>6235</v>
      </c>
      <c r="G120" t="s">
        <v>3384</v>
      </c>
      <c r="H120" t="s">
        <v>6235</v>
      </c>
      <c r="I120">
        <v>0.127551</v>
      </c>
    </row>
    <row r="121" spans="1:9">
      <c r="A121" t="s">
        <v>149</v>
      </c>
      <c r="B121" t="s">
        <v>7</v>
      </c>
      <c r="C121">
        <v>-6.0615009939034996</v>
      </c>
      <c r="D121">
        <v>-17.3199939750128</v>
      </c>
      <c r="E121">
        <v>7.4316980914585304E-7</v>
      </c>
      <c r="F121" t="s">
        <v>6236</v>
      </c>
      <c r="G121" t="s">
        <v>148</v>
      </c>
      <c r="H121" t="s">
        <v>6236</v>
      </c>
      <c r="I121">
        <v>0.54341899999999999</v>
      </c>
    </row>
    <row r="122" spans="1:9">
      <c r="A122" t="s">
        <v>1045</v>
      </c>
      <c r="B122" t="s">
        <v>7</v>
      </c>
      <c r="C122">
        <v>-6.9730478626262098</v>
      </c>
      <c r="D122">
        <v>-16.640343267329001</v>
      </c>
      <c r="E122">
        <v>7.5206495563910997E-7</v>
      </c>
      <c r="F122" t="s">
        <v>6237</v>
      </c>
      <c r="G122" t="s">
        <v>1044</v>
      </c>
      <c r="H122" t="s">
        <v>6238</v>
      </c>
      <c r="I122">
        <v>0.45707300000000001</v>
      </c>
    </row>
    <row r="123" spans="1:9">
      <c r="A123" t="s">
        <v>2015</v>
      </c>
      <c r="B123" t="s">
        <v>7</v>
      </c>
      <c r="C123">
        <v>-1.0177380653822401</v>
      </c>
      <c r="D123">
        <v>-14.2811159098841</v>
      </c>
      <c r="E123">
        <v>8.4547885100389597E-7</v>
      </c>
      <c r="F123" t="s">
        <v>6239</v>
      </c>
      <c r="G123" t="s">
        <v>2014</v>
      </c>
      <c r="H123" t="s">
        <v>6240</v>
      </c>
      <c r="I123">
        <v>0.56063300000000005</v>
      </c>
    </row>
    <row r="124" spans="1:9">
      <c r="A124" t="s">
        <v>6241</v>
      </c>
      <c r="B124" t="s">
        <v>7</v>
      </c>
      <c r="C124">
        <v>-1.8720243245900301</v>
      </c>
      <c r="D124">
        <v>-15.7579083007292</v>
      </c>
      <c r="E124">
        <v>8.5977673101337495E-7</v>
      </c>
      <c r="F124" t="s">
        <v>6242</v>
      </c>
      <c r="G124" t="s">
        <v>6243</v>
      </c>
      <c r="H124" t="s">
        <v>6244</v>
      </c>
      <c r="I124">
        <v>0.52068999999999999</v>
      </c>
    </row>
    <row r="125" spans="1:9">
      <c r="A125" t="s">
        <v>2452</v>
      </c>
      <c r="B125" t="s">
        <v>7</v>
      </c>
      <c r="C125">
        <v>-6.0980748226972903</v>
      </c>
      <c r="D125">
        <v>-17.294914524813699</v>
      </c>
      <c r="E125">
        <v>8.5977673101337495E-7</v>
      </c>
      <c r="F125" t="s">
        <v>6245</v>
      </c>
      <c r="G125" t="s">
        <v>2451</v>
      </c>
      <c r="H125" t="s">
        <v>6246</v>
      </c>
      <c r="I125">
        <v>0.368807</v>
      </c>
    </row>
    <row r="126" spans="1:9">
      <c r="A126" t="s">
        <v>2665</v>
      </c>
      <c r="B126" t="s">
        <v>7</v>
      </c>
      <c r="C126">
        <v>-3.6564911471882802</v>
      </c>
      <c r="D126">
        <v>-16.891744911731301</v>
      </c>
      <c r="E126">
        <v>8.7655490382944695E-7</v>
      </c>
      <c r="F126" t="s">
        <v>6247</v>
      </c>
      <c r="G126" t="s">
        <v>2664</v>
      </c>
      <c r="H126" t="s">
        <v>6247</v>
      </c>
      <c r="I126">
        <v>0.32833299999999999</v>
      </c>
    </row>
    <row r="127" spans="1:9">
      <c r="A127" t="s">
        <v>338</v>
      </c>
      <c r="B127" t="s">
        <v>7</v>
      </c>
      <c r="C127">
        <v>-6.0451868301306302</v>
      </c>
      <c r="D127">
        <v>-17.331116309571598</v>
      </c>
      <c r="E127">
        <v>8.7736751839901496E-7</v>
      </c>
      <c r="F127" t="s">
        <v>6248</v>
      </c>
      <c r="G127" t="s">
        <v>337</v>
      </c>
      <c r="H127" t="s">
        <v>6249</v>
      </c>
      <c r="I127">
        <v>0.58172699999999999</v>
      </c>
    </row>
    <row r="128" spans="1:9">
      <c r="A128" t="s">
        <v>3347</v>
      </c>
      <c r="B128" t="s">
        <v>7</v>
      </c>
      <c r="C128">
        <v>-3.72025034300786</v>
      </c>
      <c r="D128">
        <v>-16.9129965856959</v>
      </c>
      <c r="E128">
        <v>8.8337588068013701E-7</v>
      </c>
      <c r="F128" t="s">
        <v>6250</v>
      </c>
      <c r="G128" t="s">
        <v>3346</v>
      </c>
      <c r="H128" t="s">
        <v>6250</v>
      </c>
      <c r="I128">
        <v>0.38595000000000002</v>
      </c>
    </row>
    <row r="129" spans="1:9">
      <c r="A129" t="s">
        <v>3824</v>
      </c>
      <c r="B129" t="s">
        <v>7</v>
      </c>
      <c r="C129">
        <v>-6.0360286873293996</v>
      </c>
      <c r="D129">
        <v>-17.337342392981299</v>
      </c>
      <c r="E129">
        <v>9.7333818592114006E-7</v>
      </c>
      <c r="F129" t="s">
        <v>6251</v>
      </c>
      <c r="G129" t="s">
        <v>3823</v>
      </c>
      <c r="H129" t="s">
        <v>6251</v>
      </c>
      <c r="I129">
        <v>0.383162</v>
      </c>
    </row>
    <row r="130" spans="1:9">
      <c r="A130" t="s">
        <v>1069</v>
      </c>
      <c r="B130" t="s">
        <v>7</v>
      </c>
      <c r="C130">
        <v>-6.0343748515942197</v>
      </c>
      <c r="D130">
        <v>-17.3384653892073</v>
      </c>
      <c r="E130">
        <v>9.8796309574212301E-7</v>
      </c>
      <c r="F130" t="s">
        <v>6252</v>
      </c>
      <c r="G130" t="s">
        <v>1068</v>
      </c>
      <c r="H130" t="s">
        <v>6252</v>
      </c>
      <c r="I130">
        <v>0.46759499999999998</v>
      </c>
    </row>
    <row r="131" spans="1:9">
      <c r="A131" t="s">
        <v>6253</v>
      </c>
      <c r="B131" t="s">
        <v>7</v>
      </c>
      <c r="C131">
        <v>-6.0237167162457004</v>
      </c>
      <c r="D131">
        <v>-17.345692610858698</v>
      </c>
      <c r="E131">
        <v>1.11809745452619E-6</v>
      </c>
      <c r="F131" t="s">
        <v>6254</v>
      </c>
      <c r="G131" t="s">
        <v>6255</v>
      </c>
      <c r="H131" t="s">
        <v>6254</v>
      </c>
      <c r="I131">
        <v>0.63740699999999995</v>
      </c>
    </row>
    <row r="132" spans="1:9">
      <c r="A132" t="s">
        <v>6260</v>
      </c>
      <c r="B132" t="s">
        <v>7</v>
      </c>
      <c r="C132">
        <v>-2.2153958402384601</v>
      </c>
      <c r="D132">
        <v>-16.124845290869601</v>
      </c>
      <c r="E132">
        <v>1.1375976816806099E-6</v>
      </c>
      <c r="F132" t="s">
        <v>6261</v>
      </c>
      <c r="G132" t="s">
        <v>6262</v>
      </c>
      <c r="H132" t="s">
        <v>6263</v>
      </c>
      <c r="I132">
        <v>0.70466300000000004</v>
      </c>
    </row>
    <row r="133" spans="1:9">
      <c r="A133" t="s">
        <v>1729</v>
      </c>
      <c r="B133" t="s">
        <v>7</v>
      </c>
      <c r="C133">
        <v>-6.0057459775501103</v>
      </c>
      <c r="D133">
        <v>-17.3578394723469</v>
      </c>
      <c r="E133">
        <v>1.3451990869488801E-6</v>
      </c>
      <c r="F133" t="s">
        <v>6264</v>
      </c>
      <c r="G133" t="s">
        <v>1728</v>
      </c>
      <c r="H133" t="s">
        <v>6264</v>
      </c>
      <c r="I133">
        <v>0.657864</v>
      </c>
    </row>
    <row r="134" spans="1:9">
      <c r="A134" t="s">
        <v>204</v>
      </c>
      <c r="B134" t="s">
        <v>7</v>
      </c>
      <c r="C134">
        <v>-3.8746575596445001</v>
      </c>
      <c r="D134">
        <v>-16.244718942785301</v>
      </c>
      <c r="E134">
        <v>1.36548608886652E-6</v>
      </c>
      <c r="F134" t="s">
        <v>6265</v>
      </c>
      <c r="G134" t="s">
        <v>203</v>
      </c>
      <c r="H134" t="s">
        <v>6265</v>
      </c>
      <c r="I134">
        <v>0.55467200000000005</v>
      </c>
    </row>
    <row r="135" spans="1:9">
      <c r="A135" t="s">
        <v>6266</v>
      </c>
      <c r="B135" t="s">
        <v>7</v>
      </c>
      <c r="C135">
        <v>-6.0005072586530499</v>
      </c>
      <c r="D135">
        <v>-17.3613712092485</v>
      </c>
      <c r="E135">
        <v>1.42451177264937E-6</v>
      </c>
      <c r="F135" t="s">
        <v>6267</v>
      </c>
      <c r="G135" t="s">
        <v>6268</v>
      </c>
      <c r="H135" t="s">
        <v>6267</v>
      </c>
      <c r="I135">
        <v>0.19747899999999999</v>
      </c>
    </row>
    <row r="136" spans="1:9">
      <c r="A136" t="s">
        <v>2778</v>
      </c>
      <c r="B136" t="s">
        <v>7</v>
      </c>
      <c r="C136">
        <v>-5.9989502379477297</v>
      </c>
      <c r="D136">
        <v>-17.362420085148901</v>
      </c>
      <c r="E136">
        <v>1.44308776043236E-6</v>
      </c>
      <c r="F136" t="s">
        <v>6269</v>
      </c>
      <c r="G136" t="s">
        <v>2777</v>
      </c>
      <c r="H136" t="s">
        <v>6270</v>
      </c>
      <c r="I136">
        <v>0.53048799999999996</v>
      </c>
    </row>
    <row r="137" spans="1:9">
      <c r="A137" t="s">
        <v>6271</v>
      </c>
      <c r="B137" t="s">
        <v>7</v>
      </c>
      <c r="C137">
        <v>-3.2997554964423501</v>
      </c>
      <c r="D137">
        <v>-16.7998362601551</v>
      </c>
      <c r="E137">
        <v>1.44308776043236E-6</v>
      </c>
      <c r="F137" t="s">
        <v>6272</v>
      </c>
      <c r="G137" t="s">
        <v>6273</v>
      </c>
      <c r="H137" t="s">
        <v>6274</v>
      </c>
      <c r="I137">
        <v>0.61835499999999999</v>
      </c>
    </row>
    <row r="138" spans="1:9">
      <c r="A138" t="s">
        <v>6275</v>
      </c>
      <c r="B138" t="s">
        <v>7</v>
      </c>
      <c r="C138">
        <v>-5.9973274583709903</v>
      </c>
      <c r="D138">
        <v>-17.3635128658021</v>
      </c>
      <c r="E138">
        <v>1.45401462228848E-6</v>
      </c>
      <c r="F138" t="s">
        <v>6276</v>
      </c>
      <c r="G138" t="s">
        <v>6277</v>
      </c>
      <c r="H138" t="s">
        <v>6276</v>
      </c>
      <c r="I138">
        <v>0.39283699999999999</v>
      </c>
    </row>
    <row r="139" spans="1:9">
      <c r="A139" t="s">
        <v>916</v>
      </c>
      <c r="B139" t="s">
        <v>7</v>
      </c>
      <c r="C139">
        <v>-6.1150981828280901</v>
      </c>
      <c r="D139">
        <v>-17.283173306896</v>
      </c>
      <c r="E139">
        <v>1.5550101320752699E-6</v>
      </c>
      <c r="F139" t="s">
        <v>6278</v>
      </c>
      <c r="G139" t="s">
        <v>915</v>
      </c>
      <c r="H139" t="s">
        <v>6278</v>
      </c>
      <c r="I139">
        <v>0.410331</v>
      </c>
    </row>
    <row r="140" spans="1:9">
      <c r="A140" t="s">
        <v>358</v>
      </c>
      <c r="B140" t="s">
        <v>7</v>
      </c>
      <c r="C140">
        <v>-5.9854881042808703</v>
      </c>
      <c r="D140">
        <v>-17.371473332418098</v>
      </c>
      <c r="E140">
        <v>1.6517133932716401E-6</v>
      </c>
      <c r="F140" t="s">
        <v>5779</v>
      </c>
      <c r="G140" t="s">
        <v>357</v>
      </c>
      <c r="H140" t="s">
        <v>5779</v>
      </c>
      <c r="I140">
        <v>0.63193100000000002</v>
      </c>
    </row>
    <row r="141" spans="1:9">
      <c r="A141" t="s">
        <v>6279</v>
      </c>
      <c r="B141" t="s">
        <v>7</v>
      </c>
      <c r="C141">
        <v>-5.9788780022626398</v>
      </c>
      <c r="D141">
        <v>-17.375908469254899</v>
      </c>
      <c r="E141">
        <v>1.7593386356874201E-6</v>
      </c>
      <c r="F141" t="s">
        <v>6280</v>
      </c>
      <c r="G141" t="s">
        <v>6281</v>
      </c>
      <c r="H141" t="s">
        <v>6280</v>
      </c>
      <c r="I141">
        <v>0.40239000000000003</v>
      </c>
    </row>
    <row r="142" spans="1:9">
      <c r="A142" t="s">
        <v>999</v>
      </c>
      <c r="B142" t="s">
        <v>7</v>
      </c>
      <c r="C142">
        <v>-3.5143451695218699</v>
      </c>
      <c r="D142">
        <v>-16.905282100455899</v>
      </c>
      <c r="E142">
        <v>1.9591603336078599E-6</v>
      </c>
      <c r="F142" t="s">
        <v>6282</v>
      </c>
      <c r="G142" t="s">
        <v>998</v>
      </c>
      <c r="H142" t="s">
        <v>6283</v>
      </c>
      <c r="I142">
        <v>0.21810299999999999</v>
      </c>
    </row>
    <row r="143" spans="1:9">
      <c r="A143" t="s">
        <v>4924</v>
      </c>
      <c r="B143" t="s">
        <v>7</v>
      </c>
      <c r="C143">
        <v>-5.9546354434387103</v>
      </c>
      <c r="D143">
        <v>-17.392116988001199</v>
      </c>
      <c r="E143">
        <v>2.2870297223540499E-6</v>
      </c>
      <c r="F143" t="s">
        <v>6285</v>
      </c>
      <c r="G143" t="s">
        <v>4923</v>
      </c>
      <c r="H143" t="s">
        <v>6285</v>
      </c>
      <c r="I143">
        <v>0.28634399999999999</v>
      </c>
    </row>
    <row r="144" spans="1:9">
      <c r="A144" t="s">
        <v>6289</v>
      </c>
      <c r="B144" t="s">
        <v>7</v>
      </c>
      <c r="C144">
        <v>-5.94331756196482</v>
      </c>
      <c r="D144">
        <v>-17.399653134877202</v>
      </c>
      <c r="E144">
        <v>2.5856352381287299E-6</v>
      </c>
      <c r="F144" t="s">
        <v>6290</v>
      </c>
      <c r="G144" t="s">
        <v>6291</v>
      </c>
      <c r="H144" t="s">
        <v>6292</v>
      </c>
      <c r="I144">
        <v>0.62555899999999998</v>
      </c>
    </row>
    <row r="145" spans="1:9">
      <c r="A145" t="s">
        <v>966</v>
      </c>
      <c r="B145" t="s">
        <v>7</v>
      </c>
      <c r="C145">
        <v>-5.9345175081286898</v>
      </c>
      <c r="D145">
        <v>-17.405499089689101</v>
      </c>
      <c r="E145">
        <v>2.83830986219002E-6</v>
      </c>
      <c r="F145" t="s">
        <v>6293</v>
      </c>
      <c r="G145" t="s">
        <v>965</v>
      </c>
      <c r="H145" t="s">
        <v>6293</v>
      </c>
      <c r="I145">
        <v>0.38358799999999998</v>
      </c>
    </row>
    <row r="146" spans="1:9">
      <c r="A146" t="s">
        <v>6294</v>
      </c>
      <c r="B146" t="s">
        <v>7</v>
      </c>
      <c r="C146">
        <v>-0.66524633994022098</v>
      </c>
      <c r="D146">
        <v>-11.6692445047509</v>
      </c>
      <c r="E146">
        <v>3.1907279648548799E-6</v>
      </c>
      <c r="F146" t="s">
        <v>6295</v>
      </c>
      <c r="G146" t="s">
        <v>6296</v>
      </c>
      <c r="H146" t="s">
        <v>6297</v>
      </c>
      <c r="I146">
        <v>0.64634100000000005</v>
      </c>
    </row>
    <row r="147" spans="1:9">
      <c r="A147" t="s">
        <v>2469</v>
      </c>
      <c r="B147" t="s">
        <v>7</v>
      </c>
      <c r="C147">
        <v>-6.0573878840952098</v>
      </c>
      <c r="D147">
        <v>-17.322801898553699</v>
      </c>
      <c r="E147">
        <v>3.2925666887149198E-6</v>
      </c>
      <c r="F147" t="s">
        <v>6298</v>
      </c>
      <c r="G147" t="s">
        <v>2468</v>
      </c>
      <c r="H147" t="s">
        <v>6299</v>
      </c>
      <c r="I147">
        <v>0.61095699999999997</v>
      </c>
    </row>
    <row r="148" spans="1:9">
      <c r="A148" t="s">
        <v>5109</v>
      </c>
      <c r="B148" t="s">
        <v>7</v>
      </c>
      <c r="C148">
        <v>-5.9179513885537096</v>
      </c>
      <c r="D148">
        <v>-17.4164715828529</v>
      </c>
      <c r="E148">
        <v>3.3374517858450599E-6</v>
      </c>
      <c r="F148" t="s">
        <v>6300</v>
      </c>
      <c r="G148" t="s">
        <v>5108</v>
      </c>
      <c r="H148" t="s">
        <v>6300</v>
      </c>
      <c r="I148">
        <v>0.63282700000000003</v>
      </c>
    </row>
    <row r="149" spans="1:9">
      <c r="A149" t="s">
        <v>6301</v>
      </c>
      <c r="B149" t="s">
        <v>7</v>
      </c>
      <c r="C149">
        <v>-0.69251692954034205</v>
      </c>
      <c r="D149">
        <v>-10.684067824063501</v>
      </c>
      <c r="E149">
        <v>3.53299294668368E-6</v>
      </c>
      <c r="F149" t="s">
        <v>6302</v>
      </c>
      <c r="G149" t="s">
        <v>6303</v>
      </c>
      <c r="H149" t="s">
        <v>6304</v>
      </c>
      <c r="I149">
        <v>0.52674900000000002</v>
      </c>
    </row>
    <row r="150" spans="1:9">
      <c r="A150" t="s">
        <v>6305</v>
      </c>
      <c r="B150" t="s">
        <v>7</v>
      </c>
      <c r="C150">
        <v>-5.8804569091184398</v>
      </c>
      <c r="D150">
        <v>-17.441148235313399</v>
      </c>
      <c r="E150">
        <v>4.8921646019984801E-6</v>
      </c>
      <c r="F150" t="s">
        <v>6306</v>
      </c>
      <c r="G150" t="s">
        <v>6307</v>
      </c>
      <c r="H150" t="s">
        <v>6308</v>
      </c>
      <c r="I150">
        <v>0.651146</v>
      </c>
    </row>
    <row r="151" spans="1:9">
      <c r="A151" t="s">
        <v>6309</v>
      </c>
      <c r="B151" t="s">
        <v>7</v>
      </c>
      <c r="C151">
        <v>-5.87790768078606</v>
      </c>
      <c r="D151">
        <v>-17.4428180147607</v>
      </c>
      <c r="E151">
        <v>5.0160921244611103E-6</v>
      </c>
      <c r="F151" t="s">
        <v>6310</v>
      </c>
      <c r="G151" t="s">
        <v>6311</v>
      </c>
      <c r="H151" t="s">
        <v>6310</v>
      </c>
      <c r="I151">
        <v>0.531385</v>
      </c>
    </row>
    <row r="152" spans="1:9">
      <c r="A152" t="s">
        <v>6312</v>
      </c>
      <c r="B152" t="s">
        <v>7</v>
      </c>
      <c r="C152">
        <v>-0.66765020122135998</v>
      </c>
      <c r="D152">
        <v>-10.351637202076899</v>
      </c>
      <c r="E152">
        <v>5.44354937799991E-6</v>
      </c>
      <c r="F152" t="s">
        <v>6313</v>
      </c>
      <c r="G152" t="s">
        <v>6314</v>
      </c>
      <c r="H152" t="s">
        <v>6315</v>
      </c>
      <c r="I152">
        <v>1</v>
      </c>
    </row>
    <row r="153" spans="1:9">
      <c r="A153" t="s">
        <v>753</v>
      </c>
      <c r="B153" t="s">
        <v>7</v>
      </c>
      <c r="C153">
        <v>-5.8637665587443202</v>
      </c>
      <c r="D153">
        <v>-17.452062138851002</v>
      </c>
      <c r="E153">
        <v>5.7177533069372796E-6</v>
      </c>
      <c r="F153" t="s">
        <v>6320</v>
      </c>
      <c r="G153" t="s">
        <v>752</v>
      </c>
      <c r="H153" t="s">
        <v>6320</v>
      </c>
      <c r="I153">
        <v>0.575681</v>
      </c>
    </row>
    <row r="154" spans="1:9">
      <c r="A154" t="s">
        <v>2810</v>
      </c>
      <c r="B154" t="s">
        <v>7</v>
      </c>
      <c r="C154">
        <v>-3.0782141626594202</v>
      </c>
      <c r="D154">
        <v>-16.816781513551302</v>
      </c>
      <c r="E154">
        <v>5.9048765283918404E-6</v>
      </c>
      <c r="F154" t="s">
        <v>6321</v>
      </c>
      <c r="G154" t="s">
        <v>2809</v>
      </c>
      <c r="H154" t="s">
        <v>6321</v>
      </c>
      <c r="I154">
        <v>0.68123100000000003</v>
      </c>
    </row>
    <row r="155" spans="1:9">
      <c r="A155" t="s">
        <v>1207</v>
      </c>
      <c r="B155" t="s">
        <v>7</v>
      </c>
      <c r="C155">
        <v>-4.2734031228721898</v>
      </c>
      <c r="D155">
        <v>-17.1563656167041</v>
      </c>
      <c r="E155">
        <v>5.9764512051796796E-6</v>
      </c>
      <c r="F155" t="s">
        <v>6322</v>
      </c>
      <c r="G155" t="s">
        <v>1206</v>
      </c>
      <c r="H155" t="s">
        <v>6322</v>
      </c>
      <c r="I155">
        <v>0.53930299999999998</v>
      </c>
    </row>
    <row r="156" spans="1:9">
      <c r="A156" t="s">
        <v>3464</v>
      </c>
      <c r="B156" t="s">
        <v>7</v>
      </c>
      <c r="C156">
        <v>-6.1243755072449</v>
      </c>
      <c r="D156">
        <v>-17.276756554613101</v>
      </c>
      <c r="E156">
        <v>6.2553394863630302E-6</v>
      </c>
      <c r="F156" t="s">
        <v>5666</v>
      </c>
      <c r="G156" t="s">
        <v>3463</v>
      </c>
      <c r="H156" t="s">
        <v>5666</v>
      </c>
      <c r="I156">
        <v>0.73339399999999999</v>
      </c>
    </row>
    <row r="157" spans="1:9">
      <c r="A157" t="s">
        <v>6323</v>
      </c>
      <c r="B157" t="s">
        <v>7</v>
      </c>
      <c r="C157">
        <v>-2.8581069110765598</v>
      </c>
      <c r="D157">
        <v>-16.740557851827599</v>
      </c>
      <c r="E157">
        <v>8.7250092624163906E-6</v>
      </c>
      <c r="F157" t="s">
        <v>6324</v>
      </c>
      <c r="G157" t="s">
        <v>6325</v>
      </c>
      <c r="H157" t="s">
        <v>6326</v>
      </c>
      <c r="I157">
        <v>0.57923500000000006</v>
      </c>
    </row>
    <row r="158" spans="1:9">
      <c r="A158" t="s">
        <v>4881</v>
      </c>
      <c r="B158" t="s">
        <v>7</v>
      </c>
      <c r="C158">
        <v>-2.6337647418210302</v>
      </c>
      <c r="D158">
        <v>-16.6164106483143</v>
      </c>
      <c r="E158">
        <v>9.3518767274272995E-6</v>
      </c>
      <c r="F158" t="s">
        <v>6327</v>
      </c>
      <c r="G158" t="s">
        <v>4880</v>
      </c>
      <c r="H158" t="s">
        <v>6327</v>
      </c>
      <c r="I158">
        <v>0.62478199999999995</v>
      </c>
    </row>
    <row r="159" spans="1:9">
      <c r="A159" t="s">
        <v>3880</v>
      </c>
      <c r="B159" t="s">
        <v>7</v>
      </c>
      <c r="C159">
        <v>-1.59027876231791</v>
      </c>
      <c r="D159">
        <v>-15.6150405368889</v>
      </c>
      <c r="E159">
        <v>9.4256154276827706E-6</v>
      </c>
      <c r="F159" t="s">
        <v>6328</v>
      </c>
      <c r="G159" t="s">
        <v>3879</v>
      </c>
      <c r="H159" t="s">
        <v>6329</v>
      </c>
      <c r="I159">
        <v>0.41717799999999999</v>
      </c>
    </row>
    <row r="160" spans="1:9">
      <c r="A160" t="s">
        <v>6330</v>
      </c>
      <c r="B160" t="s">
        <v>7</v>
      </c>
      <c r="C160">
        <v>-0.60583072049085795</v>
      </c>
      <c r="D160">
        <v>-11.516076757394201</v>
      </c>
      <c r="E160">
        <v>1.03095382178538E-5</v>
      </c>
      <c r="F160" t="s">
        <v>6331</v>
      </c>
      <c r="G160" t="s">
        <v>6332</v>
      </c>
      <c r="H160" t="s">
        <v>6333</v>
      </c>
      <c r="I160">
        <v>0.66019399999999995</v>
      </c>
    </row>
    <row r="161" spans="1:9">
      <c r="A161" t="s">
        <v>380</v>
      </c>
      <c r="B161" t="s">
        <v>7</v>
      </c>
      <c r="C161">
        <v>-6.2912150350921499</v>
      </c>
      <c r="D161">
        <v>-17.159222232758601</v>
      </c>
      <c r="E161">
        <v>1.03095382178538E-5</v>
      </c>
      <c r="F161" t="s">
        <v>6334</v>
      </c>
      <c r="G161" t="s">
        <v>379</v>
      </c>
      <c r="H161" t="s">
        <v>6335</v>
      </c>
      <c r="I161">
        <v>0.54482299999999995</v>
      </c>
    </row>
    <row r="162" spans="1:9">
      <c r="A162" t="s">
        <v>6336</v>
      </c>
      <c r="B162" t="s">
        <v>7</v>
      </c>
      <c r="C162">
        <v>-2.7597812986664301</v>
      </c>
      <c r="D162">
        <v>-16.7060069903468</v>
      </c>
      <c r="E162">
        <v>1.0904609554394099E-5</v>
      </c>
      <c r="F162" t="s">
        <v>6337</v>
      </c>
      <c r="G162" t="s">
        <v>6338</v>
      </c>
      <c r="H162" t="s">
        <v>6337</v>
      </c>
      <c r="I162">
        <v>0.605047</v>
      </c>
    </row>
    <row r="163" spans="1:9">
      <c r="A163" t="s">
        <v>2653</v>
      </c>
      <c r="B163" t="s">
        <v>7</v>
      </c>
      <c r="C163">
        <v>-3.09041021054079</v>
      </c>
      <c r="D163">
        <v>-16.882789237009199</v>
      </c>
      <c r="E163">
        <v>1.1960547326651201E-5</v>
      </c>
      <c r="F163" t="s">
        <v>6339</v>
      </c>
      <c r="G163" t="s">
        <v>2652</v>
      </c>
      <c r="H163" t="s">
        <v>6339</v>
      </c>
      <c r="I163">
        <v>0.53895099999999996</v>
      </c>
    </row>
    <row r="164" spans="1:9">
      <c r="A164" t="s">
        <v>6340</v>
      </c>
      <c r="B164" t="s">
        <v>7</v>
      </c>
      <c r="C164">
        <v>-5.7849471929252596</v>
      </c>
      <c r="D164">
        <v>-17.503008468382198</v>
      </c>
      <c r="E164">
        <v>1.20985828463545E-5</v>
      </c>
      <c r="F164" t="s">
        <v>6341</v>
      </c>
      <c r="G164" t="s">
        <v>6342</v>
      </c>
      <c r="H164" t="s">
        <v>6341</v>
      </c>
      <c r="I164">
        <v>8.3713899999999994E-2</v>
      </c>
    </row>
    <row r="165" spans="1:9">
      <c r="A165" t="s">
        <v>2050</v>
      </c>
      <c r="B165" t="s">
        <v>7</v>
      </c>
      <c r="C165">
        <v>-5.7819590507495002</v>
      </c>
      <c r="D165">
        <v>-17.5049204888624</v>
      </c>
      <c r="E165">
        <v>1.24025025685049E-5</v>
      </c>
      <c r="F165" t="s">
        <v>6343</v>
      </c>
      <c r="G165" t="s">
        <v>2049</v>
      </c>
      <c r="H165" t="s">
        <v>6344</v>
      </c>
      <c r="I165">
        <v>0.52406399999999997</v>
      </c>
    </row>
    <row r="166" spans="1:9">
      <c r="A166" t="s">
        <v>6345</v>
      </c>
      <c r="B166" t="s">
        <v>7</v>
      </c>
      <c r="C166">
        <v>-5.7762394055847697</v>
      </c>
      <c r="D166">
        <v>-17.508576334806499</v>
      </c>
      <c r="E166">
        <v>1.3073268130774401E-5</v>
      </c>
      <c r="F166" t="s">
        <v>6346</v>
      </c>
      <c r="G166" t="s">
        <v>6347</v>
      </c>
      <c r="H166" t="s">
        <v>6346</v>
      </c>
      <c r="I166">
        <v>0.185915</v>
      </c>
    </row>
    <row r="167" spans="1:9">
      <c r="A167" t="s">
        <v>2082</v>
      </c>
      <c r="B167" t="s">
        <v>7</v>
      </c>
      <c r="C167">
        <v>-5.7753026662366604</v>
      </c>
      <c r="D167">
        <v>-17.509174575316798</v>
      </c>
      <c r="E167">
        <v>1.3173420148369299E-5</v>
      </c>
      <c r="F167" t="s">
        <v>6348</v>
      </c>
      <c r="G167" t="s">
        <v>2081</v>
      </c>
      <c r="H167" t="s">
        <v>6349</v>
      </c>
      <c r="I167">
        <v>0.337121</v>
      </c>
    </row>
    <row r="168" spans="1:9">
      <c r="A168" t="s">
        <v>6350</v>
      </c>
      <c r="B168" t="s">
        <v>7</v>
      </c>
      <c r="C168">
        <v>-5.7557334927590302</v>
      </c>
      <c r="D168">
        <v>-17.521640122870899</v>
      </c>
      <c r="E168">
        <v>1.58781418563152E-5</v>
      </c>
      <c r="F168" t="s">
        <v>6351</v>
      </c>
      <c r="G168" t="s">
        <v>6352</v>
      </c>
      <c r="H168" t="s">
        <v>6353</v>
      </c>
      <c r="I168">
        <v>0.58660800000000002</v>
      </c>
    </row>
    <row r="169" spans="1:9">
      <c r="A169" t="s">
        <v>6354</v>
      </c>
      <c r="B169" t="s">
        <v>7</v>
      </c>
      <c r="C169">
        <v>-2.35430012749715</v>
      </c>
      <c r="D169">
        <v>-16.4724192218555</v>
      </c>
      <c r="E169">
        <v>1.5967709751477901E-5</v>
      </c>
      <c r="F169" t="s">
        <v>6355</v>
      </c>
      <c r="G169" t="s">
        <v>6356</v>
      </c>
      <c r="H169" t="s">
        <v>6357</v>
      </c>
      <c r="I169">
        <v>0.64152900000000002</v>
      </c>
    </row>
    <row r="170" spans="1:9">
      <c r="A170" t="s">
        <v>1858</v>
      </c>
      <c r="B170" t="s">
        <v>7</v>
      </c>
      <c r="C170">
        <v>-5.75296740504995</v>
      </c>
      <c r="D170">
        <v>-17.523397163505699</v>
      </c>
      <c r="E170">
        <v>1.6216022593615799E-5</v>
      </c>
      <c r="F170" t="s">
        <v>6358</v>
      </c>
      <c r="G170" t="s">
        <v>1857</v>
      </c>
      <c r="H170" t="s">
        <v>6358</v>
      </c>
      <c r="I170">
        <v>0.45454499999999998</v>
      </c>
    </row>
    <row r="171" spans="1:9">
      <c r="A171" t="s">
        <v>6359</v>
      </c>
      <c r="B171" t="s">
        <v>7</v>
      </c>
      <c r="C171">
        <v>-2.2612506622677602</v>
      </c>
      <c r="D171">
        <v>-16.4037272837427</v>
      </c>
      <c r="E171">
        <v>1.6824475305261699E-5</v>
      </c>
      <c r="F171" t="s">
        <v>6360</v>
      </c>
      <c r="G171" t="s">
        <v>6361</v>
      </c>
      <c r="H171" t="s">
        <v>6362</v>
      </c>
      <c r="I171">
        <v>0.59751299999999996</v>
      </c>
    </row>
    <row r="172" spans="1:9">
      <c r="A172" t="s">
        <v>515</v>
      </c>
      <c r="B172" t="s">
        <v>7</v>
      </c>
      <c r="C172">
        <v>-2.3153654499239198</v>
      </c>
      <c r="D172">
        <v>-16.44906373065</v>
      </c>
      <c r="E172">
        <v>1.7131263396745101E-5</v>
      </c>
      <c r="F172" t="s">
        <v>6363</v>
      </c>
      <c r="G172" t="s">
        <v>514</v>
      </c>
      <c r="H172" t="s">
        <v>6364</v>
      </c>
      <c r="I172">
        <v>0.36541600000000002</v>
      </c>
    </row>
    <row r="173" spans="1:9">
      <c r="A173" t="s">
        <v>590</v>
      </c>
      <c r="B173" t="s">
        <v>7</v>
      </c>
      <c r="C173">
        <v>-4.3552985142742902</v>
      </c>
      <c r="D173">
        <v>-17.087406877474098</v>
      </c>
      <c r="E173">
        <v>1.7280071536368901E-5</v>
      </c>
      <c r="F173" t="s">
        <v>6005</v>
      </c>
      <c r="G173" t="s">
        <v>589</v>
      </c>
      <c r="H173" t="s">
        <v>6005</v>
      </c>
      <c r="I173">
        <v>0.28471200000000002</v>
      </c>
    </row>
    <row r="174" spans="1:9">
      <c r="A174" t="s">
        <v>6365</v>
      </c>
      <c r="B174" t="s">
        <v>7</v>
      </c>
      <c r="C174">
        <v>-0.69450626242056401</v>
      </c>
      <c r="D174">
        <v>-13.056657652659499</v>
      </c>
      <c r="E174">
        <v>1.7898865758267899E-5</v>
      </c>
      <c r="F174" t="s">
        <v>6366</v>
      </c>
      <c r="G174" t="s">
        <v>6367</v>
      </c>
      <c r="H174" t="s">
        <v>6368</v>
      </c>
      <c r="I174">
        <v>0.60869600000000001</v>
      </c>
    </row>
    <row r="175" spans="1:9">
      <c r="A175" t="s">
        <v>9</v>
      </c>
      <c r="B175" t="s">
        <v>7</v>
      </c>
      <c r="C175">
        <v>-1.69275058709487</v>
      </c>
      <c r="D175">
        <v>-11.8077259787086</v>
      </c>
      <c r="E175">
        <v>1.89493895400145E-5</v>
      </c>
      <c r="F175" t="s">
        <v>6369</v>
      </c>
      <c r="G175" t="s">
        <v>8</v>
      </c>
      <c r="H175" t="s">
        <v>6370</v>
      </c>
      <c r="I175">
        <v>0.92307700000000004</v>
      </c>
    </row>
    <row r="176" spans="1:9">
      <c r="A176" t="s">
        <v>6371</v>
      </c>
      <c r="B176" t="s">
        <v>7</v>
      </c>
      <c r="C176">
        <v>-1.0815996536428101</v>
      </c>
      <c r="D176">
        <v>-13.665318245543901</v>
      </c>
      <c r="E176">
        <v>2.15981087706436E-5</v>
      </c>
      <c r="F176" t="s">
        <v>6372</v>
      </c>
      <c r="G176" t="s">
        <v>6373</v>
      </c>
      <c r="H176" t="s">
        <v>6374</v>
      </c>
      <c r="I176">
        <v>0.62616799999999995</v>
      </c>
    </row>
    <row r="177" spans="1:9">
      <c r="A177" t="s">
        <v>1572</v>
      </c>
      <c r="B177" t="s">
        <v>7</v>
      </c>
      <c r="C177">
        <v>-5.7191052970329599</v>
      </c>
      <c r="D177">
        <v>-17.544806816870899</v>
      </c>
      <c r="E177">
        <v>2.1812895500562301E-5</v>
      </c>
      <c r="F177" t="s">
        <v>6375</v>
      </c>
      <c r="G177" t="s">
        <v>1571</v>
      </c>
      <c r="H177" t="s">
        <v>6375</v>
      </c>
      <c r="I177">
        <v>0.22483700000000001</v>
      </c>
    </row>
    <row r="178" spans="1:9">
      <c r="A178" t="s">
        <v>631</v>
      </c>
      <c r="B178" t="s">
        <v>7</v>
      </c>
      <c r="C178">
        <v>-5.8624841232032896</v>
      </c>
      <c r="D178">
        <v>-17.452898920803499</v>
      </c>
      <c r="E178">
        <v>2.1812895500562301E-5</v>
      </c>
      <c r="F178" t="s">
        <v>6376</v>
      </c>
      <c r="G178" t="s">
        <v>630</v>
      </c>
      <c r="H178" t="s">
        <v>6377</v>
      </c>
      <c r="I178">
        <v>0.49412800000000001</v>
      </c>
    </row>
    <row r="179" spans="1:9">
      <c r="A179" t="s">
        <v>5490</v>
      </c>
      <c r="B179" t="s">
        <v>7</v>
      </c>
      <c r="C179">
        <v>-2.9699514337031099</v>
      </c>
      <c r="D179">
        <v>-16.884209656092398</v>
      </c>
      <c r="E179">
        <v>2.25901286035913E-5</v>
      </c>
      <c r="F179" t="s">
        <v>6378</v>
      </c>
      <c r="G179" t="s">
        <v>5489</v>
      </c>
      <c r="H179" t="s">
        <v>6378</v>
      </c>
      <c r="I179">
        <v>0.53362600000000004</v>
      </c>
    </row>
    <row r="180" spans="1:9">
      <c r="A180" t="s">
        <v>6379</v>
      </c>
      <c r="B180" t="s">
        <v>7</v>
      </c>
      <c r="C180">
        <v>-2.5197330923749401</v>
      </c>
      <c r="D180">
        <v>-16.609688468834499</v>
      </c>
      <c r="E180">
        <v>2.2725484465112399E-5</v>
      </c>
      <c r="F180" t="s">
        <v>6380</v>
      </c>
      <c r="G180" t="s">
        <v>6381</v>
      </c>
      <c r="H180" t="s">
        <v>6380</v>
      </c>
      <c r="I180">
        <v>0.41180699999999998</v>
      </c>
    </row>
    <row r="181" spans="1:9">
      <c r="A181" t="s">
        <v>1641</v>
      </c>
      <c r="B181" t="s">
        <v>7</v>
      </c>
      <c r="C181">
        <v>-2.3286336766178999</v>
      </c>
      <c r="D181">
        <v>-16.489168579862302</v>
      </c>
      <c r="E181">
        <v>2.2984867160490501E-5</v>
      </c>
      <c r="F181" t="s">
        <v>6382</v>
      </c>
      <c r="G181" t="s">
        <v>1640</v>
      </c>
      <c r="H181" t="s">
        <v>6382</v>
      </c>
      <c r="I181">
        <v>0.50239800000000001</v>
      </c>
    </row>
    <row r="182" spans="1:9">
      <c r="A182" t="s">
        <v>6383</v>
      </c>
      <c r="B182" t="s">
        <v>7</v>
      </c>
      <c r="C182">
        <v>-1.8608788504149201</v>
      </c>
      <c r="D182">
        <v>-15.676553914872001</v>
      </c>
      <c r="E182">
        <v>2.7479685945744801E-5</v>
      </c>
      <c r="F182" t="s">
        <v>6384</v>
      </c>
      <c r="G182" t="s">
        <v>6385</v>
      </c>
      <c r="H182" t="s">
        <v>6386</v>
      </c>
      <c r="I182">
        <v>0.538462</v>
      </c>
    </row>
    <row r="183" spans="1:9">
      <c r="A183" t="s">
        <v>6289</v>
      </c>
      <c r="B183" t="s">
        <v>7</v>
      </c>
      <c r="C183">
        <v>-5.68930855488302</v>
      </c>
      <c r="D183">
        <v>-17.5634928241609</v>
      </c>
      <c r="E183">
        <v>2.81252967880669E-5</v>
      </c>
      <c r="F183" t="s">
        <v>6387</v>
      </c>
      <c r="G183" t="s">
        <v>6291</v>
      </c>
      <c r="H183" t="s">
        <v>6387</v>
      </c>
      <c r="I183">
        <v>0.62732500000000002</v>
      </c>
    </row>
    <row r="184" spans="1:9">
      <c r="A184" t="s">
        <v>6388</v>
      </c>
      <c r="B184" t="s">
        <v>7</v>
      </c>
      <c r="C184">
        <v>-1.01798528463625</v>
      </c>
      <c r="D184">
        <v>-14.641649445353099</v>
      </c>
      <c r="E184">
        <v>2.9769363659018401E-5</v>
      </c>
      <c r="F184" t="s">
        <v>6389</v>
      </c>
      <c r="G184" t="s">
        <v>6390</v>
      </c>
      <c r="H184" t="s">
        <v>6391</v>
      </c>
      <c r="I184">
        <v>0.42352899999999999</v>
      </c>
    </row>
    <row r="185" spans="1:9">
      <c r="A185" t="s">
        <v>5291</v>
      </c>
      <c r="B185" t="s">
        <v>7</v>
      </c>
      <c r="C185">
        <v>-6.26342653532567</v>
      </c>
      <c r="D185">
        <v>-17.1790758256228</v>
      </c>
      <c r="E185">
        <v>3.0721966877681501E-5</v>
      </c>
      <c r="F185" t="s">
        <v>6392</v>
      </c>
      <c r="G185" t="s">
        <v>5290</v>
      </c>
      <c r="H185" t="s">
        <v>6392</v>
      </c>
      <c r="I185">
        <v>0.640706</v>
      </c>
    </row>
    <row r="186" spans="1:9">
      <c r="A186" t="s">
        <v>6393</v>
      </c>
      <c r="B186" t="s">
        <v>7</v>
      </c>
      <c r="C186">
        <v>-1.95838744274425</v>
      </c>
      <c r="D186">
        <v>-16.195044417147098</v>
      </c>
      <c r="E186">
        <v>3.3617700626149199E-5</v>
      </c>
      <c r="F186" t="s">
        <v>6394</v>
      </c>
      <c r="G186" t="s">
        <v>6395</v>
      </c>
      <c r="H186" t="s">
        <v>6396</v>
      </c>
      <c r="I186">
        <v>0.39585399999999998</v>
      </c>
    </row>
    <row r="187" spans="1:9">
      <c r="A187" t="s">
        <v>155</v>
      </c>
      <c r="B187" t="s">
        <v>7</v>
      </c>
      <c r="C187">
        <v>-5.6679005249308796</v>
      </c>
      <c r="D187">
        <v>-17.576829111350801</v>
      </c>
      <c r="E187">
        <v>3.36269268219737E-5</v>
      </c>
      <c r="F187" t="s">
        <v>6397</v>
      </c>
      <c r="G187" t="s">
        <v>154</v>
      </c>
      <c r="H187" t="s">
        <v>6397</v>
      </c>
      <c r="I187">
        <v>0.12776399999999999</v>
      </c>
    </row>
    <row r="188" spans="1:9">
      <c r="A188" t="s">
        <v>6398</v>
      </c>
      <c r="B188" t="s">
        <v>7</v>
      </c>
      <c r="C188">
        <v>-6.4250289656438504</v>
      </c>
      <c r="D188">
        <v>-17.0621121044829</v>
      </c>
      <c r="E188">
        <v>3.6320855894739202E-5</v>
      </c>
      <c r="F188" t="s">
        <v>6399</v>
      </c>
      <c r="G188" t="s">
        <v>6400</v>
      </c>
      <c r="H188" t="s">
        <v>6401</v>
      </c>
      <c r="I188">
        <v>0.39304099999999997</v>
      </c>
    </row>
    <row r="189" spans="1:9">
      <c r="A189" t="s">
        <v>3715</v>
      </c>
      <c r="B189" t="s">
        <v>7</v>
      </c>
      <c r="C189">
        <v>-0.99975165341539096</v>
      </c>
      <c r="D189">
        <v>-14.1738280839797</v>
      </c>
      <c r="E189">
        <v>4.1149237494255898E-5</v>
      </c>
      <c r="F189" t="s">
        <v>6404</v>
      </c>
      <c r="G189" t="s">
        <v>3714</v>
      </c>
      <c r="H189" t="s">
        <v>6404</v>
      </c>
      <c r="I189">
        <v>0.58501599999999998</v>
      </c>
    </row>
    <row r="190" spans="1:9">
      <c r="A190" t="s">
        <v>771</v>
      </c>
      <c r="B190" t="s">
        <v>7</v>
      </c>
      <c r="C190">
        <v>-0.89145727276072095</v>
      </c>
      <c r="D190">
        <v>-13.961909807914999</v>
      </c>
      <c r="E190">
        <v>4.2891636918333199E-5</v>
      </c>
      <c r="F190" t="s">
        <v>6405</v>
      </c>
      <c r="G190" t="s">
        <v>770</v>
      </c>
      <c r="H190" t="s">
        <v>6406</v>
      </c>
      <c r="I190">
        <v>0.43830200000000002</v>
      </c>
    </row>
    <row r="191" spans="1:9">
      <c r="A191" t="s">
        <v>371</v>
      </c>
      <c r="B191" t="s">
        <v>7</v>
      </c>
      <c r="C191">
        <v>-5.1426591723096697</v>
      </c>
      <c r="D191">
        <v>-17.214401161226899</v>
      </c>
      <c r="E191">
        <v>4.8221591601195202E-5</v>
      </c>
      <c r="F191" t="s">
        <v>6407</v>
      </c>
      <c r="G191" t="s">
        <v>370</v>
      </c>
      <c r="H191" t="s">
        <v>6407</v>
      </c>
      <c r="I191">
        <v>0.47983199999999998</v>
      </c>
    </row>
    <row r="192" spans="1:9">
      <c r="A192" t="s">
        <v>6408</v>
      </c>
      <c r="B192" t="s">
        <v>7</v>
      </c>
      <c r="C192">
        <v>-5.6199630629104496</v>
      </c>
      <c r="D192">
        <v>-17.606420608553499</v>
      </c>
      <c r="E192">
        <v>5.0375811927900602E-5</v>
      </c>
      <c r="F192" t="s">
        <v>6409</v>
      </c>
      <c r="G192" t="s">
        <v>6410</v>
      </c>
      <c r="H192" t="s">
        <v>6409</v>
      </c>
      <c r="I192">
        <v>0.61066699999999996</v>
      </c>
    </row>
    <row r="193" spans="1:9">
      <c r="A193" t="s">
        <v>16</v>
      </c>
      <c r="B193" t="s">
        <v>7</v>
      </c>
      <c r="C193">
        <v>-0.81858808495981195</v>
      </c>
      <c r="D193">
        <v>-12.442718271320301</v>
      </c>
      <c r="E193">
        <v>5.2728868335861501E-5</v>
      </c>
      <c r="F193" t="s">
        <v>6411</v>
      </c>
      <c r="G193" t="s">
        <v>15</v>
      </c>
      <c r="H193" t="s">
        <v>6411</v>
      </c>
      <c r="I193">
        <v>0.59540800000000005</v>
      </c>
    </row>
    <row r="194" spans="1:9">
      <c r="A194" t="s">
        <v>6412</v>
      </c>
      <c r="B194" t="s">
        <v>7</v>
      </c>
      <c r="C194">
        <v>-1.6862110730378299</v>
      </c>
      <c r="D194">
        <v>-15.0341603070177</v>
      </c>
      <c r="E194">
        <v>5.4928670111781399E-5</v>
      </c>
      <c r="F194" t="s">
        <v>6413</v>
      </c>
      <c r="G194" t="s">
        <v>6414</v>
      </c>
      <c r="H194" t="s">
        <v>6413</v>
      </c>
      <c r="I194">
        <v>0.63150700000000004</v>
      </c>
    </row>
    <row r="195" spans="1:9">
      <c r="A195" t="s">
        <v>1991</v>
      </c>
      <c r="B195" t="s">
        <v>7</v>
      </c>
      <c r="C195">
        <v>-5.60175775652122</v>
      </c>
      <c r="D195">
        <v>-17.617559819669399</v>
      </c>
      <c r="E195">
        <v>5.87197525059286E-5</v>
      </c>
      <c r="F195" t="s">
        <v>6415</v>
      </c>
      <c r="G195" t="s">
        <v>1990</v>
      </c>
      <c r="H195" t="s">
        <v>6415</v>
      </c>
      <c r="I195">
        <v>0.24032899999999999</v>
      </c>
    </row>
    <row r="196" spans="1:9">
      <c r="A196" t="s">
        <v>6416</v>
      </c>
      <c r="B196" t="s">
        <v>7</v>
      </c>
      <c r="C196">
        <v>-5.6470963426053702</v>
      </c>
      <c r="D196">
        <v>-17.589717612668299</v>
      </c>
      <c r="E196">
        <v>6.2251521339812599E-5</v>
      </c>
      <c r="F196" t="s">
        <v>6417</v>
      </c>
      <c r="G196" t="s">
        <v>6418</v>
      </c>
      <c r="H196" t="s">
        <v>6417</v>
      </c>
      <c r="I196">
        <v>0.746556</v>
      </c>
    </row>
    <row r="197" spans="1:9">
      <c r="A197" t="s">
        <v>191</v>
      </c>
      <c r="B197" t="s">
        <v>7</v>
      </c>
      <c r="C197">
        <v>-7.0937176315462098</v>
      </c>
      <c r="D197">
        <v>-16.542768507676801</v>
      </c>
      <c r="E197">
        <v>6.5949143888934704E-5</v>
      </c>
      <c r="F197" t="s">
        <v>6419</v>
      </c>
      <c r="G197" t="s">
        <v>190</v>
      </c>
      <c r="H197" t="s">
        <v>6419</v>
      </c>
      <c r="I197">
        <v>0.497193</v>
      </c>
    </row>
    <row r="198" spans="1:9">
      <c r="A198" t="s">
        <v>3835</v>
      </c>
      <c r="B198" t="s">
        <v>7</v>
      </c>
      <c r="C198">
        <v>-2.84734984793121</v>
      </c>
      <c r="D198">
        <v>-16.9277892745258</v>
      </c>
      <c r="E198">
        <v>6.7805375041040303E-5</v>
      </c>
      <c r="F198" t="s">
        <v>6420</v>
      </c>
      <c r="G198" t="s">
        <v>3834</v>
      </c>
      <c r="H198" t="s">
        <v>6421</v>
      </c>
      <c r="I198">
        <v>0.45054899999999998</v>
      </c>
    </row>
    <row r="199" spans="1:9">
      <c r="A199" t="s">
        <v>3175</v>
      </c>
      <c r="B199" t="s">
        <v>7</v>
      </c>
      <c r="C199">
        <v>-5.5837760375959498</v>
      </c>
      <c r="D199">
        <v>-17.628508593806298</v>
      </c>
      <c r="E199">
        <v>6.7805375041040303E-5</v>
      </c>
      <c r="F199" t="s">
        <v>6422</v>
      </c>
      <c r="G199" t="s">
        <v>3174</v>
      </c>
      <c r="H199" t="s">
        <v>6422</v>
      </c>
      <c r="I199">
        <v>0.47309400000000001</v>
      </c>
    </row>
    <row r="200" spans="1:9">
      <c r="A200" t="s">
        <v>685</v>
      </c>
      <c r="B200" t="s">
        <v>7</v>
      </c>
      <c r="C200">
        <v>-5.5801031037130899</v>
      </c>
      <c r="D200">
        <v>-17.630738414461</v>
      </c>
      <c r="E200">
        <v>6.9632033948397506E-5</v>
      </c>
      <c r="F200" t="s">
        <v>6423</v>
      </c>
      <c r="G200" t="s">
        <v>684</v>
      </c>
      <c r="H200" t="s">
        <v>6423</v>
      </c>
      <c r="I200">
        <v>0.51239699999999999</v>
      </c>
    </row>
    <row r="201" spans="1:9">
      <c r="A201" t="s">
        <v>317</v>
      </c>
      <c r="B201" t="s">
        <v>7</v>
      </c>
      <c r="C201">
        <v>-5.9984964094768198</v>
      </c>
      <c r="D201">
        <v>-17.362725733913798</v>
      </c>
      <c r="E201">
        <v>7.7508283721749102E-5</v>
      </c>
      <c r="F201" t="s">
        <v>6424</v>
      </c>
      <c r="G201" t="s">
        <v>316</v>
      </c>
      <c r="H201" t="s">
        <v>6424</v>
      </c>
      <c r="I201">
        <v>0.59212699999999996</v>
      </c>
    </row>
    <row r="202" spans="1:9">
      <c r="A202" t="s">
        <v>2673</v>
      </c>
      <c r="B202" t="s">
        <v>7</v>
      </c>
      <c r="C202">
        <v>-3.1139519864809699</v>
      </c>
      <c r="D202">
        <v>-17.0736607388782</v>
      </c>
      <c r="E202">
        <v>8.0632175813154003E-5</v>
      </c>
      <c r="F202" t="s">
        <v>6425</v>
      </c>
      <c r="G202" t="s">
        <v>2672</v>
      </c>
      <c r="H202" t="s">
        <v>6426</v>
      </c>
      <c r="I202">
        <v>0.60913700000000004</v>
      </c>
    </row>
    <row r="203" spans="1:9">
      <c r="A203" t="s">
        <v>3032</v>
      </c>
      <c r="B203" t="s">
        <v>7</v>
      </c>
      <c r="C203">
        <v>-1.86376918152274</v>
      </c>
      <c r="D203">
        <v>-16.193605083530102</v>
      </c>
      <c r="E203">
        <v>8.2732314633782197E-5</v>
      </c>
      <c r="F203" t="s">
        <v>6427</v>
      </c>
      <c r="G203" t="s">
        <v>3031</v>
      </c>
      <c r="H203" t="s">
        <v>6427</v>
      </c>
      <c r="I203">
        <v>0.22206899999999999</v>
      </c>
    </row>
    <row r="204" spans="1:9">
      <c r="A204" t="s">
        <v>502</v>
      </c>
      <c r="B204" t="s">
        <v>7</v>
      </c>
      <c r="C204">
        <v>-5.5489070885990497</v>
      </c>
      <c r="D204">
        <v>-17.649587296844999</v>
      </c>
      <c r="E204">
        <v>8.7451830391445303E-5</v>
      </c>
      <c r="F204" t="s">
        <v>6428</v>
      </c>
      <c r="G204" t="s">
        <v>501</v>
      </c>
      <c r="H204" t="s">
        <v>6428</v>
      </c>
      <c r="I204">
        <v>0.54641099999999998</v>
      </c>
    </row>
    <row r="205" spans="1:9">
      <c r="A205" t="s">
        <v>110</v>
      </c>
      <c r="B205" t="s">
        <v>7</v>
      </c>
      <c r="C205">
        <v>-2.5062131714616598</v>
      </c>
      <c r="D205">
        <v>-16.760613851134</v>
      </c>
      <c r="E205">
        <v>9.27423761706927E-5</v>
      </c>
      <c r="F205" t="s">
        <v>6429</v>
      </c>
      <c r="G205" t="s">
        <v>109</v>
      </c>
      <c r="H205" t="s">
        <v>6429</v>
      </c>
      <c r="I205">
        <v>0.365705</v>
      </c>
    </row>
    <row r="206" spans="1:9">
      <c r="A206" t="s">
        <v>6430</v>
      </c>
      <c r="B206" t="s">
        <v>7</v>
      </c>
      <c r="C206">
        <v>-2.1341270240318302</v>
      </c>
      <c r="D206">
        <v>-16.478060406124001</v>
      </c>
      <c r="E206">
        <v>9.5907674829293603E-5</v>
      </c>
      <c r="F206" t="s">
        <v>6431</v>
      </c>
      <c r="G206" t="s">
        <v>6432</v>
      </c>
      <c r="H206" t="s">
        <v>6433</v>
      </c>
      <c r="I206">
        <v>0.58046500000000001</v>
      </c>
    </row>
    <row r="207" spans="1:9">
      <c r="A207" t="s">
        <v>764</v>
      </c>
      <c r="B207" t="s">
        <v>7</v>
      </c>
      <c r="C207">
        <v>-5.5888970507288098</v>
      </c>
      <c r="D207">
        <v>-17.625395929542201</v>
      </c>
      <c r="E207">
        <v>9.6650621518900505E-5</v>
      </c>
      <c r="F207" t="s">
        <v>6434</v>
      </c>
      <c r="G207" t="s">
        <v>763</v>
      </c>
      <c r="H207" t="s">
        <v>6435</v>
      </c>
      <c r="I207">
        <v>0.31733800000000001</v>
      </c>
    </row>
    <row r="208" spans="1:9">
      <c r="A208" t="s">
        <v>1527</v>
      </c>
      <c r="B208" t="s">
        <v>7</v>
      </c>
      <c r="C208">
        <v>-5.8195630769474596</v>
      </c>
      <c r="D208">
        <v>-17.480755113492901</v>
      </c>
      <c r="E208">
        <v>9.6761469836247996E-5</v>
      </c>
      <c r="F208" t="s">
        <v>6436</v>
      </c>
      <c r="G208" t="s">
        <v>1526</v>
      </c>
      <c r="H208" t="s">
        <v>6437</v>
      </c>
      <c r="I208">
        <v>0.49655199999999999</v>
      </c>
    </row>
    <row r="209" spans="1:9">
      <c r="A209" t="s">
        <v>1436</v>
      </c>
      <c r="B209" t="s">
        <v>7</v>
      </c>
      <c r="C209">
        <v>-2.45091274107532</v>
      </c>
      <c r="D209">
        <v>-16.728966101565501</v>
      </c>
      <c r="E209">
        <v>9.7640650778321796E-5</v>
      </c>
      <c r="F209" t="s">
        <v>6438</v>
      </c>
      <c r="G209" t="s">
        <v>1435</v>
      </c>
      <c r="H209" t="s">
        <v>6439</v>
      </c>
      <c r="I209">
        <v>0.33666699999999999</v>
      </c>
    </row>
    <row r="210" spans="1:9">
      <c r="A210" t="s">
        <v>443</v>
      </c>
      <c r="B210" t="s">
        <v>7</v>
      </c>
      <c r="C210">
        <v>-2.4192693503685101</v>
      </c>
      <c r="D210">
        <v>-16.708247634570899</v>
      </c>
      <c r="E210">
        <v>9.8708123911117306E-5</v>
      </c>
      <c r="F210" t="s">
        <v>6440</v>
      </c>
      <c r="G210" t="s">
        <v>442</v>
      </c>
      <c r="H210" t="s">
        <v>6440</v>
      </c>
      <c r="I210">
        <v>0.42869299999999999</v>
      </c>
    </row>
    <row r="211" spans="1:9">
      <c r="A211" t="s">
        <v>1032</v>
      </c>
      <c r="B211" t="s">
        <v>7</v>
      </c>
      <c r="C211">
        <v>-5.5274770895524599</v>
      </c>
      <c r="D211">
        <v>-17.6624418402393</v>
      </c>
      <c r="E211">
        <v>1.03263056876304E-4</v>
      </c>
      <c r="F211" t="s">
        <v>1030</v>
      </c>
      <c r="G211" t="s">
        <v>1031</v>
      </c>
      <c r="H211" t="s">
        <v>1030</v>
      </c>
      <c r="I211">
        <v>0.42089300000000002</v>
      </c>
    </row>
    <row r="212" spans="1:9">
      <c r="A212" t="s">
        <v>284</v>
      </c>
      <c r="B212" t="s">
        <v>7</v>
      </c>
      <c r="C212">
        <v>-5.5172264686232202</v>
      </c>
      <c r="D212">
        <v>-17.668563518573102</v>
      </c>
      <c r="E212">
        <v>1.11906507846285E-4</v>
      </c>
      <c r="F212" t="s">
        <v>6441</v>
      </c>
      <c r="G212" t="s">
        <v>283</v>
      </c>
      <c r="H212" t="s">
        <v>6442</v>
      </c>
      <c r="I212">
        <v>0.65925900000000004</v>
      </c>
    </row>
    <row r="213" spans="1:9">
      <c r="A213" t="s">
        <v>821</v>
      </c>
      <c r="B213" t="s">
        <v>7</v>
      </c>
      <c r="C213">
        <v>-1.2068414324219601</v>
      </c>
      <c r="D213">
        <v>-15.241220769832699</v>
      </c>
      <c r="E213">
        <v>1.1813136779777499E-4</v>
      </c>
      <c r="F213" t="s">
        <v>6445</v>
      </c>
      <c r="G213" t="s">
        <v>820</v>
      </c>
      <c r="H213" t="s">
        <v>6446</v>
      </c>
      <c r="I213">
        <v>0.69575500000000001</v>
      </c>
    </row>
    <row r="214" spans="1:9">
      <c r="A214" t="s">
        <v>58</v>
      </c>
      <c r="B214" t="s">
        <v>7</v>
      </c>
      <c r="C214">
        <v>-0.70299746558388998</v>
      </c>
      <c r="D214">
        <v>-13.6088953705672</v>
      </c>
      <c r="E214">
        <v>1.18148227360642E-4</v>
      </c>
      <c r="F214" t="s">
        <v>6447</v>
      </c>
      <c r="G214" t="s">
        <v>57</v>
      </c>
      <c r="H214" t="s">
        <v>6448</v>
      </c>
      <c r="I214">
        <v>0.58412299999999995</v>
      </c>
    </row>
    <row r="215" spans="1:9">
      <c r="A215" t="s">
        <v>1099</v>
      </c>
      <c r="B215" t="s">
        <v>7</v>
      </c>
      <c r="C215">
        <v>-6.3690085921263204</v>
      </c>
      <c r="D215">
        <v>-17.103066932113801</v>
      </c>
      <c r="E215">
        <v>1.2766033583862599E-4</v>
      </c>
      <c r="F215" t="s">
        <v>6449</v>
      </c>
      <c r="G215" t="s">
        <v>1098</v>
      </c>
      <c r="H215" t="s">
        <v>6449</v>
      </c>
      <c r="I215">
        <v>0.69899699999999998</v>
      </c>
    </row>
    <row r="216" spans="1:9">
      <c r="A216" t="s">
        <v>338</v>
      </c>
      <c r="B216" t="s">
        <v>7</v>
      </c>
      <c r="C216">
        <v>-0.90048825915605002</v>
      </c>
      <c r="D216">
        <v>-14.398690627646999</v>
      </c>
      <c r="E216">
        <v>1.2838486796347599E-4</v>
      </c>
      <c r="F216" t="s">
        <v>6450</v>
      </c>
      <c r="G216" t="s">
        <v>337</v>
      </c>
      <c r="H216" t="s">
        <v>6451</v>
      </c>
      <c r="I216">
        <v>0.50176900000000002</v>
      </c>
    </row>
    <row r="217" spans="1:9">
      <c r="A217" t="s">
        <v>1194</v>
      </c>
      <c r="B217" t="s">
        <v>7</v>
      </c>
      <c r="C217">
        <v>-6.11347475501187</v>
      </c>
      <c r="D217">
        <v>-17.2842948579789</v>
      </c>
      <c r="E217">
        <v>1.3004677699242099E-4</v>
      </c>
      <c r="F217" t="s">
        <v>6452</v>
      </c>
      <c r="G217" t="s">
        <v>1193</v>
      </c>
      <c r="H217" t="s">
        <v>6452</v>
      </c>
      <c r="I217">
        <v>0.624807</v>
      </c>
    </row>
    <row r="218" spans="1:9">
      <c r="A218" t="s">
        <v>732</v>
      </c>
      <c r="B218" t="s">
        <v>7</v>
      </c>
      <c r="C218">
        <v>-3.5244243573580598</v>
      </c>
      <c r="D218">
        <v>-13.915995192427999</v>
      </c>
      <c r="E218">
        <v>1.3014869023639599E-4</v>
      </c>
      <c r="F218" t="s">
        <v>6453</v>
      </c>
      <c r="G218" t="s">
        <v>731</v>
      </c>
      <c r="H218" t="s">
        <v>6454</v>
      </c>
      <c r="I218">
        <v>0.650397</v>
      </c>
    </row>
    <row r="219" spans="1:9">
      <c r="A219" t="s">
        <v>6455</v>
      </c>
      <c r="B219" t="s">
        <v>7</v>
      </c>
      <c r="C219">
        <v>-3.8254587368940198</v>
      </c>
      <c r="D219">
        <v>-17.369871653050701</v>
      </c>
      <c r="E219">
        <v>1.34059439576594E-4</v>
      </c>
      <c r="F219" t="s">
        <v>6456</v>
      </c>
      <c r="G219" t="s">
        <v>6457</v>
      </c>
      <c r="H219" t="s">
        <v>6456</v>
      </c>
      <c r="I219">
        <v>0.704789</v>
      </c>
    </row>
    <row r="220" spans="1:9">
      <c r="A220" t="s">
        <v>4741</v>
      </c>
      <c r="B220" t="s">
        <v>7</v>
      </c>
      <c r="C220">
        <v>-2.9112519117444799</v>
      </c>
      <c r="D220">
        <v>-17.0370427044171</v>
      </c>
      <c r="E220">
        <v>1.40182893199455E-4</v>
      </c>
      <c r="F220" t="s">
        <v>6458</v>
      </c>
      <c r="G220" t="s">
        <v>4740</v>
      </c>
      <c r="H220" t="s">
        <v>6458</v>
      </c>
      <c r="I220">
        <v>0.68068700000000004</v>
      </c>
    </row>
    <row r="221" spans="1:9">
      <c r="A221" t="s">
        <v>1555</v>
      </c>
      <c r="B221" t="s">
        <v>7</v>
      </c>
      <c r="C221">
        <v>-5.6544274444867701</v>
      </c>
      <c r="D221">
        <v>-17.585183956070701</v>
      </c>
      <c r="E221">
        <v>1.4360105658814499E-4</v>
      </c>
      <c r="F221" t="s">
        <v>6459</v>
      </c>
      <c r="G221" t="s">
        <v>1554</v>
      </c>
      <c r="H221" t="s">
        <v>6460</v>
      </c>
      <c r="I221">
        <v>0.41839700000000002</v>
      </c>
    </row>
    <row r="222" spans="1:9">
      <c r="A222" t="s">
        <v>6461</v>
      </c>
      <c r="B222" t="s">
        <v>7</v>
      </c>
      <c r="C222">
        <v>-1.51768553584792</v>
      </c>
      <c r="D222">
        <v>-15.813340509368899</v>
      </c>
      <c r="E222">
        <v>1.4562784169713799E-4</v>
      </c>
      <c r="F222" t="s">
        <v>6462</v>
      </c>
      <c r="G222" t="s">
        <v>6463</v>
      </c>
      <c r="H222" t="s">
        <v>6462</v>
      </c>
      <c r="I222">
        <v>0.45199299999999998</v>
      </c>
    </row>
    <row r="223" spans="1:9">
      <c r="A223" t="s">
        <v>867</v>
      </c>
      <c r="B223" t="s">
        <v>7</v>
      </c>
      <c r="C223">
        <v>-5.4752985901922502</v>
      </c>
      <c r="D223">
        <v>-17.693420111016302</v>
      </c>
      <c r="E223">
        <v>1.5372297033757E-4</v>
      </c>
      <c r="F223" t="s">
        <v>6464</v>
      </c>
      <c r="G223" t="s">
        <v>866</v>
      </c>
      <c r="H223" t="s">
        <v>6464</v>
      </c>
      <c r="I223">
        <v>0.54097200000000001</v>
      </c>
    </row>
    <row r="224" spans="1:9">
      <c r="A224" t="s">
        <v>1523</v>
      </c>
      <c r="B224" t="s">
        <v>7</v>
      </c>
      <c r="C224">
        <v>-5.4642631927588496</v>
      </c>
      <c r="D224">
        <v>-17.6999133938752</v>
      </c>
      <c r="E224">
        <v>1.67080362906575E-4</v>
      </c>
      <c r="F224" t="s">
        <v>6465</v>
      </c>
      <c r="G224" t="s">
        <v>1522</v>
      </c>
      <c r="H224" t="s">
        <v>6465</v>
      </c>
      <c r="I224">
        <v>0.69842899999999997</v>
      </c>
    </row>
    <row r="225" spans="1:9">
      <c r="A225" t="s">
        <v>3032</v>
      </c>
      <c r="B225" t="s">
        <v>7</v>
      </c>
      <c r="C225">
        <v>-0.99895128942748501</v>
      </c>
      <c r="D225">
        <v>-14.806392968907399</v>
      </c>
      <c r="E225">
        <v>1.67185333246703E-4</v>
      </c>
      <c r="F225" t="s">
        <v>6466</v>
      </c>
      <c r="G225" t="s">
        <v>3031</v>
      </c>
      <c r="H225" t="s">
        <v>6466</v>
      </c>
      <c r="I225">
        <v>0.143375</v>
      </c>
    </row>
    <row r="226" spans="1:9">
      <c r="A226" t="s">
        <v>6467</v>
      </c>
      <c r="B226" t="s">
        <v>7</v>
      </c>
      <c r="C226">
        <v>-2.3614165345395901</v>
      </c>
      <c r="D226">
        <v>-16.724404952120601</v>
      </c>
      <c r="E226">
        <v>1.67185333246703E-4</v>
      </c>
      <c r="F226" t="s">
        <v>6468</v>
      </c>
      <c r="G226" t="s">
        <v>6469</v>
      </c>
      <c r="H226" t="s">
        <v>6470</v>
      </c>
      <c r="I226">
        <v>0.90909099999999998</v>
      </c>
    </row>
    <row r="227" spans="1:9">
      <c r="A227" t="s">
        <v>284</v>
      </c>
      <c r="B227" t="s">
        <v>7</v>
      </c>
      <c r="C227">
        <v>-6.2476242120814902</v>
      </c>
      <c r="D227">
        <v>-17.190317005452901</v>
      </c>
      <c r="E227">
        <v>1.7352103032963301E-4</v>
      </c>
      <c r="F227" t="s">
        <v>6471</v>
      </c>
      <c r="G227" t="s">
        <v>283</v>
      </c>
      <c r="H227" t="s">
        <v>6471</v>
      </c>
      <c r="I227">
        <v>0.691774</v>
      </c>
    </row>
    <row r="228" spans="1:9">
      <c r="A228" t="s">
        <v>3270</v>
      </c>
      <c r="B228" t="s">
        <v>7</v>
      </c>
      <c r="C228">
        <v>-1.03899232645012</v>
      </c>
      <c r="D228">
        <v>-14.915800785987599</v>
      </c>
      <c r="E228">
        <v>1.7663575547602301E-4</v>
      </c>
      <c r="F228" t="s">
        <v>6472</v>
      </c>
      <c r="G228" t="s">
        <v>3269</v>
      </c>
      <c r="H228" t="s">
        <v>6472</v>
      </c>
      <c r="I228">
        <v>0.73166900000000001</v>
      </c>
    </row>
    <row r="229" spans="1:9">
      <c r="A229" t="s">
        <v>502</v>
      </c>
      <c r="B229" t="s">
        <v>7</v>
      </c>
      <c r="C229">
        <v>-5.4547818032390101</v>
      </c>
      <c r="D229">
        <v>-17.705475953171501</v>
      </c>
      <c r="E229">
        <v>1.7722905856243701E-4</v>
      </c>
      <c r="F229" t="s">
        <v>6474</v>
      </c>
      <c r="G229" t="s">
        <v>501</v>
      </c>
      <c r="H229" t="s">
        <v>6474</v>
      </c>
      <c r="I229">
        <v>0.54312099999999996</v>
      </c>
    </row>
    <row r="230" spans="1:9">
      <c r="A230" t="s">
        <v>6475</v>
      </c>
      <c r="B230" t="s">
        <v>7</v>
      </c>
      <c r="C230">
        <v>-4.8790183497455502</v>
      </c>
      <c r="D230">
        <v>-17.3345254076443</v>
      </c>
      <c r="E230">
        <v>1.7864106761617701E-4</v>
      </c>
      <c r="F230" t="s">
        <v>6476</v>
      </c>
      <c r="G230" t="s">
        <v>6477</v>
      </c>
      <c r="H230" t="s">
        <v>6476</v>
      </c>
      <c r="I230">
        <v>0.57456600000000002</v>
      </c>
    </row>
    <row r="231" spans="1:9">
      <c r="A231" t="s">
        <v>317</v>
      </c>
      <c r="B231" t="s">
        <v>7</v>
      </c>
      <c r="C231">
        <v>-5.4508223837666403</v>
      </c>
      <c r="D231">
        <v>-17.7077943988361</v>
      </c>
      <c r="E231">
        <v>1.8184898653649301E-4</v>
      </c>
      <c r="F231" t="s">
        <v>6478</v>
      </c>
      <c r="G231" t="s">
        <v>316</v>
      </c>
      <c r="H231" t="s">
        <v>6478</v>
      </c>
      <c r="I231">
        <v>0.60115600000000002</v>
      </c>
    </row>
    <row r="232" spans="1:9">
      <c r="A232" t="s">
        <v>6479</v>
      </c>
      <c r="B232" t="s">
        <v>7</v>
      </c>
      <c r="C232">
        <v>-2.62407012620907</v>
      </c>
      <c r="D232">
        <v>-16.913484144597401</v>
      </c>
      <c r="E232">
        <v>1.87824771990991E-4</v>
      </c>
      <c r="F232" t="s">
        <v>6480</v>
      </c>
      <c r="G232" t="s">
        <v>6481</v>
      </c>
      <c r="H232" t="s">
        <v>6482</v>
      </c>
      <c r="I232">
        <v>0.37248300000000001</v>
      </c>
    </row>
    <row r="233" spans="1:9">
      <c r="A233" t="s">
        <v>6483</v>
      </c>
      <c r="B233" t="s">
        <v>7</v>
      </c>
      <c r="C233">
        <v>-3.5128851462906199</v>
      </c>
      <c r="D233">
        <v>-17.312297056940999</v>
      </c>
      <c r="E233">
        <v>1.89627752107096E-4</v>
      </c>
      <c r="F233" t="s">
        <v>6484</v>
      </c>
      <c r="G233" t="s">
        <v>6485</v>
      </c>
      <c r="H233" t="s">
        <v>6484</v>
      </c>
      <c r="I233">
        <v>0.43448900000000001</v>
      </c>
    </row>
    <row r="234" spans="1:9">
      <c r="A234" t="s">
        <v>1095</v>
      </c>
      <c r="B234" t="s">
        <v>7</v>
      </c>
      <c r="C234">
        <v>-1.75571057215575</v>
      </c>
      <c r="D234">
        <v>-16.168339025245999</v>
      </c>
      <c r="E234">
        <v>1.9047540168024699E-4</v>
      </c>
      <c r="F234" t="s">
        <v>6486</v>
      </c>
      <c r="G234" t="s">
        <v>1094</v>
      </c>
      <c r="H234" t="s">
        <v>6487</v>
      </c>
      <c r="I234">
        <v>0.83005799999999996</v>
      </c>
    </row>
    <row r="235" spans="1:9">
      <c r="A235" t="s">
        <v>179</v>
      </c>
      <c r="B235" t="s">
        <v>7</v>
      </c>
      <c r="C235">
        <v>-2.9576065720367</v>
      </c>
      <c r="D235">
        <v>-17.095146103708998</v>
      </c>
      <c r="E235">
        <v>1.9331360474443199E-4</v>
      </c>
      <c r="F235" t="s">
        <v>6488</v>
      </c>
      <c r="G235" t="s">
        <v>178</v>
      </c>
      <c r="H235" t="s">
        <v>6488</v>
      </c>
      <c r="I235">
        <v>0.339862</v>
      </c>
    </row>
    <row r="236" spans="1:9">
      <c r="A236" t="s">
        <v>1290</v>
      </c>
      <c r="B236" t="s">
        <v>7</v>
      </c>
      <c r="C236">
        <v>-1.7457336670819701</v>
      </c>
      <c r="D236">
        <v>-16.0219031833382</v>
      </c>
      <c r="E236">
        <v>1.99855313738856E-4</v>
      </c>
      <c r="F236" t="s">
        <v>6489</v>
      </c>
      <c r="G236" t="s">
        <v>1289</v>
      </c>
      <c r="H236" t="s">
        <v>6489</v>
      </c>
      <c r="I236">
        <v>0.67926299999999995</v>
      </c>
    </row>
    <row r="237" spans="1:9">
      <c r="A237" t="s">
        <v>2673</v>
      </c>
      <c r="B237" t="s">
        <v>7</v>
      </c>
      <c r="C237">
        <v>-5.42976823700688</v>
      </c>
      <c r="D237">
        <v>-17.720078361012899</v>
      </c>
      <c r="E237">
        <v>2.10185617400447E-4</v>
      </c>
      <c r="F237" t="s">
        <v>6491</v>
      </c>
      <c r="G237" t="s">
        <v>2672</v>
      </c>
      <c r="H237" t="s">
        <v>6491</v>
      </c>
      <c r="I237">
        <v>0.60876399999999997</v>
      </c>
    </row>
    <row r="238" spans="1:9">
      <c r="A238" t="s">
        <v>383</v>
      </c>
      <c r="B238" t="s">
        <v>7</v>
      </c>
      <c r="C238">
        <v>-2.0325870745387999</v>
      </c>
      <c r="D238">
        <v>-16.483087562506601</v>
      </c>
      <c r="E238">
        <v>2.192333923294E-4</v>
      </c>
      <c r="F238" t="s">
        <v>6492</v>
      </c>
      <c r="G238" t="s">
        <v>382</v>
      </c>
      <c r="H238" t="s">
        <v>6492</v>
      </c>
      <c r="I238">
        <v>0.26372400000000001</v>
      </c>
    </row>
    <row r="239" spans="1:9">
      <c r="A239" t="s">
        <v>5333</v>
      </c>
      <c r="B239" t="s">
        <v>7</v>
      </c>
      <c r="C239">
        <v>-5.4179930766777202</v>
      </c>
      <c r="D239">
        <v>-17.726915945210902</v>
      </c>
      <c r="E239">
        <v>2.2869633322776699E-4</v>
      </c>
      <c r="F239" t="s">
        <v>5331</v>
      </c>
      <c r="G239" t="s">
        <v>5332</v>
      </c>
      <c r="H239" t="s">
        <v>5331</v>
      </c>
      <c r="I239">
        <v>0.50160499999999997</v>
      </c>
    </row>
    <row r="240" spans="1:9">
      <c r="A240" t="s">
        <v>6493</v>
      </c>
      <c r="B240" t="s">
        <v>7</v>
      </c>
      <c r="C240">
        <v>-5.4115144680729399</v>
      </c>
      <c r="D240">
        <v>-17.7306679507533</v>
      </c>
      <c r="E240">
        <v>2.3931656784436799E-4</v>
      </c>
      <c r="F240" t="s">
        <v>6494</v>
      </c>
      <c r="G240" t="s">
        <v>6495</v>
      </c>
      <c r="H240" t="s">
        <v>6494</v>
      </c>
      <c r="I240">
        <v>0.344773</v>
      </c>
    </row>
    <row r="241" spans="1:9">
      <c r="A241" t="s">
        <v>6496</v>
      </c>
      <c r="B241" t="s">
        <v>7</v>
      </c>
      <c r="C241">
        <v>-2.2730028996865501</v>
      </c>
      <c r="D241">
        <v>-16.7038288024515</v>
      </c>
      <c r="E241">
        <v>2.4506153061673201E-4</v>
      </c>
      <c r="F241" t="s">
        <v>6497</v>
      </c>
      <c r="G241" t="s">
        <v>6498</v>
      </c>
      <c r="H241" t="s">
        <v>6499</v>
      </c>
      <c r="I241">
        <v>0.27629199999999998</v>
      </c>
    </row>
    <row r="242" spans="1:9">
      <c r="A242" t="s">
        <v>6500</v>
      </c>
      <c r="B242" t="s">
        <v>7</v>
      </c>
      <c r="C242">
        <v>-1.8781930050109501</v>
      </c>
      <c r="D242">
        <v>-16.2390204076986</v>
      </c>
      <c r="E242">
        <v>2.4684215333530598E-4</v>
      </c>
      <c r="F242" t="s">
        <v>6501</v>
      </c>
      <c r="G242" t="s">
        <v>6502</v>
      </c>
      <c r="H242" t="s">
        <v>6503</v>
      </c>
      <c r="I242">
        <v>0.68897399999999998</v>
      </c>
    </row>
    <row r="243" spans="1:9">
      <c r="A243" t="s">
        <v>6504</v>
      </c>
      <c r="B243" t="s">
        <v>7</v>
      </c>
      <c r="C243">
        <v>-5.3973557575564</v>
      </c>
      <c r="D243">
        <v>-17.738843093377401</v>
      </c>
      <c r="E243">
        <v>2.6307447539137001E-4</v>
      </c>
      <c r="F243" t="s">
        <v>6505</v>
      </c>
      <c r="G243" t="s">
        <v>6506</v>
      </c>
      <c r="H243" t="s">
        <v>6505</v>
      </c>
      <c r="I243">
        <v>0.51469399999999998</v>
      </c>
    </row>
    <row r="244" spans="1:9">
      <c r="A244" t="s">
        <v>6507</v>
      </c>
      <c r="B244" t="s">
        <v>7</v>
      </c>
      <c r="C244">
        <v>-1.31104265324658</v>
      </c>
      <c r="D244">
        <v>-15.550756330230399</v>
      </c>
      <c r="E244">
        <v>2.6372854137205398E-4</v>
      </c>
      <c r="F244" t="s">
        <v>6508</v>
      </c>
      <c r="G244" t="s">
        <v>6509</v>
      </c>
      <c r="H244" t="s">
        <v>6508</v>
      </c>
      <c r="I244">
        <v>0.18808800000000001</v>
      </c>
    </row>
    <row r="245" spans="1:9">
      <c r="A245" t="s">
        <v>4441</v>
      </c>
      <c r="B245" t="s">
        <v>7</v>
      </c>
      <c r="C245">
        <v>-2.5526728239037699</v>
      </c>
      <c r="D245">
        <v>-16.9102702857924</v>
      </c>
      <c r="E245">
        <v>2.6494310346367801E-4</v>
      </c>
      <c r="F245" t="s">
        <v>6510</v>
      </c>
      <c r="G245" t="s">
        <v>4440</v>
      </c>
      <c r="H245" t="s">
        <v>6510</v>
      </c>
      <c r="I245">
        <v>0.34677400000000003</v>
      </c>
    </row>
    <row r="246" spans="1:9">
      <c r="A246" t="s">
        <v>2050</v>
      </c>
      <c r="B246" t="s">
        <v>7</v>
      </c>
      <c r="C246">
        <v>-3.2917762077809201</v>
      </c>
      <c r="D246">
        <v>-16.723799356481798</v>
      </c>
      <c r="E246">
        <v>2.94299059619868E-4</v>
      </c>
      <c r="F246" t="s">
        <v>6511</v>
      </c>
      <c r="G246" t="s">
        <v>2049</v>
      </c>
      <c r="H246" t="s">
        <v>6511</v>
      </c>
      <c r="I246">
        <v>0.27682600000000002</v>
      </c>
    </row>
    <row r="247" spans="1:9">
      <c r="A247" t="s">
        <v>6512</v>
      </c>
      <c r="B247" t="s">
        <v>7</v>
      </c>
      <c r="C247">
        <v>-1.5691258935929699</v>
      </c>
      <c r="D247">
        <v>-15.9818358589645</v>
      </c>
      <c r="E247">
        <v>2.9440170417719303E-4</v>
      </c>
      <c r="F247" t="s">
        <v>6513</v>
      </c>
      <c r="G247" t="s">
        <v>6514</v>
      </c>
      <c r="H247" t="s">
        <v>6515</v>
      </c>
      <c r="I247">
        <v>0.54084500000000002</v>
      </c>
    </row>
    <row r="248" spans="1:9">
      <c r="A248" t="s">
        <v>6516</v>
      </c>
      <c r="B248" t="s">
        <v>7</v>
      </c>
      <c r="C248">
        <v>-0.84672856994485102</v>
      </c>
      <c r="D248">
        <v>-14.4559503315635</v>
      </c>
      <c r="E248">
        <v>3.0080112382594002E-4</v>
      </c>
      <c r="F248" t="s">
        <v>6517</v>
      </c>
      <c r="G248" t="s">
        <v>6518</v>
      </c>
      <c r="H248" t="s">
        <v>6519</v>
      </c>
      <c r="I248">
        <v>0.43826300000000001</v>
      </c>
    </row>
    <row r="249" spans="1:9">
      <c r="A249" t="s">
        <v>6520</v>
      </c>
      <c r="B249" t="s">
        <v>7</v>
      </c>
      <c r="C249">
        <v>-2.9650590666913601</v>
      </c>
      <c r="D249">
        <v>-17.1536024953792</v>
      </c>
      <c r="E249">
        <v>3.1287709030566999E-4</v>
      </c>
      <c r="F249" t="s">
        <v>6521</v>
      </c>
      <c r="G249" t="s">
        <v>6522</v>
      </c>
      <c r="H249" t="s">
        <v>6523</v>
      </c>
      <c r="I249">
        <v>0.59675299999999998</v>
      </c>
    </row>
    <row r="250" spans="1:9">
      <c r="A250" t="s">
        <v>188</v>
      </c>
      <c r="B250" t="s">
        <v>7</v>
      </c>
      <c r="C250">
        <v>-2.90903434497277</v>
      </c>
      <c r="D250">
        <v>-16.5403930448559</v>
      </c>
      <c r="E250">
        <v>3.1291335711262799E-4</v>
      </c>
      <c r="F250" t="s">
        <v>6524</v>
      </c>
      <c r="G250" t="s">
        <v>187</v>
      </c>
      <c r="H250" t="s">
        <v>6524</v>
      </c>
      <c r="I250">
        <v>0.594723</v>
      </c>
    </row>
    <row r="251" spans="1:9">
      <c r="A251" t="s">
        <v>1514</v>
      </c>
      <c r="B251" t="s">
        <v>7</v>
      </c>
      <c r="C251">
        <v>-2.2882838448396701</v>
      </c>
      <c r="D251">
        <v>-16.756799951062298</v>
      </c>
      <c r="E251">
        <v>3.4190689113400399E-4</v>
      </c>
      <c r="F251" t="s">
        <v>6525</v>
      </c>
      <c r="G251" t="s">
        <v>1513</v>
      </c>
      <c r="H251" t="s">
        <v>6525</v>
      </c>
      <c r="I251">
        <v>0.66991199999999995</v>
      </c>
    </row>
    <row r="252" spans="1:9">
      <c r="A252" t="s">
        <v>6526</v>
      </c>
      <c r="B252" t="s">
        <v>7</v>
      </c>
      <c r="C252">
        <v>-1.05830728073312</v>
      </c>
      <c r="D252">
        <v>-11.7968599602287</v>
      </c>
      <c r="E252">
        <v>3.4659102342848299E-4</v>
      </c>
      <c r="F252" t="s">
        <v>6527</v>
      </c>
      <c r="G252" t="s">
        <v>640</v>
      </c>
      <c r="H252" t="s">
        <v>6527</v>
      </c>
      <c r="I252">
        <v>0.31609199999999998</v>
      </c>
    </row>
    <row r="253" spans="1:9">
      <c r="A253" t="s">
        <v>6528</v>
      </c>
      <c r="B253" t="s">
        <v>7</v>
      </c>
      <c r="C253">
        <v>-6.0032297023958501</v>
      </c>
      <c r="D253">
        <v>-17.3595363670218</v>
      </c>
      <c r="E253">
        <v>3.4696691365248801E-4</v>
      </c>
      <c r="F253" t="s">
        <v>6529</v>
      </c>
      <c r="G253" t="s">
        <v>6530</v>
      </c>
      <c r="H253" t="s">
        <v>6529</v>
      </c>
      <c r="I253">
        <v>0.73582099999999995</v>
      </c>
    </row>
    <row r="254" spans="1:9">
      <c r="A254" t="s">
        <v>6531</v>
      </c>
      <c r="B254" t="s">
        <v>7</v>
      </c>
      <c r="C254">
        <v>-2.49240290085379</v>
      </c>
      <c r="D254">
        <v>-16.887723098935702</v>
      </c>
      <c r="E254">
        <v>3.4984536234560003E-4</v>
      </c>
      <c r="F254" t="s">
        <v>6532</v>
      </c>
      <c r="G254" t="s">
        <v>6533</v>
      </c>
      <c r="H254" t="s">
        <v>6532</v>
      </c>
      <c r="I254">
        <v>0.68154199999999998</v>
      </c>
    </row>
    <row r="255" spans="1:9">
      <c r="A255" t="s">
        <v>4157</v>
      </c>
      <c r="B255" t="s">
        <v>7</v>
      </c>
      <c r="C255">
        <v>-2.2587468317125099</v>
      </c>
      <c r="D255">
        <v>-16.597302865116099</v>
      </c>
      <c r="E255">
        <v>3.5008368790698702E-4</v>
      </c>
      <c r="F255" t="s">
        <v>6534</v>
      </c>
      <c r="G255" t="s">
        <v>4156</v>
      </c>
      <c r="H255" t="s">
        <v>6535</v>
      </c>
      <c r="I255">
        <v>0.66994100000000001</v>
      </c>
    </row>
    <row r="256" spans="1:9">
      <c r="A256" t="s">
        <v>6536</v>
      </c>
      <c r="B256" t="s">
        <v>7</v>
      </c>
      <c r="C256">
        <v>-1.3648056007423399</v>
      </c>
      <c r="D256">
        <v>-13.5529320160983</v>
      </c>
      <c r="E256">
        <v>3.5959855068807401E-4</v>
      </c>
      <c r="F256" t="s">
        <v>6537</v>
      </c>
      <c r="G256" t="s">
        <v>6538</v>
      </c>
      <c r="H256" t="s">
        <v>6539</v>
      </c>
      <c r="I256">
        <v>0.43174600000000002</v>
      </c>
    </row>
    <row r="257" spans="1:9">
      <c r="A257" t="s">
        <v>1562</v>
      </c>
      <c r="B257" t="s">
        <v>7</v>
      </c>
      <c r="C257">
        <v>-1.7998040677274501</v>
      </c>
      <c r="D257">
        <v>-16.2084693370156</v>
      </c>
      <c r="E257">
        <v>3.9578698961398702E-4</v>
      </c>
      <c r="F257" t="s">
        <v>6540</v>
      </c>
      <c r="G257" t="s">
        <v>1561</v>
      </c>
      <c r="H257" t="s">
        <v>6541</v>
      </c>
      <c r="I257">
        <v>0.55074599999999996</v>
      </c>
    </row>
    <row r="258" spans="1:9">
      <c r="A258" t="s">
        <v>6542</v>
      </c>
      <c r="B258" t="s">
        <v>7</v>
      </c>
      <c r="C258">
        <v>-1.58951718310013</v>
      </c>
      <c r="D258">
        <v>-16.051905535618801</v>
      </c>
      <c r="E258">
        <v>4.0212438395502198E-4</v>
      </c>
      <c r="F258" t="s">
        <v>6543</v>
      </c>
      <c r="G258" t="s">
        <v>6544</v>
      </c>
      <c r="H258" t="s">
        <v>6543</v>
      </c>
      <c r="I258">
        <v>0.64505100000000004</v>
      </c>
    </row>
    <row r="259" spans="1:9">
      <c r="A259" t="s">
        <v>6545</v>
      </c>
      <c r="B259" t="s">
        <v>7</v>
      </c>
      <c r="C259">
        <v>-1.98576109760858</v>
      </c>
      <c r="D259">
        <v>-16.5145168964352</v>
      </c>
      <c r="E259">
        <v>4.0212438395502198E-4</v>
      </c>
      <c r="F259" t="s">
        <v>6546</v>
      </c>
      <c r="G259" t="s">
        <v>6547</v>
      </c>
      <c r="H259" t="s">
        <v>6546</v>
      </c>
      <c r="I259">
        <v>0.585704</v>
      </c>
    </row>
    <row r="260" spans="1:9">
      <c r="A260" t="s">
        <v>1998</v>
      </c>
      <c r="B260" t="s">
        <v>7</v>
      </c>
      <c r="C260">
        <v>-5.3314981880783501</v>
      </c>
      <c r="D260">
        <v>-17.776422042345601</v>
      </c>
      <c r="E260">
        <v>4.1048346636682499E-4</v>
      </c>
      <c r="F260" t="s">
        <v>6548</v>
      </c>
      <c r="G260" t="s">
        <v>1997</v>
      </c>
      <c r="H260" t="s">
        <v>6548</v>
      </c>
      <c r="I260">
        <v>0.56845199999999996</v>
      </c>
    </row>
    <row r="261" spans="1:9">
      <c r="A261" t="s">
        <v>1117</v>
      </c>
      <c r="B261" t="s">
        <v>7</v>
      </c>
      <c r="C261">
        <v>-3.6424760109999799</v>
      </c>
      <c r="D261">
        <v>-17.439169916781399</v>
      </c>
      <c r="E261">
        <v>4.2111387480569103E-4</v>
      </c>
      <c r="F261" t="s">
        <v>6552</v>
      </c>
      <c r="G261" t="s">
        <v>1116</v>
      </c>
      <c r="H261" t="s">
        <v>6552</v>
      </c>
      <c r="I261">
        <v>0.34142600000000001</v>
      </c>
    </row>
    <row r="262" spans="1:9">
      <c r="A262" t="s">
        <v>1114</v>
      </c>
      <c r="B262" t="s">
        <v>7</v>
      </c>
      <c r="C262">
        <v>-5.3221840063728703</v>
      </c>
      <c r="D262">
        <v>-17.781677268746499</v>
      </c>
      <c r="E262">
        <v>4.3419474828752401E-4</v>
      </c>
      <c r="F262" t="s">
        <v>6553</v>
      </c>
      <c r="G262" t="s">
        <v>1113</v>
      </c>
      <c r="H262" t="s">
        <v>6554</v>
      </c>
      <c r="I262">
        <v>0.32750400000000002</v>
      </c>
    </row>
    <row r="263" spans="1:9">
      <c r="A263" t="s">
        <v>55</v>
      </c>
      <c r="B263" t="s">
        <v>7</v>
      </c>
      <c r="C263">
        <v>-0.90240020480102701</v>
      </c>
      <c r="D263">
        <v>-14.6812154263253</v>
      </c>
      <c r="E263">
        <v>4.3891198097266898E-4</v>
      </c>
      <c r="F263" t="s">
        <v>6555</v>
      </c>
      <c r="G263" t="s">
        <v>54</v>
      </c>
      <c r="H263" t="s">
        <v>6555</v>
      </c>
      <c r="I263">
        <v>0.50827199999999995</v>
      </c>
    </row>
    <row r="264" spans="1:9">
      <c r="A264" t="s">
        <v>275</v>
      </c>
      <c r="B264" t="s">
        <v>7</v>
      </c>
      <c r="C264">
        <v>-3.0849018500273302</v>
      </c>
      <c r="D264">
        <v>-17.251316761631699</v>
      </c>
      <c r="E264">
        <v>4.5908356690609899E-4</v>
      </c>
      <c r="F264" t="s">
        <v>6556</v>
      </c>
      <c r="G264" t="s">
        <v>274</v>
      </c>
      <c r="H264" t="s">
        <v>6556</v>
      </c>
      <c r="I264">
        <v>0.40050400000000003</v>
      </c>
    </row>
    <row r="265" spans="1:9">
      <c r="A265" t="s">
        <v>3491</v>
      </c>
      <c r="B265" t="s">
        <v>7</v>
      </c>
      <c r="C265">
        <v>-5.7921637478224604</v>
      </c>
      <c r="D265">
        <v>-17.498384938303701</v>
      </c>
      <c r="E265">
        <v>4.8111250217778201E-4</v>
      </c>
      <c r="F265" t="s">
        <v>6557</v>
      </c>
      <c r="G265" t="s">
        <v>3490</v>
      </c>
      <c r="H265" t="s">
        <v>6558</v>
      </c>
      <c r="I265">
        <v>0.67726399999999998</v>
      </c>
    </row>
    <row r="266" spans="1:9">
      <c r="A266" t="s">
        <v>1371</v>
      </c>
      <c r="B266" t="s">
        <v>7</v>
      </c>
      <c r="C266">
        <v>-5.4119329080058201</v>
      </c>
      <c r="D266">
        <v>-17.730425830714701</v>
      </c>
      <c r="E266">
        <v>5.0244756254665297E-4</v>
      </c>
      <c r="F266" t="s">
        <v>6559</v>
      </c>
      <c r="G266" t="s">
        <v>1370</v>
      </c>
      <c r="H266" t="s">
        <v>6559</v>
      </c>
      <c r="I266">
        <v>0.41967500000000002</v>
      </c>
    </row>
    <row r="267" spans="1:9">
      <c r="A267" t="s">
        <v>355</v>
      </c>
      <c r="B267" t="s">
        <v>7</v>
      </c>
      <c r="C267">
        <v>-5.2844149298273901</v>
      </c>
      <c r="D267">
        <v>-17.802835530053599</v>
      </c>
      <c r="E267">
        <v>5.5292692948683399E-4</v>
      </c>
      <c r="F267" t="s">
        <v>6560</v>
      </c>
      <c r="G267" t="s">
        <v>354</v>
      </c>
      <c r="H267" t="s">
        <v>6560</v>
      </c>
      <c r="I267">
        <v>0.357381</v>
      </c>
    </row>
    <row r="268" spans="1:9">
      <c r="A268" t="s">
        <v>6561</v>
      </c>
      <c r="B268" t="s">
        <v>7</v>
      </c>
      <c r="C268">
        <v>-3.9372330367218602</v>
      </c>
      <c r="D268">
        <v>-17.403319663340699</v>
      </c>
      <c r="E268">
        <v>5.7233892798485696E-4</v>
      </c>
      <c r="F268" t="s">
        <v>6562</v>
      </c>
      <c r="G268" t="s">
        <v>6563</v>
      </c>
      <c r="H268" t="s">
        <v>6562</v>
      </c>
      <c r="I268">
        <v>0.669408</v>
      </c>
    </row>
    <row r="269" spans="1:9">
      <c r="A269" t="s">
        <v>6564</v>
      </c>
      <c r="B269" t="s">
        <v>7</v>
      </c>
      <c r="C269">
        <v>-5.2716663044941097</v>
      </c>
      <c r="D269">
        <v>-17.809922279201299</v>
      </c>
      <c r="E269">
        <v>6.0287863925608497E-4</v>
      </c>
      <c r="F269" t="s">
        <v>6565</v>
      </c>
      <c r="G269" t="s">
        <v>6566</v>
      </c>
      <c r="H269" t="s">
        <v>6567</v>
      </c>
      <c r="I269">
        <v>0.59514400000000001</v>
      </c>
    </row>
    <row r="270" spans="1:9">
      <c r="A270" t="s">
        <v>266</v>
      </c>
      <c r="B270" t="s">
        <v>7</v>
      </c>
      <c r="C270">
        <v>-1.2859759675585001</v>
      </c>
      <c r="D270">
        <v>-15.628526304691199</v>
      </c>
      <c r="E270">
        <v>6.2972120256966696E-4</v>
      </c>
      <c r="F270" t="s">
        <v>6568</v>
      </c>
      <c r="G270" t="s">
        <v>265</v>
      </c>
      <c r="H270" t="s">
        <v>6568</v>
      </c>
      <c r="I270">
        <v>0.48895</v>
      </c>
    </row>
    <row r="271" spans="1:9">
      <c r="A271" t="s">
        <v>6569</v>
      </c>
      <c r="B271" t="s">
        <v>7</v>
      </c>
      <c r="C271">
        <v>-5.2644400480281899</v>
      </c>
      <c r="D271">
        <v>-17.813926880711399</v>
      </c>
      <c r="E271">
        <v>6.2972120256966696E-4</v>
      </c>
      <c r="F271" t="s">
        <v>6570</v>
      </c>
      <c r="G271" t="s">
        <v>6571</v>
      </c>
      <c r="H271" t="s">
        <v>6570</v>
      </c>
      <c r="I271">
        <v>0.23707700000000001</v>
      </c>
    </row>
    <row r="272" spans="1:9">
      <c r="A272" t="s">
        <v>1798</v>
      </c>
      <c r="B272" t="s">
        <v>7</v>
      </c>
      <c r="C272">
        <v>-5.2597559663386697</v>
      </c>
      <c r="D272">
        <v>-17.8165178977506</v>
      </c>
      <c r="E272">
        <v>6.4795348903569697E-4</v>
      </c>
      <c r="F272" t="s">
        <v>6572</v>
      </c>
      <c r="G272" t="s">
        <v>1797</v>
      </c>
      <c r="H272" t="s">
        <v>6573</v>
      </c>
      <c r="I272">
        <v>0.52588400000000002</v>
      </c>
    </row>
    <row r="273" spans="1:9">
      <c r="A273" t="s">
        <v>16</v>
      </c>
      <c r="B273" t="s">
        <v>7</v>
      </c>
      <c r="C273">
        <v>-1.02806749901843</v>
      </c>
      <c r="D273">
        <v>-9.0423862859927908</v>
      </c>
      <c r="E273">
        <v>6.4795348903569697E-4</v>
      </c>
      <c r="F273" t="s">
        <v>6574</v>
      </c>
      <c r="G273" t="s">
        <v>15</v>
      </c>
      <c r="H273" t="s">
        <v>6574</v>
      </c>
      <c r="I273">
        <v>0.20408200000000001</v>
      </c>
    </row>
    <row r="274" spans="1:9">
      <c r="A274" t="s">
        <v>1088</v>
      </c>
      <c r="B274" t="s">
        <v>7</v>
      </c>
      <c r="C274">
        <v>-1.1860840646480399</v>
      </c>
      <c r="D274">
        <v>-13.6716381360705</v>
      </c>
      <c r="E274">
        <v>6.6247247209835802E-4</v>
      </c>
      <c r="F274" t="s">
        <v>6575</v>
      </c>
      <c r="G274" t="s">
        <v>1087</v>
      </c>
      <c r="H274" t="s">
        <v>6575</v>
      </c>
      <c r="I274">
        <v>0.61132600000000004</v>
      </c>
    </row>
    <row r="275" spans="1:9">
      <c r="A275" t="s">
        <v>726</v>
      </c>
      <c r="B275" t="s">
        <v>7</v>
      </c>
      <c r="C275">
        <v>-4.5708527960540701</v>
      </c>
      <c r="D275">
        <v>-17.170007940498799</v>
      </c>
      <c r="E275">
        <v>7.0313289661238403E-4</v>
      </c>
      <c r="F275" t="s">
        <v>6576</v>
      </c>
      <c r="G275" t="s">
        <v>725</v>
      </c>
      <c r="H275" t="s">
        <v>6577</v>
      </c>
      <c r="I275">
        <v>0.57775399999999999</v>
      </c>
    </row>
    <row r="276" spans="1:9">
      <c r="A276" t="s">
        <v>383</v>
      </c>
      <c r="B276" t="s">
        <v>7</v>
      </c>
      <c r="C276">
        <v>-1.7381437914040101</v>
      </c>
      <c r="D276">
        <v>-16.323207794581101</v>
      </c>
      <c r="E276">
        <v>7.0364030814844703E-4</v>
      </c>
      <c r="F276" t="s">
        <v>6578</v>
      </c>
      <c r="G276" t="s">
        <v>382</v>
      </c>
      <c r="H276" t="s">
        <v>6579</v>
      </c>
      <c r="I276">
        <v>0.59321999999999997</v>
      </c>
    </row>
    <row r="277" spans="1:9">
      <c r="A277" t="s">
        <v>1312</v>
      </c>
      <c r="B277" t="s">
        <v>7</v>
      </c>
      <c r="C277">
        <v>-1.9726325903317099</v>
      </c>
      <c r="D277">
        <v>-16.583912242806701</v>
      </c>
      <c r="E277">
        <v>7.3544011474657896E-4</v>
      </c>
      <c r="F277" t="s">
        <v>6580</v>
      </c>
      <c r="G277" t="s">
        <v>1311</v>
      </c>
      <c r="H277" t="s">
        <v>6581</v>
      </c>
      <c r="I277">
        <v>0.42310799999999998</v>
      </c>
    </row>
    <row r="278" spans="1:9">
      <c r="A278" t="s">
        <v>2690</v>
      </c>
      <c r="B278" t="s">
        <v>7</v>
      </c>
      <c r="C278">
        <v>-5.2358280348308499</v>
      </c>
      <c r="D278">
        <v>-17.829695036169898</v>
      </c>
      <c r="E278">
        <v>7.5077851038068499E-4</v>
      </c>
      <c r="F278" t="s">
        <v>6582</v>
      </c>
      <c r="G278" t="s">
        <v>2689</v>
      </c>
      <c r="H278" t="s">
        <v>6583</v>
      </c>
      <c r="I278">
        <v>0.69442400000000004</v>
      </c>
    </row>
    <row r="279" spans="1:9">
      <c r="A279" t="s">
        <v>6584</v>
      </c>
      <c r="B279" t="s">
        <v>7</v>
      </c>
      <c r="C279">
        <v>-5.2350904183477098</v>
      </c>
      <c r="D279">
        <v>-17.830099681774499</v>
      </c>
      <c r="E279">
        <v>7.5391190889198903E-4</v>
      </c>
      <c r="F279" t="s">
        <v>6585</v>
      </c>
      <c r="G279" t="s">
        <v>6586</v>
      </c>
      <c r="H279" t="s">
        <v>6585</v>
      </c>
      <c r="I279">
        <v>0.57441399999999998</v>
      </c>
    </row>
    <row r="280" spans="1:9">
      <c r="A280" t="s">
        <v>6587</v>
      </c>
      <c r="B280" t="s">
        <v>7</v>
      </c>
      <c r="C280">
        <v>-5.2290182175357298</v>
      </c>
      <c r="D280">
        <v>-17.833427252806501</v>
      </c>
      <c r="E280">
        <v>7.8266085528153203E-4</v>
      </c>
      <c r="F280" t="s">
        <v>6588</v>
      </c>
      <c r="G280" t="s">
        <v>6589</v>
      </c>
      <c r="H280" t="s">
        <v>6588</v>
      </c>
      <c r="I280">
        <v>0.47535899999999998</v>
      </c>
    </row>
    <row r="281" spans="1:9">
      <c r="A281" t="s">
        <v>6590</v>
      </c>
      <c r="B281" t="s">
        <v>7</v>
      </c>
      <c r="C281">
        <v>-2.5481291362612102</v>
      </c>
      <c r="D281">
        <v>-17.041426629056801</v>
      </c>
      <c r="E281">
        <v>7.8390158135186599E-4</v>
      </c>
      <c r="F281" t="s">
        <v>6591</v>
      </c>
      <c r="G281" t="s">
        <v>6592</v>
      </c>
      <c r="H281" t="s">
        <v>6591</v>
      </c>
      <c r="I281">
        <v>0.26</v>
      </c>
    </row>
    <row r="282" spans="1:9">
      <c r="A282" t="s">
        <v>496</v>
      </c>
      <c r="B282" t="s">
        <v>7</v>
      </c>
      <c r="C282">
        <v>-2.0227441168627598</v>
      </c>
      <c r="D282">
        <v>-14.535376797598699</v>
      </c>
      <c r="E282">
        <v>8.2756503654435299E-4</v>
      </c>
      <c r="F282" t="s">
        <v>6593</v>
      </c>
      <c r="G282" t="s">
        <v>495</v>
      </c>
      <c r="H282" t="s">
        <v>6593</v>
      </c>
      <c r="I282">
        <v>0.46350799999999998</v>
      </c>
    </row>
    <row r="283" spans="1:9">
      <c r="A283" t="s">
        <v>6594</v>
      </c>
      <c r="B283" t="s">
        <v>7</v>
      </c>
      <c r="C283">
        <v>-5.2180548337211903</v>
      </c>
      <c r="D283">
        <v>-17.839419158185802</v>
      </c>
      <c r="E283">
        <v>8.3684507437683001E-4</v>
      </c>
      <c r="F283" t="s">
        <v>6595</v>
      </c>
      <c r="G283" t="s">
        <v>6596</v>
      </c>
      <c r="H283" t="s">
        <v>6597</v>
      </c>
      <c r="I283">
        <v>0.39791100000000001</v>
      </c>
    </row>
    <row r="284" spans="1:9">
      <c r="A284" t="s">
        <v>812</v>
      </c>
      <c r="B284" t="s">
        <v>7</v>
      </c>
      <c r="C284">
        <v>-1.6358155528104601</v>
      </c>
      <c r="D284">
        <v>-16.220895792479599</v>
      </c>
      <c r="E284">
        <v>8.4533972528040699E-4</v>
      </c>
      <c r="F284" t="s">
        <v>6598</v>
      </c>
      <c r="G284" t="s">
        <v>811</v>
      </c>
      <c r="H284" t="s">
        <v>6598</v>
      </c>
      <c r="I284">
        <v>0.65690099999999996</v>
      </c>
    </row>
    <row r="285" spans="1:9">
      <c r="A285" t="s">
        <v>1768</v>
      </c>
      <c r="B285" t="s">
        <v>7</v>
      </c>
      <c r="C285">
        <v>-5.2153934460058</v>
      </c>
      <c r="D285">
        <v>-17.840870592506199</v>
      </c>
      <c r="E285">
        <v>8.4812805300209097E-4</v>
      </c>
      <c r="F285" t="s">
        <v>6599</v>
      </c>
      <c r="G285" t="s">
        <v>1767</v>
      </c>
      <c r="H285" t="s">
        <v>6599</v>
      </c>
      <c r="I285">
        <v>0.61370499999999995</v>
      </c>
    </row>
    <row r="286" spans="1:9">
      <c r="A286" t="s">
        <v>6600</v>
      </c>
      <c r="B286" t="s">
        <v>7</v>
      </c>
      <c r="C286">
        <v>-1.7353642747792299</v>
      </c>
      <c r="D286">
        <v>-16.347466331525201</v>
      </c>
      <c r="E286">
        <v>8.5072368874897599E-4</v>
      </c>
      <c r="F286" t="s">
        <v>6601</v>
      </c>
      <c r="G286" t="s">
        <v>6602</v>
      </c>
      <c r="H286" t="s">
        <v>6603</v>
      </c>
      <c r="I286">
        <v>0.60018899999999997</v>
      </c>
    </row>
    <row r="287" spans="1:9">
      <c r="A287" t="s">
        <v>2303</v>
      </c>
      <c r="B287" t="s">
        <v>7</v>
      </c>
      <c r="C287">
        <v>-5.2114700649236099</v>
      </c>
      <c r="D287">
        <v>-17.843008056763601</v>
      </c>
      <c r="E287">
        <v>8.6810065424629496E-4</v>
      </c>
      <c r="F287" t="s">
        <v>6604</v>
      </c>
      <c r="G287" t="s">
        <v>2302</v>
      </c>
      <c r="H287" t="s">
        <v>6604</v>
      </c>
      <c r="I287">
        <v>0.47214099999999998</v>
      </c>
    </row>
    <row r="288" spans="1:9">
      <c r="A288" t="s">
        <v>6608</v>
      </c>
      <c r="B288" t="s">
        <v>7</v>
      </c>
      <c r="C288">
        <v>-2.12367349544426</v>
      </c>
      <c r="D288">
        <v>-16.759250626263999</v>
      </c>
      <c r="E288">
        <v>9.6692693800519099E-4</v>
      </c>
      <c r="F288" t="s">
        <v>6609</v>
      </c>
      <c r="G288" t="s">
        <v>6610</v>
      </c>
      <c r="H288" t="s">
        <v>6609</v>
      </c>
      <c r="I288">
        <v>0.330677</v>
      </c>
    </row>
    <row r="289" spans="1:9">
      <c r="A289" t="s">
        <v>3884</v>
      </c>
      <c r="B289" t="s">
        <v>7</v>
      </c>
      <c r="C289">
        <v>-0.87958143048115001</v>
      </c>
      <c r="D289">
        <v>-13.755969566574301</v>
      </c>
      <c r="E289">
        <v>9.73880075063621E-4</v>
      </c>
      <c r="F289" t="s">
        <v>6611</v>
      </c>
      <c r="G289" t="s">
        <v>3883</v>
      </c>
      <c r="H289" t="s">
        <v>6611</v>
      </c>
      <c r="I289">
        <v>0.38858199999999998</v>
      </c>
    </row>
    <row r="290" spans="1:9">
      <c r="A290" t="s">
        <v>6612</v>
      </c>
      <c r="B290" t="s">
        <v>7</v>
      </c>
      <c r="C290">
        <v>-0.65987935673315801</v>
      </c>
      <c r="D290">
        <v>-13.798914641667499</v>
      </c>
      <c r="E290">
        <v>9.92215703361624E-4</v>
      </c>
      <c r="F290" t="s">
        <v>6613</v>
      </c>
      <c r="G290" t="s">
        <v>6614</v>
      </c>
      <c r="H290" t="s">
        <v>6615</v>
      </c>
      <c r="I290">
        <v>0.57969400000000004</v>
      </c>
    </row>
    <row r="291" spans="1:9">
      <c r="A291" t="s">
        <v>6616</v>
      </c>
      <c r="B291" t="s">
        <v>7</v>
      </c>
      <c r="C291">
        <v>-5.2071811131852002</v>
      </c>
      <c r="D291">
        <v>-17.8453416568323</v>
      </c>
      <c r="E291">
        <v>9.9459910703495889E-4</v>
      </c>
      <c r="F291" t="s">
        <v>6617</v>
      </c>
      <c r="G291" t="s">
        <v>6618</v>
      </c>
      <c r="H291" t="s">
        <v>6617</v>
      </c>
      <c r="I291">
        <v>0.41903899999999999</v>
      </c>
    </row>
    <row r="292" spans="1:9">
      <c r="A292" t="s">
        <v>3765</v>
      </c>
      <c r="B292" t="s">
        <v>7</v>
      </c>
      <c r="C292">
        <v>-5.24734748416732</v>
      </c>
      <c r="D292">
        <v>-17.8233635201066</v>
      </c>
      <c r="E292">
        <v>9.9924102034649304E-4</v>
      </c>
      <c r="F292" t="s">
        <v>6619</v>
      </c>
      <c r="G292" t="s">
        <v>3764</v>
      </c>
      <c r="H292" t="s">
        <v>6620</v>
      </c>
      <c r="I292">
        <v>0.54896400000000001</v>
      </c>
    </row>
    <row r="293" spans="1:9">
      <c r="A293" t="s">
        <v>16</v>
      </c>
      <c r="B293" t="s">
        <v>7</v>
      </c>
      <c r="C293">
        <v>-2.7746182040276901</v>
      </c>
      <c r="D293">
        <v>-17.203255972722499</v>
      </c>
      <c r="E293">
        <v>1.01885674562705E-3</v>
      </c>
      <c r="F293" t="s">
        <v>4459</v>
      </c>
      <c r="G293" t="s">
        <v>15</v>
      </c>
      <c r="H293" t="s">
        <v>4460</v>
      </c>
      <c r="I293">
        <v>0.38233299999999998</v>
      </c>
    </row>
    <row r="294" spans="1:9">
      <c r="A294" t="s">
        <v>5312</v>
      </c>
      <c r="B294" t="s">
        <v>7</v>
      </c>
      <c r="C294">
        <v>-5.1820792868016499</v>
      </c>
      <c r="D294">
        <v>-17.858935992516798</v>
      </c>
      <c r="E294">
        <v>1.0380269024985499E-3</v>
      </c>
      <c r="F294" t="s">
        <v>6621</v>
      </c>
      <c r="G294" t="s">
        <v>5311</v>
      </c>
      <c r="H294" t="s">
        <v>6622</v>
      </c>
      <c r="I294">
        <v>0.47153299999999998</v>
      </c>
    </row>
    <row r="295" spans="1:9">
      <c r="A295" t="s">
        <v>173</v>
      </c>
      <c r="B295" t="s">
        <v>7</v>
      </c>
      <c r="C295">
        <v>-1.79993209841142</v>
      </c>
      <c r="D295">
        <v>-16.453620772531799</v>
      </c>
      <c r="E295">
        <v>1.0551530703983901E-3</v>
      </c>
      <c r="F295" t="s">
        <v>6623</v>
      </c>
      <c r="G295" t="s">
        <v>172</v>
      </c>
      <c r="H295" t="s">
        <v>6623</v>
      </c>
      <c r="I295">
        <v>0.51030200000000003</v>
      </c>
    </row>
    <row r="296" spans="1:9">
      <c r="A296" t="s">
        <v>1789</v>
      </c>
      <c r="B296" t="s">
        <v>7</v>
      </c>
      <c r="C296">
        <v>-0.903945333749541</v>
      </c>
      <c r="D296">
        <v>-14.825792197713501</v>
      </c>
      <c r="E296">
        <v>1.0684610800996001E-3</v>
      </c>
      <c r="F296" t="s">
        <v>6624</v>
      </c>
      <c r="G296" t="s">
        <v>1788</v>
      </c>
      <c r="H296" t="s">
        <v>6625</v>
      </c>
      <c r="I296">
        <v>0.42088599999999998</v>
      </c>
    </row>
    <row r="297" spans="1:9">
      <c r="A297" t="s">
        <v>4614</v>
      </c>
      <c r="B297" t="s">
        <v>7</v>
      </c>
      <c r="C297">
        <v>-2.7376253278531801</v>
      </c>
      <c r="D297">
        <v>-16.699465301824699</v>
      </c>
      <c r="E297">
        <v>1.07085744521989E-3</v>
      </c>
      <c r="F297" t="s">
        <v>6626</v>
      </c>
      <c r="G297" t="s">
        <v>4613</v>
      </c>
      <c r="H297" t="s">
        <v>6626</v>
      </c>
      <c r="I297">
        <v>0.55244800000000005</v>
      </c>
    </row>
    <row r="298" spans="1:9">
      <c r="A298" t="s">
        <v>380</v>
      </c>
      <c r="B298" t="s">
        <v>7</v>
      </c>
      <c r="C298">
        <v>-1.53722152855133</v>
      </c>
      <c r="D298">
        <v>-16.122416053182501</v>
      </c>
      <c r="E298">
        <v>1.0809998722553301E-3</v>
      </c>
      <c r="F298" t="s">
        <v>6627</v>
      </c>
      <c r="G298" t="s">
        <v>379</v>
      </c>
      <c r="H298" t="s">
        <v>6628</v>
      </c>
      <c r="I298">
        <v>0.54482299999999995</v>
      </c>
    </row>
    <row r="299" spans="1:9">
      <c r="A299" t="s">
        <v>6629</v>
      </c>
      <c r="B299" t="s">
        <v>7</v>
      </c>
      <c r="C299">
        <v>-5.1751103357320698</v>
      </c>
      <c r="D299">
        <v>-17.862690912632701</v>
      </c>
      <c r="E299">
        <v>1.0809998722553301E-3</v>
      </c>
      <c r="F299" t="s">
        <v>6630</v>
      </c>
      <c r="G299" t="s">
        <v>6631</v>
      </c>
      <c r="H299" t="s">
        <v>6630</v>
      </c>
      <c r="I299">
        <v>0.60170400000000002</v>
      </c>
    </row>
    <row r="300" spans="1:9">
      <c r="A300" t="s">
        <v>452</v>
      </c>
      <c r="B300" t="s">
        <v>7</v>
      </c>
      <c r="C300">
        <v>-5.30829873736882</v>
      </c>
      <c r="D300">
        <v>-17.789484118623701</v>
      </c>
      <c r="E300">
        <v>1.0973519884148999E-3</v>
      </c>
      <c r="F300" t="s">
        <v>6632</v>
      </c>
      <c r="G300" t="s">
        <v>451</v>
      </c>
      <c r="H300" t="s">
        <v>6632</v>
      </c>
      <c r="I300">
        <v>0.52665899999999999</v>
      </c>
    </row>
    <row r="301" spans="1:9">
      <c r="A301" t="s">
        <v>5508</v>
      </c>
      <c r="B301" t="s">
        <v>7</v>
      </c>
      <c r="C301">
        <v>-1.2349612007945301</v>
      </c>
      <c r="D301">
        <v>-15.6193359351005</v>
      </c>
      <c r="E301">
        <v>1.10763868567726E-3</v>
      </c>
      <c r="F301" t="s">
        <v>6633</v>
      </c>
      <c r="G301" t="s">
        <v>5507</v>
      </c>
      <c r="H301" t="s">
        <v>6633</v>
      </c>
      <c r="I301">
        <v>0.49192399999999997</v>
      </c>
    </row>
    <row r="302" spans="1:9">
      <c r="A302" t="s">
        <v>6634</v>
      </c>
      <c r="B302" t="s">
        <v>7</v>
      </c>
      <c r="C302">
        <v>-5.1703439634460304</v>
      </c>
      <c r="D302">
        <v>-17.865254249822701</v>
      </c>
      <c r="E302">
        <v>1.10993805643257E-3</v>
      </c>
      <c r="F302" t="s">
        <v>6635</v>
      </c>
      <c r="G302" t="s">
        <v>6636</v>
      </c>
      <c r="H302" t="s">
        <v>6637</v>
      </c>
      <c r="I302">
        <v>0.57279100000000005</v>
      </c>
    </row>
    <row r="303" spans="1:9">
      <c r="A303" t="s">
        <v>207</v>
      </c>
      <c r="B303" t="s">
        <v>7</v>
      </c>
      <c r="C303">
        <v>-2.20847240457516</v>
      </c>
      <c r="D303">
        <v>-14.528700609282</v>
      </c>
      <c r="E303">
        <v>1.1374140861264599E-3</v>
      </c>
      <c r="F303" t="s">
        <v>6641</v>
      </c>
      <c r="G303" t="s">
        <v>206</v>
      </c>
      <c r="H303" t="s">
        <v>6641</v>
      </c>
      <c r="I303">
        <v>0.70443299999999998</v>
      </c>
    </row>
    <row r="304" spans="1:9">
      <c r="A304" t="s">
        <v>798</v>
      </c>
      <c r="B304" t="s">
        <v>7</v>
      </c>
      <c r="C304">
        <v>-1.12771943707259</v>
      </c>
      <c r="D304">
        <v>-15.4114084498694</v>
      </c>
      <c r="E304">
        <v>1.2081885203642801E-3</v>
      </c>
      <c r="F304" t="s">
        <v>6642</v>
      </c>
      <c r="G304" t="s">
        <v>797</v>
      </c>
      <c r="H304" t="s">
        <v>6643</v>
      </c>
      <c r="I304">
        <v>0.74931499999999995</v>
      </c>
    </row>
    <row r="305" spans="1:9">
      <c r="A305" t="s">
        <v>2917</v>
      </c>
      <c r="B305" t="s">
        <v>7</v>
      </c>
      <c r="C305">
        <v>-2.5774987236569</v>
      </c>
      <c r="D305">
        <v>-15.2658636346692</v>
      </c>
      <c r="E305">
        <v>1.2199078724623501E-3</v>
      </c>
      <c r="F305" t="s">
        <v>6644</v>
      </c>
      <c r="G305" t="s">
        <v>2916</v>
      </c>
      <c r="H305" t="s">
        <v>6645</v>
      </c>
      <c r="I305">
        <v>0.58274599999999999</v>
      </c>
    </row>
    <row r="306" spans="1:9">
      <c r="A306" t="s">
        <v>6646</v>
      </c>
      <c r="B306" t="s">
        <v>7</v>
      </c>
      <c r="C306">
        <v>-5.1527718451314302</v>
      </c>
      <c r="D306">
        <v>-17.874670641630299</v>
      </c>
      <c r="E306">
        <v>1.2256953039498199E-3</v>
      </c>
      <c r="F306" t="s">
        <v>6647</v>
      </c>
      <c r="G306" t="s">
        <v>6648</v>
      </c>
      <c r="H306" t="s">
        <v>6647</v>
      </c>
      <c r="I306">
        <v>0.60947700000000005</v>
      </c>
    </row>
    <row r="307" spans="1:9">
      <c r="A307" t="s">
        <v>6649</v>
      </c>
      <c r="B307" t="s">
        <v>7</v>
      </c>
      <c r="C307">
        <v>-0.92292005209154804</v>
      </c>
      <c r="D307">
        <v>-14.904412209726701</v>
      </c>
      <c r="E307">
        <v>1.2274762752075201E-3</v>
      </c>
      <c r="F307" t="s">
        <v>6650</v>
      </c>
      <c r="G307" t="s">
        <v>6651</v>
      </c>
      <c r="H307" t="s">
        <v>6652</v>
      </c>
      <c r="I307">
        <v>0.59722200000000003</v>
      </c>
    </row>
    <row r="308" spans="1:9">
      <c r="A308" t="s">
        <v>801</v>
      </c>
      <c r="B308" t="s">
        <v>7</v>
      </c>
      <c r="C308">
        <v>-2.8476969246675101</v>
      </c>
      <c r="D308">
        <v>-17.2649576174171</v>
      </c>
      <c r="E308">
        <v>1.2274762752075201E-3</v>
      </c>
      <c r="F308" t="s">
        <v>6653</v>
      </c>
      <c r="G308" t="s">
        <v>800</v>
      </c>
      <c r="H308" t="s">
        <v>6653</v>
      </c>
      <c r="I308">
        <v>0.23056299999999999</v>
      </c>
    </row>
    <row r="309" spans="1:9">
      <c r="A309" t="s">
        <v>6655</v>
      </c>
      <c r="B309" t="s">
        <v>7</v>
      </c>
      <c r="C309">
        <v>-0.90897445768827001</v>
      </c>
      <c r="D309">
        <v>-12.9982274192757</v>
      </c>
      <c r="E309">
        <v>1.2725559993415701E-3</v>
      </c>
      <c r="F309" t="s">
        <v>6656</v>
      </c>
      <c r="G309" t="s">
        <v>6657</v>
      </c>
      <c r="H309" t="s">
        <v>6658</v>
      </c>
      <c r="I309">
        <v>0.25820300000000002</v>
      </c>
    </row>
    <row r="310" spans="1:9">
      <c r="A310" t="s">
        <v>778</v>
      </c>
      <c r="B310" t="s">
        <v>7</v>
      </c>
      <c r="C310">
        <v>-5.1439727098604404</v>
      </c>
      <c r="D310">
        <v>-17.879365837351202</v>
      </c>
      <c r="E310">
        <v>1.2858730698200301E-3</v>
      </c>
      <c r="F310" t="s">
        <v>6659</v>
      </c>
      <c r="G310" t="s">
        <v>777</v>
      </c>
      <c r="H310" t="s">
        <v>6659</v>
      </c>
      <c r="I310">
        <v>0.57736699999999996</v>
      </c>
    </row>
    <row r="311" spans="1:9">
      <c r="A311" t="s">
        <v>16</v>
      </c>
      <c r="B311" t="s">
        <v>7</v>
      </c>
      <c r="C311">
        <v>-3.7666536238655</v>
      </c>
      <c r="D311">
        <v>-17.3346632349385</v>
      </c>
      <c r="E311">
        <v>1.2864133187121801E-3</v>
      </c>
      <c r="F311" t="s">
        <v>6660</v>
      </c>
      <c r="G311" t="s">
        <v>15</v>
      </c>
      <c r="H311" t="s">
        <v>6660</v>
      </c>
      <c r="I311">
        <v>0.34935300000000002</v>
      </c>
    </row>
    <row r="312" spans="1:9">
      <c r="A312" t="s">
        <v>828</v>
      </c>
      <c r="B312" t="s">
        <v>7</v>
      </c>
      <c r="C312">
        <v>-5.24361922354153</v>
      </c>
      <c r="D312">
        <v>-17.8254152021076</v>
      </c>
      <c r="E312">
        <v>1.3614625803885999E-3</v>
      </c>
      <c r="F312" t="s">
        <v>6661</v>
      </c>
      <c r="G312" t="s">
        <v>827</v>
      </c>
      <c r="H312" t="s">
        <v>6661</v>
      </c>
      <c r="I312">
        <v>0.42105300000000001</v>
      </c>
    </row>
    <row r="313" spans="1:9">
      <c r="A313" t="s">
        <v>913</v>
      </c>
      <c r="B313" t="s">
        <v>7</v>
      </c>
      <c r="C313">
        <v>-5.1296472446754899</v>
      </c>
      <c r="D313">
        <v>-17.886981287436701</v>
      </c>
      <c r="E313">
        <v>1.39815220301311E-3</v>
      </c>
      <c r="F313" t="s">
        <v>6662</v>
      </c>
      <c r="G313" t="s">
        <v>912</v>
      </c>
      <c r="H313" t="s">
        <v>6662</v>
      </c>
      <c r="I313">
        <v>0.39082499999999998</v>
      </c>
    </row>
    <row r="314" spans="1:9">
      <c r="A314" t="s">
        <v>1054</v>
      </c>
      <c r="B314" t="s">
        <v>7</v>
      </c>
      <c r="C314">
        <v>-7.1468721967774398</v>
      </c>
      <c r="D314">
        <v>-16.499299683505701</v>
      </c>
      <c r="E314">
        <v>1.4124326856483601E-3</v>
      </c>
      <c r="F314" t="s">
        <v>6663</v>
      </c>
      <c r="G314" t="s">
        <v>1053</v>
      </c>
      <c r="H314" t="s">
        <v>6663</v>
      </c>
      <c r="I314">
        <v>0.46735399999999999</v>
      </c>
    </row>
    <row r="315" spans="1:9">
      <c r="A315" t="s">
        <v>2226</v>
      </c>
      <c r="B315" t="s">
        <v>7</v>
      </c>
      <c r="C315">
        <v>-2.0430217138727498</v>
      </c>
      <c r="D315">
        <v>-16.744663842124101</v>
      </c>
      <c r="E315">
        <v>1.4186745608819099E-3</v>
      </c>
      <c r="F315" t="s">
        <v>6664</v>
      </c>
      <c r="G315" t="s">
        <v>2225</v>
      </c>
      <c r="H315" t="s">
        <v>6664</v>
      </c>
      <c r="I315">
        <v>0.47694500000000001</v>
      </c>
    </row>
    <row r="316" spans="1:9">
      <c r="A316" t="s">
        <v>6531</v>
      </c>
      <c r="B316" t="s">
        <v>7</v>
      </c>
      <c r="C316">
        <v>-3.0578647118829401</v>
      </c>
      <c r="D316">
        <v>-17.379520400941601</v>
      </c>
      <c r="E316">
        <v>1.4268012155141401E-3</v>
      </c>
      <c r="F316" t="s">
        <v>6665</v>
      </c>
      <c r="G316" t="s">
        <v>6533</v>
      </c>
      <c r="H316" t="s">
        <v>6665</v>
      </c>
      <c r="I316">
        <v>0.51714099999999996</v>
      </c>
    </row>
    <row r="317" spans="1:9">
      <c r="A317" t="s">
        <v>6666</v>
      </c>
      <c r="B317" t="s">
        <v>7</v>
      </c>
      <c r="C317">
        <v>-2.6141925715273202</v>
      </c>
      <c r="D317">
        <v>-16.808125211038899</v>
      </c>
      <c r="E317">
        <v>1.4658516726666999E-3</v>
      </c>
      <c r="F317" t="s">
        <v>6667</v>
      </c>
      <c r="G317" t="s">
        <v>6668</v>
      </c>
      <c r="H317" t="s">
        <v>6667</v>
      </c>
      <c r="I317">
        <v>0.60966299999999995</v>
      </c>
    </row>
    <row r="318" spans="1:9">
      <c r="A318" t="s">
        <v>4828</v>
      </c>
      <c r="B318" t="s">
        <v>7</v>
      </c>
      <c r="C318">
        <v>-0.95617549162581394</v>
      </c>
      <c r="D318">
        <v>-15.032018647307201</v>
      </c>
      <c r="E318">
        <v>1.5119903776934201E-3</v>
      </c>
      <c r="F318" t="s">
        <v>6669</v>
      </c>
      <c r="G318" t="s">
        <v>4827</v>
      </c>
      <c r="H318" t="s">
        <v>6670</v>
      </c>
      <c r="I318">
        <v>0.20901600000000001</v>
      </c>
    </row>
    <row r="319" spans="1:9">
      <c r="A319" t="s">
        <v>4121</v>
      </c>
      <c r="B319" t="s">
        <v>7</v>
      </c>
      <c r="C319">
        <v>-4.2431784334472997</v>
      </c>
      <c r="D319">
        <v>-17.7382179230245</v>
      </c>
      <c r="E319">
        <v>1.5626690655657499E-3</v>
      </c>
      <c r="F319" t="s">
        <v>6671</v>
      </c>
      <c r="G319" t="s">
        <v>4120</v>
      </c>
      <c r="H319" t="s">
        <v>6672</v>
      </c>
      <c r="I319">
        <v>0.44599699999999998</v>
      </c>
    </row>
    <row r="320" spans="1:9">
      <c r="A320" t="s">
        <v>6018</v>
      </c>
      <c r="B320" t="s">
        <v>7</v>
      </c>
      <c r="C320">
        <v>-5.7884336173285602</v>
      </c>
      <c r="D320">
        <v>-17.500775810290101</v>
      </c>
      <c r="E320">
        <v>1.6642583799013201E-3</v>
      </c>
      <c r="F320" t="s">
        <v>6673</v>
      </c>
      <c r="G320" t="s">
        <v>6017</v>
      </c>
      <c r="H320" t="s">
        <v>6674</v>
      </c>
      <c r="I320">
        <v>0.421962</v>
      </c>
    </row>
    <row r="321" spans="1:9">
      <c r="A321" t="s">
        <v>3824</v>
      </c>
      <c r="B321" t="s">
        <v>7</v>
      </c>
      <c r="C321">
        <v>-2.4962783132394302</v>
      </c>
      <c r="D321">
        <v>-17.113879965633199</v>
      </c>
      <c r="E321">
        <v>1.6985161842905799E-3</v>
      </c>
      <c r="F321" t="s">
        <v>6675</v>
      </c>
      <c r="G321" t="s">
        <v>3823</v>
      </c>
      <c r="H321" t="s">
        <v>6675</v>
      </c>
      <c r="I321">
        <v>0.58192100000000002</v>
      </c>
    </row>
    <row r="322" spans="1:9">
      <c r="A322" t="s">
        <v>6676</v>
      </c>
      <c r="B322" t="s">
        <v>7</v>
      </c>
      <c r="C322">
        <v>-5.0880966958201803</v>
      </c>
      <c r="D322">
        <v>-17.908869166853599</v>
      </c>
      <c r="E322">
        <v>1.7711038930643E-3</v>
      </c>
      <c r="F322" t="s">
        <v>6677</v>
      </c>
      <c r="G322" t="s">
        <v>6678</v>
      </c>
      <c r="H322" t="s">
        <v>6677</v>
      </c>
      <c r="I322">
        <v>0.37354100000000001</v>
      </c>
    </row>
    <row r="323" spans="1:9">
      <c r="A323" t="s">
        <v>6679</v>
      </c>
      <c r="B323" t="s">
        <v>7</v>
      </c>
      <c r="C323">
        <v>-5.0836176634918404</v>
      </c>
      <c r="D323">
        <v>-17.911210801657301</v>
      </c>
      <c r="E323">
        <v>1.8195351015966601E-3</v>
      </c>
      <c r="F323" t="s">
        <v>6680</v>
      </c>
      <c r="G323" t="s">
        <v>6681</v>
      </c>
      <c r="H323" t="s">
        <v>6680</v>
      </c>
      <c r="I323">
        <v>0.62150799999999995</v>
      </c>
    </row>
    <row r="324" spans="1:9">
      <c r="A324" t="s">
        <v>6682</v>
      </c>
      <c r="B324" t="s">
        <v>7</v>
      </c>
      <c r="C324">
        <v>-3.1094054659616699</v>
      </c>
      <c r="D324">
        <v>-17.432207594227201</v>
      </c>
      <c r="E324">
        <v>1.82865113849581E-3</v>
      </c>
      <c r="F324" t="s">
        <v>6683</v>
      </c>
      <c r="G324" t="s">
        <v>6684</v>
      </c>
      <c r="H324" t="s">
        <v>6685</v>
      </c>
      <c r="I324">
        <v>0.56337999999999999</v>
      </c>
    </row>
    <row r="325" spans="1:9">
      <c r="A325" t="s">
        <v>5277</v>
      </c>
      <c r="B325" t="s">
        <v>7</v>
      </c>
      <c r="C325">
        <v>-2.9379519021788001</v>
      </c>
      <c r="D325">
        <v>-17.359979812088799</v>
      </c>
      <c r="E325">
        <v>1.83723018154715E-3</v>
      </c>
      <c r="F325" t="s">
        <v>6686</v>
      </c>
      <c r="G325" t="s">
        <v>5276</v>
      </c>
      <c r="H325" t="s">
        <v>6686</v>
      </c>
      <c r="I325">
        <v>0.69814100000000001</v>
      </c>
    </row>
    <row r="326" spans="1:9">
      <c r="A326" t="s">
        <v>6687</v>
      </c>
      <c r="B326" t="s">
        <v>7</v>
      </c>
      <c r="C326">
        <v>-5.0798083948672801</v>
      </c>
      <c r="D326">
        <v>-17.913199554470602</v>
      </c>
      <c r="E326">
        <v>1.85420016347785E-3</v>
      </c>
      <c r="F326" t="s">
        <v>6688</v>
      </c>
      <c r="G326" t="s">
        <v>6689</v>
      </c>
      <c r="H326" t="s">
        <v>6690</v>
      </c>
      <c r="I326">
        <v>0.53900300000000001</v>
      </c>
    </row>
    <row r="327" spans="1:9">
      <c r="A327" t="s">
        <v>590</v>
      </c>
      <c r="B327" t="s">
        <v>7</v>
      </c>
      <c r="C327">
        <v>-0.74908452717495899</v>
      </c>
      <c r="D327">
        <v>-13.891779412785599</v>
      </c>
      <c r="E327">
        <v>1.89329069904585E-3</v>
      </c>
      <c r="F327" t="s">
        <v>6691</v>
      </c>
      <c r="G327" t="s">
        <v>589</v>
      </c>
      <c r="H327" t="s">
        <v>6691</v>
      </c>
      <c r="I327">
        <v>0.37239299999999997</v>
      </c>
    </row>
    <row r="328" spans="1:9">
      <c r="A328" t="s">
        <v>1076</v>
      </c>
      <c r="B328" t="s">
        <v>7</v>
      </c>
      <c r="C328">
        <v>-1.2615233048546499</v>
      </c>
      <c r="D328">
        <v>-13.316552403336701</v>
      </c>
      <c r="E328">
        <v>1.90753295160091E-3</v>
      </c>
      <c r="F328" t="s">
        <v>6692</v>
      </c>
      <c r="G328" t="s">
        <v>1075</v>
      </c>
      <c r="H328" t="s">
        <v>6693</v>
      </c>
      <c r="I328">
        <v>0.33189200000000002</v>
      </c>
    </row>
    <row r="329" spans="1:9">
      <c r="A329" t="s">
        <v>6694</v>
      </c>
      <c r="B329" t="s">
        <v>7</v>
      </c>
      <c r="C329">
        <v>-5.0674978362327403</v>
      </c>
      <c r="D329">
        <v>-17.9196095200024</v>
      </c>
      <c r="E329">
        <v>1.9837956824509898E-3</v>
      </c>
      <c r="F329" t="s">
        <v>6695</v>
      </c>
      <c r="G329" t="s">
        <v>6696</v>
      </c>
      <c r="H329" t="s">
        <v>6695</v>
      </c>
      <c r="I329">
        <v>0.56260200000000005</v>
      </c>
    </row>
    <row r="330" spans="1:9">
      <c r="A330" t="s">
        <v>6697</v>
      </c>
      <c r="B330" t="s">
        <v>7</v>
      </c>
      <c r="C330">
        <v>-2.2574129454846501</v>
      </c>
      <c r="D330">
        <v>-16.972325118608399</v>
      </c>
      <c r="E330">
        <v>1.99584817138314E-3</v>
      </c>
      <c r="F330" t="s">
        <v>6698</v>
      </c>
      <c r="G330" t="s">
        <v>6699</v>
      </c>
      <c r="H330" t="s">
        <v>6698</v>
      </c>
      <c r="I330">
        <v>0.16009599999999999</v>
      </c>
    </row>
    <row r="331" spans="1:9">
      <c r="A331" t="s">
        <v>1032</v>
      </c>
      <c r="B331" t="s">
        <v>7</v>
      </c>
      <c r="C331">
        <v>-5.06015543768076</v>
      </c>
      <c r="D331">
        <v>-17.9234201392483</v>
      </c>
      <c r="E331">
        <v>2.0576304192199998E-3</v>
      </c>
      <c r="F331" t="s">
        <v>6700</v>
      </c>
      <c r="G331" t="s">
        <v>1031</v>
      </c>
      <c r="H331" t="s">
        <v>6700</v>
      </c>
      <c r="I331">
        <v>0.17880799999999999</v>
      </c>
    </row>
    <row r="332" spans="1:9">
      <c r="A332" t="s">
        <v>565</v>
      </c>
      <c r="B332" t="s">
        <v>7</v>
      </c>
      <c r="C332">
        <v>-1.99088303718325</v>
      </c>
      <c r="D332">
        <v>-16.755481051705601</v>
      </c>
      <c r="E332">
        <v>2.09897114091946E-3</v>
      </c>
      <c r="F332" t="s">
        <v>6702</v>
      </c>
      <c r="G332" t="s">
        <v>564</v>
      </c>
      <c r="H332" t="s">
        <v>6702</v>
      </c>
      <c r="I332">
        <v>0.67178400000000005</v>
      </c>
    </row>
    <row r="333" spans="1:9">
      <c r="A333" t="s">
        <v>884</v>
      </c>
      <c r="B333" t="s">
        <v>7</v>
      </c>
      <c r="C333">
        <v>-1.2969972952317499</v>
      </c>
      <c r="D333">
        <v>-15.85983528437</v>
      </c>
      <c r="E333">
        <v>2.33093036499213E-3</v>
      </c>
      <c r="F333" t="s">
        <v>6703</v>
      </c>
      <c r="G333" t="s">
        <v>883</v>
      </c>
      <c r="H333" t="s">
        <v>6704</v>
      </c>
      <c r="I333">
        <v>0.497365</v>
      </c>
    </row>
    <row r="334" spans="1:9">
      <c r="A334" t="s">
        <v>77</v>
      </c>
      <c r="B334" t="s">
        <v>7</v>
      </c>
      <c r="C334">
        <v>-1.5799877103766</v>
      </c>
      <c r="D334">
        <v>-16.305900867341901</v>
      </c>
      <c r="E334">
        <v>2.3442247938797998E-3</v>
      </c>
      <c r="F334" t="s">
        <v>6705</v>
      </c>
      <c r="G334" t="s">
        <v>76</v>
      </c>
      <c r="H334" t="s">
        <v>6706</v>
      </c>
      <c r="I334">
        <v>0.68756799999999996</v>
      </c>
    </row>
    <row r="335" spans="1:9">
      <c r="A335" t="s">
        <v>6707</v>
      </c>
      <c r="B335" t="s">
        <v>7</v>
      </c>
      <c r="C335">
        <v>-5.0354275491755001</v>
      </c>
      <c r="D335">
        <v>-17.936184997352601</v>
      </c>
      <c r="E335">
        <v>2.3625223964125102E-3</v>
      </c>
      <c r="F335" t="s">
        <v>6708</v>
      </c>
      <c r="G335" t="s">
        <v>6709</v>
      </c>
      <c r="H335" t="s">
        <v>6708</v>
      </c>
      <c r="I335">
        <v>0.657864</v>
      </c>
    </row>
    <row r="336" spans="1:9">
      <c r="A336" t="s">
        <v>3117</v>
      </c>
      <c r="B336" t="s">
        <v>7</v>
      </c>
      <c r="C336">
        <v>-3.3084164399384202</v>
      </c>
      <c r="D336">
        <v>-17.2848721445617</v>
      </c>
      <c r="E336">
        <v>2.4152101577323199E-3</v>
      </c>
      <c r="F336" t="s">
        <v>6710</v>
      </c>
      <c r="G336" t="s">
        <v>3116</v>
      </c>
      <c r="H336" t="s">
        <v>6711</v>
      </c>
      <c r="I336">
        <v>0.48028300000000002</v>
      </c>
    </row>
    <row r="337" spans="1:9">
      <c r="A337" t="s">
        <v>2867</v>
      </c>
      <c r="B337" t="s">
        <v>7</v>
      </c>
      <c r="C337">
        <v>-6.3364575961359799</v>
      </c>
      <c r="D337">
        <v>-17.126666285744498</v>
      </c>
      <c r="E337">
        <v>2.4195900276361899E-3</v>
      </c>
      <c r="F337" t="s">
        <v>6712</v>
      </c>
      <c r="G337" t="s">
        <v>2866</v>
      </c>
      <c r="H337" t="s">
        <v>6712</v>
      </c>
      <c r="I337">
        <v>0.40190399999999998</v>
      </c>
    </row>
    <row r="338" spans="1:9">
      <c r="A338" t="s">
        <v>6359</v>
      </c>
      <c r="B338" t="s">
        <v>7</v>
      </c>
      <c r="C338">
        <v>-0.79337835372371901</v>
      </c>
      <c r="D338">
        <v>-14.4262656215889</v>
      </c>
      <c r="E338">
        <v>2.43655745625626E-3</v>
      </c>
      <c r="F338" t="s">
        <v>6713</v>
      </c>
      <c r="G338" t="s">
        <v>6361</v>
      </c>
      <c r="H338" t="s">
        <v>6714</v>
      </c>
      <c r="I338">
        <v>0.59947499999999998</v>
      </c>
    </row>
    <row r="339" spans="1:9">
      <c r="A339" t="s">
        <v>6715</v>
      </c>
      <c r="B339" t="s">
        <v>7</v>
      </c>
      <c r="C339">
        <v>-5.0259642933914197</v>
      </c>
      <c r="D339">
        <v>-17.941042044190301</v>
      </c>
      <c r="E339">
        <v>2.4821874504246401E-3</v>
      </c>
      <c r="F339" t="s">
        <v>6716</v>
      </c>
      <c r="G339" t="s">
        <v>6717</v>
      </c>
      <c r="H339" t="s">
        <v>6716</v>
      </c>
      <c r="I339">
        <v>0.40055800000000003</v>
      </c>
    </row>
    <row r="340" spans="1:9">
      <c r="A340" t="s">
        <v>6718</v>
      </c>
      <c r="B340" t="s">
        <v>7</v>
      </c>
      <c r="C340">
        <v>-5.0184750132509803</v>
      </c>
      <c r="D340">
        <v>-17.944874948102399</v>
      </c>
      <c r="E340">
        <v>2.5894006508269101E-3</v>
      </c>
      <c r="F340" t="s">
        <v>6719</v>
      </c>
      <c r="G340" t="s">
        <v>6720</v>
      </c>
      <c r="H340" t="s">
        <v>6719</v>
      </c>
      <c r="I340">
        <v>0.328982</v>
      </c>
    </row>
    <row r="341" spans="1:9">
      <c r="A341" t="s">
        <v>801</v>
      </c>
      <c r="B341" t="s">
        <v>7</v>
      </c>
      <c r="C341">
        <v>-2.4686401153675899</v>
      </c>
      <c r="D341">
        <v>-17.157690329223499</v>
      </c>
      <c r="E341">
        <v>2.6042355469333501E-3</v>
      </c>
      <c r="F341" t="s">
        <v>6721</v>
      </c>
      <c r="G341" t="s">
        <v>800</v>
      </c>
      <c r="H341" t="s">
        <v>6721</v>
      </c>
      <c r="I341">
        <v>0.30945600000000001</v>
      </c>
    </row>
    <row r="342" spans="1:9">
      <c r="A342" t="s">
        <v>6726</v>
      </c>
      <c r="B342" t="s">
        <v>7</v>
      </c>
      <c r="C342">
        <v>-3.3733067530493699</v>
      </c>
      <c r="D342">
        <v>-17.580887178161301</v>
      </c>
      <c r="E342">
        <v>2.71249471715639E-3</v>
      </c>
      <c r="F342" t="s">
        <v>6727</v>
      </c>
      <c r="G342" t="s">
        <v>6728</v>
      </c>
      <c r="H342" t="s">
        <v>6729</v>
      </c>
      <c r="I342">
        <v>0.84530400000000006</v>
      </c>
    </row>
    <row r="343" spans="1:9">
      <c r="A343" t="s">
        <v>6730</v>
      </c>
      <c r="B343" t="s">
        <v>7</v>
      </c>
      <c r="C343">
        <v>-2.6445943991385201</v>
      </c>
      <c r="D343">
        <v>-17.077704060983699</v>
      </c>
      <c r="E343">
        <v>2.7209536265171801E-3</v>
      </c>
      <c r="F343" t="s">
        <v>6731</v>
      </c>
      <c r="G343" t="s">
        <v>6732</v>
      </c>
      <c r="H343" t="s">
        <v>6731</v>
      </c>
      <c r="I343">
        <v>0.409665</v>
      </c>
    </row>
    <row r="344" spans="1:9">
      <c r="A344" t="s">
        <v>1780</v>
      </c>
      <c r="B344" t="s">
        <v>7</v>
      </c>
      <c r="C344">
        <v>-2.1555541828199298</v>
      </c>
      <c r="D344">
        <v>-16.940016399518999</v>
      </c>
      <c r="E344">
        <v>2.7314885510104701E-3</v>
      </c>
      <c r="F344" t="s">
        <v>6733</v>
      </c>
      <c r="G344" t="s">
        <v>1779</v>
      </c>
      <c r="H344" t="s">
        <v>6733</v>
      </c>
      <c r="I344">
        <v>0.69921900000000003</v>
      </c>
    </row>
    <row r="345" spans="1:9">
      <c r="A345" t="s">
        <v>6734</v>
      </c>
      <c r="B345" t="s">
        <v>7</v>
      </c>
      <c r="C345">
        <v>-5.0044991151654701</v>
      </c>
      <c r="D345">
        <v>-17.952001627601799</v>
      </c>
      <c r="E345">
        <v>2.7745726764250799E-3</v>
      </c>
      <c r="F345" t="s">
        <v>6735</v>
      </c>
      <c r="G345" t="s">
        <v>6736</v>
      </c>
      <c r="H345" t="s">
        <v>6735</v>
      </c>
      <c r="I345">
        <v>0.52090000000000003</v>
      </c>
    </row>
    <row r="346" spans="1:9">
      <c r="A346" t="s">
        <v>116</v>
      </c>
      <c r="B346" t="s">
        <v>7</v>
      </c>
      <c r="C346">
        <v>-1.62053002728563</v>
      </c>
      <c r="D346">
        <v>-14.4935760164957</v>
      </c>
      <c r="E346">
        <v>2.87470480198645E-3</v>
      </c>
      <c r="F346" t="s">
        <v>6737</v>
      </c>
      <c r="G346" t="s">
        <v>115</v>
      </c>
      <c r="H346" t="s">
        <v>6738</v>
      </c>
      <c r="I346">
        <v>0.40130199999999999</v>
      </c>
    </row>
    <row r="347" spans="1:9">
      <c r="A347" t="s">
        <v>607</v>
      </c>
      <c r="B347" t="s">
        <v>7</v>
      </c>
      <c r="C347">
        <v>-4.9948764388375899</v>
      </c>
      <c r="D347">
        <v>-17.9568888156459</v>
      </c>
      <c r="E347">
        <v>2.9190781762447101E-3</v>
      </c>
      <c r="F347" t="s">
        <v>6739</v>
      </c>
      <c r="G347" t="s">
        <v>606</v>
      </c>
      <c r="H347" t="s">
        <v>6740</v>
      </c>
      <c r="I347">
        <v>0.25339</v>
      </c>
    </row>
    <row r="348" spans="1:9">
      <c r="A348" t="s">
        <v>1887</v>
      </c>
      <c r="B348" t="s">
        <v>7</v>
      </c>
      <c r="C348">
        <v>-1.9299736806955701</v>
      </c>
      <c r="D348">
        <v>-16.637415439617001</v>
      </c>
      <c r="E348">
        <v>3.0956542222461401E-3</v>
      </c>
      <c r="F348" t="s">
        <v>6741</v>
      </c>
      <c r="G348" t="s">
        <v>1886</v>
      </c>
      <c r="H348" t="s">
        <v>6742</v>
      </c>
      <c r="I348">
        <v>0.57121</v>
      </c>
    </row>
    <row r="349" spans="1:9">
      <c r="A349" t="s">
        <v>6743</v>
      </c>
      <c r="B349" t="s">
        <v>7</v>
      </c>
      <c r="C349">
        <v>-4.9802980883458696</v>
      </c>
      <c r="D349">
        <v>-17.964262340362001</v>
      </c>
      <c r="E349">
        <v>3.1631045600881702E-3</v>
      </c>
      <c r="F349" t="s">
        <v>6744</v>
      </c>
      <c r="G349" t="s">
        <v>6745</v>
      </c>
      <c r="H349" t="s">
        <v>6744</v>
      </c>
      <c r="I349">
        <v>0.44586500000000001</v>
      </c>
    </row>
    <row r="350" spans="1:9">
      <c r="A350" t="s">
        <v>6748</v>
      </c>
      <c r="B350" t="s">
        <v>7</v>
      </c>
      <c r="C350">
        <v>-4.9746584029127803</v>
      </c>
      <c r="D350">
        <v>-17.967104935617499</v>
      </c>
      <c r="E350">
        <v>3.2632260940656699E-3</v>
      </c>
      <c r="F350" t="s">
        <v>6749</v>
      </c>
      <c r="G350" t="s">
        <v>6750</v>
      </c>
      <c r="H350" t="s">
        <v>6749</v>
      </c>
      <c r="I350">
        <v>0.68914799999999998</v>
      </c>
    </row>
    <row r="351" spans="1:9">
      <c r="A351" t="s">
        <v>6751</v>
      </c>
      <c r="B351" t="s">
        <v>7</v>
      </c>
      <c r="C351">
        <v>-0.87903392166974104</v>
      </c>
      <c r="D351">
        <v>-13.6404419827689</v>
      </c>
      <c r="E351">
        <v>3.3160682466626401E-3</v>
      </c>
      <c r="F351" t="s">
        <v>6752</v>
      </c>
      <c r="G351" t="s">
        <v>6753</v>
      </c>
      <c r="H351" t="s">
        <v>6754</v>
      </c>
      <c r="I351">
        <v>0.19119900000000001</v>
      </c>
    </row>
    <row r="352" spans="1:9">
      <c r="A352" t="s">
        <v>452</v>
      </c>
      <c r="B352" t="s">
        <v>7</v>
      </c>
      <c r="C352">
        <v>-4.9698776650428904</v>
      </c>
      <c r="D352">
        <v>-17.969510275669499</v>
      </c>
      <c r="E352">
        <v>3.3410369862320998E-3</v>
      </c>
      <c r="F352" t="s">
        <v>6755</v>
      </c>
      <c r="G352" t="s">
        <v>451</v>
      </c>
      <c r="H352" t="s">
        <v>6755</v>
      </c>
      <c r="I352">
        <v>0.57159800000000005</v>
      </c>
    </row>
    <row r="353" spans="1:9">
      <c r="A353" t="s">
        <v>6756</v>
      </c>
      <c r="B353" t="s">
        <v>7</v>
      </c>
      <c r="C353">
        <v>-4.9608785153648496</v>
      </c>
      <c r="D353">
        <v>-17.974027287651801</v>
      </c>
      <c r="E353">
        <v>3.50693989543285E-3</v>
      </c>
      <c r="F353" t="s">
        <v>6757</v>
      </c>
      <c r="G353" t="s">
        <v>6758</v>
      </c>
      <c r="H353" t="s">
        <v>6759</v>
      </c>
      <c r="I353">
        <v>0.61607100000000004</v>
      </c>
    </row>
    <row r="354" spans="1:9">
      <c r="A354" t="s">
        <v>4992</v>
      </c>
      <c r="B354" t="s">
        <v>7</v>
      </c>
      <c r="C354">
        <v>-0.87713616628590496</v>
      </c>
      <c r="D354">
        <v>-14.9591536378159</v>
      </c>
      <c r="E354">
        <v>3.5101919447403499E-3</v>
      </c>
      <c r="F354" t="s">
        <v>6760</v>
      </c>
      <c r="G354" t="s">
        <v>4991</v>
      </c>
      <c r="H354" t="s">
        <v>6760</v>
      </c>
      <c r="I354">
        <v>0.47268100000000002</v>
      </c>
    </row>
    <row r="355" spans="1:9">
      <c r="A355" t="s">
        <v>6061</v>
      </c>
      <c r="B355" t="s">
        <v>7</v>
      </c>
      <c r="C355">
        <v>-1.1661964924505901</v>
      </c>
      <c r="D355">
        <v>-15.682151988821699</v>
      </c>
      <c r="E355">
        <v>3.5866590697554101E-3</v>
      </c>
      <c r="F355" t="s">
        <v>6761</v>
      </c>
      <c r="G355" t="s">
        <v>6063</v>
      </c>
      <c r="H355" t="s">
        <v>6761</v>
      </c>
      <c r="I355">
        <v>0.56818199999999996</v>
      </c>
    </row>
    <row r="356" spans="1:9">
      <c r="A356" t="s">
        <v>958</v>
      </c>
      <c r="B356" t="s">
        <v>7</v>
      </c>
      <c r="C356">
        <v>-1.15491976174916</v>
      </c>
      <c r="D356">
        <v>-15.6609450823826</v>
      </c>
      <c r="E356">
        <v>3.6317881318005001E-3</v>
      </c>
      <c r="F356" t="s">
        <v>6762</v>
      </c>
      <c r="G356" t="s">
        <v>957</v>
      </c>
      <c r="H356" t="s">
        <v>6763</v>
      </c>
      <c r="I356">
        <v>0.80610700000000002</v>
      </c>
    </row>
    <row r="357" spans="1:9">
      <c r="A357" t="s">
        <v>6764</v>
      </c>
      <c r="B357" t="s">
        <v>7</v>
      </c>
      <c r="C357">
        <v>-4.9490633577737801</v>
      </c>
      <c r="D357">
        <v>-17.979936452422599</v>
      </c>
      <c r="E357">
        <v>3.7187471869628498E-3</v>
      </c>
      <c r="F357" t="s">
        <v>6765</v>
      </c>
      <c r="G357" t="s">
        <v>6766</v>
      </c>
      <c r="H357" t="s">
        <v>6767</v>
      </c>
      <c r="I357">
        <v>0.15931899999999999</v>
      </c>
    </row>
    <row r="358" spans="1:9">
      <c r="A358" t="s">
        <v>1106</v>
      </c>
      <c r="B358" t="s">
        <v>7</v>
      </c>
      <c r="C358">
        <v>-1.57346121598042</v>
      </c>
      <c r="D358">
        <v>-16.374918137362901</v>
      </c>
      <c r="E358">
        <v>3.7187471869628498E-3</v>
      </c>
      <c r="F358" t="s">
        <v>6768</v>
      </c>
      <c r="G358" t="s">
        <v>1105</v>
      </c>
      <c r="H358" t="s">
        <v>6768</v>
      </c>
      <c r="I358">
        <v>0.60642600000000002</v>
      </c>
    </row>
    <row r="359" spans="1:9">
      <c r="A359" t="s">
        <v>6769</v>
      </c>
      <c r="B359" t="s">
        <v>7</v>
      </c>
      <c r="C359">
        <v>-1.8724476050218399</v>
      </c>
      <c r="D359">
        <v>-16.729302517580599</v>
      </c>
      <c r="E359">
        <v>3.7230736340084802E-3</v>
      </c>
      <c r="F359" t="s">
        <v>6770</v>
      </c>
      <c r="G359" t="s">
        <v>6771</v>
      </c>
      <c r="H359" t="s">
        <v>6772</v>
      </c>
      <c r="I359">
        <v>1</v>
      </c>
    </row>
    <row r="360" spans="1:9">
      <c r="A360" t="s">
        <v>3755</v>
      </c>
      <c r="B360" t="s">
        <v>7</v>
      </c>
      <c r="C360">
        <v>-0.63291746192178999</v>
      </c>
      <c r="D360">
        <v>-13.7943248940594</v>
      </c>
      <c r="E360">
        <v>3.7230736340084802E-3</v>
      </c>
      <c r="F360" t="s">
        <v>6773</v>
      </c>
      <c r="G360" t="s">
        <v>3754</v>
      </c>
      <c r="H360" t="s">
        <v>6773</v>
      </c>
      <c r="I360">
        <v>0.32382</v>
      </c>
    </row>
    <row r="361" spans="1:9">
      <c r="A361" t="s">
        <v>6774</v>
      </c>
      <c r="B361" t="s">
        <v>7</v>
      </c>
      <c r="C361">
        <v>-2.4134447108113002</v>
      </c>
      <c r="D361">
        <v>-17.175957834816401</v>
      </c>
      <c r="E361">
        <v>3.7491853471658702E-3</v>
      </c>
      <c r="F361" t="s">
        <v>6775</v>
      </c>
      <c r="G361" t="s">
        <v>6776</v>
      </c>
      <c r="H361" t="s">
        <v>6777</v>
      </c>
      <c r="I361">
        <v>0.48599300000000001</v>
      </c>
    </row>
    <row r="362" spans="1:9">
      <c r="A362" t="s">
        <v>6778</v>
      </c>
      <c r="B362" t="s">
        <v>7</v>
      </c>
      <c r="C362">
        <v>-5.1322290406306399</v>
      </c>
      <c r="D362">
        <v>-17.885611415499302</v>
      </c>
      <c r="E362">
        <v>3.7652993876701401E-3</v>
      </c>
      <c r="F362" t="s">
        <v>6779</v>
      </c>
      <c r="G362" t="s">
        <v>6780</v>
      </c>
      <c r="H362" t="s">
        <v>6779</v>
      </c>
      <c r="I362">
        <v>0.68965500000000002</v>
      </c>
    </row>
    <row r="363" spans="1:9">
      <c r="A363" t="s">
        <v>6781</v>
      </c>
      <c r="B363" t="s">
        <v>7</v>
      </c>
      <c r="C363">
        <v>-4.9453552469983899</v>
      </c>
      <c r="D363">
        <v>-17.981786018201301</v>
      </c>
      <c r="E363">
        <v>3.7793335024239498E-3</v>
      </c>
      <c r="F363" t="s">
        <v>6782</v>
      </c>
      <c r="G363" t="s">
        <v>6783</v>
      </c>
      <c r="H363" t="s">
        <v>6784</v>
      </c>
      <c r="I363">
        <v>0.518293</v>
      </c>
    </row>
    <row r="364" spans="1:9">
      <c r="A364" t="s">
        <v>6787</v>
      </c>
      <c r="B364" t="s">
        <v>7</v>
      </c>
      <c r="C364">
        <v>-4.9443411063773803</v>
      </c>
      <c r="D364">
        <v>-17.9822914457047</v>
      </c>
      <c r="E364">
        <v>3.78955391940611E-3</v>
      </c>
      <c r="F364" t="s">
        <v>6788</v>
      </c>
      <c r="G364" t="s">
        <v>6789</v>
      </c>
      <c r="H364" t="s">
        <v>6788</v>
      </c>
      <c r="I364">
        <v>0.59613899999999997</v>
      </c>
    </row>
    <row r="365" spans="1:9">
      <c r="A365" t="s">
        <v>2892</v>
      </c>
      <c r="B365" t="s">
        <v>7</v>
      </c>
      <c r="C365">
        <v>-0.82871815574228103</v>
      </c>
      <c r="D365">
        <v>-14.8296699911405</v>
      </c>
      <c r="E365">
        <v>3.85655399639019E-3</v>
      </c>
      <c r="F365" t="s">
        <v>6790</v>
      </c>
      <c r="G365" t="s">
        <v>2891</v>
      </c>
      <c r="H365" t="s">
        <v>6791</v>
      </c>
      <c r="I365">
        <v>0.64988000000000001</v>
      </c>
    </row>
    <row r="366" spans="1:9">
      <c r="A366" t="s">
        <v>787</v>
      </c>
      <c r="B366" t="s">
        <v>7</v>
      </c>
      <c r="C366">
        <v>-1.51493546805025</v>
      </c>
      <c r="D366">
        <v>-16.302671839024601</v>
      </c>
      <c r="E366">
        <v>3.91012775475963E-3</v>
      </c>
      <c r="F366" t="s">
        <v>6792</v>
      </c>
      <c r="G366" t="s">
        <v>786</v>
      </c>
      <c r="H366" t="s">
        <v>6793</v>
      </c>
      <c r="I366">
        <v>0.56673099999999998</v>
      </c>
    </row>
    <row r="367" spans="1:9">
      <c r="A367" t="s">
        <v>16</v>
      </c>
      <c r="B367" t="s">
        <v>7</v>
      </c>
      <c r="C367">
        <v>-2.4940994469557598</v>
      </c>
      <c r="D367">
        <v>-17.240485633490898</v>
      </c>
      <c r="E367">
        <v>4.0926205690390198E-3</v>
      </c>
      <c r="F367" t="s">
        <v>6794</v>
      </c>
      <c r="G367" t="s">
        <v>15</v>
      </c>
      <c r="H367" t="s">
        <v>6794</v>
      </c>
      <c r="I367">
        <v>0.388206</v>
      </c>
    </row>
    <row r="368" spans="1:9">
      <c r="A368" t="s">
        <v>6795</v>
      </c>
      <c r="B368" t="s">
        <v>7</v>
      </c>
      <c r="C368">
        <v>-4.9240144746355599</v>
      </c>
      <c r="D368">
        <v>-17.9923842510273</v>
      </c>
      <c r="E368">
        <v>4.2070388215243804E-3</v>
      </c>
      <c r="F368" t="s">
        <v>6796</v>
      </c>
      <c r="G368" t="s">
        <v>6797</v>
      </c>
      <c r="H368" t="s">
        <v>6798</v>
      </c>
      <c r="I368">
        <v>0.53435100000000002</v>
      </c>
    </row>
    <row r="369" spans="1:9">
      <c r="A369" t="s">
        <v>6799</v>
      </c>
      <c r="B369" t="s">
        <v>7</v>
      </c>
      <c r="C369">
        <v>-2.42074271445252</v>
      </c>
      <c r="D369">
        <v>-17.203607429466501</v>
      </c>
      <c r="E369">
        <v>4.3425901932098504E-3</v>
      </c>
      <c r="F369" t="s">
        <v>6800</v>
      </c>
      <c r="G369" t="s">
        <v>6801</v>
      </c>
      <c r="H369" t="s">
        <v>6800</v>
      </c>
      <c r="I369">
        <v>0.55956099999999998</v>
      </c>
    </row>
    <row r="370" spans="1:9">
      <c r="A370" t="s">
        <v>464</v>
      </c>
      <c r="B370" t="s">
        <v>7</v>
      </c>
      <c r="C370">
        <v>-4.91114162340833</v>
      </c>
      <c r="D370">
        <v>-17.998738996983001</v>
      </c>
      <c r="E370">
        <v>4.4835973671251E-3</v>
      </c>
      <c r="F370" t="s">
        <v>6802</v>
      </c>
      <c r="G370" t="s">
        <v>463</v>
      </c>
      <c r="H370" t="s">
        <v>6802</v>
      </c>
      <c r="I370">
        <v>0.60557099999999997</v>
      </c>
    </row>
    <row r="371" spans="1:9">
      <c r="A371" t="s">
        <v>383</v>
      </c>
      <c r="B371" t="s">
        <v>7</v>
      </c>
      <c r="C371">
        <v>-2.0390831006115202</v>
      </c>
      <c r="D371">
        <v>-16.919631846388601</v>
      </c>
      <c r="E371">
        <v>4.48726134134746E-3</v>
      </c>
      <c r="F371" t="s">
        <v>6803</v>
      </c>
      <c r="G371" t="s">
        <v>382</v>
      </c>
      <c r="H371" t="s">
        <v>6804</v>
      </c>
      <c r="I371">
        <v>0.26372400000000001</v>
      </c>
    </row>
    <row r="372" spans="1:9">
      <c r="A372" t="s">
        <v>5938</v>
      </c>
      <c r="B372" t="s">
        <v>7</v>
      </c>
      <c r="C372">
        <v>-4.9076931520639597</v>
      </c>
      <c r="D372">
        <v>-18.0004364760618</v>
      </c>
      <c r="E372">
        <v>4.5474398272513199E-3</v>
      </c>
      <c r="F372" t="s">
        <v>6805</v>
      </c>
      <c r="G372" t="s">
        <v>5937</v>
      </c>
      <c r="H372" t="s">
        <v>6805</v>
      </c>
      <c r="I372">
        <v>0.62565199999999999</v>
      </c>
    </row>
    <row r="373" spans="1:9">
      <c r="A373" t="s">
        <v>335</v>
      </c>
      <c r="B373" t="s">
        <v>7</v>
      </c>
      <c r="C373">
        <v>-5.8696583743817303</v>
      </c>
      <c r="D373">
        <v>-17.4482144423012</v>
      </c>
      <c r="E373">
        <v>4.7443773107006502E-3</v>
      </c>
      <c r="F373" t="s">
        <v>6806</v>
      </c>
      <c r="G373" t="s">
        <v>334</v>
      </c>
      <c r="H373" t="s">
        <v>6806</v>
      </c>
      <c r="I373">
        <v>0.42918800000000001</v>
      </c>
    </row>
    <row r="374" spans="1:9">
      <c r="A374" t="s">
        <v>6807</v>
      </c>
      <c r="B374" t="s">
        <v>7</v>
      </c>
      <c r="C374">
        <v>-4.8912491125838402</v>
      </c>
      <c r="D374">
        <v>-18.0085025736145</v>
      </c>
      <c r="E374">
        <v>4.9190360652029003E-3</v>
      </c>
      <c r="F374" t="s">
        <v>6808</v>
      </c>
      <c r="G374" t="s">
        <v>6809</v>
      </c>
      <c r="H374" t="s">
        <v>6808</v>
      </c>
      <c r="I374">
        <v>0.66548200000000002</v>
      </c>
    </row>
    <row r="375" spans="1:9">
      <c r="A375" t="s">
        <v>491</v>
      </c>
      <c r="B375" t="s">
        <v>7</v>
      </c>
      <c r="C375">
        <v>-4.8868783825272999</v>
      </c>
      <c r="D375">
        <v>-18.010638616290301</v>
      </c>
      <c r="E375">
        <v>5.0263132292589297E-3</v>
      </c>
      <c r="F375" t="s">
        <v>6810</v>
      </c>
      <c r="G375" t="s">
        <v>490</v>
      </c>
      <c r="H375" t="s">
        <v>6811</v>
      </c>
      <c r="I375">
        <v>0.58152400000000004</v>
      </c>
    </row>
    <row r="376" spans="1:9">
      <c r="A376" t="s">
        <v>6812</v>
      </c>
      <c r="B376" t="s">
        <v>7</v>
      </c>
      <c r="C376">
        <v>-4.8821686589735602</v>
      </c>
      <c r="D376">
        <v>-18.0129366268736</v>
      </c>
      <c r="E376">
        <v>5.1494831564737999E-3</v>
      </c>
      <c r="F376" t="s">
        <v>6813</v>
      </c>
      <c r="G376" t="s">
        <v>6814</v>
      </c>
      <c r="H376" t="s">
        <v>6815</v>
      </c>
      <c r="I376">
        <v>0.56574199999999997</v>
      </c>
    </row>
    <row r="377" spans="1:9">
      <c r="A377" t="s">
        <v>6100</v>
      </c>
      <c r="B377" t="s">
        <v>7</v>
      </c>
      <c r="C377">
        <v>-1.24460856436141</v>
      </c>
      <c r="D377">
        <v>-14.5932387921026</v>
      </c>
      <c r="E377">
        <v>5.29975120940019E-3</v>
      </c>
      <c r="F377" t="s">
        <v>6816</v>
      </c>
      <c r="G377" t="s">
        <v>6102</v>
      </c>
      <c r="H377" t="s">
        <v>6816</v>
      </c>
      <c r="I377">
        <v>0.60714299999999999</v>
      </c>
    </row>
    <row r="378" spans="1:9">
      <c r="A378" t="s">
        <v>6817</v>
      </c>
      <c r="B378" t="s">
        <v>7</v>
      </c>
      <c r="C378">
        <v>-1.52225489052268</v>
      </c>
      <c r="D378">
        <v>-16.3791182503473</v>
      </c>
      <c r="E378">
        <v>5.6577232834463002E-3</v>
      </c>
      <c r="F378" t="s">
        <v>6818</v>
      </c>
      <c r="G378" t="s">
        <v>6819</v>
      </c>
      <c r="H378" t="s">
        <v>6820</v>
      </c>
      <c r="I378">
        <v>0.58967000000000003</v>
      </c>
    </row>
    <row r="379" spans="1:9">
      <c r="A379" t="s">
        <v>1287</v>
      </c>
      <c r="B379" t="s">
        <v>7</v>
      </c>
      <c r="C379">
        <v>-1.2892529892076501</v>
      </c>
      <c r="D379">
        <v>-16.009365597856501</v>
      </c>
      <c r="E379">
        <v>5.7401669074016197E-3</v>
      </c>
      <c r="F379" t="s">
        <v>1285</v>
      </c>
      <c r="G379" t="s">
        <v>1286</v>
      </c>
      <c r="H379" t="s">
        <v>1285</v>
      </c>
      <c r="I379">
        <v>0.47651500000000002</v>
      </c>
    </row>
    <row r="380" spans="1:9">
      <c r="A380" t="s">
        <v>6821</v>
      </c>
      <c r="B380" t="s">
        <v>7</v>
      </c>
      <c r="C380">
        <v>-0.58504258844757195</v>
      </c>
      <c r="D380">
        <v>-13.8038701097562</v>
      </c>
      <c r="E380">
        <v>5.76043223567386E-3</v>
      </c>
      <c r="F380" t="s">
        <v>6822</v>
      </c>
      <c r="G380" t="s">
        <v>6823</v>
      </c>
      <c r="H380" t="s">
        <v>6824</v>
      </c>
      <c r="I380">
        <v>0.48172799999999999</v>
      </c>
    </row>
    <row r="381" spans="1:9">
      <c r="A381" t="s">
        <v>3870</v>
      </c>
      <c r="B381" t="s">
        <v>7</v>
      </c>
      <c r="C381">
        <v>-3.5533709274412901</v>
      </c>
      <c r="D381">
        <v>-17.7447801035282</v>
      </c>
      <c r="E381">
        <v>6.0896273622401496E-3</v>
      </c>
      <c r="F381" t="s">
        <v>6825</v>
      </c>
      <c r="G381" t="s">
        <v>3869</v>
      </c>
      <c r="H381" t="s">
        <v>6826</v>
      </c>
      <c r="I381">
        <v>0.42805100000000001</v>
      </c>
    </row>
    <row r="382" spans="1:9">
      <c r="A382" t="s">
        <v>1021</v>
      </c>
      <c r="B382" t="s">
        <v>7</v>
      </c>
      <c r="C382">
        <v>-3.25365296901749</v>
      </c>
      <c r="D382">
        <v>-17.6511897953676</v>
      </c>
      <c r="E382">
        <v>6.1215435120253103E-3</v>
      </c>
      <c r="F382" t="s">
        <v>6827</v>
      </c>
      <c r="G382" t="s">
        <v>1020</v>
      </c>
      <c r="H382" t="s">
        <v>6827</v>
      </c>
      <c r="I382">
        <v>0.46857900000000002</v>
      </c>
    </row>
    <row r="383" spans="1:9">
      <c r="A383" t="s">
        <v>16</v>
      </c>
      <c r="B383" t="s">
        <v>7</v>
      </c>
      <c r="C383">
        <v>-0.73764149474640905</v>
      </c>
      <c r="D383">
        <v>-14.4680512201278</v>
      </c>
      <c r="E383">
        <v>6.3173986535465703E-3</v>
      </c>
      <c r="F383" t="s">
        <v>6828</v>
      </c>
      <c r="G383" t="s">
        <v>15</v>
      </c>
      <c r="H383" t="s">
        <v>6828</v>
      </c>
      <c r="I383">
        <v>0.21937899999999999</v>
      </c>
    </row>
    <row r="384" spans="1:9">
      <c r="A384" t="s">
        <v>5203</v>
      </c>
      <c r="B384" t="s">
        <v>7</v>
      </c>
      <c r="C384">
        <v>-1.4593144221810099</v>
      </c>
      <c r="D384">
        <v>-16.307147169851898</v>
      </c>
      <c r="E384">
        <v>6.3202250069618396E-3</v>
      </c>
      <c r="F384" t="s">
        <v>6829</v>
      </c>
      <c r="G384" t="s">
        <v>5202</v>
      </c>
      <c r="H384" t="s">
        <v>6829</v>
      </c>
      <c r="I384">
        <v>0.31591599999999997</v>
      </c>
    </row>
    <row r="385" spans="1:9">
      <c r="A385" t="s">
        <v>246</v>
      </c>
      <c r="B385" t="s">
        <v>7</v>
      </c>
      <c r="C385">
        <v>-2.6726751916021598</v>
      </c>
      <c r="D385">
        <v>-17.4114138884777</v>
      </c>
      <c r="E385">
        <v>6.4928548227535399E-3</v>
      </c>
      <c r="F385" t="s">
        <v>6830</v>
      </c>
      <c r="G385" t="s">
        <v>245</v>
      </c>
      <c r="H385" t="s">
        <v>6830</v>
      </c>
      <c r="I385">
        <v>0.63419400000000004</v>
      </c>
    </row>
    <row r="386" spans="1:9">
      <c r="A386" t="s">
        <v>6831</v>
      </c>
      <c r="B386" t="s">
        <v>7</v>
      </c>
      <c r="C386">
        <v>-1.2202375644967101</v>
      </c>
      <c r="D386">
        <v>-15.860851051275599</v>
      </c>
      <c r="E386">
        <v>6.5697830402837902E-3</v>
      </c>
      <c r="F386" t="s">
        <v>6832</v>
      </c>
      <c r="G386" t="s">
        <v>6833</v>
      </c>
      <c r="H386" t="s">
        <v>6834</v>
      </c>
      <c r="I386">
        <v>0.41353400000000001</v>
      </c>
    </row>
    <row r="387" spans="1:9">
      <c r="A387" t="s">
        <v>6835</v>
      </c>
      <c r="B387" t="s">
        <v>7</v>
      </c>
      <c r="C387">
        <v>-2.25506049056757</v>
      </c>
      <c r="D387">
        <v>-17.156554806969599</v>
      </c>
      <c r="E387">
        <v>6.6327810227381602E-3</v>
      </c>
      <c r="F387" t="s">
        <v>6836</v>
      </c>
      <c r="G387" t="s">
        <v>6837</v>
      </c>
      <c r="H387" t="s">
        <v>6838</v>
      </c>
      <c r="I387">
        <v>0.49458200000000002</v>
      </c>
    </row>
    <row r="388" spans="1:9">
      <c r="A388" t="s">
        <v>6035</v>
      </c>
      <c r="B388" t="s">
        <v>7</v>
      </c>
      <c r="C388">
        <v>-2.2857999663367301</v>
      </c>
      <c r="D388">
        <v>-15.621461572296999</v>
      </c>
      <c r="E388">
        <v>6.6542709925637798E-3</v>
      </c>
      <c r="F388" t="s">
        <v>6839</v>
      </c>
      <c r="G388" t="s">
        <v>6037</v>
      </c>
      <c r="H388" t="s">
        <v>6839</v>
      </c>
      <c r="I388">
        <v>0.69027899999999998</v>
      </c>
    </row>
    <row r="389" spans="1:9">
      <c r="A389" t="s">
        <v>6844</v>
      </c>
      <c r="B389" t="s">
        <v>7</v>
      </c>
      <c r="C389">
        <v>-1.0548502077978801</v>
      </c>
      <c r="D389">
        <v>-14.705080057765301</v>
      </c>
      <c r="E389">
        <v>6.7837583873568402E-3</v>
      </c>
      <c r="F389" t="s">
        <v>6845</v>
      </c>
      <c r="G389" t="s">
        <v>6846</v>
      </c>
      <c r="H389" t="s">
        <v>6847</v>
      </c>
      <c r="I389">
        <v>0.80975200000000003</v>
      </c>
    </row>
    <row r="390" spans="1:9">
      <c r="A390" t="s">
        <v>5848</v>
      </c>
      <c r="B390" t="s">
        <v>7</v>
      </c>
      <c r="C390">
        <v>-0.82407078118612997</v>
      </c>
      <c r="D390">
        <v>-13.7799480841923</v>
      </c>
      <c r="E390">
        <v>6.8771976970475003E-3</v>
      </c>
      <c r="F390" t="s">
        <v>6848</v>
      </c>
      <c r="G390" t="s">
        <v>5847</v>
      </c>
      <c r="H390" t="s">
        <v>6849</v>
      </c>
      <c r="I390">
        <v>0.42198600000000003</v>
      </c>
    </row>
    <row r="391" spans="1:9">
      <c r="A391" t="s">
        <v>355</v>
      </c>
      <c r="B391" t="s">
        <v>7</v>
      </c>
      <c r="C391">
        <v>-4.8196774473139197</v>
      </c>
      <c r="D391">
        <v>-18.043064417682999</v>
      </c>
      <c r="E391">
        <v>6.96893018980509E-3</v>
      </c>
      <c r="F391" t="s">
        <v>6850</v>
      </c>
      <c r="G391" t="s">
        <v>354</v>
      </c>
      <c r="H391" t="s">
        <v>6850</v>
      </c>
      <c r="I391">
        <v>0.37724200000000002</v>
      </c>
    </row>
    <row r="392" spans="1:9">
      <c r="A392" t="s">
        <v>6851</v>
      </c>
      <c r="B392" t="s">
        <v>7</v>
      </c>
      <c r="C392">
        <v>-2.4508726451531402</v>
      </c>
      <c r="D392">
        <v>-17.298637564401101</v>
      </c>
      <c r="E392">
        <v>7.0441411157734597E-3</v>
      </c>
      <c r="F392" t="s">
        <v>6852</v>
      </c>
      <c r="G392" t="s">
        <v>6853</v>
      </c>
      <c r="H392" t="s">
        <v>6852</v>
      </c>
      <c r="I392">
        <v>0.32011600000000001</v>
      </c>
    </row>
    <row r="393" spans="1:9">
      <c r="A393" t="s">
        <v>355</v>
      </c>
      <c r="B393" t="s">
        <v>7</v>
      </c>
      <c r="C393">
        <v>-4.8164208518598501</v>
      </c>
      <c r="D393">
        <v>-18.044615941141998</v>
      </c>
      <c r="E393">
        <v>7.0712754379362803E-3</v>
      </c>
      <c r="F393" t="s">
        <v>6854</v>
      </c>
      <c r="G393" t="s">
        <v>354</v>
      </c>
      <c r="H393" t="s">
        <v>6854</v>
      </c>
      <c r="I393">
        <v>0.59256500000000001</v>
      </c>
    </row>
    <row r="394" spans="1:9">
      <c r="A394" t="s">
        <v>6855</v>
      </c>
      <c r="B394" t="s">
        <v>7</v>
      </c>
      <c r="C394">
        <v>-1.26933095269226</v>
      </c>
      <c r="D394">
        <v>-14.6733313958363</v>
      </c>
      <c r="E394">
        <v>7.1050006748667903E-3</v>
      </c>
      <c r="F394" t="s">
        <v>6856</v>
      </c>
      <c r="G394" t="s">
        <v>6857</v>
      </c>
      <c r="H394" t="s">
        <v>6858</v>
      </c>
      <c r="I394">
        <v>0.172068</v>
      </c>
    </row>
    <row r="395" spans="1:9">
      <c r="A395" t="s">
        <v>6859</v>
      </c>
      <c r="B395" t="s">
        <v>7</v>
      </c>
      <c r="C395">
        <v>-4.8078695289807802</v>
      </c>
      <c r="D395">
        <v>-18.048681276829299</v>
      </c>
      <c r="E395">
        <v>7.3489973477576303E-3</v>
      </c>
      <c r="F395" t="s">
        <v>6860</v>
      </c>
      <c r="G395" t="s">
        <v>6861</v>
      </c>
      <c r="H395" t="s">
        <v>6860</v>
      </c>
      <c r="I395">
        <v>0.44198199999999999</v>
      </c>
    </row>
    <row r="396" spans="1:9">
      <c r="A396" t="s">
        <v>6150</v>
      </c>
      <c r="B396" t="s">
        <v>7</v>
      </c>
      <c r="C396">
        <v>-2.3789418604049799</v>
      </c>
      <c r="D396">
        <v>-16.9453473965455</v>
      </c>
      <c r="E396">
        <v>7.5186351004531103E-3</v>
      </c>
      <c r="F396" t="s">
        <v>6862</v>
      </c>
      <c r="G396" t="s">
        <v>6152</v>
      </c>
      <c r="H396" t="s">
        <v>6863</v>
      </c>
      <c r="I396">
        <v>0.57296899999999995</v>
      </c>
    </row>
    <row r="397" spans="1:9">
      <c r="A397" t="s">
        <v>6864</v>
      </c>
      <c r="B397" t="s">
        <v>7</v>
      </c>
      <c r="C397">
        <v>-2.2490888163069198</v>
      </c>
      <c r="D397">
        <v>-17.174888501620998</v>
      </c>
      <c r="E397">
        <v>7.5585029260870698E-3</v>
      </c>
      <c r="F397" t="s">
        <v>6865</v>
      </c>
      <c r="G397" t="s">
        <v>6866</v>
      </c>
      <c r="H397" t="s">
        <v>6867</v>
      </c>
      <c r="I397">
        <v>0.65905499999999995</v>
      </c>
    </row>
    <row r="398" spans="1:9">
      <c r="A398" t="s">
        <v>6868</v>
      </c>
      <c r="B398" t="s">
        <v>7</v>
      </c>
      <c r="C398">
        <v>-0.69443755892069403</v>
      </c>
      <c r="D398">
        <v>-14.497457458396299</v>
      </c>
      <c r="E398">
        <v>7.6274196759883598E-3</v>
      </c>
      <c r="F398" t="s">
        <v>6869</v>
      </c>
      <c r="G398" t="s">
        <v>6870</v>
      </c>
      <c r="H398" t="s">
        <v>6871</v>
      </c>
      <c r="I398">
        <v>0.55392200000000003</v>
      </c>
    </row>
    <row r="399" spans="1:9">
      <c r="A399" t="s">
        <v>3081</v>
      </c>
      <c r="B399" t="s">
        <v>7</v>
      </c>
      <c r="C399">
        <v>-3.6146992914637601</v>
      </c>
      <c r="D399">
        <v>-17.801791273508702</v>
      </c>
      <c r="E399">
        <v>8.04296133960496E-3</v>
      </c>
      <c r="F399" t="s">
        <v>6872</v>
      </c>
      <c r="G399" t="s">
        <v>3080</v>
      </c>
      <c r="H399" t="s">
        <v>6872</v>
      </c>
      <c r="I399">
        <v>0.396069</v>
      </c>
    </row>
    <row r="400" spans="1:9">
      <c r="A400" t="s">
        <v>6873</v>
      </c>
      <c r="B400" t="s">
        <v>7</v>
      </c>
      <c r="C400">
        <v>-4.7790076558651702</v>
      </c>
      <c r="D400">
        <v>-18.062309040262601</v>
      </c>
      <c r="E400">
        <v>8.3849657397896508E-3</v>
      </c>
      <c r="F400" t="s">
        <v>6874</v>
      </c>
      <c r="G400" t="s">
        <v>6875</v>
      </c>
      <c r="H400" t="s">
        <v>6874</v>
      </c>
      <c r="I400">
        <v>0.53365899999999999</v>
      </c>
    </row>
    <row r="401" spans="1:9">
      <c r="A401" t="s">
        <v>6876</v>
      </c>
      <c r="B401" t="s">
        <v>7</v>
      </c>
      <c r="C401">
        <v>-3.7445255248726999</v>
      </c>
      <c r="D401">
        <v>-17.842772162813301</v>
      </c>
      <c r="E401">
        <v>8.42960919151119E-3</v>
      </c>
      <c r="F401" t="s">
        <v>6877</v>
      </c>
      <c r="G401" t="s">
        <v>6878</v>
      </c>
      <c r="H401" t="s">
        <v>6879</v>
      </c>
      <c r="I401">
        <v>0.43087700000000001</v>
      </c>
    </row>
    <row r="402" spans="1:9">
      <c r="A402" t="s">
        <v>1106</v>
      </c>
      <c r="B402" t="s">
        <v>7</v>
      </c>
      <c r="C402">
        <v>-4.7743968775928503</v>
      </c>
      <c r="D402">
        <v>-18.064472792606399</v>
      </c>
      <c r="E402">
        <v>8.5481143827396099E-3</v>
      </c>
      <c r="F402" t="s">
        <v>6880</v>
      </c>
      <c r="G402" t="s">
        <v>1105</v>
      </c>
      <c r="H402" t="s">
        <v>6881</v>
      </c>
      <c r="I402">
        <v>0.62506499999999998</v>
      </c>
    </row>
    <row r="403" spans="1:9">
      <c r="A403" t="s">
        <v>5658</v>
      </c>
      <c r="B403" t="s">
        <v>7</v>
      </c>
      <c r="C403">
        <v>-2.8693110296098299</v>
      </c>
      <c r="D403">
        <v>-16.7318620188979</v>
      </c>
      <c r="E403">
        <v>8.5527885549680303E-3</v>
      </c>
      <c r="F403" t="s">
        <v>6882</v>
      </c>
      <c r="G403" t="s">
        <v>5657</v>
      </c>
      <c r="H403" t="s">
        <v>6882</v>
      </c>
      <c r="I403">
        <v>0.46109499999999998</v>
      </c>
    </row>
    <row r="404" spans="1:9">
      <c r="A404" t="s">
        <v>6883</v>
      </c>
      <c r="B404" t="s">
        <v>7</v>
      </c>
      <c r="C404">
        <v>-1.3299413173291501</v>
      </c>
      <c r="D404">
        <v>-16.169653158808099</v>
      </c>
      <c r="E404">
        <v>8.9605202244909705E-3</v>
      </c>
      <c r="F404" t="s">
        <v>6884</v>
      </c>
      <c r="G404" t="s">
        <v>6885</v>
      </c>
      <c r="H404" t="s">
        <v>6886</v>
      </c>
      <c r="I404">
        <v>0.33397100000000002</v>
      </c>
    </row>
    <row r="405" spans="1:9">
      <c r="A405" t="s">
        <v>131</v>
      </c>
      <c r="B405" t="s">
        <v>7</v>
      </c>
      <c r="C405">
        <v>-1.9627542182741899</v>
      </c>
      <c r="D405">
        <v>-13.074661851095</v>
      </c>
      <c r="E405">
        <v>9.0183532010556806E-3</v>
      </c>
      <c r="F405" t="s">
        <v>6887</v>
      </c>
      <c r="G405" t="s">
        <v>130</v>
      </c>
      <c r="H405" t="s">
        <v>6887</v>
      </c>
      <c r="I405">
        <v>0.74212400000000001</v>
      </c>
    </row>
    <row r="406" spans="1:9">
      <c r="A406" t="s">
        <v>1647</v>
      </c>
      <c r="B406" t="s">
        <v>7</v>
      </c>
      <c r="C406">
        <v>-0.87143248369206106</v>
      </c>
      <c r="D406">
        <v>-15.141168789191401</v>
      </c>
      <c r="E406">
        <v>9.2289225785403793E-3</v>
      </c>
      <c r="F406" t="s">
        <v>6888</v>
      </c>
      <c r="G406" t="s">
        <v>1646</v>
      </c>
      <c r="H406" t="s">
        <v>6889</v>
      </c>
      <c r="I406">
        <v>0.23748900000000001</v>
      </c>
    </row>
    <row r="407" spans="1:9">
      <c r="A407" t="s">
        <v>6890</v>
      </c>
      <c r="B407" t="s">
        <v>7</v>
      </c>
      <c r="C407">
        <v>-4.7560941592043804</v>
      </c>
      <c r="D407">
        <v>-18.073025728969501</v>
      </c>
      <c r="E407">
        <v>9.2568208847684606E-3</v>
      </c>
      <c r="F407" t="s">
        <v>6891</v>
      </c>
      <c r="G407" t="s">
        <v>6892</v>
      </c>
      <c r="H407" t="s">
        <v>6891</v>
      </c>
      <c r="I407">
        <v>0.54558399999999996</v>
      </c>
    </row>
    <row r="408" spans="1:9">
      <c r="A408" t="s">
        <v>1514</v>
      </c>
      <c r="B408" t="s">
        <v>7</v>
      </c>
      <c r="C408">
        <v>-4.7543090258743002</v>
      </c>
      <c r="D408">
        <v>-18.073856836013402</v>
      </c>
      <c r="E408">
        <v>9.3295405056807792E-3</v>
      </c>
      <c r="F408" t="s">
        <v>6893</v>
      </c>
      <c r="G408" t="s">
        <v>1513</v>
      </c>
      <c r="H408" t="s">
        <v>6893</v>
      </c>
      <c r="I408">
        <v>0.58295600000000003</v>
      </c>
    </row>
    <row r="409" spans="1:9">
      <c r="A409" t="s">
        <v>6894</v>
      </c>
      <c r="B409" t="s">
        <v>7</v>
      </c>
      <c r="C409">
        <v>-2.8510018359388201</v>
      </c>
      <c r="D409">
        <v>-17.561066490216099</v>
      </c>
      <c r="E409">
        <v>9.6331388406728103E-3</v>
      </c>
      <c r="F409" t="s">
        <v>6895</v>
      </c>
      <c r="G409" t="s">
        <v>6896</v>
      </c>
      <c r="H409" t="s">
        <v>6895</v>
      </c>
      <c r="I409">
        <v>0.63106799999999996</v>
      </c>
    </row>
    <row r="410" spans="1:9">
      <c r="A410" t="s">
        <v>1929</v>
      </c>
      <c r="B410" t="s">
        <v>7</v>
      </c>
      <c r="C410">
        <v>-2.90419567736686</v>
      </c>
      <c r="D410">
        <v>-17.585973678469799</v>
      </c>
      <c r="E410">
        <v>9.7079538715138299E-3</v>
      </c>
      <c r="F410" t="s">
        <v>5583</v>
      </c>
      <c r="G410" t="s">
        <v>1928</v>
      </c>
      <c r="H410" t="s">
        <v>5583</v>
      </c>
      <c r="I410">
        <v>0.360929</v>
      </c>
    </row>
    <row r="411" spans="1:9">
      <c r="A411" t="s">
        <v>521</v>
      </c>
      <c r="B411" t="s">
        <v>7</v>
      </c>
      <c r="C411">
        <v>-2.3741667347155699</v>
      </c>
      <c r="D411">
        <v>-17.308343307916999</v>
      </c>
      <c r="E411">
        <v>9.9442005489410196E-3</v>
      </c>
      <c r="F411" t="s">
        <v>6897</v>
      </c>
      <c r="G411" t="s">
        <v>520</v>
      </c>
      <c r="H411" t="s">
        <v>6897</v>
      </c>
      <c r="I411">
        <v>0.64456500000000005</v>
      </c>
    </row>
    <row r="412" spans="1:9">
      <c r="A412" t="s">
        <v>6898</v>
      </c>
      <c r="B412" t="s">
        <v>7</v>
      </c>
      <c r="C412">
        <v>-4.7329169099966704</v>
      </c>
      <c r="D412">
        <v>-18.083773654163</v>
      </c>
      <c r="E412">
        <v>1.0261156511804301E-2</v>
      </c>
      <c r="F412" t="s">
        <v>6899</v>
      </c>
      <c r="G412" t="s">
        <v>6900</v>
      </c>
      <c r="H412" t="s">
        <v>6899</v>
      </c>
      <c r="I412">
        <v>0.42133100000000001</v>
      </c>
    </row>
    <row r="413" spans="1:9">
      <c r="A413" t="s">
        <v>380</v>
      </c>
      <c r="B413" t="s">
        <v>7</v>
      </c>
      <c r="C413">
        <v>-0.93702336096943994</v>
      </c>
      <c r="D413">
        <v>-15.351038708890901</v>
      </c>
      <c r="E413">
        <v>1.02644559790873E-2</v>
      </c>
      <c r="F413" t="s">
        <v>6901</v>
      </c>
      <c r="G413" t="s">
        <v>379</v>
      </c>
      <c r="H413" t="s">
        <v>6901</v>
      </c>
      <c r="I413">
        <v>0.706349</v>
      </c>
    </row>
    <row r="414" spans="1:9">
      <c r="A414" t="s">
        <v>1683</v>
      </c>
      <c r="B414" t="s">
        <v>7</v>
      </c>
      <c r="C414">
        <v>-1.11999037305449</v>
      </c>
      <c r="D414">
        <v>-15.8001452469732</v>
      </c>
      <c r="E414">
        <v>1.05209430027874E-2</v>
      </c>
      <c r="F414" t="s">
        <v>6902</v>
      </c>
      <c r="G414" t="s">
        <v>1682</v>
      </c>
      <c r="H414" t="s">
        <v>6902</v>
      </c>
      <c r="I414">
        <v>0.47952699999999998</v>
      </c>
    </row>
    <row r="415" spans="1:9">
      <c r="A415" t="s">
        <v>3677</v>
      </c>
      <c r="B415" t="s">
        <v>7</v>
      </c>
      <c r="C415">
        <v>-0.76262209821757998</v>
      </c>
      <c r="D415">
        <v>-12.8093640724605</v>
      </c>
      <c r="E415">
        <v>1.09351918450702E-2</v>
      </c>
      <c r="F415" t="s">
        <v>6903</v>
      </c>
      <c r="G415" t="s">
        <v>3676</v>
      </c>
      <c r="H415" t="s">
        <v>6904</v>
      </c>
      <c r="I415">
        <v>0.73462000000000005</v>
      </c>
    </row>
    <row r="416" spans="1:9">
      <c r="A416" t="s">
        <v>1172</v>
      </c>
      <c r="B416" t="s">
        <v>7</v>
      </c>
      <c r="C416">
        <v>-0.72388013893004699</v>
      </c>
      <c r="D416">
        <v>-14.6925886882662</v>
      </c>
      <c r="E416">
        <v>1.1006072671983801E-2</v>
      </c>
      <c r="F416" t="s">
        <v>6905</v>
      </c>
      <c r="G416" t="s">
        <v>1171</v>
      </c>
      <c r="H416" t="s">
        <v>6906</v>
      </c>
      <c r="I416">
        <v>0.80900899999999998</v>
      </c>
    </row>
    <row r="417" spans="1:9">
      <c r="A417" t="s">
        <v>1729</v>
      </c>
      <c r="B417" t="s">
        <v>7</v>
      </c>
      <c r="C417">
        <v>-2.0942532111951402</v>
      </c>
      <c r="D417">
        <v>-17.125477658139602</v>
      </c>
      <c r="E417">
        <v>1.11918377134639E-2</v>
      </c>
      <c r="F417" t="s">
        <v>6907</v>
      </c>
      <c r="G417" t="s">
        <v>1728</v>
      </c>
      <c r="H417" t="s">
        <v>6907</v>
      </c>
      <c r="I417">
        <v>0.67923599999999995</v>
      </c>
    </row>
    <row r="418" spans="1:9">
      <c r="A418" t="s">
        <v>2219</v>
      </c>
      <c r="B418" t="s">
        <v>7</v>
      </c>
      <c r="C418">
        <v>-1.31435067607045</v>
      </c>
      <c r="D418">
        <v>-16.189519121329401</v>
      </c>
      <c r="E418">
        <v>1.11918377134639E-2</v>
      </c>
      <c r="F418" t="s">
        <v>6908</v>
      </c>
      <c r="G418" t="s">
        <v>2218</v>
      </c>
      <c r="H418" t="s">
        <v>6909</v>
      </c>
      <c r="I418">
        <v>0.68448500000000001</v>
      </c>
    </row>
    <row r="419" spans="1:9">
      <c r="A419" t="s">
        <v>13</v>
      </c>
      <c r="B419" t="s">
        <v>7</v>
      </c>
      <c r="C419">
        <v>-9.6956392510872593</v>
      </c>
      <c r="D419">
        <v>-14.1829795719354</v>
      </c>
      <c r="E419">
        <v>1.12555598521153E-2</v>
      </c>
      <c r="F419" t="s">
        <v>6910</v>
      </c>
      <c r="G419" t="s">
        <v>12</v>
      </c>
      <c r="H419" t="s">
        <v>6910</v>
      </c>
      <c r="I419">
        <v>0.54518100000000003</v>
      </c>
    </row>
    <row r="420" spans="1:9">
      <c r="A420" t="s">
        <v>6911</v>
      </c>
      <c r="B420" t="s">
        <v>7</v>
      </c>
      <c r="C420">
        <v>-4.7053943674752503</v>
      </c>
      <c r="D420">
        <v>-18.096416428844702</v>
      </c>
      <c r="E420">
        <v>1.1496369852267501E-2</v>
      </c>
      <c r="F420" t="s">
        <v>6912</v>
      </c>
      <c r="G420" t="s">
        <v>6913</v>
      </c>
      <c r="H420" t="s">
        <v>6914</v>
      </c>
      <c r="I420">
        <v>0.48769200000000001</v>
      </c>
    </row>
    <row r="421" spans="1:9">
      <c r="A421" t="s">
        <v>6915</v>
      </c>
      <c r="B421" t="s">
        <v>7</v>
      </c>
      <c r="C421">
        <v>-0.68790111088502404</v>
      </c>
      <c r="D421">
        <v>-14.567790438986799</v>
      </c>
      <c r="E421">
        <v>1.1575979328767499E-2</v>
      </c>
      <c r="F421" t="s">
        <v>6916</v>
      </c>
      <c r="G421" t="s">
        <v>6917</v>
      </c>
      <c r="H421" t="s">
        <v>6918</v>
      </c>
      <c r="I421">
        <v>0.54916500000000001</v>
      </c>
    </row>
    <row r="422" spans="1:9">
      <c r="A422" t="s">
        <v>3167</v>
      </c>
      <c r="B422" t="s">
        <v>7</v>
      </c>
      <c r="C422">
        <v>-4.7010239284055402</v>
      </c>
      <c r="D422">
        <v>-18.098412043925599</v>
      </c>
      <c r="E422">
        <v>1.1647094171953601E-2</v>
      </c>
      <c r="F422" t="s">
        <v>6919</v>
      </c>
      <c r="G422" t="s">
        <v>3166</v>
      </c>
      <c r="H422" t="s">
        <v>6919</v>
      </c>
      <c r="I422">
        <v>0.50721499999999997</v>
      </c>
    </row>
    <row r="423" spans="1:9">
      <c r="A423" t="s">
        <v>16</v>
      </c>
      <c r="B423" t="s">
        <v>7</v>
      </c>
      <c r="C423">
        <v>-9.4174421070576404</v>
      </c>
      <c r="D423">
        <v>-14.4501617493087</v>
      </c>
      <c r="E423">
        <v>1.1800948147698401E-2</v>
      </c>
      <c r="F423" t="s">
        <v>6920</v>
      </c>
      <c r="G423" t="s">
        <v>15</v>
      </c>
      <c r="H423" t="s">
        <v>6920</v>
      </c>
      <c r="I423">
        <v>0.588862</v>
      </c>
    </row>
    <row r="424" spans="1:9">
      <c r="A424" t="s">
        <v>6921</v>
      </c>
      <c r="B424" t="s">
        <v>7</v>
      </c>
      <c r="C424">
        <v>-4.0182326190298996</v>
      </c>
      <c r="D424">
        <v>-17.961893474463299</v>
      </c>
      <c r="E424">
        <v>1.2214896630284799E-2</v>
      </c>
      <c r="F424" t="s">
        <v>6922</v>
      </c>
      <c r="G424" t="s">
        <v>6923</v>
      </c>
      <c r="H424" t="s">
        <v>6922</v>
      </c>
      <c r="I424">
        <v>0.46627299999999999</v>
      </c>
    </row>
    <row r="425" spans="1:9">
      <c r="A425" t="s">
        <v>61</v>
      </c>
      <c r="B425" t="s">
        <v>7</v>
      </c>
      <c r="C425">
        <v>-2.77733424803625</v>
      </c>
      <c r="D425">
        <v>-16.215698932745799</v>
      </c>
      <c r="E425">
        <v>1.27481057418069E-2</v>
      </c>
      <c r="F425" t="s">
        <v>6924</v>
      </c>
      <c r="G425" t="s">
        <v>60</v>
      </c>
      <c r="H425" t="s">
        <v>6925</v>
      </c>
      <c r="I425">
        <v>0.603159</v>
      </c>
    </row>
    <row r="426" spans="1:9">
      <c r="A426" t="s">
        <v>5800</v>
      </c>
      <c r="B426" t="s">
        <v>7</v>
      </c>
      <c r="C426">
        <v>-0.624381513863834</v>
      </c>
      <c r="D426">
        <v>-14.331193434747799</v>
      </c>
      <c r="E426">
        <v>1.2921957323187299E-2</v>
      </c>
      <c r="F426" t="s">
        <v>6926</v>
      </c>
      <c r="G426" t="s">
        <v>5799</v>
      </c>
      <c r="H426" t="s">
        <v>6926</v>
      </c>
      <c r="I426">
        <v>0.55043200000000003</v>
      </c>
    </row>
    <row r="427" spans="1:9">
      <c r="A427" t="s">
        <v>600</v>
      </c>
      <c r="B427" t="s">
        <v>7</v>
      </c>
      <c r="C427">
        <v>-4.6765647041019101</v>
      </c>
      <c r="D427">
        <v>-18.109519928563198</v>
      </c>
      <c r="E427">
        <v>1.29538841775007E-2</v>
      </c>
      <c r="F427" t="s">
        <v>6927</v>
      </c>
      <c r="G427" t="s">
        <v>599</v>
      </c>
      <c r="H427" t="s">
        <v>6927</v>
      </c>
      <c r="I427">
        <v>0.37482700000000002</v>
      </c>
    </row>
    <row r="428" spans="1:9">
      <c r="A428" t="s">
        <v>2640</v>
      </c>
      <c r="B428" t="s">
        <v>7</v>
      </c>
      <c r="C428">
        <v>-4.6764789519985799</v>
      </c>
      <c r="D428">
        <v>-18.1095586911438</v>
      </c>
      <c r="E428">
        <v>1.29538841775007E-2</v>
      </c>
      <c r="F428" t="s">
        <v>6928</v>
      </c>
      <c r="G428" t="s">
        <v>2639</v>
      </c>
      <c r="H428" t="s">
        <v>6928</v>
      </c>
      <c r="I428">
        <v>0.430921</v>
      </c>
    </row>
    <row r="429" spans="1:9">
      <c r="A429" t="s">
        <v>5291</v>
      </c>
      <c r="B429" t="s">
        <v>7</v>
      </c>
      <c r="C429">
        <v>-4.6713252307843103</v>
      </c>
      <c r="D429">
        <v>-18.111886013389999</v>
      </c>
      <c r="E429">
        <v>1.32420033313882E-2</v>
      </c>
      <c r="F429" t="s">
        <v>6929</v>
      </c>
      <c r="G429" t="s">
        <v>5290</v>
      </c>
      <c r="H429" t="s">
        <v>6929</v>
      </c>
      <c r="I429">
        <v>0.52614099999999997</v>
      </c>
    </row>
    <row r="430" spans="1:9">
      <c r="A430" t="s">
        <v>6930</v>
      </c>
      <c r="B430" t="s">
        <v>7</v>
      </c>
      <c r="C430">
        <v>-2.54675705105107</v>
      </c>
      <c r="D430">
        <v>-17.4631267918917</v>
      </c>
      <c r="E430">
        <v>1.3267473689138699E-2</v>
      </c>
      <c r="F430" t="s">
        <v>6931</v>
      </c>
      <c r="G430" t="s">
        <v>6932</v>
      </c>
      <c r="H430" t="s">
        <v>6933</v>
      </c>
      <c r="I430">
        <v>0.40178599999999998</v>
      </c>
    </row>
    <row r="431" spans="1:9">
      <c r="A431" t="s">
        <v>732</v>
      </c>
      <c r="B431" t="s">
        <v>7</v>
      </c>
      <c r="C431">
        <v>-4.6552528976433001</v>
      </c>
      <c r="D431">
        <v>-18.119114703642801</v>
      </c>
      <c r="E431">
        <v>1.4097379914181E-2</v>
      </c>
      <c r="F431" t="s">
        <v>6934</v>
      </c>
      <c r="G431" t="s">
        <v>731</v>
      </c>
      <c r="H431" t="s">
        <v>6934</v>
      </c>
      <c r="I431">
        <v>0.38246999999999998</v>
      </c>
    </row>
    <row r="432" spans="1:9">
      <c r="A432" t="s">
        <v>6935</v>
      </c>
      <c r="B432" t="s">
        <v>7</v>
      </c>
      <c r="C432">
        <v>-4.6495379002283297</v>
      </c>
      <c r="D432">
        <v>-18.121674404083699</v>
      </c>
      <c r="E432">
        <v>1.4436582846279199E-2</v>
      </c>
      <c r="F432" t="s">
        <v>6936</v>
      </c>
      <c r="G432" t="s">
        <v>6937</v>
      </c>
      <c r="H432" t="s">
        <v>6938</v>
      </c>
      <c r="I432">
        <v>0.52781999999999996</v>
      </c>
    </row>
    <row r="433" spans="1:9">
      <c r="A433" t="s">
        <v>176</v>
      </c>
      <c r="B433" t="s">
        <v>7</v>
      </c>
      <c r="C433">
        <v>-4.64925859227057</v>
      </c>
      <c r="D433">
        <v>-18.121799360349801</v>
      </c>
      <c r="E433">
        <v>1.44466580331043E-2</v>
      </c>
      <c r="F433" t="s">
        <v>6939</v>
      </c>
      <c r="G433" t="s">
        <v>175</v>
      </c>
      <c r="H433" t="s">
        <v>6939</v>
      </c>
      <c r="I433">
        <v>0.16683799999999999</v>
      </c>
    </row>
    <row r="434" spans="1:9">
      <c r="A434" t="s">
        <v>778</v>
      </c>
      <c r="B434" t="s">
        <v>7</v>
      </c>
      <c r="C434">
        <v>-3.7710934288200799</v>
      </c>
      <c r="D434">
        <v>-16.874150126261199</v>
      </c>
      <c r="E434">
        <v>1.4546651623950999E-2</v>
      </c>
      <c r="F434" t="s">
        <v>6940</v>
      </c>
      <c r="G434" t="s">
        <v>777</v>
      </c>
      <c r="H434" t="s">
        <v>6941</v>
      </c>
      <c r="I434">
        <v>0.63622699999999999</v>
      </c>
    </row>
    <row r="435" spans="1:9">
      <c r="A435" t="s">
        <v>582</v>
      </c>
      <c r="B435" t="s">
        <v>7</v>
      </c>
      <c r="C435">
        <v>-1.26190137463398</v>
      </c>
      <c r="D435">
        <v>-14.212875207078</v>
      </c>
      <c r="E435">
        <v>1.4731317274302999E-2</v>
      </c>
      <c r="F435" t="s">
        <v>6942</v>
      </c>
      <c r="G435" t="s">
        <v>581</v>
      </c>
      <c r="H435" t="s">
        <v>6942</v>
      </c>
      <c r="I435">
        <v>0.63840200000000003</v>
      </c>
    </row>
    <row r="436" spans="1:9">
      <c r="A436" t="s">
        <v>6943</v>
      </c>
      <c r="B436" t="s">
        <v>7</v>
      </c>
      <c r="C436">
        <v>-1.31445001757198</v>
      </c>
      <c r="D436">
        <v>-16.251014959916301</v>
      </c>
      <c r="E436">
        <v>1.4731317274302999E-2</v>
      </c>
      <c r="F436" t="s">
        <v>6944</v>
      </c>
      <c r="G436" t="s">
        <v>6945</v>
      </c>
      <c r="H436" t="s">
        <v>6946</v>
      </c>
      <c r="I436">
        <v>0.36734699999999998</v>
      </c>
    </row>
    <row r="437" spans="1:9">
      <c r="A437" t="s">
        <v>6947</v>
      </c>
      <c r="B437" t="s">
        <v>7</v>
      </c>
      <c r="C437">
        <v>-0.62445420440256805</v>
      </c>
      <c r="D437">
        <v>-14.3654147360865</v>
      </c>
      <c r="E437">
        <v>1.4731317274302999E-2</v>
      </c>
      <c r="F437" t="s">
        <v>6948</v>
      </c>
      <c r="G437" t="s">
        <v>6949</v>
      </c>
      <c r="H437" t="s">
        <v>6950</v>
      </c>
      <c r="I437">
        <v>0.52763800000000005</v>
      </c>
    </row>
    <row r="438" spans="1:9">
      <c r="A438" t="s">
        <v>5054</v>
      </c>
      <c r="B438" t="s">
        <v>7</v>
      </c>
      <c r="C438">
        <v>-0.87187969719784997</v>
      </c>
      <c r="D438">
        <v>-15.258113529450799</v>
      </c>
      <c r="E438">
        <v>1.50626813975106E-2</v>
      </c>
      <c r="F438" t="s">
        <v>6951</v>
      </c>
      <c r="G438" t="s">
        <v>5053</v>
      </c>
      <c r="H438" t="s">
        <v>6952</v>
      </c>
      <c r="I438">
        <v>0.63958999999999999</v>
      </c>
    </row>
    <row r="439" spans="1:9">
      <c r="A439" t="s">
        <v>3873</v>
      </c>
      <c r="B439" t="s">
        <v>7</v>
      </c>
      <c r="C439">
        <v>-2.3585723202377298</v>
      </c>
      <c r="D439">
        <v>-17.376490471143502</v>
      </c>
      <c r="E439">
        <v>1.5244226104047701E-2</v>
      </c>
      <c r="F439" t="s">
        <v>6953</v>
      </c>
      <c r="G439" t="s">
        <v>3872</v>
      </c>
      <c r="H439" t="s">
        <v>6953</v>
      </c>
      <c r="I439">
        <v>0.61507599999999996</v>
      </c>
    </row>
    <row r="440" spans="1:9">
      <c r="A440" t="s">
        <v>6859</v>
      </c>
      <c r="B440" t="s">
        <v>7</v>
      </c>
      <c r="C440">
        <v>-1.23682464248612</v>
      </c>
      <c r="D440">
        <v>-15.6280714085441</v>
      </c>
      <c r="E440">
        <v>1.53435438176708E-2</v>
      </c>
      <c r="F440" t="s">
        <v>6957</v>
      </c>
      <c r="G440" t="s">
        <v>6861</v>
      </c>
      <c r="H440" t="s">
        <v>6958</v>
      </c>
      <c r="I440">
        <v>0.68535500000000005</v>
      </c>
    </row>
    <row r="441" spans="1:9">
      <c r="A441" t="s">
        <v>16</v>
      </c>
      <c r="B441" t="s">
        <v>7</v>
      </c>
      <c r="C441">
        <v>-8.1352522844576693</v>
      </c>
      <c r="D441">
        <v>-15.6454224321801</v>
      </c>
      <c r="E441">
        <v>1.5574918646573999E-2</v>
      </c>
      <c r="F441" t="s">
        <v>6959</v>
      </c>
      <c r="G441" t="s">
        <v>15</v>
      </c>
      <c r="H441" t="s">
        <v>6959</v>
      </c>
      <c r="I441">
        <v>0.59262300000000001</v>
      </c>
    </row>
    <row r="442" spans="1:9">
      <c r="A442" t="s">
        <v>6707</v>
      </c>
      <c r="B442" t="s">
        <v>7</v>
      </c>
      <c r="C442">
        <v>-2.4385458742745798</v>
      </c>
      <c r="D442">
        <v>-17.4351363027803</v>
      </c>
      <c r="E442">
        <v>1.60116591817001E-2</v>
      </c>
      <c r="F442" t="s">
        <v>6960</v>
      </c>
      <c r="G442" t="s">
        <v>6709</v>
      </c>
      <c r="H442" t="s">
        <v>6960</v>
      </c>
      <c r="I442">
        <v>0.102116</v>
      </c>
    </row>
    <row r="443" spans="1:9">
      <c r="A443" t="s">
        <v>2480</v>
      </c>
      <c r="B443" t="s">
        <v>7</v>
      </c>
      <c r="C443">
        <v>-2.3354920008243099</v>
      </c>
      <c r="D443">
        <v>-17.371085198162302</v>
      </c>
      <c r="E443">
        <v>1.6062051482206401E-2</v>
      </c>
      <c r="F443" t="s">
        <v>6961</v>
      </c>
      <c r="G443" t="s">
        <v>2479</v>
      </c>
      <c r="H443" t="s">
        <v>6961</v>
      </c>
      <c r="I443">
        <v>0.43911899999999998</v>
      </c>
    </row>
    <row r="444" spans="1:9">
      <c r="A444" t="s">
        <v>87</v>
      </c>
      <c r="B444" t="s">
        <v>7</v>
      </c>
      <c r="C444">
        <v>-7.6907313962367896</v>
      </c>
      <c r="D444">
        <v>-16.039147151535399</v>
      </c>
      <c r="E444">
        <v>1.6992198765999299E-2</v>
      </c>
      <c r="F444" t="s">
        <v>6962</v>
      </c>
      <c r="G444" t="s">
        <v>86</v>
      </c>
      <c r="H444" t="s">
        <v>6963</v>
      </c>
      <c r="I444">
        <v>0.52776000000000001</v>
      </c>
    </row>
    <row r="445" spans="1:9">
      <c r="A445" t="s">
        <v>5703</v>
      </c>
      <c r="B445" t="s">
        <v>7</v>
      </c>
      <c r="C445">
        <v>-1.2962895167370001</v>
      </c>
      <c r="D445">
        <v>-16.252028680091701</v>
      </c>
      <c r="E445">
        <v>1.7009179843116898E-2</v>
      </c>
      <c r="F445" t="s">
        <v>6964</v>
      </c>
      <c r="G445" t="s">
        <v>5702</v>
      </c>
      <c r="H445" t="s">
        <v>6964</v>
      </c>
      <c r="I445">
        <v>0.45175399999999999</v>
      </c>
    </row>
    <row r="446" spans="1:9">
      <c r="A446" t="s">
        <v>4541</v>
      </c>
      <c r="B446" t="s">
        <v>7</v>
      </c>
      <c r="C446">
        <v>-4.6071819428975402</v>
      </c>
      <c r="D446">
        <v>-18.140470988843099</v>
      </c>
      <c r="E446">
        <v>1.70577627093811E-2</v>
      </c>
      <c r="F446" t="s">
        <v>6965</v>
      </c>
      <c r="G446" t="s">
        <v>4540</v>
      </c>
      <c r="H446" t="s">
        <v>6965</v>
      </c>
      <c r="I446">
        <v>0.250282</v>
      </c>
    </row>
    <row r="447" spans="1:9">
      <c r="A447" t="s">
        <v>252</v>
      </c>
      <c r="B447" t="s">
        <v>7</v>
      </c>
      <c r="C447">
        <v>-0.91237861922491803</v>
      </c>
      <c r="D447">
        <v>-15.409506122377501</v>
      </c>
      <c r="E447">
        <v>1.7398468428378399E-2</v>
      </c>
      <c r="F447" t="s">
        <v>6968</v>
      </c>
      <c r="G447" t="s">
        <v>251</v>
      </c>
      <c r="H447" t="s">
        <v>6969</v>
      </c>
      <c r="I447">
        <v>0.23333300000000001</v>
      </c>
    </row>
    <row r="448" spans="1:9">
      <c r="A448" t="s">
        <v>6970</v>
      </c>
      <c r="B448" t="s">
        <v>7</v>
      </c>
      <c r="C448">
        <v>-4.5977159736319804</v>
      </c>
      <c r="D448">
        <v>-18.1446298344474</v>
      </c>
      <c r="E448">
        <v>1.7676476284127201E-2</v>
      </c>
      <c r="F448" t="s">
        <v>6971</v>
      </c>
      <c r="G448" t="s">
        <v>6972</v>
      </c>
      <c r="H448" t="s">
        <v>6973</v>
      </c>
      <c r="I448">
        <v>0.66422499999999995</v>
      </c>
    </row>
    <row r="449" spans="1:9">
      <c r="A449" t="s">
        <v>6974</v>
      </c>
      <c r="B449" t="s">
        <v>7</v>
      </c>
      <c r="C449">
        <v>-2.65476406980684</v>
      </c>
      <c r="D449">
        <v>-17.572937879040399</v>
      </c>
      <c r="E449">
        <v>1.7757283518580299E-2</v>
      </c>
      <c r="F449" t="s">
        <v>6975</v>
      </c>
      <c r="G449" t="s">
        <v>6976</v>
      </c>
      <c r="H449" t="s">
        <v>6977</v>
      </c>
      <c r="I449">
        <v>0.67252100000000004</v>
      </c>
    </row>
    <row r="450" spans="1:9">
      <c r="A450" t="s">
        <v>6978</v>
      </c>
      <c r="B450" t="s">
        <v>7</v>
      </c>
      <c r="C450">
        <v>-4.5954209093237797</v>
      </c>
      <c r="D450">
        <v>-18.1456358603286</v>
      </c>
      <c r="E450">
        <v>1.7844847734370801E-2</v>
      </c>
      <c r="F450" t="s">
        <v>6979</v>
      </c>
      <c r="G450" t="s">
        <v>6980</v>
      </c>
      <c r="H450" t="s">
        <v>6979</v>
      </c>
      <c r="I450">
        <v>0.64438899999999999</v>
      </c>
    </row>
    <row r="451" spans="1:9">
      <c r="A451" t="s">
        <v>1008</v>
      </c>
      <c r="B451" t="s">
        <v>7</v>
      </c>
      <c r="C451">
        <v>-1.1511711759118499</v>
      </c>
      <c r="D451">
        <v>-15.988761988806001</v>
      </c>
      <c r="E451">
        <v>1.7895712526260502E-2</v>
      </c>
      <c r="F451" t="s">
        <v>1006</v>
      </c>
      <c r="G451" t="s">
        <v>1007</v>
      </c>
      <c r="H451" t="s">
        <v>1006</v>
      </c>
      <c r="I451">
        <v>0.39065800000000001</v>
      </c>
    </row>
    <row r="452" spans="1:9">
      <c r="A452" t="s">
        <v>272</v>
      </c>
      <c r="B452" t="s">
        <v>7</v>
      </c>
      <c r="C452">
        <v>-4.5836689457050896</v>
      </c>
      <c r="D452">
        <v>-18.150773173528702</v>
      </c>
      <c r="E452">
        <v>1.8701844108902702E-2</v>
      </c>
      <c r="F452" t="s">
        <v>6981</v>
      </c>
      <c r="G452" t="s">
        <v>271</v>
      </c>
      <c r="H452" t="s">
        <v>6981</v>
      </c>
      <c r="I452">
        <v>0.564975</v>
      </c>
    </row>
    <row r="453" spans="1:9">
      <c r="A453" t="s">
        <v>1082</v>
      </c>
      <c r="B453" t="s">
        <v>7</v>
      </c>
      <c r="C453">
        <v>-1.1869569086706699</v>
      </c>
      <c r="D453">
        <v>-16.0720074781436</v>
      </c>
      <c r="E453">
        <v>1.8758930503167199E-2</v>
      </c>
      <c r="F453" t="s">
        <v>6982</v>
      </c>
      <c r="G453" t="s">
        <v>1081</v>
      </c>
      <c r="H453" t="s">
        <v>6983</v>
      </c>
      <c r="I453">
        <v>0.36895299999999998</v>
      </c>
    </row>
    <row r="454" spans="1:9">
      <c r="A454" t="s">
        <v>3347</v>
      </c>
      <c r="B454" t="s">
        <v>7</v>
      </c>
      <c r="C454">
        <v>-1.86557447513978</v>
      </c>
      <c r="D454">
        <v>-17.0240819751963</v>
      </c>
      <c r="E454">
        <v>1.8817845461192698E-2</v>
      </c>
      <c r="F454" t="s">
        <v>6984</v>
      </c>
      <c r="G454" t="s">
        <v>3346</v>
      </c>
      <c r="H454" t="s">
        <v>6984</v>
      </c>
      <c r="I454">
        <v>0.27545700000000001</v>
      </c>
    </row>
    <row r="455" spans="1:9">
      <c r="A455" t="s">
        <v>6985</v>
      </c>
      <c r="B455" t="s">
        <v>7</v>
      </c>
      <c r="C455">
        <v>-0.58863656669503195</v>
      </c>
      <c r="D455">
        <v>-13.2901061988807</v>
      </c>
      <c r="E455">
        <v>1.8844097089925502E-2</v>
      </c>
      <c r="F455" t="s">
        <v>6986</v>
      </c>
      <c r="G455" t="s">
        <v>6987</v>
      </c>
      <c r="H455" t="s">
        <v>6988</v>
      </c>
      <c r="I455">
        <v>0.92682900000000001</v>
      </c>
    </row>
    <row r="456" spans="1:9">
      <c r="A456" t="s">
        <v>4230</v>
      </c>
      <c r="B456" t="s">
        <v>7</v>
      </c>
      <c r="C456">
        <v>-0.78833644955292703</v>
      </c>
      <c r="D456">
        <v>-13.4287751633372</v>
      </c>
      <c r="E456">
        <v>1.88973458331534E-2</v>
      </c>
      <c r="F456" t="s">
        <v>6989</v>
      </c>
      <c r="G456" t="s">
        <v>4229</v>
      </c>
      <c r="H456" t="s">
        <v>6989</v>
      </c>
      <c r="I456">
        <v>0.40540500000000002</v>
      </c>
    </row>
    <row r="457" spans="1:9">
      <c r="A457" t="s">
        <v>4338</v>
      </c>
      <c r="B457" t="s">
        <v>7</v>
      </c>
      <c r="C457">
        <v>-2.4913872246268398</v>
      </c>
      <c r="D457">
        <v>-17.498644027546899</v>
      </c>
      <c r="E457">
        <v>1.9106694567802399E-2</v>
      </c>
      <c r="F457" t="s">
        <v>6990</v>
      </c>
      <c r="G457" t="s">
        <v>4337</v>
      </c>
      <c r="H457" t="s">
        <v>6991</v>
      </c>
      <c r="I457">
        <v>0.62920299999999996</v>
      </c>
    </row>
    <row r="458" spans="1:9">
      <c r="A458" t="s">
        <v>678</v>
      </c>
      <c r="B458" t="s">
        <v>7</v>
      </c>
      <c r="C458">
        <v>-0.65588260260577402</v>
      </c>
      <c r="D458">
        <v>-14.566265840754401</v>
      </c>
      <c r="E458">
        <v>1.91514181514718E-2</v>
      </c>
      <c r="F458" t="s">
        <v>6992</v>
      </c>
      <c r="G458" t="s">
        <v>677</v>
      </c>
      <c r="H458" t="s">
        <v>6993</v>
      </c>
      <c r="I458">
        <v>0.59897199999999995</v>
      </c>
    </row>
    <row r="459" spans="1:9">
      <c r="A459" t="s">
        <v>1254</v>
      </c>
      <c r="B459" t="s">
        <v>7</v>
      </c>
      <c r="C459">
        <v>-0.96043882243851997</v>
      </c>
      <c r="D459">
        <v>-15.5713303877251</v>
      </c>
      <c r="E459">
        <v>1.9778621449317899E-2</v>
      </c>
      <c r="F459" t="s">
        <v>6994</v>
      </c>
      <c r="G459" t="s">
        <v>1253</v>
      </c>
      <c r="H459" t="s">
        <v>6994</v>
      </c>
      <c r="I459">
        <v>0.42372900000000002</v>
      </c>
    </row>
    <row r="460" spans="1:9">
      <c r="A460" t="s">
        <v>1696</v>
      </c>
      <c r="B460" t="s">
        <v>7</v>
      </c>
      <c r="C460">
        <v>-1.5217146944578901</v>
      </c>
      <c r="D460">
        <v>-16.640876363698599</v>
      </c>
      <c r="E460">
        <v>2.0265423168581299E-2</v>
      </c>
      <c r="F460" t="s">
        <v>6995</v>
      </c>
      <c r="G460" t="s">
        <v>1695</v>
      </c>
      <c r="H460" t="s">
        <v>6995</v>
      </c>
      <c r="I460">
        <v>0.62313399999999997</v>
      </c>
    </row>
    <row r="461" spans="1:9">
      <c r="A461" t="s">
        <v>4463</v>
      </c>
      <c r="B461" t="s">
        <v>7</v>
      </c>
      <c r="C461">
        <v>-7.1269357262498199</v>
      </c>
      <c r="D461">
        <v>-16.515637529544701</v>
      </c>
      <c r="E461">
        <v>2.0383355564672599E-2</v>
      </c>
      <c r="F461" t="s">
        <v>6996</v>
      </c>
      <c r="G461" t="s">
        <v>4462</v>
      </c>
      <c r="H461" t="s">
        <v>6996</v>
      </c>
      <c r="I461">
        <v>0.20266700000000001</v>
      </c>
    </row>
    <row r="462" spans="1:9">
      <c r="A462" t="s">
        <v>946</v>
      </c>
      <c r="B462" t="s">
        <v>7</v>
      </c>
      <c r="C462">
        <v>-2.6956611885806701</v>
      </c>
      <c r="D462">
        <v>-17.619656689995399</v>
      </c>
      <c r="E462">
        <v>2.0576338308787301E-2</v>
      </c>
      <c r="F462" t="s">
        <v>6997</v>
      </c>
      <c r="G462" t="s">
        <v>945</v>
      </c>
      <c r="H462" t="s">
        <v>6997</v>
      </c>
      <c r="I462">
        <v>0.47028399999999998</v>
      </c>
    </row>
    <row r="463" spans="1:9">
      <c r="A463" t="s">
        <v>6998</v>
      </c>
      <c r="B463" t="s">
        <v>7</v>
      </c>
      <c r="C463">
        <v>-4.1179192469361796</v>
      </c>
      <c r="D463">
        <v>-18.064508386095898</v>
      </c>
      <c r="E463">
        <v>2.0688722620250101E-2</v>
      </c>
      <c r="F463" t="s">
        <v>6999</v>
      </c>
      <c r="G463" t="s">
        <v>7000</v>
      </c>
      <c r="H463" t="s">
        <v>6999</v>
      </c>
      <c r="I463">
        <v>0.151198</v>
      </c>
    </row>
    <row r="464" spans="1:9">
      <c r="A464" t="s">
        <v>5235</v>
      </c>
      <c r="B464" t="s">
        <v>7</v>
      </c>
      <c r="C464">
        <v>-2.6108966525544801</v>
      </c>
      <c r="D464">
        <v>-17.578963369322398</v>
      </c>
      <c r="E464">
        <v>2.07688881182111E-2</v>
      </c>
      <c r="F464" t="s">
        <v>7001</v>
      </c>
      <c r="G464" t="s">
        <v>5234</v>
      </c>
      <c r="H464" t="s">
        <v>7001</v>
      </c>
      <c r="I464">
        <v>0.680176</v>
      </c>
    </row>
    <row r="465" spans="1:9">
      <c r="A465" t="s">
        <v>5753</v>
      </c>
      <c r="B465" t="s">
        <v>7</v>
      </c>
      <c r="C465">
        <v>-2.1259360788244601</v>
      </c>
      <c r="D465">
        <v>-17.272920020895999</v>
      </c>
      <c r="E465">
        <v>2.0943457265391301E-2</v>
      </c>
      <c r="F465" t="s">
        <v>7002</v>
      </c>
      <c r="G465" t="s">
        <v>5752</v>
      </c>
      <c r="H465" t="s">
        <v>7002</v>
      </c>
      <c r="I465">
        <v>0.25046499999999999</v>
      </c>
    </row>
    <row r="466" spans="1:9">
      <c r="A466" t="s">
        <v>7003</v>
      </c>
      <c r="B466" t="s">
        <v>7</v>
      </c>
      <c r="C466">
        <v>-2.6054425704395099</v>
      </c>
      <c r="D466">
        <v>-17.580589608479301</v>
      </c>
      <c r="E466">
        <v>2.1277141791978399E-2</v>
      </c>
      <c r="F466" t="s">
        <v>7004</v>
      </c>
      <c r="G466" t="s">
        <v>7005</v>
      </c>
      <c r="H466" t="s">
        <v>7006</v>
      </c>
      <c r="I466">
        <v>0.580063</v>
      </c>
    </row>
    <row r="467" spans="1:9">
      <c r="A467" t="s">
        <v>2971</v>
      </c>
      <c r="B467" t="s">
        <v>7</v>
      </c>
      <c r="C467">
        <v>-2.6575101647027499</v>
      </c>
      <c r="D467">
        <v>-15.9853547830963</v>
      </c>
      <c r="E467">
        <v>2.1412907875287698E-2</v>
      </c>
      <c r="F467" t="s">
        <v>7007</v>
      </c>
      <c r="G467" t="s">
        <v>2970</v>
      </c>
      <c r="H467" t="s">
        <v>7007</v>
      </c>
      <c r="I467">
        <v>0.170765</v>
      </c>
    </row>
    <row r="468" spans="1:9">
      <c r="A468" t="s">
        <v>6430</v>
      </c>
      <c r="B468" t="s">
        <v>7</v>
      </c>
      <c r="C468">
        <v>-0.87174522104769303</v>
      </c>
      <c r="D468">
        <v>-15.348284407821501</v>
      </c>
      <c r="E468">
        <v>2.1649998478603698E-2</v>
      </c>
      <c r="F468" t="s">
        <v>7008</v>
      </c>
      <c r="G468" t="s">
        <v>6432</v>
      </c>
      <c r="H468" t="s">
        <v>7009</v>
      </c>
      <c r="I468">
        <v>0.611765</v>
      </c>
    </row>
    <row r="469" spans="1:9">
      <c r="A469" t="s">
        <v>4127</v>
      </c>
      <c r="B469" t="s">
        <v>7</v>
      </c>
      <c r="C469">
        <v>-0.85232486589621304</v>
      </c>
      <c r="D469">
        <v>-12.9229226479268</v>
      </c>
      <c r="E469">
        <v>2.2061323491814701E-2</v>
      </c>
      <c r="F469" t="s">
        <v>7010</v>
      </c>
      <c r="G469" t="s">
        <v>4126</v>
      </c>
      <c r="H469" t="s">
        <v>7011</v>
      </c>
      <c r="I469">
        <v>0.51184799999999997</v>
      </c>
    </row>
    <row r="470" spans="1:9">
      <c r="A470" t="s">
        <v>7012</v>
      </c>
      <c r="B470" t="s">
        <v>7</v>
      </c>
      <c r="C470">
        <v>-0.62683540375070901</v>
      </c>
      <c r="D470">
        <v>-13.187189863416201</v>
      </c>
      <c r="E470">
        <v>2.2282214876682499E-2</v>
      </c>
      <c r="F470" t="s">
        <v>7013</v>
      </c>
      <c r="G470" t="s">
        <v>7014</v>
      </c>
      <c r="H470" t="s">
        <v>7015</v>
      </c>
      <c r="I470">
        <v>1</v>
      </c>
    </row>
    <row r="471" spans="1:9">
      <c r="A471" t="s">
        <v>7016</v>
      </c>
      <c r="B471" t="s">
        <v>7</v>
      </c>
      <c r="C471">
        <v>-4.5369157718500404</v>
      </c>
      <c r="D471">
        <v>-18.170978212406801</v>
      </c>
      <c r="E471">
        <v>2.23031304678711E-2</v>
      </c>
      <c r="F471" t="s">
        <v>7017</v>
      </c>
      <c r="G471" t="s">
        <v>7018</v>
      </c>
      <c r="H471" t="s">
        <v>7017</v>
      </c>
      <c r="I471">
        <v>0.72289199999999998</v>
      </c>
    </row>
    <row r="472" spans="1:9">
      <c r="A472" t="s">
        <v>978</v>
      </c>
      <c r="B472" t="s">
        <v>7</v>
      </c>
      <c r="C472">
        <v>-1.1760724266131699</v>
      </c>
      <c r="D472">
        <v>-16.0958961130017</v>
      </c>
      <c r="E472">
        <v>2.2651473522013001E-2</v>
      </c>
      <c r="F472" t="s">
        <v>7019</v>
      </c>
      <c r="G472" t="s">
        <v>977</v>
      </c>
      <c r="H472" t="s">
        <v>7019</v>
      </c>
      <c r="I472">
        <v>0.49230800000000002</v>
      </c>
    </row>
    <row r="473" spans="1:9">
      <c r="A473" t="s">
        <v>3752</v>
      </c>
      <c r="B473" t="s">
        <v>7</v>
      </c>
      <c r="C473">
        <v>-4.5313506827761696</v>
      </c>
      <c r="D473">
        <v>-18.173358504342801</v>
      </c>
      <c r="E473">
        <v>2.2799371484290901E-2</v>
      </c>
      <c r="F473" t="s">
        <v>7020</v>
      </c>
      <c r="G473" t="s">
        <v>3751</v>
      </c>
      <c r="H473" t="s">
        <v>7020</v>
      </c>
      <c r="I473">
        <v>0.11087</v>
      </c>
    </row>
    <row r="474" spans="1:9">
      <c r="A474" t="s">
        <v>3888</v>
      </c>
      <c r="B474" t="s">
        <v>7</v>
      </c>
      <c r="C474">
        <v>-1.4934185738385399</v>
      </c>
      <c r="D474">
        <v>-16.628899428783399</v>
      </c>
      <c r="E474">
        <v>2.2804243352074899E-2</v>
      </c>
      <c r="F474" t="s">
        <v>7021</v>
      </c>
      <c r="G474" t="s">
        <v>3887</v>
      </c>
      <c r="H474" t="s">
        <v>7021</v>
      </c>
      <c r="I474">
        <v>0.64668400000000004</v>
      </c>
    </row>
    <row r="475" spans="1:9">
      <c r="A475" t="s">
        <v>2913</v>
      </c>
      <c r="B475" t="s">
        <v>7</v>
      </c>
      <c r="C475">
        <v>-2.4099978551254799</v>
      </c>
      <c r="D475">
        <v>-17.484941830520601</v>
      </c>
      <c r="E475">
        <v>2.28700090693186E-2</v>
      </c>
      <c r="F475" t="s">
        <v>7022</v>
      </c>
      <c r="G475" t="s">
        <v>2912</v>
      </c>
      <c r="H475" t="s">
        <v>7022</v>
      </c>
      <c r="I475">
        <v>0.30681799999999998</v>
      </c>
    </row>
    <row r="476" spans="1:9">
      <c r="A476" t="s">
        <v>408</v>
      </c>
      <c r="B476" t="s">
        <v>7</v>
      </c>
      <c r="C476">
        <v>-6.8452938648135797</v>
      </c>
      <c r="D476">
        <v>-16.741898538543499</v>
      </c>
      <c r="E476">
        <v>2.3517191114581198E-2</v>
      </c>
      <c r="F476" t="s">
        <v>7023</v>
      </c>
      <c r="G476" t="s">
        <v>407</v>
      </c>
      <c r="H476" t="s">
        <v>7024</v>
      </c>
      <c r="I476">
        <v>0.45957399999999998</v>
      </c>
    </row>
    <row r="477" spans="1:9">
      <c r="A477" t="s">
        <v>1312</v>
      </c>
      <c r="B477" t="s">
        <v>7</v>
      </c>
      <c r="C477">
        <v>-1.9436315793142001</v>
      </c>
      <c r="D477">
        <v>-17.148603234301898</v>
      </c>
      <c r="E477">
        <v>2.39088050901274E-2</v>
      </c>
      <c r="F477" t="s">
        <v>7025</v>
      </c>
      <c r="G477" t="s">
        <v>1311</v>
      </c>
      <c r="H477" t="s">
        <v>7025</v>
      </c>
      <c r="I477">
        <v>0.37522299999999997</v>
      </c>
    </row>
    <row r="478" spans="1:9">
      <c r="A478" t="s">
        <v>1598</v>
      </c>
      <c r="B478" t="s">
        <v>7</v>
      </c>
      <c r="C478">
        <v>-1.2041689988412201</v>
      </c>
      <c r="D478">
        <v>-16.165871016179601</v>
      </c>
      <c r="E478">
        <v>2.3956771476914801E-2</v>
      </c>
      <c r="F478" t="s">
        <v>7026</v>
      </c>
      <c r="G478" t="s">
        <v>1597</v>
      </c>
      <c r="H478" t="s">
        <v>7026</v>
      </c>
      <c r="I478">
        <v>0.36950100000000002</v>
      </c>
    </row>
    <row r="479" spans="1:9">
      <c r="A479" t="s">
        <v>2355</v>
      </c>
      <c r="B479" t="s">
        <v>7</v>
      </c>
      <c r="C479">
        <v>-1.50867905492749</v>
      </c>
      <c r="D479">
        <v>-16.666422637059899</v>
      </c>
      <c r="E479">
        <v>2.4360390051628499E-2</v>
      </c>
      <c r="F479" t="s">
        <v>7027</v>
      </c>
      <c r="G479" t="s">
        <v>2354</v>
      </c>
      <c r="H479" t="s">
        <v>7027</v>
      </c>
      <c r="I479">
        <v>0.61508200000000002</v>
      </c>
    </row>
    <row r="480" spans="1:9">
      <c r="A480" t="s">
        <v>7028</v>
      </c>
      <c r="B480" t="s">
        <v>7</v>
      </c>
      <c r="C480">
        <v>-2.41214733728413</v>
      </c>
      <c r="D480">
        <v>-17.332074655321499</v>
      </c>
      <c r="E480">
        <v>2.44162914241399E-2</v>
      </c>
      <c r="F480" t="s">
        <v>7029</v>
      </c>
      <c r="G480" t="s">
        <v>7030</v>
      </c>
      <c r="H480" t="s">
        <v>7029</v>
      </c>
      <c r="I480">
        <v>0.65879699999999997</v>
      </c>
    </row>
    <row r="481" spans="1:9">
      <c r="A481" t="s">
        <v>423</v>
      </c>
      <c r="B481" t="s">
        <v>7</v>
      </c>
      <c r="C481">
        <v>-4.5110962271724304</v>
      </c>
      <c r="D481">
        <v>-18.1819773815233</v>
      </c>
      <c r="E481">
        <v>2.44162914241399E-2</v>
      </c>
      <c r="F481" t="s">
        <v>7031</v>
      </c>
      <c r="G481" t="s">
        <v>422</v>
      </c>
      <c r="H481" t="s">
        <v>7031</v>
      </c>
      <c r="I481">
        <v>7.5445799999999993E-2</v>
      </c>
    </row>
    <row r="482" spans="1:9">
      <c r="A482" t="s">
        <v>13</v>
      </c>
      <c r="B482" t="s">
        <v>7</v>
      </c>
      <c r="C482">
        <v>-1.4134077560965299</v>
      </c>
      <c r="D482">
        <v>-10.670961012426</v>
      </c>
      <c r="E482">
        <v>2.4480911308991202E-2</v>
      </c>
      <c r="F482" t="s">
        <v>7032</v>
      </c>
      <c r="G482" t="s">
        <v>12</v>
      </c>
      <c r="H482" t="s">
        <v>7033</v>
      </c>
      <c r="I482">
        <v>0.65520400000000001</v>
      </c>
    </row>
    <row r="483" spans="1:9">
      <c r="A483" t="s">
        <v>394</v>
      </c>
      <c r="B483" t="s">
        <v>7</v>
      </c>
      <c r="C483">
        <v>-0.731224766556828</v>
      </c>
      <c r="D483">
        <v>-14.929410199628601</v>
      </c>
      <c r="E483">
        <v>2.5005724726874502E-2</v>
      </c>
      <c r="F483" t="s">
        <v>7034</v>
      </c>
      <c r="G483" t="s">
        <v>393</v>
      </c>
      <c r="H483" t="s">
        <v>7035</v>
      </c>
      <c r="I483">
        <v>0.65829099999999996</v>
      </c>
    </row>
    <row r="484" spans="1:9">
      <c r="A484" t="s">
        <v>7036</v>
      </c>
      <c r="B484" t="s">
        <v>7</v>
      </c>
      <c r="C484">
        <v>-0.95640146762130795</v>
      </c>
      <c r="D484">
        <v>-15.6075833961446</v>
      </c>
      <c r="E484">
        <v>2.5005724726874502E-2</v>
      </c>
      <c r="F484" t="s">
        <v>7037</v>
      </c>
      <c r="G484" t="s">
        <v>7038</v>
      </c>
      <c r="H484" t="s">
        <v>7039</v>
      </c>
      <c r="I484">
        <v>0.46603899999999998</v>
      </c>
    </row>
    <row r="485" spans="1:9">
      <c r="A485" t="s">
        <v>2405</v>
      </c>
      <c r="B485" t="s">
        <v>7</v>
      </c>
      <c r="C485">
        <v>-2.5205904638527601</v>
      </c>
      <c r="D485">
        <v>-17.571044251892999</v>
      </c>
      <c r="E485">
        <v>2.5545313383595E-2</v>
      </c>
      <c r="F485" t="s">
        <v>7044</v>
      </c>
      <c r="G485" t="s">
        <v>2404</v>
      </c>
      <c r="H485" t="s">
        <v>7044</v>
      </c>
      <c r="I485">
        <v>0.74078900000000003</v>
      </c>
    </row>
    <row r="486" spans="1:9">
      <c r="A486" t="s">
        <v>7045</v>
      </c>
      <c r="B486" t="s">
        <v>7</v>
      </c>
      <c r="C486">
        <v>-4.4945396914252598</v>
      </c>
      <c r="D486">
        <v>-18.188971096815902</v>
      </c>
      <c r="E486">
        <v>2.5867211949327298E-2</v>
      </c>
      <c r="F486" t="s">
        <v>7046</v>
      </c>
      <c r="G486" t="s">
        <v>7047</v>
      </c>
      <c r="H486" t="s">
        <v>7046</v>
      </c>
      <c r="I486">
        <v>0.58624299999999996</v>
      </c>
    </row>
    <row r="487" spans="1:9">
      <c r="A487" t="s">
        <v>4786</v>
      </c>
      <c r="B487" t="s">
        <v>7</v>
      </c>
      <c r="C487">
        <v>-4.4942220433775697</v>
      </c>
      <c r="D487">
        <v>-18.189104822761301</v>
      </c>
      <c r="E487">
        <v>2.5887356149305801E-2</v>
      </c>
      <c r="F487" t="s">
        <v>7048</v>
      </c>
      <c r="G487" t="s">
        <v>4785</v>
      </c>
      <c r="H487" t="s">
        <v>7048</v>
      </c>
      <c r="I487">
        <v>0.26272000000000001</v>
      </c>
    </row>
    <row r="488" spans="1:9">
      <c r="A488" t="s">
        <v>1409</v>
      </c>
      <c r="B488" t="s">
        <v>7</v>
      </c>
      <c r="C488">
        <v>-6.6267720281592704</v>
      </c>
      <c r="D488">
        <v>-16.911168602021402</v>
      </c>
      <c r="E488">
        <v>2.60101907508173E-2</v>
      </c>
      <c r="F488" t="s">
        <v>7049</v>
      </c>
      <c r="G488" t="s">
        <v>1408</v>
      </c>
      <c r="H488" t="s">
        <v>7049</v>
      </c>
      <c r="I488">
        <v>0.69599100000000003</v>
      </c>
    </row>
    <row r="489" spans="1:9">
      <c r="A489" t="s">
        <v>7050</v>
      </c>
      <c r="B489" t="s">
        <v>7</v>
      </c>
      <c r="C489">
        <v>-2.4620665221412001</v>
      </c>
      <c r="D489">
        <v>-17.542084999375799</v>
      </c>
      <c r="E489">
        <v>2.60101907508173E-2</v>
      </c>
      <c r="F489" t="s">
        <v>7051</v>
      </c>
      <c r="G489" t="s">
        <v>7052</v>
      </c>
      <c r="H489" t="s">
        <v>7051</v>
      </c>
      <c r="I489">
        <v>0.157447</v>
      </c>
    </row>
    <row r="490" spans="1:9">
      <c r="A490" t="s">
        <v>7053</v>
      </c>
      <c r="B490" t="s">
        <v>7</v>
      </c>
      <c r="C490">
        <v>-4.4918064164572096</v>
      </c>
      <c r="D490">
        <v>-18.1901212144436</v>
      </c>
      <c r="E490">
        <v>2.6097123721895401E-2</v>
      </c>
      <c r="F490" t="s">
        <v>7054</v>
      </c>
      <c r="G490" t="s">
        <v>7055</v>
      </c>
      <c r="H490" t="s">
        <v>7054</v>
      </c>
      <c r="I490">
        <v>0.34719699999999998</v>
      </c>
    </row>
    <row r="491" spans="1:9">
      <c r="A491" t="s">
        <v>7056</v>
      </c>
      <c r="B491" t="s">
        <v>7</v>
      </c>
      <c r="C491">
        <v>-4.4905904958307197</v>
      </c>
      <c r="D491">
        <v>-18.190632448484902</v>
      </c>
      <c r="E491">
        <v>2.6211290452812799E-2</v>
      </c>
      <c r="F491" t="s">
        <v>7057</v>
      </c>
      <c r="G491" t="s">
        <v>7058</v>
      </c>
      <c r="H491" t="s">
        <v>7059</v>
      </c>
      <c r="I491">
        <v>0.62729999999999997</v>
      </c>
    </row>
    <row r="492" spans="1:9">
      <c r="A492" t="s">
        <v>7060</v>
      </c>
      <c r="B492" t="s">
        <v>7</v>
      </c>
      <c r="C492">
        <v>-1.9825969281306699</v>
      </c>
      <c r="D492">
        <v>-17.2063204632511</v>
      </c>
      <c r="E492">
        <v>2.6442006959107499E-2</v>
      </c>
      <c r="F492" t="s">
        <v>7061</v>
      </c>
      <c r="G492" t="s">
        <v>7062</v>
      </c>
      <c r="H492" t="s">
        <v>7063</v>
      </c>
      <c r="I492">
        <v>0.54566099999999995</v>
      </c>
    </row>
    <row r="493" spans="1:9">
      <c r="A493" t="s">
        <v>7064</v>
      </c>
      <c r="B493" t="s">
        <v>7</v>
      </c>
      <c r="C493">
        <v>-0.820705702421754</v>
      </c>
      <c r="D493">
        <v>-15.2516864572291</v>
      </c>
      <c r="E493">
        <v>2.6743514021506501E-2</v>
      </c>
      <c r="F493" t="s">
        <v>7065</v>
      </c>
      <c r="G493" t="s">
        <v>7066</v>
      </c>
      <c r="H493" t="s">
        <v>7065</v>
      </c>
      <c r="I493">
        <v>0.63493599999999994</v>
      </c>
    </row>
    <row r="494" spans="1:9">
      <c r="A494" t="s">
        <v>1923</v>
      </c>
      <c r="B494" t="s">
        <v>7</v>
      </c>
      <c r="C494">
        <v>-1.5191405361483801</v>
      </c>
      <c r="D494">
        <v>-16.706065858018398</v>
      </c>
      <c r="E494">
        <v>2.6948330703464501E-2</v>
      </c>
      <c r="F494" t="s">
        <v>7067</v>
      </c>
      <c r="G494" t="s">
        <v>1922</v>
      </c>
      <c r="H494" t="s">
        <v>7067</v>
      </c>
      <c r="I494">
        <v>0.41137400000000002</v>
      </c>
    </row>
    <row r="495" spans="1:9">
      <c r="A495" t="s">
        <v>7068</v>
      </c>
      <c r="B495" t="s">
        <v>7</v>
      </c>
      <c r="C495">
        <v>-6.98941692077985</v>
      </c>
      <c r="D495">
        <v>-16.627199224194801</v>
      </c>
      <c r="E495">
        <v>2.7075586290048501E-2</v>
      </c>
      <c r="F495" t="s">
        <v>7069</v>
      </c>
      <c r="G495" t="s">
        <v>7070</v>
      </c>
      <c r="H495" t="s">
        <v>7071</v>
      </c>
      <c r="I495">
        <v>0.62542600000000004</v>
      </c>
    </row>
    <row r="496" spans="1:9">
      <c r="A496" t="s">
        <v>7072</v>
      </c>
      <c r="B496" t="s">
        <v>7</v>
      </c>
      <c r="C496">
        <v>-1.13621496614235</v>
      </c>
      <c r="D496">
        <v>-16.064760877904501</v>
      </c>
      <c r="E496">
        <v>2.7189979240142301E-2</v>
      </c>
      <c r="F496" t="s">
        <v>7073</v>
      </c>
      <c r="G496" t="s">
        <v>7074</v>
      </c>
      <c r="H496" t="s">
        <v>7075</v>
      </c>
      <c r="I496">
        <v>0.57841500000000001</v>
      </c>
    </row>
    <row r="497" spans="1:9">
      <c r="A497" t="s">
        <v>52</v>
      </c>
      <c r="B497" t="s">
        <v>7</v>
      </c>
      <c r="C497">
        <v>-0.81245039375325201</v>
      </c>
      <c r="D497">
        <v>-12.033644146256</v>
      </c>
      <c r="E497">
        <v>2.7227302217994898E-2</v>
      </c>
      <c r="F497" t="s">
        <v>7076</v>
      </c>
      <c r="G497" t="s">
        <v>51</v>
      </c>
      <c r="H497" t="s">
        <v>7076</v>
      </c>
      <c r="I497">
        <v>0.59046600000000005</v>
      </c>
    </row>
    <row r="498" spans="1:9">
      <c r="A498" t="s">
        <v>5716</v>
      </c>
      <c r="B498" t="s">
        <v>7</v>
      </c>
      <c r="C498">
        <v>-2.2242828312126899</v>
      </c>
      <c r="D498">
        <v>-17.402732322241398</v>
      </c>
      <c r="E498">
        <v>2.73933128150264E-2</v>
      </c>
      <c r="F498" t="s">
        <v>7077</v>
      </c>
      <c r="G498" t="s">
        <v>5715</v>
      </c>
      <c r="H498" t="s">
        <v>7077</v>
      </c>
      <c r="I498">
        <v>0.21265800000000001</v>
      </c>
    </row>
    <row r="499" spans="1:9">
      <c r="A499" t="s">
        <v>74</v>
      </c>
      <c r="B499" t="s">
        <v>7</v>
      </c>
      <c r="C499">
        <v>-6.5527417980643996</v>
      </c>
      <c r="D499">
        <v>-16.967173048578399</v>
      </c>
      <c r="E499">
        <v>2.78915620030512E-2</v>
      </c>
      <c r="F499" t="s">
        <v>7078</v>
      </c>
      <c r="G499" t="s">
        <v>73</v>
      </c>
      <c r="H499" t="s">
        <v>7078</v>
      </c>
      <c r="I499">
        <v>0.306977</v>
      </c>
    </row>
    <row r="500" spans="1:9">
      <c r="A500" t="s">
        <v>7079</v>
      </c>
      <c r="B500" t="s">
        <v>7</v>
      </c>
      <c r="C500">
        <v>-4.4675756417817096</v>
      </c>
      <c r="D500">
        <v>-18.2002619941339</v>
      </c>
      <c r="E500">
        <v>2.8296728673898E-2</v>
      </c>
      <c r="F500" t="s">
        <v>7080</v>
      </c>
      <c r="G500" t="s">
        <v>7081</v>
      </c>
      <c r="H500" t="s">
        <v>7080</v>
      </c>
      <c r="I500">
        <v>0.123608</v>
      </c>
    </row>
    <row r="501" spans="1:9">
      <c r="A501" t="s">
        <v>7082</v>
      </c>
      <c r="B501" t="s">
        <v>7</v>
      </c>
      <c r="C501">
        <v>-6.4152784996496202</v>
      </c>
      <c r="D501">
        <v>-17.069271060392499</v>
      </c>
      <c r="E501">
        <v>2.8325166345400499E-2</v>
      </c>
      <c r="F501" t="s">
        <v>7083</v>
      </c>
      <c r="G501" t="s">
        <v>7084</v>
      </c>
      <c r="H501" t="s">
        <v>7083</v>
      </c>
      <c r="I501">
        <v>0.6875</v>
      </c>
    </row>
    <row r="502" spans="1:9">
      <c r="A502" t="s">
        <v>7085</v>
      </c>
      <c r="B502" t="s">
        <v>7</v>
      </c>
      <c r="C502">
        <v>-4.4666868016148698</v>
      </c>
      <c r="D502">
        <v>-18.200632098904201</v>
      </c>
      <c r="E502">
        <v>2.8341747796638801E-2</v>
      </c>
      <c r="F502" t="s">
        <v>7086</v>
      </c>
      <c r="G502" t="s">
        <v>7087</v>
      </c>
      <c r="H502" t="s">
        <v>7086</v>
      </c>
      <c r="I502">
        <v>0.34564600000000001</v>
      </c>
    </row>
    <row r="503" spans="1:9">
      <c r="A503" t="s">
        <v>16</v>
      </c>
      <c r="B503" t="s">
        <v>7</v>
      </c>
      <c r="C503">
        <v>-6.4259560970549296</v>
      </c>
      <c r="D503">
        <v>-17.061430720011199</v>
      </c>
      <c r="E503">
        <v>2.8536232780805401E-2</v>
      </c>
      <c r="F503" t="s">
        <v>7088</v>
      </c>
      <c r="G503" t="s">
        <v>15</v>
      </c>
      <c r="H503" t="s">
        <v>7088</v>
      </c>
      <c r="I503">
        <v>0.55226299999999995</v>
      </c>
    </row>
    <row r="504" spans="1:9">
      <c r="A504" t="s">
        <v>7089</v>
      </c>
      <c r="B504" t="s">
        <v>7</v>
      </c>
      <c r="C504">
        <v>-1.4556227609214001</v>
      </c>
      <c r="D504">
        <v>-16.632234222129501</v>
      </c>
      <c r="E504">
        <v>2.8541235419178801E-2</v>
      </c>
      <c r="F504" t="s">
        <v>7090</v>
      </c>
      <c r="G504" t="s">
        <v>7091</v>
      </c>
      <c r="H504" t="s">
        <v>7092</v>
      </c>
      <c r="I504">
        <v>0.67930299999999999</v>
      </c>
    </row>
    <row r="505" spans="1:9">
      <c r="A505" t="s">
        <v>1729</v>
      </c>
      <c r="B505" t="s">
        <v>7</v>
      </c>
      <c r="C505">
        <v>-2.9456189135364301</v>
      </c>
      <c r="D505">
        <v>-17.793264298797698</v>
      </c>
      <c r="E505">
        <v>2.8770665897766799E-2</v>
      </c>
      <c r="F505" t="s">
        <v>7093</v>
      </c>
      <c r="G505" t="s">
        <v>1728</v>
      </c>
      <c r="H505" t="s">
        <v>7094</v>
      </c>
      <c r="I505">
        <v>0.67467200000000005</v>
      </c>
    </row>
    <row r="506" spans="1:9">
      <c r="A506" t="s">
        <v>7095</v>
      </c>
      <c r="B506" t="s">
        <v>7</v>
      </c>
      <c r="C506">
        <v>-2.9201250062981798</v>
      </c>
      <c r="D506">
        <v>-17.618366840823001</v>
      </c>
      <c r="E506">
        <v>2.8770665897766799E-2</v>
      </c>
      <c r="F506" t="s">
        <v>7096</v>
      </c>
      <c r="G506" t="s">
        <v>7097</v>
      </c>
      <c r="H506" t="s">
        <v>7096</v>
      </c>
      <c r="I506">
        <v>0.63308500000000001</v>
      </c>
    </row>
    <row r="507" spans="1:9">
      <c r="A507" t="s">
        <v>5399</v>
      </c>
      <c r="B507" t="s">
        <v>7</v>
      </c>
      <c r="C507">
        <v>-2.05921315385668</v>
      </c>
      <c r="D507">
        <v>-17.2326531420604</v>
      </c>
      <c r="E507">
        <v>2.87839466287555E-2</v>
      </c>
      <c r="F507" t="s">
        <v>7098</v>
      </c>
      <c r="G507" t="s">
        <v>5398</v>
      </c>
      <c r="H507" t="s">
        <v>7099</v>
      </c>
      <c r="I507">
        <v>0.64590599999999998</v>
      </c>
    </row>
    <row r="508" spans="1:9">
      <c r="A508" t="s">
        <v>7100</v>
      </c>
      <c r="B508" t="s">
        <v>7</v>
      </c>
      <c r="C508">
        <v>-6.4076312920016996</v>
      </c>
      <c r="D508">
        <v>-17.074876758548498</v>
      </c>
      <c r="E508">
        <v>2.8812177410388499E-2</v>
      </c>
      <c r="F508" t="s">
        <v>7101</v>
      </c>
      <c r="G508" t="s">
        <v>7102</v>
      </c>
      <c r="H508" t="s">
        <v>7101</v>
      </c>
      <c r="I508">
        <v>0.47099800000000003</v>
      </c>
    </row>
    <row r="509" spans="1:9">
      <c r="A509" t="s">
        <v>16</v>
      </c>
      <c r="B509" t="s">
        <v>7</v>
      </c>
      <c r="C509">
        <v>-6.4106644266294701</v>
      </c>
      <c r="D509">
        <v>-17.0726543031316</v>
      </c>
      <c r="E509">
        <v>2.8812177410388499E-2</v>
      </c>
      <c r="F509" t="s">
        <v>7103</v>
      </c>
      <c r="G509" t="s">
        <v>15</v>
      </c>
      <c r="H509" t="s">
        <v>7104</v>
      </c>
      <c r="I509">
        <v>0.42816100000000001</v>
      </c>
    </row>
    <row r="510" spans="1:9">
      <c r="A510" t="s">
        <v>324</v>
      </c>
      <c r="B510" t="s">
        <v>7</v>
      </c>
      <c r="C510">
        <v>-2.2210657793930602</v>
      </c>
      <c r="D510">
        <v>-17.412378407468101</v>
      </c>
      <c r="E510">
        <v>2.8953792495614399E-2</v>
      </c>
      <c r="F510" t="s">
        <v>5055</v>
      </c>
      <c r="G510" t="s">
        <v>323</v>
      </c>
      <c r="H510" t="s">
        <v>5055</v>
      </c>
      <c r="I510">
        <v>0.7016</v>
      </c>
    </row>
    <row r="511" spans="1:9">
      <c r="A511" t="s">
        <v>2525</v>
      </c>
      <c r="B511" t="s">
        <v>7</v>
      </c>
      <c r="C511">
        <v>-2.1399082959931599</v>
      </c>
      <c r="D511">
        <v>-17.3546106654066</v>
      </c>
      <c r="E511">
        <v>2.9020270302627701E-2</v>
      </c>
      <c r="F511" t="s">
        <v>7105</v>
      </c>
      <c r="G511" t="s">
        <v>2524</v>
      </c>
      <c r="H511" t="s">
        <v>7106</v>
      </c>
      <c r="I511">
        <v>0.70472900000000005</v>
      </c>
    </row>
    <row r="512" spans="1:9">
      <c r="A512" t="s">
        <v>7107</v>
      </c>
      <c r="B512" t="s">
        <v>7</v>
      </c>
      <c r="C512">
        <v>-1.40866788484341</v>
      </c>
      <c r="D512">
        <v>-16.348676598731998</v>
      </c>
      <c r="E512">
        <v>2.9099343560977299E-2</v>
      </c>
      <c r="F512" t="s">
        <v>7108</v>
      </c>
      <c r="G512" t="s">
        <v>7109</v>
      </c>
      <c r="H512" t="s">
        <v>7108</v>
      </c>
      <c r="I512">
        <v>0.62582300000000002</v>
      </c>
    </row>
    <row r="513" spans="1:9">
      <c r="A513" t="s">
        <v>4741</v>
      </c>
      <c r="B513" t="s">
        <v>7</v>
      </c>
      <c r="C513">
        <v>-6.54203665440828</v>
      </c>
      <c r="D513">
        <v>-16.9752133383932</v>
      </c>
      <c r="E513">
        <v>2.9171767628272501E-2</v>
      </c>
      <c r="F513" t="s">
        <v>7110</v>
      </c>
      <c r="G513" t="s">
        <v>4740</v>
      </c>
      <c r="H513" t="s">
        <v>7110</v>
      </c>
      <c r="I513">
        <v>0.67172500000000002</v>
      </c>
    </row>
    <row r="514" spans="1:9">
      <c r="A514" t="s">
        <v>919</v>
      </c>
      <c r="B514" t="s">
        <v>7</v>
      </c>
      <c r="C514">
        <v>-2.2536489753661302</v>
      </c>
      <c r="D514">
        <v>-17.437178348140701</v>
      </c>
      <c r="E514">
        <v>2.91747788406185E-2</v>
      </c>
      <c r="F514" t="s">
        <v>7111</v>
      </c>
      <c r="G514" t="s">
        <v>918</v>
      </c>
      <c r="H514" t="s">
        <v>7111</v>
      </c>
      <c r="I514">
        <v>0.29224299999999998</v>
      </c>
    </row>
    <row r="515" spans="1:9">
      <c r="A515" t="s">
        <v>45</v>
      </c>
      <c r="B515" t="s">
        <v>7</v>
      </c>
      <c r="C515">
        <v>-0.77090972180291695</v>
      </c>
      <c r="D515">
        <v>-15.116224010577</v>
      </c>
      <c r="E515">
        <v>2.92726683038886E-2</v>
      </c>
      <c r="F515" t="s">
        <v>7112</v>
      </c>
      <c r="G515" t="s">
        <v>44</v>
      </c>
      <c r="H515" t="s">
        <v>7113</v>
      </c>
      <c r="I515">
        <v>0.62532799999999999</v>
      </c>
    </row>
    <row r="516" spans="1:9">
      <c r="A516" t="s">
        <v>7114</v>
      </c>
      <c r="B516" t="s">
        <v>7</v>
      </c>
      <c r="C516">
        <v>-0.83467313570037205</v>
      </c>
      <c r="D516">
        <v>-15.326924957605501</v>
      </c>
      <c r="E516">
        <v>2.9733859736654E-2</v>
      </c>
      <c r="F516" t="s">
        <v>7115</v>
      </c>
      <c r="G516" t="s">
        <v>7116</v>
      </c>
      <c r="H516" t="s">
        <v>7117</v>
      </c>
      <c r="I516">
        <v>0.77500000000000002</v>
      </c>
    </row>
    <row r="517" spans="1:9">
      <c r="A517" t="s">
        <v>3449</v>
      </c>
      <c r="B517" t="s">
        <v>7</v>
      </c>
      <c r="C517">
        <v>-4.4517843387683502</v>
      </c>
      <c r="D517">
        <v>-18.206817537939099</v>
      </c>
      <c r="E517">
        <v>2.9743217196833999E-2</v>
      </c>
      <c r="F517" t="s">
        <v>7118</v>
      </c>
      <c r="G517" t="s">
        <v>3448</v>
      </c>
      <c r="H517" t="s">
        <v>7119</v>
      </c>
      <c r="I517">
        <v>0.67608599999999996</v>
      </c>
    </row>
    <row r="518" spans="1:9">
      <c r="A518" t="s">
        <v>97</v>
      </c>
      <c r="B518" t="s">
        <v>7</v>
      </c>
      <c r="C518">
        <v>-4.0821188226389902</v>
      </c>
      <c r="D518">
        <v>-17.7951593949164</v>
      </c>
      <c r="E518">
        <v>2.9920434835856699E-2</v>
      </c>
      <c r="F518" t="s">
        <v>7120</v>
      </c>
      <c r="G518" t="s">
        <v>96</v>
      </c>
      <c r="H518" t="s">
        <v>7120</v>
      </c>
      <c r="I518">
        <v>0.418688</v>
      </c>
    </row>
    <row r="519" spans="1:9">
      <c r="A519" t="s">
        <v>732</v>
      </c>
      <c r="B519" t="s">
        <v>7</v>
      </c>
      <c r="C519">
        <v>-4.4492158788460703</v>
      </c>
      <c r="D519">
        <v>-18.2078798325614</v>
      </c>
      <c r="E519">
        <v>2.9954889319033201E-2</v>
      </c>
      <c r="F519" t="s">
        <v>7121</v>
      </c>
      <c r="G519" t="s">
        <v>731</v>
      </c>
      <c r="H519" t="s">
        <v>7121</v>
      </c>
      <c r="I519">
        <v>0.34162700000000001</v>
      </c>
    </row>
    <row r="520" spans="1:9">
      <c r="A520" t="s">
        <v>2458</v>
      </c>
      <c r="B520" t="s">
        <v>7</v>
      </c>
      <c r="C520">
        <v>-6.4120033440226401</v>
      </c>
      <c r="D520">
        <v>-17.071672846795</v>
      </c>
      <c r="E520">
        <v>3.0123732769823601E-2</v>
      </c>
      <c r="F520" t="s">
        <v>7122</v>
      </c>
      <c r="G520" t="s">
        <v>2457</v>
      </c>
      <c r="H520" t="s">
        <v>7122</v>
      </c>
      <c r="I520">
        <v>0.14091699999999999</v>
      </c>
    </row>
    <row r="521" spans="1:9">
      <c r="A521" t="s">
        <v>7123</v>
      </c>
      <c r="B521" t="s">
        <v>7</v>
      </c>
      <c r="C521">
        <v>-4.4470115279406102</v>
      </c>
      <c r="D521">
        <v>-18.208790650362602</v>
      </c>
      <c r="E521">
        <v>3.01871493182259E-2</v>
      </c>
      <c r="F521" t="s">
        <v>7124</v>
      </c>
      <c r="G521" t="s">
        <v>7125</v>
      </c>
      <c r="H521" t="s">
        <v>7124</v>
      </c>
      <c r="I521">
        <v>0.28373199999999998</v>
      </c>
    </row>
    <row r="522" spans="1:9">
      <c r="A522" t="s">
        <v>600</v>
      </c>
      <c r="B522" t="s">
        <v>7</v>
      </c>
      <c r="C522">
        <v>-6.3093392434418503</v>
      </c>
      <c r="D522">
        <v>-17.146214679644899</v>
      </c>
      <c r="E522">
        <v>3.0631520003774199E-2</v>
      </c>
      <c r="F522" t="s">
        <v>7126</v>
      </c>
      <c r="G522" t="s">
        <v>599</v>
      </c>
      <c r="H522" t="s">
        <v>7127</v>
      </c>
      <c r="I522">
        <v>0.61135899999999999</v>
      </c>
    </row>
    <row r="523" spans="1:9">
      <c r="A523" t="s">
        <v>335</v>
      </c>
      <c r="B523" t="s">
        <v>7</v>
      </c>
      <c r="C523">
        <v>-4.6944839821543898</v>
      </c>
      <c r="D523">
        <v>-18.1013921573273</v>
      </c>
      <c r="E523">
        <v>3.0934264208368801E-2</v>
      </c>
      <c r="F523" t="s">
        <v>7128</v>
      </c>
      <c r="G523" t="s">
        <v>334</v>
      </c>
      <c r="H523" t="s">
        <v>7128</v>
      </c>
      <c r="I523">
        <v>0.31159900000000001</v>
      </c>
    </row>
    <row r="524" spans="1:9">
      <c r="A524" t="s">
        <v>1109</v>
      </c>
      <c r="B524" t="s">
        <v>7</v>
      </c>
      <c r="C524">
        <v>-4.4402098472732403</v>
      </c>
      <c r="D524">
        <v>-18.211595897305401</v>
      </c>
      <c r="E524">
        <v>3.0934264208368801E-2</v>
      </c>
      <c r="F524" t="s">
        <v>7129</v>
      </c>
      <c r="G524" t="s">
        <v>1108</v>
      </c>
      <c r="H524" t="s">
        <v>7129</v>
      </c>
      <c r="I524">
        <v>0.54305000000000003</v>
      </c>
    </row>
    <row r="525" spans="1:9">
      <c r="A525" t="s">
        <v>4242</v>
      </c>
      <c r="B525" t="s">
        <v>7</v>
      </c>
      <c r="C525">
        <v>-0.77934409364651902</v>
      </c>
      <c r="D525">
        <v>-15.163597735034999</v>
      </c>
      <c r="E525">
        <v>3.1260353620010603E-2</v>
      </c>
      <c r="F525" t="s">
        <v>7130</v>
      </c>
      <c r="G525" t="s">
        <v>4241</v>
      </c>
      <c r="H525" t="s">
        <v>7131</v>
      </c>
      <c r="I525">
        <v>0.62523399999999996</v>
      </c>
    </row>
    <row r="526" spans="1:9">
      <c r="A526" t="s">
        <v>7132</v>
      </c>
      <c r="B526" t="s">
        <v>7</v>
      </c>
      <c r="C526">
        <v>-6.4150477336536804</v>
      </c>
      <c r="D526">
        <v>-17.069440336821</v>
      </c>
      <c r="E526">
        <v>3.1701110721813502E-2</v>
      </c>
      <c r="F526" t="s">
        <v>7133</v>
      </c>
      <c r="G526" t="s">
        <v>7134</v>
      </c>
      <c r="H526" t="s">
        <v>7133</v>
      </c>
      <c r="I526">
        <v>0.60142300000000004</v>
      </c>
    </row>
    <row r="527" spans="1:9">
      <c r="A527" t="s">
        <v>888</v>
      </c>
      <c r="B527" t="s">
        <v>7</v>
      </c>
      <c r="C527">
        <v>-0.73992208877311705</v>
      </c>
      <c r="D527">
        <v>-14.6327766871969</v>
      </c>
      <c r="E527">
        <v>3.18293483003095E-2</v>
      </c>
      <c r="F527" t="s">
        <v>7135</v>
      </c>
      <c r="G527" t="s">
        <v>887</v>
      </c>
      <c r="H527" t="s">
        <v>7136</v>
      </c>
      <c r="I527">
        <v>0.56728100000000004</v>
      </c>
    </row>
    <row r="528" spans="1:9">
      <c r="A528" t="s">
        <v>4792</v>
      </c>
      <c r="B528" t="s">
        <v>7</v>
      </c>
      <c r="C528">
        <v>-1.35123531674169</v>
      </c>
      <c r="D528">
        <v>-16.502443271760001</v>
      </c>
      <c r="E528">
        <v>3.19231415980104E-2</v>
      </c>
      <c r="F528" t="s">
        <v>7137</v>
      </c>
      <c r="G528" t="s">
        <v>4791</v>
      </c>
      <c r="H528" t="s">
        <v>7137</v>
      </c>
      <c r="I528">
        <v>0.73037200000000002</v>
      </c>
    </row>
    <row r="529" spans="1:9">
      <c r="A529" t="s">
        <v>4410</v>
      </c>
      <c r="B529" t="s">
        <v>7</v>
      </c>
      <c r="C529">
        <v>-6.2522303952077998</v>
      </c>
      <c r="D529">
        <v>-17.1870440105806</v>
      </c>
      <c r="E529">
        <v>3.1967436886483E-2</v>
      </c>
      <c r="F529" t="s">
        <v>7138</v>
      </c>
      <c r="G529" t="s">
        <v>4409</v>
      </c>
      <c r="H529" t="s">
        <v>7138</v>
      </c>
      <c r="I529">
        <v>0.53326200000000001</v>
      </c>
    </row>
    <row r="530" spans="1:9">
      <c r="A530" t="s">
        <v>2145</v>
      </c>
      <c r="B530" t="s">
        <v>7</v>
      </c>
      <c r="C530">
        <v>-2.14491604370154</v>
      </c>
      <c r="D530">
        <v>-17.380889290771702</v>
      </c>
      <c r="E530">
        <v>3.2019300907731703E-2</v>
      </c>
      <c r="F530" t="s">
        <v>7139</v>
      </c>
      <c r="G530" t="s">
        <v>2144</v>
      </c>
      <c r="H530" t="s">
        <v>7139</v>
      </c>
      <c r="I530">
        <v>0.377691</v>
      </c>
    </row>
    <row r="531" spans="1:9">
      <c r="A531" t="s">
        <v>612</v>
      </c>
      <c r="B531" t="s">
        <v>7</v>
      </c>
      <c r="C531">
        <v>-6.1782372223846602</v>
      </c>
      <c r="D531">
        <v>-17.2392525236842</v>
      </c>
      <c r="E531">
        <v>3.2604618903323203E-2</v>
      </c>
      <c r="F531" t="s">
        <v>7140</v>
      </c>
      <c r="G531" t="s">
        <v>611</v>
      </c>
      <c r="H531" t="s">
        <v>7141</v>
      </c>
      <c r="I531">
        <v>0.34328399999999998</v>
      </c>
    </row>
    <row r="532" spans="1:9">
      <c r="A532" t="s">
        <v>293</v>
      </c>
      <c r="B532" t="s">
        <v>7</v>
      </c>
      <c r="C532">
        <v>-0.59732018124146802</v>
      </c>
      <c r="D532">
        <v>-14.042147834853299</v>
      </c>
      <c r="E532">
        <v>3.2840372852595098E-2</v>
      </c>
      <c r="F532" t="s">
        <v>7142</v>
      </c>
      <c r="G532" t="s">
        <v>292</v>
      </c>
      <c r="H532" t="s">
        <v>7143</v>
      </c>
      <c r="I532">
        <v>0.36440699999999998</v>
      </c>
    </row>
    <row r="533" spans="1:9">
      <c r="A533" t="s">
        <v>7144</v>
      </c>
      <c r="B533" t="s">
        <v>7</v>
      </c>
      <c r="C533">
        <v>-4.4208387987444802</v>
      </c>
      <c r="D533">
        <v>-18.219542643011302</v>
      </c>
      <c r="E533">
        <v>3.2935737269121503E-2</v>
      </c>
      <c r="F533" t="s">
        <v>7145</v>
      </c>
      <c r="G533" t="s">
        <v>7146</v>
      </c>
      <c r="H533" t="s">
        <v>7145</v>
      </c>
      <c r="I533">
        <v>0.21162400000000001</v>
      </c>
    </row>
    <row r="534" spans="1:9">
      <c r="A534" t="s">
        <v>1011</v>
      </c>
      <c r="B534" t="s">
        <v>7</v>
      </c>
      <c r="C534">
        <v>-1.06136639587269</v>
      </c>
      <c r="D534">
        <v>-15.8751894516293</v>
      </c>
      <c r="E534">
        <v>3.3062264497110701E-2</v>
      </c>
      <c r="F534" t="s">
        <v>7147</v>
      </c>
      <c r="G534" t="s">
        <v>1010</v>
      </c>
      <c r="H534" t="s">
        <v>7147</v>
      </c>
      <c r="I534">
        <v>0.67584599999999995</v>
      </c>
    </row>
    <row r="535" spans="1:9">
      <c r="A535" t="s">
        <v>7148</v>
      </c>
      <c r="B535" t="s">
        <v>7</v>
      </c>
      <c r="C535">
        <v>-1.39157223790246</v>
      </c>
      <c r="D535">
        <v>-15.2946440153325</v>
      </c>
      <c r="E535">
        <v>3.3156422516362499E-2</v>
      </c>
      <c r="F535" t="s">
        <v>7149</v>
      </c>
      <c r="G535" t="s">
        <v>7150</v>
      </c>
      <c r="H535" t="s">
        <v>7151</v>
      </c>
      <c r="I535">
        <v>0.69111999999999996</v>
      </c>
    </row>
    <row r="536" spans="1:9">
      <c r="A536" t="s">
        <v>7152</v>
      </c>
      <c r="B536" t="s">
        <v>7</v>
      </c>
      <c r="C536">
        <v>-0.73664978909435597</v>
      </c>
      <c r="D536">
        <v>-10.3472508577594</v>
      </c>
      <c r="E536">
        <v>3.3478414054971102E-2</v>
      </c>
      <c r="F536" t="s">
        <v>7153</v>
      </c>
      <c r="G536" t="s">
        <v>7154</v>
      </c>
      <c r="H536" t="s">
        <v>7155</v>
      </c>
      <c r="I536">
        <v>0.87248300000000001</v>
      </c>
    </row>
    <row r="537" spans="1:9">
      <c r="A537" t="s">
        <v>2078</v>
      </c>
      <c r="B537" t="s">
        <v>7</v>
      </c>
      <c r="C537">
        <v>-1.72153416384455</v>
      </c>
      <c r="D537">
        <v>-16.8280211620614</v>
      </c>
      <c r="E537">
        <v>3.38650815718659E-2</v>
      </c>
      <c r="F537" t="s">
        <v>7156</v>
      </c>
      <c r="G537" t="s">
        <v>2077</v>
      </c>
      <c r="H537" t="s">
        <v>7156</v>
      </c>
      <c r="I537">
        <v>0.57644399999999996</v>
      </c>
    </row>
    <row r="538" spans="1:9">
      <c r="A538" t="s">
        <v>345</v>
      </c>
      <c r="B538" t="s">
        <v>7</v>
      </c>
      <c r="C538">
        <v>-3.87161851649654</v>
      </c>
      <c r="D538">
        <v>-18.097404214387101</v>
      </c>
      <c r="E538">
        <v>3.3901024039182603E-2</v>
      </c>
      <c r="F538" t="s">
        <v>7157</v>
      </c>
      <c r="G538" t="s">
        <v>344</v>
      </c>
      <c r="H538" t="s">
        <v>7157</v>
      </c>
      <c r="I538">
        <v>0.15731700000000001</v>
      </c>
    </row>
    <row r="539" spans="1:9">
      <c r="A539" t="s">
        <v>6015</v>
      </c>
      <c r="B539" t="s">
        <v>7</v>
      </c>
      <c r="C539">
        <v>-2.4566037005604402</v>
      </c>
      <c r="D539">
        <v>-17.2034989531967</v>
      </c>
      <c r="E539">
        <v>3.4283628619101801E-2</v>
      </c>
      <c r="F539" t="s">
        <v>7160</v>
      </c>
      <c r="G539" t="s">
        <v>6014</v>
      </c>
      <c r="H539" t="s">
        <v>7160</v>
      </c>
      <c r="I539">
        <v>0.39763799999999999</v>
      </c>
    </row>
    <row r="540" spans="1:9">
      <c r="A540" t="s">
        <v>7161</v>
      </c>
      <c r="B540" t="s">
        <v>7</v>
      </c>
      <c r="C540">
        <v>-4.4073239242282503</v>
      </c>
      <c r="D540">
        <v>-18.225049730736099</v>
      </c>
      <c r="E540">
        <v>3.4373346801077599E-2</v>
      </c>
      <c r="F540" t="s">
        <v>7162</v>
      </c>
      <c r="G540" t="s">
        <v>7163</v>
      </c>
      <c r="H540" t="s">
        <v>7162</v>
      </c>
      <c r="I540">
        <v>0.33315800000000001</v>
      </c>
    </row>
    <row r="541" spans="1:9">
      <c r="A541" t="s">
        <v>3828</v>
      </c>
      <c r="B541" t="s">
        <v>7</v>
      </c>
      <c r="C541">
        <v>-0.755168857463001</v>
      </c>
      <c r="D541">
        <v>-15.1112969453985</v>
      </c>
      <c r="E541">
        <v>3.4461706205229002E-2</v>
      </c>
      <c r="F541" t="s">
        <v>7164</v>
      </c>
      <c r="G541" t="s">
        <v>3827</v>
      </c>
      <c r="H541" t="s">
        <v>7165</v>
      </c>
      <c r="I541">
        <v>0.34854800000000002</v>
      </c>
    </row>
    <row r="542" spans="1:9">
      <c r="A542" t="s">
        <v>7166</v>
      </c>
      <c r="B542" t="s">
        <v>7</v>
      </c>
      <c r="C542">
        <v>-1.3246896863256401</v>
      </c>
      <c r="D542">
        <v>-16.481141595260599</v>
      </c>
      <c r="E542">
        <v>3.4579714588327502E-2</v>
      </c>
      <c r="F542" t="s">
        <v>7167</v>
      </c>
      <c r="G542" t="s">
        <v>7168</v>
      </c>
      <c r="H542" t="s">
        <v>7169</v>
      </c>
      <c r="I542">
        <v>0.63271999999999995</v>
      </c>
    </row>
    <row r="543" spans="1:9">
      <c r="A543" t="s">
        <v>355</v>
      </c>
      <c r="B543" t="s">
        <v>7</v>
      </c>
      <c r="C543">
        <v>-6.06403511144355</v>
      </c>
      <c r="D543">
        <v>-17.318262728366602</v>
      </c>
      <c r="E543">
        <v>3.5001638103242597E-2</v>
      </c>
      <c r="F543" t="s">
        <v>7170</v>
      </c>
      <c r="G543" t="s">
        <v>354</v>
      </c>
      <c r="H543" t="s">
        <v>7171</v>
      </c>
      <c r="I543">
        <v>0.64411799999999997</v>
      </c>
    </row>
    <row r="544" spans="1:9">
      <c r="A544" t="s">
        <v>985</v>
      </c>
      <c r="B544" t="s">
        <v>7</v>
      </c>
      <c r="C544">
        <v>-6.1351259281036796</v>
      </c>
      <c r="D544">
        <v>-17.269305028704899</v>
      </c>
      <c r="E544">
        <v>3.5237941814485599E-2</v>
      </c>
      <c r="F544" t="s">
        <v>7172</v>
      </c>
      <c r="G544" t="s">
        <v>984</v>
      </c>
      <c r="H544" t="s">
        <v>7173</v>
      </c>
      <c r="I544">
        <v>0.41983300000000001</v>
      </c>
    </row>
    <row r="545" spans="1:9">
      <c r="A545" t="s">
        <v>3863</v>
      </c>
      <c r="B545" t="s">
        <v>7</v>
      </c>
      <c r="C545">
        <v>-4.3963354302152604</v>
      </c>
      <c r="D545">
        <v>-18.2295048470009</v>
      </c>
      <c r="E545">
        <v>3.5703207494008599E-2</v>
      </c>
      <c r="F545" t="s">
        <v>7174</v>
      </c>
      <c r="G545" t="s">
        <v>3862</v>
      </c>
      <c r="H545" t="s">
        <v>7174</v>
      </c>
      <c r="I545">
        <v>7.2289199999999998E-2</v>
      </c>
    </row>
    <row r="546" spans="1:9">
      <c r="A546" t="s">
        <v>7175</v>
      </c>
      <c r="B546" t="s">
        <v>7</v>
      </c>
      <c r="C546">
        <v>-2.5180837829298302</v>
      </c>
      <c r="D546">
        <v>-17.641886101547499</v>
      </c>
      <c r="E546">
        <v>3.5955559501583099E-2</v>
      </c>
      <c r="F546" t="s">
        <v>7176</v>
      </c>
      <c r="G546" t="s">
        <v>7177</v>
      </c>
      <c r="H546" t="s">
        <v>7178</v>
      </c>
      <c r="I546">
        <v>0.59043299999999999</v>
      </c>
    </row>
    <row r="547" spans="1:9">
      <c r="A547" t="s">
        <v>682</v>
      </c>
      <c r="B547" t="s">
        <v>7</v>
      </c>
      <c r="C547">
        <v>-2.1536979243391601</v>
      </c>
      <c r="D547">
        <v>-15.627261010966301</v>
      </c>
      <c r="E547">
        <v>3.6148019802567502E-2</v>
      </c>
      <c r="F547" t="s">
        <v>7179</v>
      </c>
      <c r="G547" t="s">
        <v>681</v>
      </c>
      <c r="H547" t="s">
        <v>7180</v>
      </c>
      <c r="I547">
        <v>0.74481200000000003</v>
      </c>
    </row>
    <row r="548" spans="1:9">
      <c r="A548" t="s">
        <v>4600</v>
      </c>
      <c r="B548" t="s">
        <v>7</v>
      </c>
      <c r="C548">
        <v>-1.5638396258724201</v>
      </c>
      <c r="D548">
        <v>-16.843416256279799</v>
      </c>
      <c r="E548">
        <v>3.6442235952562602E-2</v>
      </c>
      <c r="F548" t="s">
        <v>7181</v>
      </c>
      <c r="G548" t="s">
        <v>4599</v>
      </c>
      <c r="H548" t="s">
        <v>7182</v>
      </c>
      <c r="I548">
        <v>0.80263200000000001</v>
      </c>
    </row>
    <row r="549" spans="1:9">
      <c r="A549" t="s">
        <v>508</v>
      </c>
      <c r="B549" t="s">
        <v>7</v>
      </c>
      <c r="C549">
        <v>-5.5078842643909702</v>
      </c>
      <c r="D549">
        <v>-17.674127420137001</v>
      </c>
      <c r="E549">
        <v>3.6447578820617103E-2</v>
      </c>
      <c r="F549" t="s">
        <v>7183</v>
      </c>
      <c r="G549" t="s">
        <v>507</v>
      </c>
      <c r="H549" t="s">
        <v>7183</v>
      </c>
      <c r="I549">
        <v>0.66572900000000002</v>
      </c>
    </row>
    <row r="550" spans="1:9">
      <c r="A550" t="s">
        <v>695</v>
      </c>
      <c r="B550" t="s">
        <v>7</v>
      </c>
      <c r="C550">
        <v>-2.5923922205773402</v>
      </c>
      <c r="D550">
        <v>-17.684144720236102</v>
      </c>
      <c r="E550">
        <v>3.65023391796582E-2</v>
      </c>
      <c r="F550" t="s">
        <v>7184</v>
      </c>
      <c r="G550" t="s">
        <v>694</v>
      </c>
      <c r="H550" t="s">
        <v>7184</v>
      </c>
      <c r="I550">
        <v>0.39257199999999998</v>
      </c>
    </row>
    <row r="551" spans="1:9">
      <c r="A551" t="s">
        <v>217</v>
      </c>
      <c r="B551" t="s">
        <v>7</v>
      </c>
      <c r="C551">
        <v>-3.1542019835935702</v>
      </c>
      <c r="D551">
        <v>-17.1968493401438</v>
      </c>
      <c r="E551">
        <v>3.6524383964688698E-2</v>
      </c>
      <c r="F551" t="s">
        <v>7185</v>
      </c>
      <c r="G551" t="s">
        <v>216</v>
      </c>
      <c r="H551" t="s">
        <v>7185</v>
      </c>
      <c r="I551">
        <v>0.63918799999999998</v>
      </c>
    </row>
    <row r="552" spans="1:9">
      <c r="A552" t="s">
        <v>7186</v>
      </c>
      <c r="B552" t="s">
        <v>7</v>
      </c>
      <c r="C552">
        <v>-4.3876095868054197</v>
      </c>
      <c r="D552">
        <v>-18.233028243681101</v>
      </c>
      <c r="E552">
        <v>3.6619851771411603E-2</v>
      </c>
      <c r="F552" t="s">
        <v>7187</v>
      </c>
      <c r="G552" t="s">
        <v>7188</v>
      </c>
      <c r="H552" t="s">
        <v>7187</v>
      </c>
      <c r="I552">
        <v>0.45515899999999998</v>
      </c>
    </row>
    <row r="553" spans="1:9">
      <c r="A553" t="s">
        <v>7189</v>
      </c>
      <c r="B553" t="s">
        <v>7</v>
      </c>
      <c r="C553">
        <v>-0.636927583467922</v>
      </c>
      <c r="D553">
        <v>-12.5745345294219</v>
      </c>
      <c r="E553">
        <v>3.6649275651702402E-2</v>
      </c>
      <c r="F553" t="s">
        <v>7190</v>
      </c>
      <c r="G553" t="s">
        <v>7191</v>
      </c>
      <c r="H553" t="s">
        <v>7192</v>
      </c>
      <c r="I553">
        <v>0.234599</v>
      </c>
    </row>
    <row r="554" spans="1:9">
      <c r="A554" t="s">
        <v>4999</v>
      </c>
      <c r="B554" t="s">
        <v>7</v>
      </c>
      <c r="C554">
        <v>-5.9481817450068801</v>
      </c>
      <c r="D554">
        <v>-17.3964166812206</v>
      </c>
      <c r="E554">
        <v>3.6751314066300403E-2</v>
      </c>
      <c r="F554" t="s">
        <v>7193</v>
      </c>
      <c r="G554" t="s">
        <v>4998</v>
      </c>
      <c r="H554" t="s">
        <v>7193</v>
      </c>
      <c r="I554">
        <v>0.49286600000000003</v>
      </c>
    </row>
    <row r="555" spans="1:9">
      <c r="A555" t="s">
        <v>1216</v>
      </c>
      <c r="B555" t="s">
        <v>7</v>
      </c>
      <c r="C555">
        <v>-3.2348845670941802</v>
      </c>
      <c r="D555">
        <v>-14.188685003705</v>
      </c>
      <c r="E555">
        <v>3.6813781101865999E-2</v>
      </c>
      <c r="F555" t="s">
        <v>7194</v>
      </c>
      <c r="G555" t="s">
        <v>1215</v>
      </c>
      <c r="H555" t="s">
        <v>7195</v>
      </c>
      <c r="I555">
        <v>0.535609</v>
      </c>
    </row>
    <row r="556" spans="1:9">
      <c r="A556" t="s">
        <v>122</v>
      </c>
      <c r="B556" t="s">
        <v>7</v>
      </c>
      <c r="C556">
        <v>-0.70089174840510804</v>
      </c>
      <c r="D556">
        <v>-13.9564784324514</v>
      </c>
      <c r="E556">
        <v>3.69067036612181E-2</v>
      </c>
      <c r="F556" t="s">
        <v>7196</v>
      </c>
      <c r="G556" t="s">
        <v>121</v>
      </c>
      <c r="H556" t="s">
        <v>7197</v>
      </c>
      <c r="I556">
        <v>0.70239099999999999</v>
      </c>
    </row>
    <row r="557" spans="1:9">
      <c r="A557" t="s">
        <v>4541</v>
      </c>
      <c r="B557" t="s">
        <v>7</v>
      </c>
      <c r="C557">
        <v>-0.603783503297455</v>
      </c>
      <c r="D557">
        <v>-13.407759013625499</v>
      </c>
      <c r="E557">
        <v>3.69067036612181E-2</v>
      </c>
      <c r="F557" t="s">
        <v>7198</v>
      </c>
      <c r="G557" t="s">
        <v>4540</v>
      </c>
      <c r="H557" t="s">
        <v>7199</v>
      </c>
      <c r="I557">
        <v>0.37380200000000002</v>
      </c>
    </row>
    <row r="558" spans="1:9">
      <c r="A558" t="s">
        <v>1732</v>
      </c>
      <c r="B558" t="s">
        <v>7</v>
      </c>
      <c r="C558">
        <v>-5.9897103398212499</v>
      </c>
      <c r="D558">
        <v>-17.368636869432901</v>
      </c>
      <c r="E558">
        <v>3.69304144398249E-2</v>
      </c>
      <c r="F558" t="s">
        <v>7200</v>
      </c>
      <c r="G558" t="s">
        <v>1731</v>
      </c>
      <c r="H558" t="s">
        <v>7200</v>
      </c>
      <c r="I558">
        <v>0.30472100000000002</v>
      </c>
    </row>
    <row r="559" spans="1:9">
      <c r="A559" t="s">
        <v>7201</v>
      </c>
      <c r="B559" t="s">
        <v>7</v>
      </c>
      <c r="C559">
        <v>-2.7872971752582001</v>
      </c>
      <c r="D559">
        <v>-17.780924954548802</v>
      </c>
      <c r="E559">
        <v>3.7416618972095098E-2</v>
      </c>
      <c r="F559" t="s">
        <v>7202</v>
      </c>
      <c r="G559" t="s">
        <v>7203</v>
      </c>
      <c r="H559" t="s">
        <v>7202</v>
      </c>
      <c r="I559">
        <v>0.30244500000000002</v>
      </c>
    </row>
    <row r="560" spans="1:9">
      <c r="A560" t="s">
        <v>7204</v>
      </c>
      <c r="B560" t="s">
        <v>7</v>
      </c>
      <c r="C560">
        <v>-0.88041774821567098</v>
      </c>
      <c r="D560">
        <v>-15.5336016025606</v>
      </c>
      <c r="E560">
        <v>3.7506058178436399E-2</v>
      </c>
      <c r="F560" t="s">
        <v>7205</v>
      </c>
      <c r="G560" t="s">
        <v>7206</v>
      </c>
      <c r="H560" t="s">
        <v>7205</v>
      </c>
      <c r="I560">
        <v>0.59527300000000005</v>
      </c>
    </row>
    <row r="561" spans="1:9">
      <c r="A561" t="s">
        <v>1637</v>
      </c>
      <c r="B561" t="s">
        <v>7</v>
      </c>
      <c r="C561">
        <v>-4.6075250669909096</v>
      </c>
      <c r="D561">
        <v>-18.140319950921398</v>
      </c>
      <c r="E561">
        <v>3.7736763322123099E-2</v>
      </c>
      <c r="F561" t="s">
        <v>7207</v>
      </c>
      <c r="G561" t="s">
        <v>1636</v>
      </c>
      <c r="H561" t="s">
        <v>7207</v>
      </c>
      <c r="I561">
        <v>0.57091199999999998</v>
      </c>
    </row>
    <row r="562" spans="1:9">
      <c r="A562" t="s">
        <v>3970</v>
      </c>
      <c r="B562" t="s">
        <v>7</v>
      </c>
      <c r="C562">
        <v>-1.3011820784317201</v>
      </c>
      <c r="D562">
        <v>-16.468760931618199</v>
      </c>
      <c r="E562">
        <v>3.80630079614395E-2</v>
      </c>
      <c r="F562" t="s">
        <v>7208</v>
      </c>
      <c r="G562" t="s">
        <v>3969</v>
      </c>
      <c r="H562" t="s">
        <v>7208</v>
      </c>
      <c r="I562">
        <v>0.155914</v>
      </c>
    </row>
    <row r="563" spans="1:9">
      <c r="A563" t="s">
        <v>7209</v>
      </c>
      <c r="B563" t="s">
        <v>7</v>
      </c>
      <c r="C563">
        <v>-0.80165251848817498</v>
      </c>
      <c r="D563">
        <v>-15.301350747331099</v>
      </c>
      <c r="E563">
        <v>3.8558561924344599E-2</v>
      </c>
      <c r="F563" t="s">
        <v>7210</v>
      </c>
      <c r="G563" t="s">
        <v>7211</v>
      </c>
      <c r="H563" t="s">
        <v>7212</v>
      </c>
      <c r="I563">
        <v>0.485207</v>
      </c>
    </row>
    <row r="564" spans="1:9">
      <c r="A564" t="s">
        <v>7213</v>
      </c>
      <c r="B564" t="s">
        <v>7</v>
      </c>
      <c r="C564">
        <v>-0.67061287853631901</v>
      </c>
      <c r="D564">
        <v>-14.8321331003801</v>
      </c>
      <c r="E564">
        <v>3.86425112740717E-2</v>
      </c>
      <c r="F564" t="s">
        <v>7214</v>
      </c>
      <c r="G564" t="s">
        <v>7215</v>
      </c>
      <c r="H564" t="s">
        <v>7214</v>
      </c>
      <c r="I564">
        <v>0.28866000000000003</v>
      </c>
    </row>
    <row r="565" spans="1:9">
      <c r="A565" t="s">
        <v>6301</v>
      </c>
      <c r="B565" t="s">
        <v>7</v>
      </c>
      <c r="C565">
        <v>-0.85203139039340603</v>
      </c>
      <c r="D565">
        <v>-15.1482921670104</v>
      </c>
      <c r="E565">
        <v>3.8665388551774801E-2</v>
      </c>
      <c r="F565" t="s">
        <v>7216</v>
      </c>
      <c r="G565" t="s">
        <v>6303</v>
      </c>
      <c r="H565" t="s">
        <v>7217</v>
      </c>
      <c r="I565">
        <v>0.52674900000000002</v>
      </c>
    </row>
    <row r="566" spans="1:9">
      <c r="A566" t="s">
        <v>7218</v>
      </c>
      <c r="B566" t="s">
        <v>7</v>
      </c>
      <c r="C566">
        <v>-2.49073359624406</v>
      </c>
      <c r="D566">
        <v>-17.592865816551701</v>
      </c>
      <c r="E566">
        <v>3.9338504259850103E-2</v>
      </c>
      <c r="F566" t="s">
        <v>7219</v>
      </c>
      <c r="G566" t="s">
        <v>7220</v>
      </c>
      <c r="H566" t="s">
        <v>7219</v>
      </c>
      <c r="I566">
        <v>0.35935899999999998</v>
      </c>
    </row>
    <row r="567" spans="1:9">
      <c r="A567" t="s">
        <v>383</v>
      </c>
      <c r="B567" t="s">
        <v>7</v>
      </c>
      <c r="C567">
        <v>-1.2343684311818699</v>
      </c>
      <c r="D567">
        <v>-16.3611554088444</v>
      </c>
      <c r="E567">
        <v>3.9448458183919399E-2</v>
      </c>
      <c r="F567" t="s">
        <v>7221</v>
      </c>
      <c r="G567" t="s">
        <v>382</v>
      </c>
      <c r="H567" t="s">
        <v>7222</v>
      </c>
      <c r="I567">
        <v>0.26372400000000001</v>
      </c>
    </row>
    <row r="568" spans="1:9">
      <c r="A568" t="s">
        <v>7223</v>
      </c>
      <c r="B568" t="s">
        <v>7</v>
      </c>
      <c r="C568">
        <v>-4.4542457446663004</v>
      </c>
      <c r="D568">
        <v>-18.205798479190701</v>
      </c>
      <c r="E568">
        <v>3.9547518838771799E-2</v>
      </c>
      <c r="F568" t="s">
        <v>7224</v>
      </c>
      <c r="G568" t="s">
        <v>7225</v>
      </c>
      <c r="H568" t="s">
        <v>7224</v>
      </c>
      <c r="I568">
        <v>0.37610100000000002</v>
      </c>
    </row>
    <row r="569" spans="1:9">
      <c r="A569" t="s">
        <v>4832</v>
      </c>
      <c r="B569" t="s">
        <v>7</v>
      </c>
      <c r="C569">
        <v>-6.0970941880190299</v>
      </c>
      <c r="D569">
        <v>-17.2955895699092</v>
      </c>
      <c r="E569">
        <v>3.9638061389240697E-2</v>
      </c>
      <c r="F569" t="s">
        <v>7226</v>
      </c>
      <c r="G569" t="s">
        <v>4831</v>
      </c>
      <c r="H569" t="s">
        <v>7226</v>
      </c>
      <c r="I569">
        <v>0.59777400000000003</v>
      </c>
    </row>
    <row r="570" spans="1:9">
      <c r="A570" t="s">
        <v>266</v>
      </c>
      <c r="B570" t="s">
        <v>7</v>
      </c>
      <c r="C570">
        <v>-0.82546031413535503</v>
      </c>
      <c r="D570">
        <v>-15.3887531256633</v>
      </c>
      <c r="E570">
        <v>3.9952006805489999E-2</v>
      </c>
      <c r="F570" t="s">
        <v>7227</v>
      </c>
      <c r="G570" t="s">
        <v>265</v>
      </c>
      <c r="H570" t="s">
        <v>7227</v>
      </c>
      <c r="I570">
        <v>0.52358899999999997</v>
      </c>
    </row>
    <row r="571" spans="1:9">
      <c r="A571" t="s">
        <v>16</v>
      </c>
      <c r="B571" t="s">
        <v>7</v>
      </c>
      <c r="C571">
        <v>-6.5095627974357599</v>
      </c>
      <c r="D571">
        <v>-16.9995121552423</v>
      </c>
      <c r="E571">
        <v>4.0314661737458297E-2</v>
      </c>
      <c r="F571" t="s">
        <v>7228</v>
      </c>
      <c r="G571" t="s">
        <v>15</v>
      </c>
      <c r="H571" t="s">
        <v>7228</v>
      </c>
      <c r="I571">
        <v>0.54666700000000001</v>
      </c>
    </row>
    <row r="572" spans="1:9">
      <c r="A572" t="s">
        <v>7229</v>
      </c>
      <c r="B572" t="s">
        <v>7</v>
      </c>
      <c r="C572">
        <v>-2.3902166759224701</v>
      </c>
      <c r="D572">
        <v>-17.596043295401302</v>
      </c>
      <c r="E572">
        <v>4.0334945969957098E-2</v>
      </c>
      <c r="F572" t="s">
        <v>7230</v>
      </c>
      <c r="G572" t="s">
        <v>7231</v>
      </c>
      <c r="H572" t="s">
        <v>7230</v>
      </c>
      <c r="I572">
        <v>0.28729300000000002</v>
      </c>
    </row>
    <row r="573" spans="1:9">
      <c r="A573" t="s">
        <v>981</v>
      </c>
      <c r="B573" t="s">
        <v>7</v>
      </c>
      <c r="C573">
        <v>-5.85251008422685</v>
      </c>
      <c r="D573">
        <v>-17.459398095631801</v>
      </c>
      <c r="E573">
        <v>4.04954567819776E-2</v>
      </c>
      <c r="F573" t="s">
        <v>7232</v>
      </c>
      <c r="G573" t="s">
        <v>980</v>
      </c>
      <c r="H573" t="s">
        <v>7232</v>
      </c>
      <c r="I573">
        <v>0.40834100000000001</v>
      </c>
    </row>
    <row r="574" spans="1:9">
      <c r="A574" t="s">
        <v>2582</v>
      </c>
      <c r="B574" t="s">
        <v>7</v>
      </c>
      <c r="C574">
        <v>-4.3546665460284197</v>
      </c>
      <c r="D574">
        <v>-18.246215931423698</v>
      </c>
      <c r="E574">
        <v>4.04954567819776E-2</v>
      </c>
      <c r="F574" t="s">
        <v>7233</v>
      </c>
      <c r="G574" t="s">
        <v>2581</v>
      </c>
      <c r="H574" t="s">
        <v>7233</v>
      </c>
      <c r="I574">
        <v>0.42117599999999999</v>
      </c>
    </row>
    <row r="575" spans="1:9">
      <c r="A575" t="s">
        <v>7234</v>
      </c>
      <c r="B575" t="s">
        <v>7</v>
      </c>
      <c r="C575">
        <v>-1.5519796230889999</v>
      </c>
      <c r="D575">
        <v>-16.861269469890601</v>
      </c>
      <c r="E575">
        <v>4.1175641837863902E-2</v>
      </c>
      <c r="F575" t="s">
        <v>7235</v>
      </c>
      <c r="G575" t="s">
        <v>7236</v>
      </c>
      <c r="H575" t="s">
        <v>7237</v>
      </c>
      <c r="I575">
        <v>0.669068</v>
      </c>
    </row>
    <row r="576" spans="1:9">
      <c r="A576" t="s">
        <v>240</v>
      </c>
      <c r="B576" t="s">
        <v>7</v>
      </c>
      <c r="C576">
        <v>-5.8134932904377603</v>
      </c>
      <c r="D576">
        <v>-17.484670945935299</v>
      </c>
      <c r="E576">
        <v>4.1205656573006698E-2</v>
      </c>
      <c r="F576" t="s">
        <v>7238</v>
      </c>
      <c r="G576" t="s">
        <v>239</v>
      </c>
      <c r="H576" t="s">
        <v>7238</v>
      </c>
      <c r="I576">
        <v>0.586974</v>
      </c>
    </row>
    <row r="577" spans="1:9">
      <c r="A577" t="s">
        <v>7239</v>
      </c>
      <c r="B577" t="s">
        <v>7</v>
      </c>
      <c r="C577">
        <v>-4.3482881389883898</v>
      </c>
      <c r="D577">
        <v>-18.248748476827</v>
      </c>
      <c r="E577">
        <v>4.1394567795419002E-2</v>
      </c>
      <c r="F577" t="s">
        <v>7240</v>
      </c>
      <c r="G577" t="s">
        <v>7241</v>
      </c>
      <c r="H577" t="s">
        <v>7240</v>
      </c>
      <c r="I577">
        <v>0.46183600000000002</v>
      </c>
    </row>
    <row r="578" spans="1:9">
      <c r="A578" t="s">
        <v>16</v>
      </c>
      <c r="B578" t="s">
        <v>7</v>
      </c>
      <c r="C578">
        <v>-5.938008958587</v>
      </c>
      <c r="D578">
        <v>-17.403181120308499</v>
      </c>
      <c r="E578">
        <v>4.1817460347148901E-2</v>
      </c>
      <c r="F578" t="s">
        <v>7242</v>
      </c>
      <c r="G578" t="s">
        <v>15</v>
      </c>
      <c r="H578" t="s">
        <v>7242</v>
      </c>
      <c r="I578">
        <v>0.22314999999999999</v>
      </c>
    </row>
    <row r="579" spans="1:9">
      <c r="A579" t="s">
        <v>1565</v>
      </c>
      <c r="B579" t="s">
        <v>7</v>
      </c>
      <c r="C579">
        <v>-4.4844437422280699</v>
      </c>
      <c r="D579">
        <v>-18.1932130311328</v>
      </c>
      <c r="E579">
        <v>4.1817460347148901E-2</v>
      </c>
      <c r="F579" t="s">
        <v>7243</v>
      </c>
      <c r="G579" t="s">
        <v>1564</v>
      </c>
      <c r="H579" t="s">
        <v>7243</v>
      </c>
      <c r="I579">
        <v>0.62593799999999999</v>
      </c>
    </row>
    <row r="580" spans="1:9">
      <c r="A580" t="s">
        <v>7244</v>
      </c>
      <c r="B580" t="s">
        <v>7</v>
      </c>
      <c r="C580">
        <v>-2.5637642038701798</v>
      </c>
      <c r="D580">
        <v>-17.700716919444101</v>
      </c>
      <c r="E580">
        <v>4.2070306957440601E-2</v>
      </c>
      <c r="F580" t="s">
        <v>7245</v>
      </c>
      <c r="G580" t="s">
        <v>7246</v>
      </c>
      <c r="H580" t="s">
        <v>7247</v>
      </c>
      <c r="I580">
        <v>0.58164899999999997</v>
      </c>
    </row>
    <row r="581" spans="1:9">
      <c r="A581" t="s">
        <v>1382</v>
      </c>
      <c r="B581" t="s">
        <v>7</v>
      </c>
      <c r="C581">
        <v>-5.6989452741906703</v>
      </c>
      <c r="D581">
        <v>-17.557465234973201</v>
      </c>
      <c r="E581">
        <v>4.24451758035621E-2</v>
      </c>
      <c r="F581" t="s">
        <v>7248</v>
      </c>
      <c r="G581" t="s">
        <v>1381</v>
      </c>
      <c r="H581" t="s">
        <v>7248</v>
      </c>
      <c r="I581">
        <v>0.39086799999999999</v>
      </c>
    </row>
    <row r="582" spans="1:9">
      <c r="A582" t="s">
        <v>491</v>
      </c>
      <c r="B582" t="s">
        <v>7</v>
      </c>
      <c r="C582">
        <v>-5.7325644388004502</v>
      </c>
      <c r="D582">
        <v>-17.536319273703999</v>
      </c>
      <c r="E582">
        <v>4.24451758035621E-2</v>
      </c>
      <c r="F582" t="s">
        <v>7249</v>
      </c>
      <c r="G582" t="s">
        <v>490</v>
      </c>
      <c r="H582" t="s">
        <v>7249</v>
      </c>
      <c r="I582">
        <v>0.58533500000000005</v>
      </c>
    </row>
    <row r="583" spans="1:9">
      <c r="A583" t="s">
        <v>7250</v>
      </c>
      <c r="B583" t="s">
        <v>7</v>
      </c>
      <c r="C583">
        <v>-0.99275436814923901</v>
      </c>
      <c r="D583">
        <v>-15.8720268084903</v>
      </c>
      <c r="E583">
        <v>4.2601169508647202E-2</v>
      </c>
      <c r="F583" t="s">
        <v>7251</v>
      </c>
      <c r="G583" t="s">
        <v>7252</v>
      </c>
      <c r="H583" t="s">
        <v>7253</v>
      </c>
      <c r="I583">
        <v>0.60070699999999999</v>
      </c>
    </row>
    <row r="584" spans="1:9">
      <c r="A584" t="s">
        <v>2568</v>
      </c>
      <c r="B584" t="s">
        <v>7</v>
      </c>
      <c r="C584">
        <v>-0.79859801569335698</v>
      </c>
      <c r="D584">
        <v>-15.324967007942901</v>
      </c>
      <c r="E584">
        <v>4.2693174578151999E-2</v>
      </c>
      <c r="F584" t="s">
        <v>7254</v>
      </c>
      <c r="G584" t="s">
        <v>2567</v>
      </c>
      <c r="H584" t="s">
        <v>7255</v>
      </c>
      <c r="I584">
        <v>0.45673599999999998</v>
      </c>
    </row>
    <row r="585" spans="1:9">
      <c r="A585" t="s">
        <v>358</v>
      </c>
      <c r="B585" t="s">
        <v>7</v>
      </c>
      <c r="C585">
        <v>-5.8124362722485099</v>
      </c>
      <c r="D585">
        <v>-17.485352267729098</v>
      </c>
      <c r="E585">
        <v>4.3037360453378998E-2</v>
      </c>
      <c r="F585" t="s">
        <v>7256</v>
      </c>
      <c r="G585" t="s">
        <v>357</v>
      </c>
      <c r="H585" t="s">
        <v>7256</v>
      </c>
      <c r="I585">
        <v>0.62651299999999999</v>
      </c>
    </row>
    <row r="586" spans="1:9">
      <c r="A586" t="s">
        <v>7257</v>
      </c>
      <c r="B586" t="s">
        <v>7</v>
      </c>
      <c r="C586">
        <v>-1.0424206021809499</v>
      </c>
      <c r="D586">
        <v>-16.000083920055399</v>
      </c>
      <c r="E586">
        <v>4.41137513917811E-2</v>
      </c>
      <c r="F586" t="s">
        <v>7258</v>
      </c>
      <c r="G586" t="s">
        <v>7259</v>
      </c>
      <c r="H586" t="s">
        <v>7258</v>
      </c>
      <c r="I586">
        <v>0.542184</v>
      </c>
    </row>
    <row r="587" spans="1:9">
      <c r="A587" t="s">
        <v>7260</v>
      </c>
      <c r="B587" t="s">
        <v>7</v>
      </c>
      <c r="C587">
        <v>-1.8694368810889199</v>
      </c>
      <c r="D587">
        <v>-17.228624029770199</v>
      </c>
      <c r="E587">
        <v>4.4168829078512599E-2</v>
      </c>
      <c r="F587" t="s">
        <v>7261</v>
      </c>
      <c r="G587" t="s">
        <v>7262</v>
      </c>
      <c r="H587" t="s">
        <v>7261</v>
      </c>
      <c r="I587">
        <v>0.73612599999999995</v>
      </c>
    </row>
    <row r="588" spans="1:9">
      <c r="A588" t="s">
        <v>1558</v>
      </c>
      <c r="B588" t="s">
        <v>7</v>
      </c>
      <c r="C588">
        <v>-1.5692913131100801</v>
      </c>
      <c r="D588">
        <v>-16.902550265472499</v>
      </c>
      <c r="E588">
        <v>4.4211911877248503E-2</v>
      </c>
      <c r="F588" t="s">
        <v>7263</v>
      </c>
      <c r="G588" t="s">
        <v>1557</v>
      </c>
      <c r="H588" t="s">
        <v>7264</v>
      </c>
      <c r="I588">
        <v>0.35680000000000001</v>
      </c>
    </row>
    <row r="589" spans="1:9">
      <c r="A589" t="s">
        <v>119</v>
      </c>
      <c r="B589" t="s">
        <v>7</v>
      </c>
      <c r="C589">
        <v>-0.75894056889887695</v>
      </c>
      <c r="D589">
        <v>-14.689373773113401</v>
      </c>
      <c r="E589">
        <v>4.4282879041393497E-2</v>
      </c>
      <c r="F589" t="s">
        <v>7265</v>
      </c>
      <c r="G589" t="s">
        <v>118</v>
      </c>
      <c r="H589" t="s">
        <v>7265</v>
      </c>
      <c r="I589">
        <v>0.54180600000000001</v>
      </c>
    </row>
    <row r="590" spans="1:9">
      <c r="A590" t="s">
        <v>7266</v>
      </c>
      <c r="B590" t="s">
        <v>7</v>
      </c>
      <c r="C590">
        <v>-1.65950875412253</v>
      </c>
      <c r="D590">
        <v>-17.011665662680599</v>
      </c>
      <c r="E590">
        <v>4.4282879041393497E-2</v>
      </c>
      <c r="F590" t="s">
        <v>7267</v>
      </c>
      <c r="G590" t="s">
        <v>7268</v>
      </c>
      <c r="H590" t="s">
        <v>7269</v>
      </c>
      <c r="I590">
        <v>0.53623200000000004</v>
      </c>
    </row>
    <row r="591" spans="1:9">
      <c r="A591" t="s">
        <v>7064</v>
      </c>
      <c r="B591" t="s">
        <v>7</v>
      </c>
      <c r="C591">
        <v>-0.598048340103848</v>
      </c>
      <c r="D591">
        <v>-14.5690066944031</v>
      </c>
      <c r="E591">
        <v>4.4377962739996599E-2</v>
      </c>
      <c r="F591" t="s">
        <v>7270</v>
      </c>
      <c r="G591" t="s">
        <v>7066</v>
      </c>
      <c r="H591" t="s">
        <v>7270</v>
      </c>
      <c r="I591">
        <v>0.62591399999999997</v>
      </c>
    </row>
    <row r="592" spans="1:9">
      <c r="A592" t="s">
        <v>6073</v>
      </c>
      <c r="B592" t="s">
        <v>7</v>
      </c>
      <c r="C592">
        <v>-5.62469462148393</v>
      </c>
      <c r="D592">
        <v>-17.603516601857699</v>
      </c>
      <c r="E592">
        <v>4.5203365051127098E-2</v>
      </c>
      <c r="F592" t="s">
        <v>7271</v>
      </c>
      <c r="G592" t="s">
        <v>6075</v>
      </c>
      <c r="H592" t="s">
        <v>7271</v>
      </c>
      <c r="I592">
        <v>0.66159400000000002</v>
      </c>
    </row>
    <row r="593" spans="1:9">
      <c r="A593" t="s">
        <v>7272</v>
      </c>
      <c r="B593" t="s">
        <v>7</v>
      </c>
      <c r="C593">
        <v>-5.61546620695351</v>
      </c>
      <c r="D593">
        <v>-17.609177155142</v>
      </c>
      <c r="E593">
        <v>4.5210573395446998E-2</v>
      </c>
      <c r="F593" t="s">
        <v>7273</v>
      </c>
      <c r="G593" t="s">
        <v>7274</v>
      </c>
      <c r="H593" t="s">
        <v>7273</v>
      </c>
      <c r="I593">
        <v>0.53662699999999997</v>
      </c>
    </row>
    <row r="594" spans="1:9">
      <c r="A594" t="s">
        <v>1500</v>
      </c>
      <c r="B594" t="s">
        <v>7</v>
      </c>
      <c r="C594">
        <v>-3.3253201336617302</v>
      </c>
      <c r="D594">
        <v>-18.012807969688598</v>
      </c>
      <c r="E594">
        <v>4.5582178051789497E-2</v>
      </c>
      <c r="F594" t="s">
        <v>7275</v>
      </c>
      <c r="G594" t="s">
        <v>1499</v>
      </c>
      <c r="H594" t="s">
        <v>7275</v>
      </c>
      <c r="I594">
        <v>0.17405899999999999</v>
      </c>
    </row>
    <row r="595" spans="1:9">
      <c r="A595" t="s">
        <v>7276</v>
      </c>
      <c r="B595" t="s">
        <v>7</v>
      </c>
      <c r="C595">
        <v>-4.3289930540836901</v>
      </c>
      <c r="D595">
        <v>-18.256368530150201</v>
      </c>
      <c r="E595">
        <v>4.5665087578197497E-2</v>
      </c>
      <c r="F595" t="s">
        <v>7277</v>
      </c>
      <c r="G595" t="s">
        <v>7278</v>
      </c>
      <c r="H595" t="s">
        <v>7277</v>
      </c>
      <c r="I595">
        <v>0.49650300000000003</v>
      </c>
    </row>
    <row r="596" spans="1:9">
      <c r="A596" t="s">
        <v>674</v>
      </c>
      <c r="B596" t="s">
        <v>7</v>
      </c>
      <c r="C596">
        <v>-4.3143419223357498</v>
      </c>
      <c r="D596">
        <v>-18.262113444400899</v>
      </c>
      <c r="E596">
        <v>4.6054821793813198E-2</v>
      </c>
      <c r="F596" t="s">
        <v>7279</v>
      </c>
      <c r="G596" t="s">
        <v>673</v>
      </c>
      <c r="H596" t="s">
        <v>7279</v>
      </c>
      <c r="I596">
        <v>0.24818799999999999</v>
      </c>
    </row>
    <row r="597" spans="1:9">
      <c r="A597" t="s">
        <v>4809</v>
      </c>
      <c r="B597" t="s">
        <v>7</v>
      </c>
      <c r="C597">
        <v>-2.5890970722620601</v>
      </c>
      <c r="D597">
        <v>-17.7334105073808</v>
      </c>
      <c r="E597">
        <v>4.6196942501627203E-2</v>
      </c>
      <c r="F597" t="s">
        <v>7280</v>
      </c>
      <c r="G597" t="s">
        <v>4808</v>
      </c>
      <c r="H597" t="s">
        <v>7280</v>
      </c>
      <c r="I597">
        <v>0.63974900000000001</v>
      </c>
    </row>
    <row r="598" spans="1:9">
      <c r="A598" t="s">
        <v>3264</v>
      </c>
      <c r="B598" t="s">
        <v>7</v>
      </c>
      <c r="C598">
        <v>-4.3127652605247402</v>
      </c>
      <c r="D598">
        <v>-18.262729562929</v>
      </c>
      <c r="E598">
        <v>4.6203957145264402E-2</v>
      </c>
      <c r="F598" t="s">
        <v>7281</v>
      </c>
      <c r="G598" t="s">
        <v>3263</v>
      </c>
      <c r="H598" t="s">
        <v>7281</v>
      </c>
      <c r="I598">
        <v>0.58909900000000004</v>
      </c>
    </row>
    <row r="599" spans="1:9">
      <c r="A599" t="s">
        <v>3235</v>
      </c>
      <c r="B599" t="s">
        <v>7</v>
      </c>
      <c r="C599">
        <v>-1.72043529866889</v>
      </c>
      <c r="D599">
        <v>-17.0948059954403</v>
      </c>
      <c r="E599">
        <v>4.7101884499907397E-2</v>
      </c>
      <c r="F599" t="s">
        <v>7282</v>
      </c>
      <c r="G599" t="s">
        <v>3234</v>
      </c>
      <c r="H599" t="s">
        <v>7282</v>
      </c>
      <c r="I599">
        <v>0.31930900000000001</v>
      </c>
    </row>
    <row r="600" spans="1:9">
      <c r="A600" t="s">
        <v>7283</v>
      </c>
      <c r="B600" t="s">
        <v>7</v>
      </c>
      <c r="C600">
        <v>-2.40998292907758</v>
      </c>
      <c r="D600">
        <v>-17.642263631988499</v>
      </c>
      <c r="E600">
        <v>4.7268705504506403E-2</v>
      </c>
      <c r="F600" t="s">
        <v>7284</v>
      </c>
      <c r="G600" t="s">
        <v>7285</v>
      </c>
      <c r="H600" t="s">
        <v>7284</v>
      </c>
      <c r="I600">
        <v>0.36899700000000002</v>
      </c>
    </row>
    <row r="601" spans="1:9">
      <c r="A601" t="s">
        <v>3130</v>
      </c>
      <c r="B601" t="s">
        <v>7</v>
      </c>
      <c r="C601">
        <v>-4.30540402927977</v>
      </c>
      <c r="D601">
        <v>-18.265600714779101</v>
      </c>
      <c r="E601">
        <v>4.7337836209399103E-2</v>
      </c>
      <c r="F601" t="s">
        <v>7286</v>
      </c>
      <c r="G601" t="s">
        <v>3129</v>
      </c>
      <c r="H601" t="s">
        <v>7286</v>
      </c>
      <c r="I601">
        <v>0.34184700000000001</v>
      </c>
    </row>
    <row r="602" spans="1:9">
      <c r="A602" t="s">
        <v>176</v>
      </c>
      <c r="B602" t="s">
        <v>7</v>
      </c>
      <c r="C602">
        <v>-5.9632031927700204</v>
      </c>
      <c r="D602">
        <v>-17.386398926576401</v>
      </c>
      <c r="E602">
        <v>4.7756452984676803E-2</v>
      </c>
      <c r="F602" t="s">
        <v>7287</v>
      </c>
      <c r="G602" t="s">
        <v>175</v>
      </c>
      <c r="H602" t="s">
        <v>7288</v>
      </c>
      <c r="I602">
        <v>0.60966500000000001</v>
      </c>
    </row>
    <row r="603" spans="1:9">
      <c r="A603" t="s">
        <v>217</v>
      </c>
      <c r="B603" t="s">
        <v>7</v>
      </c>
      <c r="C603">
        <v>-5.7266450205002997</v>
      </c>
      <c r="D603">
        <v>-17.540055753453899</v>
      </c>
      <c r="E603">
        <v>4.7924607220844399E-2</v>
      </c>
      <c r="F603" t="s">
        <v>7291</v>
      </c>
      <c r="G603" t="s">
        <v>216</v>
      </c>
      <c r="H603" t="s">
        <v>7291</v>
      </c>
      <c r="I603">
        <v>0.604437</v>
      </c>
    </row>
    <row r="604" spans="1:9">
      <c r="A604" t="s">
        <v>4828</v>
      </c>
      <c r="B604" t="s">
        <v>7</v>
      </c>
      <c r="C604">
        <v>-5.5210946373037499</v>
      </c>
      <c r="D604">
        <v>-17.666255503857101</v>
      </c>
      <c r="E604">
        <v>4.7973941542122499E-2</v>
      </c>
      <c r="F604" t="s">
        <v>7293</v>
      </c>
      <c r="G604" t="s">
        <v>4827</v>
      </c>
      <c r="H604" t="s">
        <v>7293</v>
      </c>
      <c r="I604">
        <v>0.42195500000000002</v>
      </c>
    </row>
    <row r="605" spans="1:9">
      <c r="A605" t="s">
        <v>7294</v>
      </c>
      <c r="B605" t="s">
        <v>7</v>
      </c>
      <c r="C605">
        <v>-5.5202892255299201</v>
      </c>
      <c r="D605">
        <v>-17.666736273508</v>
      </c>
      <c r="E605">
        <v>4.81320370366317E-2</v>
      </c>
      <c r="F605" t="s">
        <v>7295</v>
      </c>
      <c r="G605" t="s">
        <v>7296</v>
      </c>
      <c r="H605" t="s">
        <v>7295</v>
      </c>
      <c r="I605">
        <v>0.45147999999999999</v>
      </c>
    </row>
    <row r="606" spans="1:9">
      <c r="A606" t="s">
        <v>284</v>
      </c>
      <c r="B606" t="s">
        <v>7</v>
      </c>
      <c r="C606">
        <v>-5.4945384967377402</v>
      </c>
      <c r="D606">
        <v>-17.682050412608199</v>
      </c>
      <c r="E606">
        <v>4.8646916899122601E-2</v>
      </c>
      <c r="F606" t="s">
        <v>7300</v>
      </c>
      <c r="G606" t="s">
        <v>283</v>
      </c>
      <c r="H606" t="s">
        <v>7300</v>
      </c>
      <c r="I606">
        <v>0.67979100000000003</v>
      </c>
    </row>
    <row r="607" spans="1:9">
      <c r="A607" t="s">
        <v>7301</v>
      </c>
      <c r="B607" t="s">
        <v>7</v>
      </c>
      <c r="C607">
        <v>-5.6667103188681596</v>
      </c>
      <c r="D607">
        <v>-17.577568367826601</v>
      </c>
      <c r="E607">
        <v>4.8660630359449203E-2</v>
      </c>
      <c r="F607" t="s">
        <v>7302</v>
      </c>
      <c r="G607" t="s">
        <v>7303</v>
      </c>
      <c r="H607" t="s">
        <v>7304</v>
      </c>
      <c r="I607">
        <v>0.525204</v>
      </c>
    </row>
    <row r="608" spans="1:9">
      <c r="A608" t="s">
        <v>3029</v>
      </c>
      <c r="B608" t="s">
        <v>7</v>
      </c>
      <c r="C608">
        <v>-1.0173252281918499</v>
      </c>
      <c r="D608">
        <v>-15.5607623346149</v>
      </c>
      <c r="E608">
        <v>4.8732901404297001E-2</v>
      </c>
      <c r="F608" t="s">
        <v>7305</v>
      </c>
      <c r="G608" t="s">
        <v>3028</v>
      </c>
      <c r="H608" t="s">
        <v>7306</v>
      </c>
      <c r="I608">
        <v>0.54753499999999999</v>
      </c>
    </row>
    <row r="609" spans="1:9">
      <c r="A609" t="s">
        <v>2050</v>
      </c>
      <c r="B609" t="s">
        <v>7</v>
      </c>
      <c r="C609">
        <v>-5.9228722809227001</v>
      </c>
      <c r="D609">
        <v>-17.413216695249101</v>
      </c>
      <c r="E609">
        <v>4.8835953067623901E-2</v>
      </c>
      <c r="F609" t="s">
        <v>7307</v>
      </c>
      <c r="G609" t="s">
        <v>2049</v>
      </c>
      <c r="H609" t="s">
        <v>7307</v>
      </c>
      <c r="I609">
        <v>0.28246900000000003</v>
      </c>
    </row>
    <row r="610" spans="1:9">
      <c r="A610" t="s">
        <v>5167</v>
      </c>
      <c r="B610" t="s">
        <v>7</v>
      </c>
      <c r="C610">
        <v>-2.9802621889746601</v>
      </c>
      <c r="D610">
        <v>-17.914085711084802</v>
      </c>
      <c r="E610">
        <v>4.9171155635952098E-2</v>
      </c>
      <c r="F610" t="s">
        <v>7308</v>
      </c>
      <c r="G610" t="s">
        <v>5166</v>
      </c>
      <c r="H610" t="s">
        <v>7309</v>
      </c>
      <c r="I610">
        <v>0.344221</v>
      </c>
    </row>
    <row r="611" spans="1:9">
      <c r="A611" t="s">
        <v>7310</v>
      </c>
      <c r="B611" t="s">
        <v>7</v>
      </c>
      <c r="C611">
        <v>-4.2880990408705504</v>
      </c>
      <c r="D611">
        <v>-18.272315141888299</v>
      </c>
      <c r="E611">
        <v>4.9904682240099599E-2</v>
      </c>
      <c r="F611" t="s">
        <v>7311</v>
      </c>
      <c r="G611" t="s">
        <v>7312</v>
      </c>
      <c r="H611" t="s">
        <v>7311</v>
      </c>
      <c r="I611">
        <v>0.29003899999999999</v>
      </c>
    </row>
    <row r="612" spans="1:9">
      <c r="A612" t="s">
        <v>6061</v>
      </c>
      <c r="B612" t="s">
        <v>23</v>
      </c>
      <c r="C612">
        <v>-7.9093178107188304</v>
      </c>
      <c r="D612">
        <v>-15.847269758008199</v>
      </c>
      <c r="E612">
        <v>1.8353074445674699E-17</v>
      </c>
      <c r="F612" t="s">
        <v>6062</v>
      </c>
      <c r="G612" t="s">
        <v>6063</v>
      </c>
      <c r="H612" t="s">
        <v>6062</v>
      </c>
      <c r="I612">
        <v>0.87804899999999997</v>
      </c>
    </row>
    <row r="613" spans="1:9">
      <c r="A613" t="s">
        <v>6079</v>
      </c>
      <c r="B613" t="s">
        <v>23</v>
      </c>
      <c r="C613">
        <v>-0.66432972430676496</v>
      </c>
      <c r="D613">
        <v>-10.1489025972707</v>
      </c>
      <c r="E613">
        <v>1.71548561067148E-15</v>
      </c>
      <c r="F613" t="s">
        <v>6080</v>
      </c>
      <c r="G613" t="s">
        <v>6081</v>
      </c>
      <c r="H613" t="s">
        <v>6082</v>
      </c>
      <c r="I613">
        <v>0.743363</v>
      </c>
    </row>
    <row r="614" spans="1:9">
      <c r="A614" t="s">
        <v>6136</v>
      </c>
      <c r="B614" t="s">
        <v>23</v>
      </c>
      <c r="C614">
        <v>-7.7122989759953597</v>
      </c>
      <c r="D614">
        <v>-16.020375242568399</v>
      </c>
      <c r="E614">
        <v>1.2321059919796001E-9</v>
      </c>
      <c r="F614" t="s">
        <v>6137</v>
      </c>
      <c r="G614" t="s">
        <v>139</v>
      </c>
      <c r="H614" t="s">
        <v>6137</v>
      </c>
      <c r="I614">
        <v>0.165605</v>
      </c>
    </row>
    <row r="615" spans="1:9">
      <c r="A615" t="s">
        <v>6154</v>
      </c>
      <c r="B615" t="s">
        <v>23</v>
      </c>
      <c r="C615">
        <v>-1.61169691231504</v>
      </c>
      <c r="D615">
        <v>-10.252330874588999</v>
      </c>
      <c r="E615">
        <v>4.3715702822942798E-9</v>
      </c>
      <c r="F615" t="s">
        <v>6155</v>
      </c>
      <c r="G615" t="s">
        <v>6156</v>
      </c>
      <c r="H615" t="s">
        <v>6157</v>
      </c>
      <c r="I615">
        <v>0.455285</v>
      </c>
    </row>
    <row r="616" spans="1:9">
      <c r="A616" t="s">
        <v>6201</v>
      </c>
      <c r="B616" t="s">
        <v>23</v>
      </c>
      <c r="C616">
        <v>-6.1391734055576199</v>
      </c>
      <c r="D616">
        <v>-17.2664951564436</v>
      </c>
      <c r="E616">
        <v>3.2372837455563199E-7</v>
      </c>
      <c r="F616" t="s">
        <v>6202</v>
      </c>
      <c r="G616" t="s">
        <v>6203</v>
      </c>
      <c r="H616" t="s">
        <v>6204</v>
      </c>
      <c r="I616">
        <v>0.35080600000000001</v>
      </c>
    </row>
    <row r="617" spans="1:9">
      <c r="A617" t="s">
        <v>6256</v>
      </c>
      <c r="B617" t="s">
        <v>23</v>
      </c>
      <c r="C617">
        <v>-1.3001918428783901</v>
      </c>
      <c r="D617">
        <v>-14.935117580066199</v>
      </c>
      <c r="E617">
        <v>1.1375976816806099E-6</v>
      </c>
      <c r="F617" t="s">
        <v>6257</v>
      </c>
      <c r="G617" t="s">
        <v>6258</v>
      </c>
      <c r="H617" t="s">
        <v>6259</v>
      </c>
      <c r="I617">
        <v>0.46988000000000002</v>
      </c>
    </row>
    <row r="618" spans="1:9">
      <c r="A618" t="s">
        <v>2797</v>
      </c>
      <c r="B618" t="s">
        <v>23</v>
      </c>
      <c r="C618">
        <v>-5.9587513790682296</v>
      </c>
      <c r="D618">
        <v>-17.389371448340999</v>
      </c>
      <c r="E618">
        <v>2.1913418687903499E-6</v>
      </c>
      <c r="F618" t="s">
        <v>6284</v>
      </c>
      <c r="G618" t="s">
        <v>2796</v>
      </c>
      <c r="H618" t="s">
        <v>6284</v>
      </c>
      <c r="I618">
        <v>0.22356500000000001</v>
      </c>
    </row>
    <row r="619" spans="1:9">
      <c r="A619" t="s">
        <v>6286</v>
      </c>
      <c r="B619" t="s">
        <v>23</v>
      </c>
      <c r="C619">
        <v>-5.9515982383624397</v>
      </c>
      <c r="D619">
        <v>-17.394141286273602</v>
      </c>
      <c r="E619">
        <v>2.3572803167335301E-6</v>
      </c>
      <c r="F619" t="s">
        <v>6287</v>
      </c>
      <c r="G619" t="s">
        <v>6288</v>
      </c>
      <c r="H619" t="s">
        <v>6287</v>
      </c>
      <c r="I619">
        <v>0.115789</v>
      </c>
    </row>
    <row r="620" spans="1:9">
      <c r="A620" t="s">
        <v>6316</v>
      </c>
      <c r="B620" t="s">
        <v>23</v>
      </c>
      <c r="C620">
        <v>-0.73562044025417095</v>
      </c>
      <c r="D620">
        <v>-12.2109772792254</v>
      </c>
      <c r="E620">
        <v>5.5591237690765201E-6</v>
      </c>
      <c r="F620" t="s">
        <v>6317</v>
      </c>
      <c r="G620" t="s">
        <v>6318</v>
      </c>
      <c r="H620" t="s">
        <v>6319</v>
      </c>
      <c r="I620">
        <v>0.39583299999999999</v>
      </c>
    </row>
    <row r="621" spans="1:9">
      <c r="A621" t="s">
        <v>2378</v>
      </c>
      <c r="B621" t="s">
        <v>23</v>
      </c>
      <c r="C621">
        <v>-0.89972631254875302</v>
      </c>
      <c r="D621">
        <v>-13.5528464671828</v>
      </c>
      <c r="E621">
        <v>3.8455083081445502E-5</v>
      </c>
      <c r="F621" t="s">
        <v>6402</v>
      </c>
      <c r="G621" t="s">
        <v>2377</v>
      </c>
      <c r="H621" t="s">
        <v>6403</v>
      </c>
      <c r="I621">
        <v>0.39574500000000001</v>
      </c>
    </row>
    <row r="622" spans="1:9">
      <c r="A622" t="s">
        <v>722</v>
      </c>
      <c r="B622" t="s">
        <v>23</v>
      </c>
      <c r="C622">
        <v>-0.752323762915037</v>
      </c>
      <c r="D622">
        <v>-12.184939354376301</v>
      </c>
      <c r="E622">
        <v>1.1405940581978199E-4</v>
      </c>
      <c r="F622" t="s">
        <v>6443</v>
      </c>
      <c r="G622" t="s">
        <v>721</v>
      </c>
      <c r="H622" t="s">
        <v>6444</v>
      </c>
      <c r="I622">
        <v>0.83673500000000001</v>
      </c>
    </row>
    <row r="623" spans="1:9">
      <c r="A623" t="s">
        <v>4463</v>
      </c>
      <c r="B623" t="s">
        <v>23</v>
      </c>
      <c r="C623">
        <v>-6.9550246757816803</v>
      </c>
      <c r="D623">
        <v>-16.654781433554199</v>
      </c>
      <c r="E623">
        <v>1.7722905856243701E-4</v>
      </c>
      <c r="F623" t="s">
        <v>6473</v>
      </c>
      <c r="G623" t="s">
        <v>4462</v>
      </c>
      <c r="H623" t="s">
        <v>6473</v>
      </c>
      <c r="I623">
        <v>0.18860499999999999</v>
      </c>
    </row>
    <row r="624" spans="1:9">
      <c r="A624" t="s">
        <v>1222</v>
      </c>
      <c r="B624" t="s">
        <v>23</v>
      </c>
      <c r="C624">
        <v>-5.7637550325005202</v>
      </c>
      <c r="D624">
        <v>-17.5165378326409</v>
      </c>
      <c r="E624">
        <v>2.0772929029184799E-4</v>
      </c>
      <c r="F624" t="s">
        <v>6490</v>
      </c>
      <c r="G624" t="s">
        <v>1221</v>
      </c>
      <c r="H624" t="s">
        <v>6490</v>
      </c>
      <c r="I624">
        <v>0.133574</v>
      </c>
    </row>
    <row r="625" spans="1:9">
      <c r="A625" t="s">
        <v>6549</v>
      </c>
      <c r="B625" t="s">
        <v>23</v>
      </c>
      <c r="C625">
        <v>-1.16159814021434</v>
      </c>
      <c r="D625">
        <v>-12.9403446010152</v>
      </c>
      <c r="E625">
        <v>4.1988637985263297E-4</v>
      </c>
      <c r="F625" t="s">
        <v>6550</v>
      </c>
      <c r="G625" t="s">
        <v>6551</v>
      </c>
      <c r="H625" t="s">
        <v>6550</v>
      </c>
      <c r="I625">
        <v>0.56451600000000002</v>
      </c>
    </row>
    <row r="626" spans="1:9">
      <c r="A626" t="s">
        <v>6605</v>
      </c>
      <c r="B626" t="s">
        <v>23</v>
      </c>
      <c r="C626">
        <v>-5.2019845607887198</v>
      </c>
      <c r="D626">
        <v>-17.848164840254199</v>
      </c>
      <c r="E626">
        <v>9.2360775547697005E-4</v>
      </c>
      <c r="F626" t="s">
        <v>6606</v>
      </c>
      <c r="G626" t="s">
        <v>6607</v>
      </c>
      <c r="H626" t="s">
        <v>6606</v>
      </c>
      <c r="I626">
        <v>0.15889800000000001</v>
      </c>
    </row>
    <row r="627" spans="1:9">
      <c r="A627" t="s">
        <v>6638</v>
      </c>
      <c r="B627" t="s">
        <v>23</v>
      </c>
      <c r="C627">
        <v>-5.1700639210265003</v>
      </c>
      <c r="D627">
        <v>-17.865404733837899</v>
      </c>
      <c r="E627">
        <v>1.11093122511444E-3</v>
      </c>
      <c r="F627" t="s">
        <v>6639</v>
      </c>
      <c r="G627" t="s">
        <v>6640</v>
      </c>
      <c r="H627" t="s">
        <v>6639</v>
      </c>
      <c r="I627">
        <v>0.108818</v>
      </c>
    </row>
    <row r="628" spans="1:9">
      <c r="A628" t="s">
        <v>3032</v>
      </c>
      <c r="B628" t="s">
        <v>23</v>
      </c>
      <c r="C628">
        <v>-3.1213898723798201</v>
      </c>
      <c r="D628">
        <v>-17.128914142847002</v>
      </c>
      <c r="E628">
        <v>1.24346644995042E-3</v>
      </c>
      <c r="F628" t="s">
        <v>6654</v>
      </c>
      <c r="G628" t="s">
        <v>3031</v>
      </c>
      <c r="H628" t="s">
        <v>6654</v>
      </c>
      <c r="I628">
        <v>4.5370899999999999E-2</v>
      </c>
    </row>
    <row r="629" spans="1:9">
      <c r="A629" t="s">
        <v>3970</v>
      </c>
      <c r="B629" t="s">
        <v>23</v>
      </c>
      <c r="C629">
        <v>-0.74938893440139598</v>
      </c>
      <c r="D629">
        <v>-14.444444220016701</v>
      </c>
      <c r="E629">
        <v>2.0718059439202401E-3</v>
      </c>
      <c r="F629" t="s">
        <v>6701</v>
      </c>
      <c r="G629" t="s">
        <v>3969</v>
      </c>
      <c r="H629" t="s">
        <v>6701</v>
      </c>
      <c r="I629">
        <v>0.109057</v>
      </c>
    </row>
    <row r="630" spans="1:9">
      <c r="A630" t="s">
        <v>6722</v>
      </c>
      <c r="B630" t="s">
        <v>23</v>
      </c>
      <c r="C630">
        <v>-3.1790121179750201</v>
      </c>
      <c r="D630">
        <v>-17.5103841015687</v>
      </c>
      <c r="E630">
        <v>2.6788342316424402E-3</v>
      </c>
      <c r="F630" t="s">
        <v>6723</v>
      </c>
      <c r="G630" t="s">
        <v>6724</v>
      </c>
      <c r="H630" t="s">
        <v>6725</v>
      </c>
      <c r="I630">
        <v>0.439189</v>
      </c>
    </row>
    <row r="631" spans="1:9">
      <c r="A631" t="s">
        <v>443</v>
      </c>
      <c r="B631" t="s">
        <v>23</v>
      </c>
      <c r="C631">
        <v>-4.97641924052542</v>
      </c>
      <c r="D631">
        <v>-17.966218004692202</v>
      </c>
      <c r="E631">
        <v>3.23482592668133E-3</v>
      </c>
      <c r="F631" t="s">
        <v>6746</v>
      </c>
      <c r="G631" t="s">
        <v>442</v>
      </c>
      <c r="H631" t="s">
        <v>6747</v>
      </c>
      <c r="I631">
        <v>1</v>
      </c>
    </row>
    <row r="632" spans="1:9">
      <c r="A632" t="s">
        <v>6140</v>
      </c>
      <c r="B632" t="s">
        <v>23</v>
      </c>
      <c r="C632">
        <v>-2.2238649592718298</v>
      </c>
      <c r="D632">
        <v>-17.044256404224601</v>
      </c>
      <c r="E632">
        <v>3.78955391940611E-3</v>
      </c>
      <c r="F632" t="s">
        <v>6785</v>
      </c>
      <c r="G632" t="s">
        <v>6142</v>
      </c>
      <c r="H632" t="s">
        <v>6786</v>
      </c>
      <c r="I632">
        <v>0.275862</v>
      </c>
    </row>
    <row r="633" spans="1:9">
      <c r="A633" t="s">
        <v>6840</v>
      </c>
      <c r="B633" t="s">
        <v>23</v>
      </c>
      <c r="C633">
        <v>-4.8259728198371299</v>
      </c>
      <c r="D633">
        <v>-18.0400599458827</v>
      </c>
      <c r="E633">
        <v>6.7658284530839503E-3</v>
      </c>
      <c r="F633" t="s">
        <v>6841</v>
      </c>
      <c r="G633" t="s">
        <v>6842</v>
      </c>
      <c r="H633" t="s">
        <v>6843</v>
      </c>
      <c r="I633">
        <v>0.60824699999999998</v>
      </c>
    </row>
    <row r="634" spans="1:9">
      <c r="A634" t="s">
        <v>6954</v>
      </c>
      <c r="B634" t="s">
        <v>23</v>
      </c>
      <c r="C634">
        <v>-0.73961957740358097</v>
      </c>
      <c r="D634">
        <v>-14.831217339340601</v>
      </c>
      <c r="E634">
        <v>1.52740863830456E-2</v>
      </c>
      <c r="F634" t="s">
        <v>6955</v>
      </c>
      <c r="G634" t="s">
        <v>6956</v>
      </c>
      <c r="H634" t="s">
        <v>6955</v>
      </c>
      <c r="I634">
        <v>0.22784799999999999</v>
      </c>
    </row>
    <row r="635" spans="1:9">
      <c r="A635" t="s">
        <v>2318</v>
      </c>
      <c r="B635" t="s">
        <v>23</v>
      </c>
      <c r="C635">
        <v>-7.73880457937332</v>
      </c>
      <c r="D635">
        <v>-15.997255889870001</v>
      </c>
      <c r="E635">
        <v>1.73858187378008E-2</v>
      </c>
      <c r="F635" t="s">
        <v>6966</v>
      </c>
      <c r="G635" t="s">
        <v>2317</v>
      </c>
      <c r="H635" t="s">
        <v>6967</v>
      </c>
      <c r="I635">
        <v>0.29906500000000003</v>
      </c>
    </row>
    <row r="636" spans="1:9">
      <c r="A636" t="s">
        <v>7040</v>
      </c>
      <c r="B636" t="s">
        <v>23</v>
      </c>
      <c r="C636">
        <v>-4.4996297483507197</v>
      </c>
      <c r="D636">
        <v>-18.186825919258101</v>
      </c>
      <c r="E636">
        <v>2.54268160510412E-2</v>
      </c>
      <c r="F636" t="s">
        <v>7041</v>
      </c>
      <c r="G636" t="s">
        <v>7042</v>
      </c>
      <c r="H636" t="s">
        <v>7043</v>
      </c>
      <c r="I636">
        <v>0.39698499999999998</v>
      </c>
    </row>
    <row r="637" spans="1:9">
      <c r="A637" t="s">
        <v>1379</v>
      </c>
      <c r="B637" t="s">
        <v>23</v>
      </c>
      <c r="C637">
        <v>-4.4106359821227201</v>
      </c>
      <c r="D637">
        <v>-18.223702949170299</v>
      </c>
      <c r="E637">
        <v>3.4030438216370702E-2</v>
      </c>
      <c r="F637" t="s">
        <v>7158</v>
      </c>
      <c r="G637" t="s">
        <v>1378</v>
      </c>
      <c r="H637" t="s">
        <v>7159</v>
      </c>
      <c r="I637">
        <v>0.408163</v>
      </c>
    </row>
    <row r="638" spans="1:9">
      <c r="A638" t="s">
        <v>26</v>
      </c>
      <c r="B638" t="s">
        <v>23</v>
      </c>
      <c r="C638">
        <v>-0.96352930905890299</v>
      </c>
      <c r="D638">
        <v>-15.8331140035083</v>
      </c>
      <c r="E638">
        <v>4.7890737655610797E-2</v>
      </c>
      <c r="F638" t="s">
        <v>7289</v>
      </c>
      <c r="G638" t="s">
        <v>25</v>
      </c>
      <c r="H638" t="s">
        <v>7290</v>
      </c>
      <c r="I638">
        <v>0.46402900000000002</v>
      </c>
    </row>
    <row r="639" spans="1:9">
      <c r="A639" t="s">
        <v>837</v>
      </c>
      <c r="B639" t="s">
        <v>23</v>
      </c>
      <c r="C639">
        <v>-5.6571895216464796</v>
      </c>
      <c r="D639">
        <v>-17.583473569592801</v>
      </c>
      <c r="E639">
        <v>4.7924607220844399E-2</v>
      </c>
      <c r="F639" t="s">
        <v>7292</v>
      </c>
      <c r="G639" t="s">
        <v>836</v>
      </c>
      <c r="H639" t="s">
        <v>7292</v>
      </c>
      <c r="I639">
        <v>9.9153599999999995E-2</v>
      </c>
    </row>
    <row r="640" spans="1:9">
      <c r="A640" t="s">
        <v>7297</v>
      </c>
      <c r="B640" t="s">
        <v>23</v>
      </c>
      <c r="C640">
        <v>-4.2986620298969802</v>
      </c>
      <c r="D640">
        <v>-18.268222507590998</v>
      </c>
      <c r="E640">
        <v>4.8308688524422598E-2</v>
      </c>
      <c r="F640" t="s">
        <v>7298</v>
      </c>
      <c r="G640" t="s">
        <v>7299</v>
      </c>
      <c r="H640" t="s">
        <v>7298</v>
      </c>
      <c r="I640">
        <v>0.16800000000000001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0215F-7605-164C-98BC-25065EB2374E}">
  <dimension ref="A1:I2193"/>
  <sheetViews>
    <sheetView workbookViewId="0">
      <selection activeCell="D7" sqref="D7"/>
    </sheetView>
  </sheetViews>
  <sheetFormatPr baseColWidth="10" defaultRowHeight="20"/>
  <cols>
    <col min="1" max="1" width="18.7109375" bestFit="1" customWidth="1"/>
    <col min="2" max="2" width="10.85546875" customWidth="1"/>
    <col min="3" max="3" width="29.28515625" bestFit="1" customWidth="1"/>
    <col min="4" max="4" width="13.5703125" bestFit="1" customWidth="1"/>
    <col min="5" max="5" width="13" bestFit="1" customWidth="1"/>
    <col min="6" max="6" width="18.28515625" bestFit="1" customWidth="1"/>
    <col min="7" max="7" width="18.42578125" bestFit="1" customWidth="1"/>
    <col min="8" max="8" width="21.7109375" bestFit="1" customWidth="1"/>
    <col min="9" max="9" width="15" bestFit="1" customWidth="1"/>
  </cols>
  <sheetData>
    <row r="1" spans="1:9" s="1" customFormat="1">
      <c r="A1" s="1" t="s">
        <v>6025</v>
      </c>
      <c r="B1" s="1" t="s">
        <v>0</v>
      </c>
      <c r="C1" s="1" t="s">
        <v>731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6</v>
      </c>
      <c r="I1" s="1" t="s">
        <v>7313</v>
      </c>
    </row>
    <row r="2" spans="1:9">
      <c r="A2" t="s">
        <v>9</v>
      </c>
      <c r="B2" t="s">
        <v>7</v>
      </c>
      <c r="C2">
        <v>-11.194627383541199</v>
      </c>
      <c r="D2">
        <v>-12.7179845520984</v>
      </c>
      <c r="E2">
        <v>2.3837058240927602E-69</v>
      </c>
      <c r="F2" t="s">
        <v>6024</v>
      </c>
      <c r="G2" t="s">
        <v>8</v>
      </c>
      <c r="H2" t="s">
        <v>10</v>
      </c>
      <c r="I2">
        <v>0.352941</v>
      </c>
    </row>
    <row r="3" spans="1:9">
      <c r="A3" t="s">
        <v>13</v>
      </c>
      <c r="B3" t="s">
        <v>7</v>
      </c>
      <c r="C3">
        <v>-12.2020623222261</v>
      </c>
      <c r="D3">
        <v>-11.720045515880001</v>
      </c>
      <c r="E3">
        <v>5.7783369665492897E-61</v>
      </c>
      <c r="F3" t="s">
        <v>11</v>
      </c>
      <c r="G3" t="s">
        <v>12</v>
      </c>
      <c r="H3" t="s">
        <v>11</v>
      </c>
      <c r="I3">
        <v>0.54518100000000003</v>
      </c>
    </row>
    <row r="4" spans="1:9">
      <c r="A4" t="s">
        <v>16</v>
      </c>
      <c r="B4" t="s">
        <v>7</v>
      </c>
      <c r="C4">
        <v>-12.734068727679301</v>
      </c>
      <c r="D4">
        <v>-11.1909502624873</v>
      </c>
      <c r="E4">
        <v>7.03846073503154E-59</v>
      </c>
      <c r="F4" t="s">
        <v>14</v>
      </c>
      <c r="G4" t="s">
        <v>15</v>
      </c>
      <c r="H4" t="s">
        <v>14</v>
      </c>
      <c r="I4">
        <v>0.55613900000000005</v>
      </c>
    </row>
    <row r="5" spans="1:9">
      <c r="A5" t="s">
        <v>19</v>
      </c>
      <c r="B5" t="s">
        <v>7</v>
      </c>
      <c r="C5">
        <v>-12.9179618267436</v>
      </c>
      <c r="D5">
        <v>-11.0078394247942</v>
      </c>
      <c r="E5">
        <v>6.0408840154570497E-52</v>
      </c>
      <c r="F5" t="s">
        <v>17</v>
      </c>
      <c r="G5" t="s">
        <v>18</v>
      </c>
      <c r="H5" t="s">
        <v>17</v>
      </c>
      <c r="I5">
        <v>0.548763</v>
      </c>
    </row>
    <row r="6" spans="1:9">
      <c r="A6" t="s">
        <v>22</v>
      </c>
      <c r="B6" t="s">
        <v>7</v>
      </c>
      <c r="C6">
        <v>-12.433488829131701</v>
      </c>
      <c r="D6">
        <v>-11.490017252708</v>
      </c>
      <c r="E6">
        <v>7.9065229109350901E-46</v>
      </c>
      <c r="F6" t="s">
        <v>20</v>
      </c>
      <c r="G6" t="s">
        <v>21</v>
      </c>
      <c r="H6" t="s">
        <v>20</v>
      </c>
      <c r="I6">
        <v>0.41741099999999998</v>
      </c>
    </row>
    <row r="7" spans="1:9">
      <c r="A7" t="s">
        <v>29</v>
      </c>
      <c r="B7" t="s">
        <v>7</v>
      </c>
      <c r="C7">
        <v>-8.9358384919484202</v>
      </c>
      <c r="D7">
        <v>-14.9071808738399</v>
      </c>
      <c r="E7">
        <v>1.7157871148417199E-42</v>
      </c>
      <c r="F7" t="s">
        <v>27</v>
      </c>
      <c r="G7" t="s">
        <v>28</v>
      </c>
      <c r="H7" t="s">
        <v>27</v>
      </c>
      <c r="I7">
        <v>0.64838399999999996</v>
      </c>
    </row>
    <row r="8" spans="1:9">
      <c r="A8" t="s">
        <v>32</v>
      </c>
      <c r="B8" t="s">
        <v>7</v>
      </c>
      <c r="C8">
        <v>-10.547363984561899</v>
      </c>
      <c r="D8">
        <v>-13.354624228278199</v>
      </c>
      <c r="E8">
        <v>8.5949232447161295E-41</v>
      </c>
      <c r="F8" t="s">
        <v>30</v>
      </c>
      <c r="G8" t="s">
        <v>31</v>
      </c>
      <c r="H8" t="s">
        <v>30</v>
      </c>
      <c r="I8">
        <v>0.40967300000000001</v>
      </c>
    </row>
    <row r="9" spans="1:9">
      <c r="A9" t="s">
        <v>16</v>
      </c>
      <c r="B9" t="s">
        <v>7</v>
      </c>
      <c r="C9">
        <v>-12.008113894373199</v>
      </c>
      <c r="D9">
        <v>-11.912637729761499</v>
      </c>
      <c r="E9">
        <v>1.97130950496626E-40</v>
      </c>
      <c r="F9" t="s">
        <v>33</v>
      </c>
      <c r="G9" t="s">
        <v>15</v>
      </c>
      <c r="H9" t="s">
        <v>33</v>
      </c>
      <c r="I9">
        <v>0.101215</v>
      </c>
    </row>
    <row r="10" spans="1:9">
      <c r="A10" t="s">
        <v>36</v>
      </c>
      <c r="B10" t="s">
        <v>7</v>
      </c>
      <c r="C10">
        <v>-6.9985485630116999</v>
      </c>
      <c r="D10">
        <v>-14.459136925444399</v>
      </c>
      <c r="E10">
        <v>3.3676259896875798E-40</v>
      </c>
      <c r="F10" t="s">
        <v>34</v>
      </c>
      <c r="G10" t="s">
        <v>35</v>
      </c>
      <c r="H10" t="s">
        <v>34</v>
      </c>
      <c r="I10">
        <v>9.2915200000000003E-2</v>
      </c>
    </row>
    <row r="11" spans="1:9">
      <c r="A11" t="s">
        <v>39</v>
      </c>
      <c r="B11" t="s">
        <v>7</v>
      </c>
      <c r="C11">
        <v>-9.4139244929280093</v>
      </c>
      <c r="D11">
        <v>-14.4535266317971</v>
      </c>
      <c r="E11">
        <v>6.3396072524110105E-36</v>
      </c>
      <c r="F11" t="s">
        <v>37</v>
      </c>
      <c r="G11" t="s">
        <v>38</v>
      </c>
      <c r="H11" t="s">
        <v>37</v>
      </c>
      <c r="I11">
        <v>0.41611799999999999</v>
      </c>
    </row>
    <row r="12" spans="1:9">
      <c r="A12" t="s">
        <v>42</v>
      </c>
      <c r="B12" t="s">
        <v>7</v>
      </c>
      <c r="C12">
        <v>-8.7560614938850598</v>
      </c>
      <c r="D12">
        <v>-15.075604768708899</v>
      </c>
      <c r="E12">
        <v>4.3964556163001801E-35</v>
      </c>
      <c r="F12" t="s">
        <v>40</v>
      </c>
      <c r="G12" t="s">
        <v>41</v>
      </c>
      <c r="H12" t="s">
        <v>40</v>
      </c>
      <c r="I12">
        <v>0.305419</v>
      </c>
    </row>
    <row r="13" spans="1:9">
      <c r="A13" t="s">
        <v>45</v>
      </c>
      <c r="B13" t="s">
        <v>7</v>
      </c>
      <c r="C13">
        <v>-5.5806779976336101</v>
      </c>
      <c r="D13">
        <v>-14.728064116061599</v>
      </c>
      <c r="E13">
        <v>2.1283265583026802E-34</v>
      </c>
      <c r="F13" t="s">
        <v>43</v>
      </c>
      <c r="G13" t="s">
        <v>44</v>
      </c>
      <c r="H13" t="s">
        <v>46</v>
      </c>
      <c r="I13">
        <v>0.62138499999999997</v>
      </c>
    </row>
    <row r="14" spans="1:9">
      <c r="A14" t="s">
        <v>49</v>
      </c>
      <c r="B14" t="s">
        <v>7</v>
      </c>
      <c r="C14">
        <v>-9.8098134669200707</v>
      </c>
      <c r="D14">
        <v>-14.072766644878801</v>
      </c>
      <c r="E14">
        <v>9.8644448792906408E-34</v>
      </c>
      <c r="F14" t="s">
        <v>47</v>
      </c>
      <c r="G14" t="s">
        <v>48</v>
      </c>
      <c r="H14" t="s">
        <v>47</v>
      </c>
      <c r="I14">
        <v>0.38817699999999999</v>
      </c>
    </row>
    <row r="15" spans="1:9">
      <c r="A15" t="s">
        <v>52</v>
      </c>
      <c r="B15" t="s">
        <v>7</v>
      </c>
      <c r="C15">
        <v>-11.1816271588003</v>
      </c>
      <c r="D15">
        <v>-12.730814317836501</v>
      </c>
      <c r="E15">
        <v>1.5252677424952501E-33</v>
      </c>
      <c r="F15" t="s">
        <v>50</v>
      </c>
      <c r="G15" t="s">
        <v>51</v>
      </c>
      <c r="H15" t="s">
        <v>50</v>
      </c>
      <c r="I15">
        <v>0.63058199999999998</v>
      </c>
    </row>
    <row r="16" spans="1:9">
      <c r="A16" t="s">
        <v>55</v>
      </c>
      <c r="B16" t="s">
        <v>7</v>
      </c>
      <c r="C16">
        <v>-8.9684417651130701</v>
      </c>
      <c r="D16">
        <v>-14.876498048407599</v>
      </c>
      <c r="E16">
        <v>6.3308617756388003E-33</v>
      </c>
      <c r="F16" t="s">
        <v>53</v>
      </c>
      <c r="G16" t="s">
        <v>54</v>
      </c>
      <c r="H16" t="s">
        <v>53</v>
      </c>
      <c r="I16">
        <v>0.52713200000000004</v>
      </c>
    </row>
    <row r="17" spans="1:9">
      <c r="A17" t="s">
        <v>58</v>
      </c>
      <c r="B17" t="s">
        <v>7</v>
      </c>
      <c r="C17">
        <v>-11.575728809163699</v>
      </c>
      <c r="D17">
        <v>-12.341261738850401</v>
      </c>
      <c r="E17">
        <v>1.75128668340291E-32</v>
      </c>
      <c r="F17" t="s">
        <v>56</v>
      </c>
      <c r="G17" t="s">
        <v>57</v>
      </c>
      <c r="H17" t="s">
        <v>56</v>
      </c>
      <c r="I17">
        <v>0.58169199999999999</v>
      </c>
    </row>
    <row r="18" spans="1:9">
      <c r="A18" t="s">
        <v>61</v>
      </c>
      <c r="B18" t="s">
        <v>7</v>
      </c>
      <c r="C18">
        <v>-6.3080406453556197</v>
      </c>
      <c r="D18">
        <v>-15.347271404621999</v>
      </c>
      <c r="E18">
        <v>4.0645738149837001E-30</v>
      </c>
      <c r="F18" t="s">
        <v>59</v>
      </c>
      <c r="G18" t="s">
        <v>60</v>
      </c>
      <c r="H18" t="s">
        <v>59</v>
      </c>
      <c r="I18">
        <v>0.351603</v>
      </c>
    </row>
    <row r="19" spans="1:9">
      <c r="A19" t="s">
        <v>67</v>
      </c>
      <c r="B19" t="s">
        <v>7</v>
      </c>
      <c r="C19">
        <v>-8.3499535055271306</v>
      </c>
      <c r="D19">
        <v>-15.4506693158032</v>
      </c>
      <c r="E19">
        <v>1.7410535640346001E-29</v>
      </c>
      <c r="F19" t="s">
        <v>65</v>
      </c>
      <c r="G19" t="s">
        <v>66</v>
      </c>
      <c r="H19" t="s">
        <v>65</v>
      </c>
      <c r="I19">
        <v>0.14810000000000001</v>
      </c>
    </row>
    <row r="20" spans="1:9">
      <c r="A20" t="s">
        <v>70</v>
      </c>
      <c r="B20" t="s">
        <v>7</v>
      </c>
      <c r="C20">
        <v>-9.0083397306267301</v>
      </c>
      <c r="D20">
        <v>-14.8388952727566</v>
      </c>
      <c r="E20">
        <v>2.5505852627733303E-29</v>
      </c>
      <c r="F20" t="s">
        <v>68</v>
      </c>
      <c r="G20" t="s">
        <v>69</v>
      </c>
      <c r="H20" t="s">
        <v>68</v>
      </c>
      <c r="I20">
        <v>0.204427</v>
      </c>
    </row>
    <row r="21" spans="1:9">
      <c r="A21" t="s">
        <v>16</v>
      </c>
      <c r="B21" t="s">
        <v>7</v>
      </c>
      <c r="C21">
        <v>-9.5473153568337192</v>
      </c>
      <c r="D21">
        <v>-14.325684901408501</v>
      </c>
      <c r="E21">
        <v>4.2114025739207799E-28</v>
      </c>
      <c r="F21" t="s">
        <v>71</v>
      </c>
      <c r="G21" t="s">
        <v>15</v>
      </c>
      <c r="H21" t="s">
        <v>71</v>
      </c>
      <c r="I21">
        <v>0.57545500000000005</v>
      </c>
    </row>
    <row r="22" spans="1:9">
      <c r="A22" t="s">
        <v>74</v>
      </c>
      <c r="B22" t="s">
        <v>7</v>
      </c>
      <c r="C22">
        <v>-8.5302040841769209</v>
      </c>
      <c r="D22">
        <v>-15.2851964658164</v>
      </c>
      <c r="E22">
        <v>1.36382115855875E-27</v>
      </c>
      <c r="F22" t="s">
        <v>72</v>
      </c>
      <c r="G22" t="s">
        <v>73</v>
      </c>
      <c r="H22" t="s">
        <v>72</v>
      </c>
      <c r="I22">
        <v>0.30275200000000002</v>
      </c>
    </row>
    <row r="23" spans="1:9">
      <c r="A23" t="s">
        <v>77</v>
      </c>
      <c r="B23" t="s">
        <v>7</v>
      </c>
      <c r="C23">
        <v>-8.61889861395289</v>
      </c>
      <c r="D23">
        <v>-15.2031725121292</v>
      </c>
      <c r="E23">
        <v>1.43518488653401E-27</v>
      </c>
      <c r="F23" t="s">
        <v>75</v>
      </c>
      <c r="G23" t="s">
        <v>76</v>
      </c>
      <c r="H23" t="s">
        <v>78</v>
      </c>
      <c r="I23">
        <v>0.73707500000000004</v>
      </c>
    </row>
    <row r="24" spans="1:9">
      <c r="A24" t="s">
        <v>81</v>
      </c>
      <c r="B24" t="s">
        <v>7</v>
      </c>
      <c r="C24">
        <v>-8.1113421512727601</v>
      </c>
      <c r="D24">
        <v>-15.6669403026984</v>
      </c>
      <c r="E24">
        <v>1.43518488653401E-27</v>
      </c>
      <c r="F24" t="s">
        <v>79</v>
      </c>
      <c r="G24" t="s">
        <v>80</v>
      </c>
      <c r="H24" t="s">
        <v>79</v>
      </c>
      <c r="I24">
        <v>0.660443</v>
      </c>
    </row>
    <row r="25" spans="1:9">
      <c r="A25" t="s">
        <v>84</v>
      </c>
      <c r="B25" t="s">
        <v>7</v>
      </c>
      <c r="C25">
        <v>-9.3389294122720301</v>
      </c>
      <c r="D25">
        <v>-14.525179352989101</v>
      </c>
      <c r="E25">
        <v>2.2234873063818799E-27</v>
      </c>
      <c r="F25" t="s">
        <v>82</v>
      </c>
      <c r="G25" t="s">
        <v>83</v>
      </c>
      <c r="H25" t="s">
        <v>82</v>
      </c>
      <c r="I25">
        <v>0.58214999999999995</v>
      </c>
    </row>
    <row r="26" spans="1:9">
      <c r="A26" t="s">
        <v>87</v>
      </c>
      <c r="B26" t="s">
        <v>7</v>
      </c>
      <c r="C26">
        <v>-8.8698627387850308</v>
      </c>
      <c r="D26">
        <v>-14.969143354521901</v>
      </c>
      <c r="E26">
        <v>3.3231315344613702E-27</v>
      </c>
      <c r="F26" t="s">
        <v>85</v>
      </c>
      <c r="G26" t="s">
        <v>86</v>
      </c>
      <c r="H26" t="s">
        <v>85</v>
      </c>
      <c r="I26">
        <v>0.291352</v>
      </c>
    </row>
    <row r="27" spans="1:9">
      <c r="A27" t="s">
        <v>90</v>
      </c>
      <c r="B27" t="s">
        <v>7</v>
      </c>
      <c r="C27">
        <v>-7.83750142032941</v>
      </c>
      <c r="D27">
        <v>-15.9107000439414</v>
      </c>
      <c r="E27">
        <v>1.28647574623354E-24</v>
      </c>
      <c r="F27" t="s">
        <v>88</v>
      </c>
      <c r="G27" t="s">
        <v>89</v>
      </c>
      <c r="H27" t="s">
        <v>88</v>
      </c>
      <c r="I27">
        <v>0.59741200000000005</v>
      </c>
    </row>
    <row r="28" spans="1:9">
      <c r="A28" t="s">
        <v>93</v>
      </c>
      <c r="B28" t="s">
        <v>7</v>
      </c>
      <c r="C28">
        <v>-5.4935493210307396</v>
      </c>
      <c r="D28">
        <v>-14.652090222439201</v>
      </c>
      <c r="E28">
        <v>8.7487882057901303E-24</v>
      </c>
      <c r="F28" t="s">
        <v>91</v>
      </c>
      <c r="G28" t="s">
        <v>92</v>
      </c>
      <c r="H28" t="s">
        <v>91</v>
      </c>
      <c r="I28">
        <v>0.54970799999999997</v>
      </c>
    </row>
    <row r="29" spans="1:9">
      <c r="A29" t="s">
        <v>87</v>
      </c>
      <c r="B29" t="s">
        <v>7</v>
      </c>
      <c r="C29">
        <v>-7.0586520825837704</v>
      </c>
      <c r="D29">
        <v>-14.8850959678725</v>
      </c>
      <c r="E29">
        <v>3.1467265603377399E-23</v>
      </c>
      <c r="F29" t="s">
        <v>94</v>
      </c>
      <c r="G29" t="s">
        <v>86</v>
      </c>
      <c r="H29" t="s">
        <v>94</v>
      </c>
      <c r="I29">
        <v>0.51408500000000001</v>
      </c>
    </row>
    <row r="30" spans="1:9">
      <c r="A30" t="s">
        <v>97</v>
      </c>
      <c r="B30" t="s">
        <v>7</v>
      </c>
      <c r="C30">
        <v>-8.3584810121585207</v>
      </c>
      <c r="D30">
        <v>-15.4428797250767</v>
      </c>
      <c r="E30">
        <v>3.65100585200862E-23</v>
      </c>
      <c r="F30" t="s">
        <v>95</v>
      </c>
      <c r="G30" t="s">
        <v>96</v>
      </c>
      <c r="H30" t="s">
        <v>95</v>
      </c>
      <c r="I30">
        <v>0.322546</v>
      </c>
    </row>
    <row r="31" spans="1:9">
      <c r="A31" t="s">
        <v>104</v>
      </c>
      <c r="B31" t="s">
        <v>7</v>
      </c>
      <c r="C31">
        <v>-8.3288500923100397</v>
      </c>
      <c r="D31">
        <v>-15.469929360785599</v>
      </c>
      <c r="E31">
        <v>7.2874524673933998E-23</v>
      </c>
      <c r="F31" t="s">
        <v>102</v>
      </c>
      <c r="G31" t="s">
        <v>103</v>
      </c>
      <c r="H31" t="s">
        <v>102</v>
      </c>
      <c r="I31">
        <v>0.27715400000000001</v>
      </c>
    </row>
    <row r="32" spans="1:9">
      <c r="A32" t="s">
        <v>107</v>
      </c>
      <c r="B32" t="s">
        <v>7</v>
      </c>
      <c r="C32">
        <v>-8.4422890492929206</v>
      </c>
      <c r="D32">
        <v>-15.366115436634599</v>
      </c>
      <c r="E32">
        <v>8.5389016516084405E-23</v>
      </c>
      <c r="F32" t="s">
        <v>105</v>
      </c>
      <c r="G32" t="s">
        <v>106</v>
      </c>
      <c r="H32" t="s">
        <v>105</v>
      </c>
      <c r="I32">
        <v>0.50210999999999995</v>
      </c>
    </row>
    <row r="33" spans="1:9">
      <c r="A33" t="s">
        <v>110</v>
      </c>
      <c r="B33" t="s">
        <v>7</v>
      </c>
      <c r="C33">
        <v>-8.0910520272125908</v>
      </c>
      <c r="D33">
        <v>-15.6851722005601</v>
      </c>
      <c r="E33">
        <v>1.32716177015676E-22</v>
      </c>
      <c r="F33" t="s">
        <v>108</v>
      </c>
      <c r="G33" t="s">
        <v>109</v>
      </c>
      <c r="H33" t="s">
        <v>108</v>
      </c>
      <c r="I33">
        <v>0.46413900000000002</v>
      </c>
    </row>
    <row r="34" spans="1:9">
      <c r="A34" t="s">
        <v>113</v>
      </c>
      <c r="B34" t="s">
        <v>7</v>
      </c>
      <c r="C34">
        <v>-7.71621805016746</v>
      </c>
      <c r="D34">
        <v>-16.0169602777469</v>
      </c>
      <c r="E34">
        <v>1.32716177015676E-22</v>
      </c>
      <c r="F34" t="s">
        <v>111</v>
      </c>
      <c r="G34" t="s">
        <v>112</v>
      </c>
      <c r="H34" t="s">
        <v>111</v>
      </c>
      <c r="I34">
        <v>0.182781</v>
      </c>
    </row>
    <row r="35" spans="1:9">
      <c r="A35" t="s">
        <v>116</v>
      </c>
      <c r="B35" t="s">
        <v>7</v>
      </c>
      <c r="C35">
        <v>-4.0816699103305201</v>
      </c>
      <c r="D35">
        <v>-14.994989893938101</v>
      </c>
      <c r="E35">
        <v>3.2295607337285102E-22</v>
      </c>
      <c r="F35" t="s">
        <v>114</v>
      </c>
      <c r="G35" t="s">
        <v>115</v>
      </c>
      <c r="H35" t="s">
        <v>114</v>
      </c>
      <c r="I35">
        <v>0.54890499999999998</v>
      </c>
    </row>
    <row r="36" spans="1:9">
      <c r="A36" t="s">
        <v>119</v>
      </c>
      <c r="B36" t="s">
        <v>7</v>
      </c>
      <c r="C36">
        <v>-8.0019284353886899</v>
      </c>
      <c r="D36">
        <v>-15.764941381026199</v>
      </c>
      <c r="E36">
        <v>5.2566933087860798E-22</v>
      </c>
      <c r="F36" t="s">
        <v>117</v>
      </c>
      <c r="G36" t="s">
        <v>118</v>
      </c>
      <c r="H36" t="s">
        <v>117</v>
      </c>
      <c r="I36">
        <v>0.38220399999999999</v>
      </c>
    </row>
    <row r="37" spans="1:9">
      <c r="A37" t="s">
        <v>122</v>
      </c>
      <c r="B37" t="s">
        <v>7</v>
      </c>
      <c r="C37">
        <v>-4.63384299164455</v>
      </c>
      <c r="D37">
        <v>-14.9871922422263</v>
      </c>
      <c r="E37">
        <v>6.1463367905784902E-22</v>
      </c>
      <c r="F37" t="s">
        <v>120</v>
      </c>
      <c r="G37" t="s">
        <v>121</v>
      </c>
      <c r="H37" t="s">
        <v>120</v>
      </c>
      <c r="I37">
        <v>0.64976400000000001</v>
      </c>
    </row>
    <row r="38" spans="1:9">
      <c r="A38" t="s">
        <v>128</v>
      </c>
      <c r="B38" t="s">
        <v>7</v>
      </c>
      <c r="C38">
        <v>-7.6937185321018298</v>
      </c>
      <c r="D38">
        <v>-16.036549392386199</v>
      </c>
      <c r="E38">
        <v>1.3980259847182001E-21</v>
      </c>
      <c r="F38" t="s">
        <v>126</v>
      </c>
      <c r="G38" t="s">
        <v>127</v>
      </c>
      <c r="H38" t="s">
        <v>126</v>
      </c>
      <c r="I38">
        <v>0.54410700000000001</v>
      </c>
    </row>
    <row r="39" spans="1:9">
      <c r="A39" t="s">
        <v>131</v>
      </c>
      <c r="B39" t="s">
        <v>7</v>
      </c>
      <c r="C39">
        <v>-5.9930910907952804</v>
      </c>
      <c r="D39">
        <v>-13.4168062749635</v>
      </c>
      <c r="E39">
        <v>2.5667181537359E-21</v>
      </c>
      <c r="F39" t="s">
        <v>129</v>
      </c>
      <c r="G39" t="s">
        <v>130</v>
      </c>
      <c r="H39" t="s">
        <v>129</v>
      </c>
      <c r="I39">
        <v>0.62533000000000005</v>
      </c>
    </row>
    <row r="40" spans="1:9">
      <c r="A40" t="s">
        <v>134</v>
      </c>
      <c r="B40" t="s">
        <v>7</v>
      </c>
      <c r="C40">
        <v>-4.7747554610480698</v>
      </c>
      <c r="D40">
        <v>-15.134764987766999</v>
      </c>
      <c r="E40">
        <v>4.2445161262492203E-21</v>
      </c>
      <c r="F40" t="s">
        <v>132</v>
      </c>
      <c r="G40" t="s">
        <v>133</v>
      </c>
      <c r="H40" t="s">
        <v>132</v>
      </c>
      <c r="I40">
        <v>0.68609299999999995</v>
      </c>
    </row>
    <row r="41" spans="1:9">
      <c r="A41" t="s">
        <v>137</v>
      </c>
      <c r="B41" t="s">
        <v>7</v>
      </c>
      <c r="C41">
        <v>-4.7027291852701198</v>
      </c>
      <c r="D41">
        <v>-15.624467359324401</v>
      </c>
      <c r="E41">
        <v>5.8951619240594702E-21</v>
      </c>
      <c r="F41" t="s">
        <v>135</v>
      </c>
      <c r="G41" t="s">
        <v>136</v>
      </c>
      <c r="H41" t="s">
        <v>135</v>
      </c>
      <c r="I41">
        <v>0.55249999999999999</v>
      </c>
    </row>
    <row r="42" spans="1:9">
      <c r="A42" t="s">
        <v>140</v>
      </c>
      <c r="B42" t="s">
        <v>7</v>
      </c>
      <c r="C42">
        <v>-8.0859139983471806</v>
      </c>
      <c r="D42">
        <v>-15.6897848899011</v>
      </c>
      <c r="E42">
        <v>1.1630842905895099E-20</v>
      </c>
      <c r="F42" t="s">
        <v>138</v>
      </c>
      <c r="G42" t="s">
        <v>139</v>
      </c>
      <c r="H42" t="s">
        <v>138</v>
      </c>
      <c r="I42">
        <v>7.5435199999999994E-2</v>
      </c>
    </row>
    <row r="43" spans="1:9">
      <c r="A43" t="s">
        <v>143</v>
      </c>
      <c r="B43" t="s">
        <v>7</v>
      </c>
      <c r="C43">
        <v>-8.4562814125393793</v>
      </c>
      <c r="D43">
        <v>-15.3532629599824</v>
      </c>
      <c r="E43">
        <v>1.5711119688137899E-20</v>
      </c>
      <c r="F43" t="s">
        <v>141</v>
      </c>
      <c r="G43" t="s">
        <v>142</v>
      </c>
      <c r="H43" t="s">
        <v>141</v>
      </c>
      <c r="I43">
        <v>0.60942200000000002</v>
      </c>
    </row>
    <row r="44" spans="1:9">
      <c r="A44" t="s">
        <v>146</v>
      </c>
      <c r="B44" t="s">
        <v>7</v>
      </c>
      <c r="C44">
        <v>-7.5769874217024604</v>
      </c>
      <c r="D44">
        <v>-16.1375324633735</v>
      </c>
      <c r="E44">
        <v>1.70647871931727E-20</v>
      </c>
      <c r="F44" t="s">
        <v>144</v>
      </c>
      <c r="G44" t="s">
        <v>145</v>
      </c>
      <c r="H44" t="s">
        <v>144</v>
      </c>
      <c r="I44">
        <v>0.114856</v>
      </c>
    </row>
    <row r="45" spans="1:9">
      <c r="A45" t="s">
        <v>149</v>
      </c>
      <c r="B45" t="s">
        <v>7</v>
      </c>
      <c r="C45">
        <v>-8.4399781497569109</v>
      </c>
      <c r="D45">
        <v>-15.3682371001416</v>
      </c>
      <c r="E45">
        <v>1.83442304003409E-20</v>
      </c>
      <c r="F45" t="s">
        <v>147</v>
      </c>
      <c r="G45" t="s">
        <v>148</v>
      </c>
      <c r="H45" t="s">
        <v>147</v>
      </c>
      <c r="I45">
        <v>0.50519800000000004</v>
      </c>
    </row>
    <row r="46" spans="1:9">
      <c r="A46" t="s">
        <v>155</v>
      </c>
      <c r="B46" t="s">
        <v>7</v>
      </c>
      <c r="C46">
        <v>-8.1824710964344405</v>
      </c>
      <c r="D46">
        <v>-15.6028242985865</v>
      </c>
      <c r="E46">
        <v>1.07029092487908E-19</v>
      </c>
      <c r="F46" t="s">
        <v>153</v>
      </c>
      <c r="G46" t="s">
        <v>154</v>
      </c>
      <c r="H46" t="s">
        <v>153</v>
      </c>
      <c r="I46">
        <v>0.55429300000000004</v>
      </c>
    </row>
    <row r="47" spans="1:9">
      <c r="A47" t="s">
        <v>158</v>
      </c>
      <c r="B47" t="s">
        <v>7</v>
      </c>
      <c r="C47">
        <v>-4.6171599612209802</v>
      </c>
      <c r="D47">
        <v>-14.9115596405011</v>
      </c>
      <c r="E47">
        <v>1.32939310237285E-19</v>
      </c>
      <c r="F47" t="s">
        <v>156</v>
      </c>
      <c r="G47" t="s">
        <v>157</v>
      </c>
      <c r="H47" t="s">
        <v>156</v>
      </c>
      <c r="I47">
        <v>0.50263899999999995</v>
      </c>
    </row>
    <row r="48" spans="1:9">
      <c r="A48" t="s">
        <v>161</v>
      </c>
      <c r="B48" t="s">
        <v>7</v>
      </c>
      <c r="C48">
        <v>-8.7667094633027602</v>
      </c>
      <c r="D48">
        <v>-15.065666741350899</v>
      </c>
      <c r="E48">
        <v>2.1318524579366301E-19</v>
      </c>
      <c r="F48" t="s">
        <v>159</v>
      </c>
      <c r="G48" t="s">
        <v>160</v>
      </c>
      <c r="H48" t="s">
        <v>159</v>
      </c>
      <c r="I48">
        <v>0.72222200000000003</v>
      </c>
    </row>
    <row r="49" spans="1:9">
      <c r="A49" t="s">
        <v>164</v>
      </c>
      <c r="B49" t="s">
        <v>7</v>
      </c>
      <c r="C49">
        <v>-7.82789684674876</v>
      </c>
      <c r="D49">
        <v>-15.919154900030801</v>
      </c>
      <c r="E49">
        <v>2.1390565377406999E-19</v>
      </c>
      <c r="F49" t="s">
        <v>162</v>
      </c>
      <c r="G49" t="s">
        <v>163</v>
      </c>
      <c r="H49" t="s">
        <v>162</v>
      </c>
      <c r="I49">
        <v>0.58614699999999997</v>
      </c>
    </row>
    <row r="50" spans="1:9">
      <c r="A50" t="s">
        <v>167</v>
      </c>
      <c r="B50" t="s">
        <v>7</v>
      </c>
      <c r="C50">
        <v>-5.3186462123031504</v>
      </c>
      <c r="D50">
        <v>-15.1157498684339</v>
      </c>
      <c r="E50">
        <v>3.6636801374725901E-19</v>
      </c>
      <c r="F50" t="s">
        <v>165</v>
      </c>
      <c r="G50" t="s">
        <v>166</v>
      </c>
      <c r="H50" t="s">
        <v>165</v>
      </c>
      <c r="I50">
        <v>0.15398600000000001</v>
      </c>
    </row>
    <row r="51" spans="1:9">
      <c r="A51" t="s">
        <v>170</v>
      </c>
      <c r="B51" t="s">
        <v>7</v>
      </c>
      <c r="C51">
        <v>-5.7738855087773304</v>
      </c>
      <c r="D51">
        <v>-15.635318330240199</v>
      </c>
      <c r="E51">
        <v>3.7148079280469499E-19</v>
      </c>
      <c r="F51" t="s">
        <v>168</v>
      </c>
      <c r="G51" t="s">
        <v>169</v>
      </c>
      <c r="H51" t="s">
        <v>168</v>
      </c>
      <c r="I51">
        <v>0.59850899999999996</v>
      </c>
    </row>
    <row r="52" spans="1:9">
      <c r="A52" t="s">
        <v>173</v>
      </c>
      <c r="B52" t="s">
        <v>7</v>
      </c>
      <c r="C52">
        <v>-8.0801185130712607</v>
      </c>
      <c r="D52">
        <v>-15.6949857949023</v>
      </c>
      <c r="E52">
        <v>6.4095771133689697E-19</v>
      </c>
      <c r="F52" t="s">
        <v>171</v>
      </c>
      <c r="G52" t="s">
        <v>172</v>
      </c>
      <c r="H52" t="s">
        <v>171</v>
      </c>
      <c r="I52">
        <v>0.50526300000000002</v>
      </c>
    </row>
    <row r="53" spans="1:9">
      <c r="A53" t="s">
        <v>176</v>
      </c>
      <c r="B53" t="s">
        <v>7</v>
      </c>
      <c r="C53">
        <v>-2.7801149535133098</v>
      </c>
      <c r="D53">
        <v>-14.1397677533313</v>
      </c>
      <c r="E53">
        <v>1.9269871059600298E-18</v>
      </c>
      <c r="F53" t="s">
        <v>174</v>
      </c>
      <c r="G53" t="s">
        <v>175</v>
      </c>
      <c r="H53" t="s">
        <v>174</v>
      </c>
      <c r="I53">
        <v>0.62072499999999997</v>
      </c>
    </row>
    <row r="54" spans="1:9">
      <c r="A54" t="s">
        <v>179</v>
      </c>
      <c r="B54" t="s">
        <v>7</v>
      </c>
      <c r="C54">
        <v>-5.3353909603685503</v>
      </c>
      <c r="D54">
        <v>-15.846028593883799</v>
      </c>
      <c r="E54">
        <v>2.35225213961853E-18</v>
      </c>
      <c r="F54" t="s">
        <v>177</v>
      </c>
      <c r="G54" t="s">
        <v>178</v>
      </c>
      <c r="H54" t="s">
        <v>177</v>
      </c>
      <c r="I54">
        <v>0.57081999999999999</v>
      </c>
    </row>
    <row r="55" spans="1:9">
      <c r="A55" t="s">
        <v>182</v>
      </c>
      <c r="B55" t="s">
        <v>7</v>
      </c>
      <c r="C55">
        <v>-7.9926574755009403</v>
      </c>
      <c r="D55">
        <v>-15.773209269558899</v>
      </c>
      <c r="E55">
        <v>2.58858109764753E-18</v>
      </c>
      <c r="F55" t="s">
        <v>180</v>
      </c>
      <c r="G55" t="s">
        <v>181</v>
      </c>
      <c r="H55" t="s">
        <v>180</v>
      </c>
      <c r="I55">
        <v>0.18717500000000001</v>
      </c>
    </row>
    <row r="56" spans="1:9">
      <c r="A56" t="s">
        <v>188</v>
      </c>
      <c r="B56" t="s">
        <v>7</v>
      </c>
      <c r="C56">
        <v>-8.1147369110713505</v>
      </c>
      <c r="D56">
        <v>-15.6638873730149</v>
      </c>
      <c r="E56">
        <v>3.8450852688791197E-18</v>
      </c>
      <c r="F56" t="s">
        <v>186</v>
      </c>
      <c r="G56" t="s">
        <v>187</v>
      </c>
      <c r="H56" t="s">
        <v>186</v>
      </c>
      <c r="I56">
        <v>0.43473099999999998</v>
      </c>
    </row>
    <row r="57" spans="1:9">
      <c r="A57" t="s">
        <v>191</v>
      </c>
      <c r="B57" t="s">
        <v>7</v>
      </c>
      <c r="C57">
        <v>-8.1241698076222502</v>
      </c>
      <c r="D57">
        <v>-15.6554005177682</v>
      </c>
      <c r="E57">
        <v>5.5934388780425902E-18</v>
      </c>
      <c r="F57" t="s">
        <v>189</v>
      </c>
      <c r="G57" t="s">
        <v>190</v>
      </c>
      <c r="H57" t="s">
        <v>189</v>
      </c>
      <c r="I57">
        <v>0.39942499999999997</v>
      </c>
    </row>
    <row r="58" spans="1:9">
      <c r="A58" t="s">
        <v>36</v>
      </c>
      <c r="B58" t="s">
        <v>7</v>
      </c>
      <c r="C58">
        <v>-7.7264993081298297</v>
      </c>
      <c r="D58">
        <v>-16.007995835714301</v>
      </c>
      <c r="E58">
        <v>1.4093112015207301E-17</v>
      </c>
      <c r="F58" t="s">
        <v>195</v>
      </c>
      <c r="G58" t="s">
        <v>35</v>
      </c>
      <c r="H58" t="s">
        <v>195</v>
      </c>
      <c r="I58">
        <v>0.46787600000000001</v>
      </c>
    </row>
    <row r="59" spans="1:9">
      <c r="A59" t="s">
        <v>198</v>
      </c>
      <c r="B59" t="s">
        <v>7</v>
      </c>
      <c r="C59">
        <v>-7.8618615627503496</v>
      </c>
      <c r="D59">
        <v>-15.889225875437001</v>
      </c>
      <c r="E59">
        <v>2.33944139558477E-17</v>
      </c>
      <c r="F59" t="s">
        <v>196</v>
      </c>
      <c r="G59" t="s">
        <v>197</v>
      </c>
      <c r="H59" t="s">
        <v>196</v>
      </c>
      <c r="I59">
        <v>0.65380799999999994</v>
      </c>
    </row>
    <row r="60" spans="1:9">
      <c r="A60" t="s">
        <v>201</v>
      </c>
      <c r="B60" t="s">
        <v>7</v>
      </c>
      <c r="C60">
        <v>-4.0584250108087696</v>
      </c>
      <c r="D60">
        <v>-14.3553054615744</v>
      </c>
      <c r="E60">
        <v>2.5196847242085701E-17</v>
      </c>
      <c r="F60" t="s">
        <v>199</v>
      </c>
      <c r="G60" t="s">
        <v>200</v>
      </c>
      <c r="H60" t="s">
        <v>199</v>
      </c>
      <c r="I60">
        <v>0.54452800000000001</v>
      </c>
    </row>
    <row r="61" spans="1:9">
      <c r="A61" t="s">
        <v>204</v>
      </c>
      <c r="B61" t="s">
        <v>7</v>
      </c>
      <c r="C61">
        <v>-7.3920188419472304</v>
      </c>
      <c r="D61">
        <v>-13.865889298885101</v>
      </c>
      <c r="E61">
        <v>2.6085303921359999E-17</v>
      </c>
      <c r="F61" t="s">
        <v>202</v>
      </c>
      <c r="G61" t="s">
        <v>203</v>
      </c>
      <c r="H61" t="s">
        <v>202</v>
      </c>
      <c r="I61">
        <v>0.57536900000000002</v>
      </c>
    </row>
    <row r="62" spans="1:9">
      <c r="A62" t="s">
        <v>207</v>
      </c>
      <c r="B62" t="s">
        <v>7</v>
      </c>
      <c r="C62">
        <v>-10.6533781566954</v>
      </c>
      <c r="D62">
        <v>-13.2506859326352</v>
      </c>
      <c r="E62">
        <v>2.6313850851686801E-17</v>
      </c>
      <c r="F62" t="s">
        <v>205</v>
      </c>
      <c r="G62" t="s">
        <v>206</v>
      </c>
      <c r="H62" t="s">
        <v>205</v>
      </c>
      <c r="I62">
        <v>0.74156100000000003</v>
      </c>
    </row>
    <row r="63" spans="1:9">
      <c r="A63" t="s">
        <v>210</v>
      </c>
      <c r="B63" t="s">
        <v>7</v>
      </c>
      <c r="C63">
        <v>-7.9261772134262403</v>
      </c>
      <c r="D63">
        <v>-15.8323261132737</v>
      </c>
      <c r="E63">
        <v>4.1521423339270403E-17</v>
      </c>
      <c r="F63" t="s">
        <v>208</v>
      </c>
      <c r="G63" t="s">
        <v>209</v>
      </c>
      <c r="H63" t="s">
        <v>208</v>
      </c>
      <c r="I63">
        <v>0.68636699999999995</v>
      </c>
    </row>
    <row r="64" spans="1:9">
      <c r="A64" t="s">
        <v>16</v>
      </c>
      <c r="B64" t="s">
        <v>7</v>
      </c>
      <c r="C64">
        <v>-10.9662948332849</v>
      </c>
      <c r="D64">
        <v>-12.9430912877691</v>
      </c>
      <c r="E64">
        <v>7.08161429371542E-17</v>
      </c>
      <c r="F64" t="s">
        <v>211</v>
      </c>
      <c r="G64" t="s">
        <v>15</v>
      </c>
      <c r="H64" t="s">
        <v>211</v>
      </c>
      <c r="I64">
        <v>0.29621599999999998</v>
      </c>
    </row>
    <row r="65" spans="1:9">
      <c r="A65" t="s">
        <v>214</v>
      </c>
      <c r="B65" t="s">
        <v>7</v>
      </c>
      <c r="C65">
        <v>-7.6419336820055896</v>
      </c>
      <c r="D65">
        <v>-16.0814838879188</v>
      </c>
      <c r="E65">
        <v>7.2363785799234404E-17</v>
      </c>
      <c r="F65" t="s">
        <v>212</v>
      </c>
      <c r="G65" t="s">
        <v>213</v>
      </c>
      <c r="H65" t="s">
        <v>212</v>
      </c>
      <c r="I65">
        <v>0.22242600000000001</v>
      </c>
    </row>
    <row r="66" spans="1:9">
      <c r="A66" t="s">
        <v>217</v>
      </c>
      <c r="B66" t="s">
        <v>7</v>
      </c>
      <c r="C66">
        <v>-7.3881749998781299</v>
      </c>
      <c r="D66">
        <v>-16.298440286992498</v>
      </c>
      <c r="E66">
        <v>8.0413314138658904E-17</v>
      </c>
      <c r="F66" t="s">
        <v>215</v>
      </c>
      <c r="G66" t="s">
        <v>216</v>
      </c>
      <c r="H66" t="s">
        <v>215</v>
      </c>
      <c r="I66">
        <v>0.63075899999999996</v>
      </c>
    </row>
    <row r="67" spans="1:9">
      <c r="A67" t="s">
        <v>220</v>
      </c>
      <c r="B67" t="s">
        <v>7</v>
      </c>
      <c r="C67">
        <v>-7.7887756761447804</v>
      </c>
      <c r="D67">
        <v>-15.953522907793401</v>
      </c>
      <c r="E67">
        <v>1.06471242704502E-16</v>
      </c>
      <c r="F67" t="s">
        <v>218</v>
      </c>
      <c r="G67" t="s">
        <v>219</v>
      </c>
      <c r="H67" t="s">
        <v>218</v>
      </c>
      <c r="I67">
        <v>0.73806099999999997</v>
      </c>
    </row>
    <row r="68" spans="1:9">
      <c r="A68" t="s">
        <v>223</v>
      </c>
      <c r="B68" t="s">
        <v>7</v>
      </c>
      <c r="C68">
        <v>-7.2839583329348097</v>
      </c>
      <c r="D68">
        <v>-16.3858785346535</v>
      </c>
      <c r="E68">
        <v>1.1753061934664501E-16</v>
      </c>
      <c r="F68" t="s">
        <v>221</v>
      </c>
      <c r="G68" t="s">
        <v>222</v>
      </c>
      <c r="H68" t="s">
        <v>221</v>
      </c>
      <c r="I68">
        <v>0.64293999999999996</v>
      </c>
    </row>
    <row r="69" spans="1:9">
      <c r="A69" t="s">
        <v>226</v>
      </c>
      <c r="B69" t="s">
        <v>7</v>
      </c>
      <c r="C69">
        <v>-7.4662675868502602</v>
      </c>
      <c r="D69">
        <v>-16.232267327733702</v>
      </c>
      <c r="E69">
        <v>1.7261749058351801E-16</v>
      </c>
      <c r="F69" t="s">
        <v>224</v>
      </c>
      <c r="G69" t="s">
        <v>225</v>
      </c>
      <c r="H69" t="s">
        <v>224</v>
      </c>
      <c r="I69">
        <v>0.55731200000000003</v>
      </c>
    </row>
    <row r="70" spans="1:9">
      <c r="A70" t="s">
        <v>16</v>
      </c>
      <c r="B70" t="s">
        <v>7</v>
      </c>
      <c r="C70">
        <v>-7.4505257320976703</v>
      </c>
      <c r="D70">
        <v>-16.2456502613922</v>
      </c>
      <c r="E70">
        <v>2.7416834513967002E-16</v>
      </c>
      <c r="F70" t="s">
        <v>227</v>
      </c>
      <c r="G70" t="s">
        <v>15</v>
      </c>
      <c r="H70" t="s">
        <v>227</v>
      </c>
      <c r="I70">
        <v>0.29353200000000002</v>
      </c>
    </row>
    <row r="71" spans="1:9">
      <c r="A71" t="s">
        <v>230</v>
      </c>
      <c r="B71" t="s">
        <v>7</v>
      </c>
      <c r="C71">
        <v>-2.07639947472263</v>
      </c>
      <c r="D71">
        <v>-13.915523726856</v>
      </c>
      <c r="E71">
        <v>3.1088852609464802E-16</v>
      </c>
      <c r="F71" t="s">
        <v>228</v>
      </c>
      <c r="G71" t="s">
        <v>229</v>
      </c>
      <c r="H71" t="s">
        <v>231</v>
      </c>
      <c r="I71">
        <v>0.48</v>
      </c>
    </row>
    <row r="72" spans="1:9">
      <c r="A72" t="s">
        <v>234</v>
      </c>
      <c r="B72" t="s">
        <v>7</v>
      </c>
      <c r="C72">
        <v>-7.2468685410483804</v>
      </c>
      <c r="D72">
        <v>-16.4167482599726</v>
      </c>
      <c r="E72">
        <v>3.1701259714650499E-16</v>
      </c>
      <c r="F72" t="s">
        <v>232</v>
      </c>
      <c r="G72" t="s">
        <v>233</v>
      </c>
      <c r="H72" t="s">
        <v>232</v>
      </c>
      <c r="I72">
        <v>0.63206899999999999</v>
      </c>
    </row>
    <row r="73" spans="1:9">
      <c r="A73" t="s">
        <v>237</v>
      </c>
      <c r="B73" t="s">
        <v>7</v>
      </c>
      <c r="C73">
        <v>-7.82597944902591</v>
      </c>
      <c r="D73">
        <v>-15.920841967490199</v>
      </c>
      <c r="E73">
        <v>3.5168975093305501E-16</v>
      </c>
      <c r="F73" t="s">
        <v>235</v>
      </c>
      <c r="G73" t="s">
        <v>236</v>
      </c>
      <c r="H73" t="s">
        <v>235</v>
      </c>
      <c r="I73">
        <v>0.605101</v>
      </c>
    </row>
    <row r="74" spans="1:9">
      <c r="A74" t="s">
        <v>240</v>
      </c>
      <c r="B74" t="s">
        <v>7</v>
      </c>
      <c r="C74">
        <v>-7.61645844919311</v>
      </c>
      <c r="D74">
        <v>-16.1035101483291</v>
      </c>
      <c r="E74">
        <v>3.5168975093305501E-16</v>
      </c>
      <c r="F74" t="s">
        <v>238</v>
      </c>
      <c r="G74" t="s">
        <v>239</v>
      </c>
      <c r="H74" t="s">
        <v>238</v>
      </c>
      <c r="I74">
        <v>0.59090900000000002</v>
      </c>
    </row>
    <row r="75" spans="1:9">
      <c r="A75" t="s">
        <v>243</v>
      </c>
      <c r="B75" t="s">
        <v>7</v>
      </c>
      <c r="C75">
        <v>-7.3908611690405603</v>
      </c>
      <c r="D75">
        <v>-16.2961732522412</v>
      </c>
      <c r="E75">
        <v>3.84956424669841E-16</v>
      </c>
      <c r="F75" t="s">
        <v>241</v>
      </c>
      <c r="G75" t="s">
        <v>242</v>
      </c>
      <c r="H75" t="s">
        <v>241</v>
      </c>
      <c r="I75">
        <v>0.118421</v>
      </c>
    </row>
    <row r="76" spans="1:9">
      <c r="A76" t="s">
        <v>246</v>
      </c>
      <c r="B76" t="s">
        <v>7</v>
      </c>
      <c r="C76">
        <v>-7.2379480492707202</v>
      </c>
      <c r="D76">
        <v>-16.424152821097099</v>
      </c>
      <c r="E76">
        <v>3.9254586743967501E-16</v>
      </c>
      <c r="F76" t="s">
        <v>244</v>
      </c>
      <c r="G76" t="s">
        <v>245</v>
      </c>
      <c r="H76" t="s">
        <v>244</v>
      </c>
      <c r="I76">
        <v>0.68513000000000002</v>
      </c>
    </row>
    <row r="77" spans="1:9">
      <c r="A77" t="s">
        <v>249</v>
      </c>
      <c r="B77" t="s">
        <v>7</v>
      </c>
      <c r="C77">
        <v>-7.6097989230226597</v>
      </c>
      <c r="D77">
        <v>-16.109259362320898</v>
      </c>
      <c r="E77">
        <v>5.10741814546684E-16</v>
      </c>
      <c r="F77" t="s">
        <v>247</v>
      </c>
      <c r="G77" t="s">
        <v>248</v>
      </c>
      <c r="H77" t="s">
        <v>247</v>
      </c>
      <c r="I77">
        <v>0.40234399999999998</v>
      </c>
    </row>
    <row r="78" spans="1:9">
      <c r="A78" t="s">
        <v>252</v>
      </c>
      <c r="B78" t="s">
        <v>7</v>
      </c>
      <c r="C78">
        <v>-7.20428261549403</v>
      </c>
      <c r="D78">
        <v>-16.452026721272802</v>
      </c>
      <c r="E78">
        <v>9.4427830938743209E-16</v>
      </c>
      <c r="F78" t="s">
        <v>250</v>
      </c>
      <c r="G78" t="s">
        <v>251</v>
      </c>
      <c r="H78" t="s">
        <v>250</v>
      </c>
      <c r="I78">
        <v>0.30719800000000003</v>
      </c>
    </row>
    <row r="79" spans="1:9">
      <c r="A79" t="s">
        <v>220</v>
      </c>
      <c r="B79" t="s">
        <v>7</v>
      </c>
      <c r="C79">
        <v>-4.2109046716073202</v>
      </c>
      <c r="D79">
        <v>-16.093025472636</v>
      </c>
      <c r="E79">
        <v>2.12551366228988E-15</v>
      </c>
      <c r="F79" t="s">
        <v>253</v>
      </c>
      <c r="G79" t="s">
        <v>219</v>
      </c>
      <c r="H79" t="s">
        <v>253</v>
      </c>
      <c r="I79">
        <v>0.73288600000000004</v>
      </c>
    </row>
    <row r="80" spans="1:9">
      <c r="A80" t="s">
        <v>256</v>
      </c>
      <c r="B80" t="s">
        <v>7</v>
      </c>
      <c r="C80">
        <v>-7.8450086708427502</v>
      </c>
      <c r="D80">
        <v>-15.9040867690402</v>
      </c>
      <c r="E80">
        <v>2.27033045561388E-15</v>
      </c>
      <c r="F80" t="s">
        <v>254</v>
      </c>
      <c r="G80" t="s">
        <v>255</v>
      </c>
      <c r="H80" t="s">
        <v>254</v>
      </c>
      <c r="I80">
        <v>0.42857099999999998</v>
      </c>
    </row>
    <row r="81" spans="1:9">
      <c r="A81" t="s">
        <v>259</v>
      </c>
      <c r="B81" t="s">
        <v>7</v>
      </c>
      <c r="C81">
        <v>-7.4985790113911301</v>
      </c>
      <c r="D81">
        <v>-16.204729670305301</v>
      </c>
      <c r="E81">
        <v>3.4147240199464301E-15</v>
      </c>
      <c r="F81" t="s">
        <v>257</v>
      </c>
      <c r="G81" t="s">
        <v>258</v>
      </c>
      <c r="H81" t="s">
        <v>257</v>
      </c>
      <c r="I81">
        <v>0.61182999999999998</v>
      </c>
    </row>
    <row r="82" spans="1:9">
      <c r="A82" t="s">
        <v>173</v>
      </c>
      <c r="B82" t="s">
        <v>7</v>
      </c>
      <c r="C82">
        <v>-8.0079958345292201</v>
      </c>
      <c r="D82">
        <v>-15.7595273379593</v>
      </c>
      <c r="E82">
        <v>3.4147240199464301E-15</v>
      </c>
      <c r="F82" t="s">
        <v>260</v>
      </c>
      <c r="G82" t="s">
        <v>172</v>
      </c>
      <c r="H82" t="s">
        <v>260</v>
      </c>
      <c r="I82">
        <v>0.46722799999999998</v>
      </c>
    </row>
    <row r="83" spans="1:9">
      <c r="A83" t="s">
        <v>266</v>
      </c>
      <c r="B83" t="s">
        <v>7</v>
      </c>
      <c r="C83">
        <v>-9.2857260620388402</v>
      </c>
      <c r="D83">
        <v>-12.2011112893522</v>
      </c>
      <c r="E83">
        <v>5.9470144832318396E-15</v>
      </c>
      <c r="F83" t="s">
        <v>264</v>
      </c>
      <c r="G83" t="s">
        <v>265</v>
      </c>
      <c r="H83" t="s">
        <v>264</v>
      </c>
      <c r="I83">
        <v>0.43028300000000003</v>
      </c>
    </row>
    <row r="84" spans="1:9">
      <c r="A84" t="s">
        <v>269</v>
      </c>
      <c r="B84" t="s">
        <v>7</v>
      </c>
      <c r="C84">
        <v>-7.5163783812868399</v>
      </c>
      <c r="D84">
        <v>-16.189521313770101</v>
      </c>
      <c r="E84">
        <v>6.3125585938353096E-15</v>
      </c>
      <c r="F84" t="s">
        <v>267</v>
      </c>
      <c r="G84" t="s">
        <v>268</v>
      </c>
      <c r="H84" t="s">
        <v>267</v>
      </c>
      <c r="I84">
        <v>0.55510899999999996</v>
      </c>
    </row>
    <row r="85" spans="1:9">
      <c r="A85" t="s">
        <v>272</v>
      </c>
      <c r="B85" t="s">
        <v>7</v>
      </c>
      <c r="C85">
        <v>-5.0953617875989297</v>
      </c>
      <c r="D85">
        <v>-16.318742779895299</v>
      </c>
      <c r="E85">
        <v>7.5749375846501493E-15</v>
      </c>
      <c r="F85" t="s">
        <v>270</v>
      </c>
      <c r="G85" t="s">
        <v>271</v>
      </c>
      <c r="H85" t="s">
        <v>270</v>
      </c>
      <c r="I85">
        <v>0.49544300000000002</v>
      </c>
    </row>
    <row r="86" spans="1:9">
      <c r="A86" t="s">
        <v>275</v>
      </c>
      <c r="B86" t="s">
        <v>7</v>
      </c>
      <c r="C86">
        <v>-7.4653634854335698</v>
      </c>
      <c r="D86">
        <v>-16.233036540934801</v>
      </c>
      <c r="E86">
        <v>9.3066441262708906E-15</v>
      </c>
      <c r="F86" t="s">
        <v>273</v>
      </c>
      <c r="G86" t="s">
        <v>274</v>
      </c>
      <c r="H86" t="s">
        <v>273</v>
      </c>
      <c r="I86">
        <v>0.55788199999999999</v>
      </c>
    </row>
    <row r="87" spans="1:9">
      <c r="A87" t="s">
        <v>278</v>
      </c>
      <c r="B87" t="s">
        <v>7</v>
      </c>
      <c r="C87">
        <v>-7.13559295614367</v>
      </c>
      <c r="D87">
        <v>-16.508547976188002</v>
      </c>
      <c r="E87">
        <v>1.2520663053095899E-14</v>
      </c>
      <c r="F87" t="s">
        <v>276</v>
      </c>
      <c r="G87" t="s">
        <v>277</v>
      </c>
      <c r="H87" t="s">
        <v>276</v>
      </c>
      <c r="I87">
        <v>0.477327</v>
      </c>
    </row>
    <row r="88" spans="1:9">
      <c r="A88" t="s">
        <v>281</v>
      </c>
      <c r="B88" t="s">
        <v>7</v>
      </c>
      <c r="C88">
        <v>-7.6291034024377904</v>
      </c>
      <c r="D88">
        <v>-16.0925837179003</v>
      </c>
      <c r="E88">
        <v>1.37582206082153E-14</v>
      </c>
      <c r="F88" t="s">
        <v>279</v>
      </c>
      <c r="G88" t="s">
        <v>280</v>
      </c>
      <c r="H88" t="s">
        <v>279</v>
      </c>
      <c r="I88">
        <v>0.55735199999999996</v>
      </c>
    </row>
    <row r="89" spans="1:9">
      <c r="A89" t="s">
        <v>284</v>
      </c>
      <c r="B89" t="s">
        <v>7</v>
      </c>
      <c r="C89">
        <v>-5.6152059563757</v>
      </c>
      <c r="D89">
        <v>-16.412581662272402</v>
      </c>
      <c r="E89">
        <v>1.43903257171124E-14</v>
      </c>
      <c r="F89" t="s">
        <v>282</v>
      </c>
      <c r="G89" t="s">
        <v>283</v>
      </c>
      <c r="H89" t="s">
        <v>282</v>
      </c>
      <c r="I89">
        <v>0.67203100000000004</v>
      </c>
    </row>
    <row r="90" spans="1:9">
      <c r="A90" t="s">
        <v>287</v>
      </c>
      <c r="B90" t="s">
        <v>7</v>
      </c>
      <c r="C90">
        <v>-8.0440398140649894</v>
      </c>
      <c r="D90">
        <v>-15.727314494201099</v>
      </c>
      <c r="E90">
        <v>1.8154023464230701E-14</v>
      </c>
      <c r="F90" t="s">
        <v>285</v>
      </c>
      <c r="G90" t="s">
        <v>286</v>
      </c>
      <c r="H90" t="s">
        <v>285</v>
      </c>
      <c r="I90">
        <v>0.49311300000000002</v>
      </c>
    </row>
    <row r="91" spans="1:9">
      <c r="A91" t="s">
        <v>290</v>
      </c>
      <c r="B91" t="s">
        <v>7</v>
      </c>
      <c r="C91">
        <v>-7.1351698267499302</v>
      </c>
      <c r="D91">
        <v>-16.508894663021302</v>
      </c>
      <c r="E91">
        <v>1.8154023464230701E-14</v>
      </c>
      <c r="F91" t="s">
        <v>288</v>
      </c>
      <c r="G91" t="s">
        <v>289</v>
      </c>
      <c r="H91" t="s">
        <v>288</v>
      </c>
      <c r="I91">
        <v>0.45110699999999998</v>
      </c>
    </row>
    <row r="92" spans="1:9">
      <c r="A92" t="s">
        <v>293</v>
      </c>
      <c r="B92" t="s">
        <v>7</v>
      </c>
      <c r="C92">
        <v>-7.8214208477587297</v>
      </c>
      <c r="D92">
        <v>-15.924851877502901</v>
      </c>
      <c r="E92">
        <v>2.23937547836515E-14</v>
      </c>
      <c r="F92" t="s">
        <v>291</v>
      </c>
      <c r="G92" t="s">
        <v>292</v>
      </c>
      <c r="H92" t="s">
        <v>291</v>
      </c>
      <c r="I92">
        <v>0.30633500000000002</v>
      </c>
    </row>
    <row r="93" spans="1:9">
      <c r="A93" t="s">
        <v>296</v>
      </c>
      <c r="B93" t="s">
        <v>7</v>
      </c>
      <c r="C93">
        <v>-4.9445977931037097</v>
      </c>
      <c r="D93">
        <v>-16.035007241672599</v>
      </c>
      <c r="E93">
        <v>2.2967876784688301E-14</v>
      </c>
      <c r="F93" t="s">
        <v>294</v>
      </c>
      <c r="G93" t="s">
        <v>295</v>
      </c>
      <c r="H93" t="s">
        <v>294</v>
      </c>
      <c r="I93">
        <v>0.43120999999999998</v>
      </c>
    </row>
    <row r="94" spans="1:9">
      <c r="A94" t="s">
        <v>299</v>
      </c>
      <c r="B94" t="s">
        <v>7</v>
      </c>
      <c r="C94">
        <v>-6.3240566753079399</v>
      </c>
      <c r="D94">
        <v>-11.9855766675628</v>
      </c>
      <c r="E94">
        <v>2.5713893409711999E-14</v>
      </c>
      <c r="F94" t="s">
        <v>297</v>
      </c>
      <c r="G94" t="s">
        <v>298</v>
      </c>
      <c r="H94" t="s">
        <v>300</v>
      </c>
      <c r="I94">
        <v>0.36458299999999999</v>
      </c>
    </row>
    <row r="95" spans="1:9">
      <c r="A95" t="s">
        <v>16</v>
      </c>
      <c r="B95" t="s">
        <v>7</v>
      </c>
      <c r="C95">
        <v>-2.7776693456255801</v>
      </c>
      <c r="D95">
        <v>-10.035478105850499</v>
      </c>
      <c r="E95">
        <v>3.5179533167678902E-14</v>
      </c>
      <c r="F95" t="s">
        <v>301</v>
      </c>
      <c r="G95" t="s">
        <v>15</v>
      </c>
      <c r="H95" t="s">
        <v>301</v>
      </c>
      <c r="I95">
        <v>0.109649</v>
      </c>
    </row>
    <row r="96" spans="1:9">
      <c r="A96" t="s">
        <v>155</v>
      </c>
      <c r="B96" t="s">
        <v>7</v>
      </c>
      <c r="C96">
        <v>-6.0492619199582398</v>
      </c>
      <c r="D96">
        <v>-15.785917224169401</v>
      </c>
      <c r="E96">
        <v>3.9138099611778999E-14</v>
      </c>
      <c r="F96" t="s">
        <v>302</v>
      </c>
      <c r="G96" t="s">
        <v>154</v>
      </c>
      <c r="H96" t="s">
        <v>302</v>
      </c>
      <c r="I96">
        <v>9.2657299999999998E-2</v>
      </c>
    </row>
    <row r="97" spans="1:9">
      <c r="A97" t="s">
        <v>305</v>
      </c>
      <c r="B97" t="s">
        <v>7</v>
      </c>
      <c r="C97">
        <v>-10.287304781812001</v>
      </c>
      <c r="D97">
        <v>-13.6089115415741</v>
      </c>
      <c r="E97">
        <v>4.2898228701520898E-14</v>
      </c>
      <c r="F97" t="s">
        <v>303</v>
      </c>
      <c r="G97" t="s">
        <v>304</v>
      </c>
      <c r="H97" t="s">
        <v>303</v>
      </c>
      <c r="I97">
        <v>0.52061100000000005</v>
      </c>
    </row>
    <row r="98" spans="1:9">
      <c r="A98" t="s">
        <v>308</v>
      </c>
      <c r="B98" t="s">
        <v>7</v>
      </c>
      <c r="C98">
        <v>-7.0743023075712497</v>
      </c>
      <c r="D98">
        <v>-16.558572745618001</v>
      </c>
      <c r="E98">
        <v>5.3000479346116897E-14</v>
      </c>
      <c r="F98" t="s">
        <v>306</v>
      </c>
      <c r="G98" t="s">
        <v>307</v>
      </c>
      <c r="H98" t="s">
        <v>306</v>
      </c>
      <c r="I98">
        <v>0.132468</v>
      </c>
    </row>
    <row r="99" spans="1:9">
      <c r="A99" t="s">
        <v>311</v>
      </c>
      <c r="B99" t="s">
        <v>7</v>
      </c>
      <c r="C99">
        <v>-7.0361295853880401</v>
      </c>
      <c r="D99">
        <v>-16.589529516415698</v>
      </c>
      <c r="E99">
        <v>5.39218825290672E-14</v>
      </c>
      <c r="F99" t="s">
        <v>309</v>
      </c>
      <c r="G99" t="s">
        <v>310</v>
      </c>
      <c r="H99" t="s">
        <v>309</v>
      </c>
      <c r="I99">
        <v>0.20954900000000001</v>
      </c>
    </row>
    <row r="100" spans="1:9">
      <c r="A100" t="s">
        <v>314</v>
      </c>
      <c r="B100" t="s">
        <v>7</v>
      </c>
      <c r="C100">
        <v>-7.0273192181038304</v>
      </c>
      <c r="D100">
        <v>-16.596652342187198</v>
      </c>
      <c r="E100">
        <v>6.6227805174257099E-14</v>
      </c>
      <c r="F100" t="s">
        <v>312</v>
      </c>
      <c r="G100" t="s">
        <v>313</v>
      </c>
      <c r="H100" t="s">
        <v>312</v>
      </c>
      <c r="I100">
        <v>0.60510600000000003</v>
      </c>
    </row>
    <row r="101" spans="1:9">
      <c r="A101" t="s">
        <v>317</v>
      </c>
      <c r="B101" t="s">
        <v>7</v>
      </c>
      <c r="C101">
        <v>-8.2626448130515904</v>
      </c>
      <c r="D101">
        <v>-15.530189597462</v>
      </c>
      <c r="E101">
        <v>7.7862655748687505E-14</v>
      </c>
      <c r="F101" t="s">
        <v>315</v>
      </c>
      <c r="G101" t="s">
        <v>316</v>
      </c>
      <c r="H101" t="s">
        <v>315</v>
      </c>
      <c r="I101">
        <v>0.55213299999999998</v>
      </c>
    </row>
    <row r="102" spans="1:9">
      <c r="A102" t="s">
        <v>320</v>
      </c>
      <c r="B102" t="s">
        <v>7</v>
      </c>
      <c r="C102">
        <v>-6.3315896759344401</v>
      </c>
      <c r="D102">
        <v>-16.3503597104649</v>
      </c>
      <c r="E102">
        <v>1.3155560387794199E-13</v>
      </c>
      <c r="F102" t="s">
        <v>318</v>
      </c>
      <c r="G102" t="s">
        <v>319</v>
      </c>
      <c r="H102" t="s">
        <v>318</v>
      </c>
      <c r="I102">
        <v>0.47131099999999998</v>
      </c>
    </row>
    <row r="103" spans="1:9">
      <c r="A103" t="s">
        <v>93</v>
      </c>
      <c r="B103" t="s">
        <v>7</v>
      </c>
      <c r="C103">
        <v>-5.7288822753809301</v>
      </c>
      <c r="D103">
        <v>-16.2484240561284</v>
      </c>
      <c r="E103">
        <v>1.7266098690761101E-13</v>
      </c>
      <c r="F103" t="s">
        <v>321</v>
      </c>
      <c r="G103" t="s">
        <v>92</v>
      </c>
      <c r="H103" t="s">
        <v>321</v>
      </c>
      <c r="I103">
        <v>0.47819899999999999</v>
      </c>
    </row>
    <row r="104" spans="1:9">
      <c r="A104" t="s">
        <v>324</v>
      </c>
      <c r="B104" t="s">
        <v>7</v>
      </c>
      <c r="C104">
        <v>-4.9583029120915398</v>
      </c>
      <c r="D104">
        <v>-16.062246468775299</v>
      </c>
      <c r="E104">
        <v>2.3238902978161898E-13</v>
      </c>
      <c r="F104" t="s">
        <v>322</v>
      </c>
      <c r="G104" t="s">
        <v>323</v>
      </c>
      <c r="H104" t="s">
        <v>322</v>
      </c>
      <c r="I104">
        <v>0.66297499999999998</v>
      </c>
    </row>
    <row r="105" spans="1:9">
      <c r="A105" t="s">
        <v>327</v>
      </c>
      <c r="B105" t="s">
        <v>7</v>
      </c>
      <c r="C105">
        <v>-7.6162449575272904</v>
      </c>
      <c r="D105">
        <v>-16.1036945133865</v>
      </c>
      <c r="E105">
        <v>2.9331510117604899E-13</v>
      </c>
      <c r="F105" t="s">
        <v>325</v>
      </c>
      <c r="G105" t="s">
        <v>326</v>
      </c>
      <c r="H105" t="s">
        <v>325</v>
      </c>
      <c r="I105">
        <v>0.159</v>
      </c>
    </row>
    <row r="106" spans="1:9">
      <c r="A106" t="s">
        <v>330</v>
      </c>
      <c r="B106" t="s">
        <v>7</v>
      </c>
      <c r="C106">
        <v>-2.4268248740774001</v>
      </c>
      <c r="D106">
        <v>-10.626901869122999</v>
      </c>
      <c r="E106">
        <v>2.9640481043768402E-13</v>
      </c>
      <c r="F106" t="s">
        <v>328</v>
      </c>
      <c r="G106" t="s">
        <v>329</v>
      </c>
      <c r="H106" t="s">
        <v>331</v>
      </c>
      <c r="I106" t="s">
        <v>332</v>
      </c>
    </row>
    <row r="107" spans="1:9">
      <c r="A107" t="s">
        <v>335</v>
      </c>
      <c r="B107" t="s">
        <v>7</v>
      </c>
      <c r="C107">
        <v>-7.0203460913534199</v>
      </c>
      <c r="D107">
        <v>-16.602283916982699</v>
      </c>
      <c r="E107">
        <v>2.9804394433230498E-13</v>
      </c>
      <c r="F107" t="s">
        <v>333</v>
      </c>
      <c r="G107" t="s">
        <v>334</v>
      </c>
      <c r="H107" t="s">
        <v>333</v>
      </c>
      <c r="I107">
        <v>0.43596499999999999</v>
      </c>
    </row>
    <row r="108" spans="1:9">
      <c r="A108" t="s">
        <v>338</v>
      </c>
      <c r="B108" t="s">
        <v>7</v>
      </c>
      <c r="C108">
        <v>-7.9891042720386096</v>
      </c>
      <c r="D108">
        <v>-15.7763765081998</v>
      </c>
      <c r="E108">
        <v>3.4749836774011799E-13</v>
      </c>
      <c r="F108" t="s">
        <v>336</v>
      </c>
      <c r="G108" t="s">
        <v>337</v>
      </c>
      <c r="H108" t="s">
        <v>336</v>
      </c>
      <c r="I108">
        <v>0.48142400000000002</v>
      </c>
    </row>
    <row r="109" spans="1:9">
      <c r="A109" t="s">
        <v>341</v>
      </c>
      <c r="B109" t="s">
        <v>7</v>
      </c>
      <c r="C109">
        <v>-4.4202932233881</v>
      </c>
      <c r="D109">
        <v>-16.115371265984699</v>
      </c>
      <c r="E109">
        <v>3.5052718149888298E-13</v>
      </c>
      <c r="F109" t="s">
        <v>339</v>
      </c>
      <c r="G109" t="s">
        <v>340</v>
      </c>
      <c r="H109" t="s">
        <v>339</v>
      </c>
      <c r="I109">
        <v>0.54293999999999998</v>
      </c>
    </row>
    <row r="110" spans="1:9">
      <c r="A110" t="s">
        <v>314</v>
      </c>
      <c r="B110" t="s">
        <v>7</v>
      </c>
      <c r="C110">
        <v>-7.8263838284361196</v>
      </c>
      <c r="D110">
        <v>-15.920486187168301</v>
      </c>
      <c r="E110">
        <v>5.5493317029611199E-13</v>
      </c>
      <c r="F110" t="s">
        <v>342</v>
      </c>
      <c r="G110" t="s">
        <v>313</v>
      </c>
      <c r="H110" t="s">
        <v>342</v>
      </c>
      <c r="I110">
        <v>0.67988899999999997</v>
      </c>
    </row>
    <row r="111" spans="1:9">
      <c r="A111" t="s">
        <v>345</v>
      </c>
      <c r="B111" t="s">
        <v>7</v>
      </c>
      <c r="C111">
        <v>-4.2524501125969101</v>
      </c>
      <c r="D111">
        <v>-13.463060880679301</v>
      </c>
      <c r="E111">
        <v>5.7199802059293503E-13</v>
      </c>
      <c r="F111" t="s">
        <v>343</v>
      </c>
      <c r="G111" t="s">
        <v>344</v>
      </c>
      <c r="H111" t="s">
        <v>346</v>
      </c>
      <c r="I111">
        <v>0.34821400000000002</v>
      </c>
    </row>
    <row r="112" spans="1:9">
      <c r="A112" t="s">
        <v>349</v>
      </c>
      <c r="B112" t="s">
        <v>7</v>
      </c>
      <c r="C112">
        <v>-6.3463634117917698</v>
      </c>
      <c r="D112">
        <v>-16.233632655829101</v>
      </c>
      <c r="E112">
        <v>5.7199802059293503E-13</v>
      </c>
      <c r="F112" t="s">
        <v>347</v>
      </c>
      <c r="G112" t="s">
        <v>348</v>
      </c>
      <c r="H112" t="s">
        <v>347</v>
      </c>
      <c r="I112">
        <v>0.48996499999999998</v>
      </c>
    </row>
    <row r="113" spans="1:9">
      <c r="A113" t="s">
        <v>352</v>
      </c>
      <c r="B113" t="s">
        <v>7</v>
      </c>
      <c r="C113">
        <v>-7.24429174850692</v>
      </c>
      <c r="D113">
        <v>-16.418887956413599</v>
      </c>
      <c r="E113">
        <v>6.1245941321688898E-13</v>
      </c>
      <c r="F113" t="s">
        <v>350</v>
      </c>
      <c r="G113" t="s">
        <v>351</v>
      </c>
      <c r="H113" t="s">
        <v>350</v>
      </c>
      <c r="I113">
        <v>0.70477599999999996</v>
      </c>
    </row>
    <row r="114" spans="1:9">
      <c r="A114" t="s">
        <v>355</v>
      </c>
      <c r="B114" t="s">
        <v>7</v>
      </c>
      <c r="C114">
        <v>-2.8017865031654798</v>
      </c>
      <c r="D114">
        <v>-15.3647792765292</v>
      </c>
      <c r="E114">
        <v>6.2475502664812204E-13</v>
      </c>
      <c r="F114" t="s">
        <v>353</v>
      </c>
      <c r="G114" t="s">
        <v>354</v>
      </c>
      <c r="H114" t="s">
        <v>353</v>
      </c>
      <c r="I114">
        <v>0.69273700000000005</v>
      </c>
    </row>
    <row r="115" spans="1:9">
      <c r="A115" t="s">
        <v>358</v>
      </c>
      <c r="B115" t="s">
        <v>7</v>
      </c>
      <c r="C115">
        <v>-5.0265597077987003</v>
      </c>
      <c r="D115">
        <v>-15.8222269840905</v>
      </c>
      <c r="E115">
        <v>7.4068058753051598E-13</v>
      </c>
      <c r="F115" t="s">
        <v>356</v>
      </c>
      <c r="G115" t="s">
        <v>357</v>
      </c>
      <c r="H115" t="s">
        <v>356</v>
      </c>
      <c r="I115">
        <v>0.53263400000000005</v>
      </c>
    </row>
    <row r="116" spans="1:9">
      <c r="A116" t="s">
        <v>361</v>
      </c>
      <c r="B116" t="s">
        <v>7</v>
      </c>
      <c r="C116">
        <v>-4.1914925338472599</v>
      </c>
      <c r="D116">
        <v>-14.533282953424299</v>
      </c>
      <c r="E116">
        <v>7.4933908344730199E-13</v>
      </c>
      <c r="F116" t="s">
        <v>359</v>
      </c>
      <c r="G116" t="s">
        <v>360</v>
      </c>
      <c r="H116" t="s">
        <v>362</v>
      </c>
      <c r="I116">
        <v>0.60972599999999999</v>
      </c>
    </row>
    <row r="117" spans="1:9">
      <c r="A117" t="s">
        <v>365</v>
      </c>
      <c r="B117" t="s">
        <v>7</v>
      </c>
      <c r="C117">
        <v>-7.1024368115533099</v>
      </c>
      <c r="D117">
        <v>-16.535658184096199</v>
      </c>
      <c r="E117">
        <v>8.0598130826238898E-13</v>
      </c>
      <c r="F117" t="s">
        <v>363</v>
      </c>
      <c r="G117" t="s">
        <v>364</v>
      </c>
      <c r="H117" t="s">
        <v>363</v>
      </c>
      <c r="I117">
        <v>0.445604</v>
      </c>
    </row>
    <row r="118" spans="1:9">
      <c r="A118" t="s">
        <v>368</v>
      </c>
      <c r="B118" t="s">
        <v>7</v>
      </c>
      <c r="C118">
        <v>-4.79260957583777</v>
      </c>
      <c r="D118">
        <v>-13.6769246466912</v>
      </c>
      <c r="E118">
        <v>8.8631483059987496E-13</v>
      </c>
      <c r="F118" t="s">
        <v>366</v>
      </c>
      <c r="G118" t="s">
        <v>367</v>
      </c>
      <c r="H118" t="s">
        <v>366</v>
      </c>
      <c r="I118">
        <v>0.58778600000000003</v>
      </c>
    </row>
    <row r="119" spans="1:9">
      <c r="A119" t="s">
        <v>371</v>
      </c>
      <c r="B119" t="s">
        <v>7</v>
      </c>
      <c r="C119">
        <v>-2.9196442680158099</v>
      </c>
      <c r="D119">
        <v>-15.8367804026424</v>
      </c>
      <c r="E119">
        <v>1.1255727391581601E-12</v>
      </c>
      <c r="F119" t="s">
        <v>369</v>
      </c>
      <c r="G119" t="s">
        <v>370</v>
      </c>
      <c r="H119" t="s">
        <v>369</v>
      </c>
      <c r="I119">
        <v>0.36149900000000001</v>
      </c>
    </row>
    <row r="120" spans="1:9">
      <c r="A120" t="s">
        <v>374</v>
      </c>
      <c r="B120" t="s">
        <v>7</v>
      </c>
      <c r="C120">
        <v>-6.8945082416913301</v>
      </c>
      <c r="D120">
        <v>-16.702995427201</v>
      </c>
      <c r="E120">
        <v>1.1445515257955499E-12</v>
      </c>
      <c r="F120" t="s">
        <v>372</v>
      </c>
      <c r="G120" t="s">
        <v>373</v>
      </c>
      <c r="H120" t="s">
        <v>372</v>
      </c>
      <c r="I120">
        <v>0.445581</v>
      </c>
    </row>
    <row r="121" spans="1:9">
      <c r="A121" t="s">
        <v>377</v>
      </c>
      <c r="B121" t="s">
        <v>7</v>
      </c>
      <c r="C121">
        <v>-4.8574925871255203</v>
      </c>
      <c r="D121">
        <v>-16.3978790012128</v>
      </c>
      <c r="E121">
        <v>1.62327220336518E-12</v>
      </c>
      <c r="F121" t="s">
        <v>375</v>
      </c>
      <c r="G121" t="s">
        <v>376</v>
      </c>
      <c r="H121" t="s">
        <v>375</v>
      </c>
      <c r="I121">
        <v>0.252805</v>
      </c>
    </row>
    <row r="122" spans="1:9">
      <c r="A122" t="s">
        <v>380</v>
      </c>
      <c r="B122" t="s">
        <v>7</v>
      </c>
      <c r="C122">
        <v>-3.5370260329688699</v>
      </c>
      <c r="D122">
        <v>-15.8595969663301</v>
      </c>
      <c r="E122">
        <v>1.6403342720075E-12</v>
      </c>
      <c r="F122" t="s">
        <v>378</v>
      </c>
      <c r="G122" t="s">
        <v>379</v>
      </c>
      <c r="H122" t="s">
        <v>378</v>
      </c>
      <c r="I122">
        <v>0.51941700000000002</v>
      </c>
    </row>
    <row r="123" spans="1:9">
      <c r="A123" t="s">
        <v>386</v>
      </c>
      <c r="B123" t="s">
        <v>7</v>
      </c>
      <c r="C123">
        <v>-3.9289269368829198</v>
      </c>
      <c r="D123">
        <v>-16.285079518233001</v>
      </c>
      <c r="E123">
        <v>2.0315752801126699E-12</v>
      </c>
      <c r="F123" t="s">
        <v>384</v>
      </c>
      <c r="G123" t="s">
        <v>385</v>
      </c>
      <c r="H123" t="s">
        <v>384</v>
      </c>
      <c r="I123">
        <v>0.49210599999999999</v>
      </c>
    </row>
    <row r="124" spans="1:9">
      <c r="A124" t="s">
        <v>389</v>
      </c>
      <c r="B124" t="s">
        <v>7</v>
      </c>
      <c r="C124">
        <v>-2.0889427880229499</v>
      </c>
      <c r="D124">
        <v>-11.934027563083401</v>
      </c>
      <c r="E124">
        <v>2.0315752801126699E-12</v>
      </c>
      <c r="F124" t="s">
        <v>387</v>
      </c>
      <c r="G124" t="s">
        <v>388</v>
      </c>
      <c r="H124" t="s">
        <v>390</v>
      </c>
      <c r="I124">
        <v>0.90780099999999997</v>
      </c>
    </row>
    <row r="125" spans="1:9">
      <c r="A125" t="s">
        <v>143</v>
      </c>
      <c r="B125" t="s">
        <v>7</v>
      </c>
      <c r="C125">
        <v>-7.26586319522493</v>
      </c>
      <c r="D125">
        <v>-16.400955690300702</v>
      </c>
      <c r="E125">
        <v>2.1013690260614898E-12</v>
      </c>
      <c r="F125" t="s">
        <v>391</v>
      </c>
      <c r="G125" t="s">
        <v>142</v>
      </c>
      <c r="H125" t="s">
        <v>391</v>
      </c>
      <c r="I125">
        <v>0.57176499999999997</v>
      </c>
    </row>
    <row r="126" spans="1:9">
      <c r="A126" t="s">
        <v>394</v>
      </c>
      <c r="B126" t="s">
        <v>7</v>
      </c>
      <c r="C126">
        <v>-8.3205653068777004</v>
      </c>
      <c r="D126">
        <v>-15.477483725008399</v>
      </c>
      <c r="E126">
        <v>2.4153657385228399E-12</v>
      </c>
      <c r="F126" t="s">
        <v>392</v>
      </c>
      <c r="G126" t="s">
        <v>393</v>
      </c>
      <c r="H126" t="s">
        <v>392</v>
      </c>
      <c r="I126">
        <v>0.621062</v>
      </c>
    </row>
    <row r="127" spans="1:9">
      <c r="A127" t="s">
        <v>397</v>
      </c>
      <c r="B127" t="s">
        <v>7</v>
      </c>
      <c r="C127">
        <v>-8.3466407970164198</v>
      </c>
      <c r="D127">
        <v>-15.4536942876257</v>
      </c>
      <c r="E127">
        <v>2.44633368795951E-12</v>
      </c>
      <c r="F127" t="s">
        <v>395</v>
      </c>
      <c r="G127" t="s">
        <v>396</v>
      </c>
      <c r="H127" t="s">
        <v>395</v>
      </c>
      <c r="I127">
        <v>0.74300299999999997</v>
      </c>
    </row>
    <row r="128" spans="1:9">
      <c r="A128" t="s">
        <v>400</v>
      </c>
      <c r="B128" t="s">
        <v>7</v>
      </c>
      <c r="C128">
        <v>-2.0204486589919899</v>
      </c>
      <c r="D128">
        <v>-14.5752767519258</v>
      </c>
      <c r="E128">
        <v>2.56906758457558E-12</v>
      </c>
      <c r="F128" t="s">
        <v>398</v>
      </c>
      <c r="G128" t="s">
        <v>399</v>
      </c>
      <c r="H128" t="s">
        <v>401</v>
      </c>
      <c r="I128">
        <v>0.86419800000000002</v>
      </c>
    </row>
    <row r="129" spans="1:9">
      <c r="A129" t="s">
        <v>404</v>
      </c>
      <c r="B129" t="s">
        <v>7</v>
      </c>
      <c r="C129">
        <v>-4.5306283712639202</v>
      </c>
      <c r="D129">
        <v>-15.7374675401296</v>
      </c>
      <c r="E129">
        <v>3.2830807557561902E-12</v>
      </c>
      <c r="F129" t="s">
        <v>402</v>
      </c>
      <c r="G129" t="s">
        <v>403</v>
      </c>
      <c r="H129" t="s">
        <v>402</v>
      </c>
      <c r="I129">
        <v>0.42618099999999998</v>
      </c>
    </row>
    <row r="130" spans="1:9">
      <c r="A130" t="s">
        <v>324</v>
      </c>
      <c r="B130" t="s">
        <v>7</v>
      </c>
      <c r="C130">
        <v>-7.16137362059174</v>
      </c>
      <c r="D130">
        <v>-16.487390323428201</v>
      </c>
      <c r="E130">
        <v>3.32772435817627E-12</v>
      </c>
      <c r="F130" t="s">
        <v>405</v>
      </c>
      <c r="G130" t="s">
        <v>323</v>
      </c>
      <c r="H130" t="s">
        <v>405</v>
      </c>
      <c r="I130">
        <v>0.68925099999999995</v>
      </c>
    </row>
    <row r="131" spans="1:9">
      <c r="A131" t="s">
        <v>408</v>
      </c>
      <c r="B131" t="s">
        <v>7</v>
      </c>
      <c r="C131">
        <v>-7.1104200412455301</v>
      </c>
      <c r="D131">
        <v>-16.529141072857399</v>
      </c>
      <c r="E131">
        <v>3.6222762376819701E-12</v>
      </c>
      <c r="F131" t="s">
        <v>406</v>
      </c>
      <c r="G131" t="s">
        <v>407</v>
      </c>
      <c r="H131" t="s">
        <v>406</v>
      </c>
      <c r="I131">
        <v>0.357346</v>
      </c>
    </row>
    <row r="132" spans="1:9">
      <c r="A132" t="s">
        <v>411</v>
      </c>
      <c r="B132" t="s">
        <v>7</v>
      </c>
      <c r="C132">
        <v>-8.5023910840785692</v>
      </c>
      <c r="D132">
        <v>-15.310838473214501</v>
      </c>
      <c r="E132">
        <v>3.6925647316329801E-12</v>
      </c>
      <c r="F132" t="s">
        <v>409</v>
      </c>
      <c r="G132" t="s">
        <v>410</v>
      </c>
      <c r="H132" t="s">
        <v>409</v>
      </c>
      <c r="I132">
        <v>0.46567700000000001</v>
      </c>
    </row>
    <row r="133" spans="1:9">
      <c r="A133" t="s">
        <v>414</v>
      </c>
      <c r="B133" t="s">
        <v>7</v>
      </c>
      <c r="C133">
        <v>-4.9769498170147797</v>
      </c>
      <c r="D133">
        <v>-15.9244509019991</v>
      </c>
      <c r="E133">
        <v>3.7708729701506401E-12</v>
      </c>
      <c r="F133" t="s">
        <v>412</v>
      </c>
      <c r="G133" t="s">
        <v>413</v>
      </c>
      <c r="H133" t="s">
        <v>412</v>
      </c>
      <c r="I133">
        <v>0.29708200000000001</v>
      </c>
    </row>
    <row r="134" spans="1:9">
      <c r="A134" t="s">
        <v>417</v>
      </c>
      <c r="B134" t="s">
        <v>7</v>
      </c>
      <c r="C134">
        <v>-6.82491106344703</v>
      </c>
      <c r="D134">
        <v>-16.757928872813601</v>
      </c>
      <c r="E134">
        <v>4.5037694411575398E-12</v>
      </c>
      <c r="F134" t="s">
        <v>415</v>
      </c>
      <c r="G134" t="s">
        <v>416</v>
      </c>
      <c r="H134" t="s">
        <v>415</v>
      </c>
      <c r="I134">
        <v>0.68355600000000005</v>
      </c>
    </row>
    <row r="135" spans="1:9">
      <c r="A135" t="s">
        <v>423</v>
      </c>
      <c r="B135" t="s">
        <v>7</v>
      </c>
      <c r="C135">
        <v>-4.3968577404312299</v>
      </c>
      <c r="D135">
        <v>-16.4459829900483</v>
      </c>
      <c r="E135">
        <v>4.7957903833503797E-12</v>
      </c>
      <c r="F135" t="s">
        <v>421</v>
      </c>
      <c r="G135" t="s">
        <v>422</v>
      </c>
      <c r="H135" t="s">
        <v>421</v>
      </c>
      <c r="I135">
        <v>0.121951</v>
      </c>
    </row>
    <row r="136" spans="1:9">
      <c r="A136" t="s">
        <v>36</v>
      </c>
      <c r="B136" t="s">
        <v>7</v>
      </c>
      <c r="C136">
        <v>-3.1843555220213702</v>
      </c>
      <c r="D136">
        <v>-15.690735510117101</v>
      </c>
      <c r="E136">
        <v>4.8992697470298301E-12</v>
      </c>
      <c r="F136" t="s">
        <v>424</v>
      </c>
      <c r="G136" t="s">
        <v>35</v>
      </c>
      <c r="H136" t="s">
        <v>424</v>
      </c>
      <c r="I136">
        <v>0.37346400000000002</v>
      </c>
    </row>
    <row r="137" spans="1:9">
      <c r="A137" t="s">
        <v>427</v>
      </c>
      <c r="B137" t="s">
        <v>7</v>
      </c>
      <c r="C137">
        <v>-7.1903488404167799</v>
      </c>
      <c r="D137">
        <v>-16.4635305472647</v>
      </c>
      <c r="E137">
        <v>6.6691808568788099E-12</v>
      </c>
      <c r="F137" t="s">
        <v>425</v>
      </c>
      <c r="G137" t="s">
        <v>426</v>
      </c>
      <c r="H137" t="s">
        <v>425</v>
      </c>
      <c r="I137">
        <v>0.43673000000000001</v>
      </c>
    </row>
    <row r="138" spans="1:9">
      <c r="A138" t="s">
        <v>430</v>
      </c>
      <c r="B138" t="s">
        <v>7</v>
      </c>
      <c r="C138">
        <v>-6.8079017372158797</v>
      </c>
      <c r="D138">
        <v>-16.771268940140001</v>
      </c>
      <c r="E138">
        <v>7.0667521091999702E-12</v>
      </c>
      <c r="F138" t="s">
        <v>428</v>
      </c>
      <c r="G138" t="s">
        <v>429</v>
      </c>
      <c r="H138" t="s">
        <v>428</v>
      </c>
      <c r="I138">
        <v>0.203125</v>
      </c>
    </row>
    <row r="139" spans="1:9">
      <c r="A139" t="s">
        <v>272</v>
      </c>
      <c r="B139" t="s">
        <v>7</v>
      </c>
      <c r="C139">
        <v>-6.7988226840530297</v>
      </c>
      <c r="D139">
        <v>-16.77837553597</v>
      </c>
      <c r="E139">
        <v>7.5800349157773493E-12</v>
      </c>
      <c r="F139" t="s">
        <v>431</v>
      </c>
      <c r="G139" t="s">
        <v>271</v>
      </c>
      <c r="H139" t="s">
        <v>431</v>
      </c>
      <c r="I139">
        <v>0.22281599999999999</v>
      </c>
    </row>
    <row r="140" spans="1:9">
      <c r="A140" t="s">
        <v>434</v>
      </c>
      <c r="B140" t="s">
        <v>7</v>
      </c>
      <c r="C140">
        <v>-6.9754607369816597</v>
      </c>
      <c r="D140">
        <v>-16.638407622717502</v>
      </c>
      <c r="E140">
        <v>8.7778451101230002E-12</v>
      </c>
      <c r="F140" t="s">
        <v>432</v>
      </c>
      <c r="G140" t="s">
        <v>433</v>
      </c>
      <c r="H140" t="s">
        <v>432</v>
      </c>
      <c r="I140">
        <v>0.52445699999999995</v>
      </c>
    </row>
    <row r="141" spans="1:9">
      <c r="A141" t="s">
        <v>437</v>
      </c>
      <c r="B141" t="s">
        <v>7</v>
      </c>
      <c r="C141">
        <v>-2.0057359728826998</v>
      </c>
      <c r="D141">
        <v>-14.313436763879</v>
      </c>
      <c r="E141">
        <v>9.4190555344085105E-12</v>
      </c>
      <c r="F141" t="s">
        <v>435</v>
      </c>
      <c r="G141" t="s">
        <v>436</v>
      </c>
      <c r="H141" t="s">
        <v>435</v>
      </c>
      <c r="I141">
        <v>0.60598300000000005</v>
      </c>
    </row>
    <row r="142" spans="1:9">
      <c r="A142" t="s">
        <v>440</v>
      </c>
      <c r="B142" t="s">
        <v>7</v>
      </c>
      <c r="C142">
        <v>-6.0263769858591303</v>
      </c>
      <c r="D142">
        <v>-15.5696900940326</v>
      </c>
      <c r="E142">
        <v>9.6336671691312195E-12</v>
      </c>
      <c r="F142" t="s">
        <v>438</v>
      </c>
      <c r="G142" t="s">
        <v>439</v>
      </c>
      <c r="H142" t="s">
        <v>438</v>
      </c>
      <c r="I142">
        <v>0.57714100000000002</v>
      </c>
    </row>
    <row r="143" spans="1:9">
      <c r="A143" t="s">
        <v>443</v>
      </c>
      <c r="B143" t="s">
        <v>7</v>
      </c>
      <c r="C143">
        <v>-4.4311202788845501</v>
      </c>
      <c r="D143">
        <v>-15.786591412302601</v>
      </c>
      <c r="E143">
        <v>1.2117210187833699E-11</v>
      </c>
      <c r="F143" t="s">
        <v>441</v>
      </c>
      <c r="G143" t="s">
        <v>442</v>
      </c>
      <c r="H143" t="s">
        <v>441</v>
      </c>
      <c r="I143">
        <v>0.35641</v>
      </c>
    </row>
    <row r="144" spans="1:9">
      <c r="A144" t="s">
        <v>446</v>
      </c>
      <c r="B144" t="s">
        <v>7</v>
      </c>
      <c r="C144">
        <v>-6.7732121914816901</v>
      </c>
      <c r="D144">
        <v>-16.798369489583902</v>
      </c>
      <c r="E144">
        <v>1.2117210187833699E-11</v>
      </c>
      <c r="F144" t="s">
        <v>444</v>
      </c>
      <c r="G144" t="s">
        <v>445</v>
      </c>
      <c r="H144" t="s">
        <v>444</v>
      </c>
      <c r="I144">
        <v>0.61455300000000002</v>
      </c>
    </row>
    <row r="145" spans="1:9">
      <c r="A145" t="s">
        <v>449</v>
      </c>
      <c r="B145" t="s">
        <v>7</v>
      </c>
      <c r="C145">
        <v>-4.9494901822538502</v>
      </c>
      <c r="D145">
        <v>-16.5956136105289</v>
      </c>
      <c r="E145">
        <v>1.2318758803285999E-11</v>
      </c>
      <c r="F145" t="s">
        <v>447</v>
      </c>
      <c r="G145" t="s">
        <v>448</v>
      </c>
      <c r="H145" t="s">
        <v>447</v>
      </c>
      <c r="I145">
        <v>0.27916000000000002</v>
      </c>
    </row>
    <row r="146" spans="1:9">
      <c r="A146" t="s">
        <v>452</v>
      </c>
      <c r="B146" t="s">
        <v>7</v>
      </c>
      <c r="C146">
        <v>-7.00195352854006</v>
      </c>
      <c r="D146">
        <v>-16.617112754598001</v>
      </c>
      <c r="E146">
        <v>1.2755856312414099E-11</v>
      </c>
      <c r="F146" t="s">
        <v>450</v>
      </c>
      <c r="G146" t="s">
        <v>451</v>
      </c>
      <c r="H146" t="s">
        <v>453</v>
      </c>
      <c r="I146">
        <v>0.53607099999999996</v>
      </c>
    </row>
    <row r="147" spans="1:9">
      <c r="A147" t="s">
        <v>456</v>
      </c>
      <c r="B147" t="s">
        <v>7</v>
      </c>
      <c r="C147">
        <v>-3.00802552133886</v>
      </c>
      <c r="D147">
        <v>-15.341612945514299</v>
      </c>
      <c r="E147">
        <v>1.3797004068599E-11</v>
      </c>
      <c r="F147" t="s">
        <v>454</v>
      </c>
      <c r="G147" t="s">
        <v>455</v>
      </c>
      <c r="H147" t="s">
        <v>457</v>
      </c>
      <c r="I147">
        <v>0.52884600000000004</v>
      </c>
    </row>
    <row r="148" spans="1:9">
      <c r="A148" t="s">
        <v>176</v>
      </c>
      <c r="B148" t="s">
        <v>7</v>
      </c>
      <c r="C148">
        <v>-8.1029355589692802</v>
      </c>
      <c r="D148">
        <v>-15.674497286771</v>
      </c>
      <c r="E148">
        <v>1.6552123171972001E-11</v>
      </c>
      <c r="F148" t="s">
        <v>460</v>
      </c>
      <c r="G148" t="s">
        <v>175</v>
      </c>
      <c r="H148" t="s">
        <v>461</v>
      </c>
      <c r="I148">
        <v>0.64935100000000001</v>
      </c>
    </row>
    <row r="149" spans="1:9">
      <c r="A149" t="s">
        <v>464</v>
      </c>
      <c r="B149" t="s">
        <v>7</v>
      </c>
      <c r="C149">
        <v>-4.0874387680244197</v>
      </c>
      <c r="D149">
        <v>-15.8787687495892</v>
      </c>
      <c r="E149">
        <v>1.6756577806888299E-11</v>
      </c>
      <c r="F149" t="s">
        <v>462</v>
      </c>
      <c r="G149" t="s">
        <v>463</v>
      </c>
      <c r="H149" t="s">
        <v>462</v>
      </c>
      <c r="I149">
        <v>0.54534499999999997</v>
      </c>
    </row>
    <row r="150" spans="1:9">
      <c r="A150" t="s">
        <v>467</v>
      </c>
      <c r="B150" t="s">
        <v>7</v>
      </c>
      <c r="C150">
        <v>-6.7350692602456599</v>
      </c>
      <c r="D150">
        <v>-16.828002195541998</v>
      </c>
      <c r="E150">
        <v>2.4489135987325299E-11</v>
      </c>
      <c r="F150" t="s">
        <v>465</v>
      </c>
      <c r="G150" t="s">
        <v>466</v>
      </c>
      <c r="H150" t="s">
        <v>465</v>
      </c>
      <c r="I150">
        <v>0.45760000000000001</v>
      </c>
    </row>
    <row r="151" spans="1:9">
      <c r="A151" t="s">
        <v>223</v>
      </c>
      <c r="B151" t="s">
        <v>7</v>
      </c>
      <c r="C151">
        <v>-3.44297997477985</v>
      </c>
      <c r="D151">
        <v>-15.826129116754499</v>
      </c>
      <c r="E151">
        <v>2.6564956061383401E-11</v>
      </c>
      <c r="F151" t="s">
        <v>468</v>
      </c>
      <c r="G151" t="s">
        <v>222</v>
      </c>
      <c r="H151" t="s">
        <v>468</v>
      </c>
      <c r="I151">
        <v>0.64899899999999999</v>
      </c>
    </row>
    <row r="152" spans="1:9">
      <c r="A152" t="s">
        <v>471</v>
      </c>
      <c r="B152" t="s">
        <v>7</v>
      </c>
      <c r="C152">
        <v>-4.9411806644569696</v>
      </c>
      <c r="D152">
        <v>-13.6590989320045</v>
      </c>
      <c r="E152">
        <v>2.7912598877980399E-11</v>
      </c>
      <c r="F152" t="s">
        <v>469</v>
      </c>
      <c r="G152" t="s">
        <v>470</v>
      </c>
      <c r="H152" t="s">
        <v>472</v>
      </c>
      <c r="I152">
        <v>0.43681300000000001</v>
      </c>
    </row>
    <row r="153" spans="1:9">
      <c r="A153" t="s">
        <v>475</v>
      </c>
      <c r="B153" t="s">
        <v>7</v>
      </c>
      <c r="C153">
        <v>-1.8917737391240601</v>
      </c>
      <c r="D153">
        <v>-14.1521143574373</v>
      </c>
      <c r="E153">
        <v>3.13329467097219E-11</v>
      </c>
      <c r="F153" t="s">
        <v>473</v>
      </c>
      <c r="G153" t="s">
        <v>474</v>
      </c>
      <c r="H153" t="s">
        <v>473</v>
      </c>
      <c r="I153">
        <v>0.210227</v>
      </c>
    </row>
    <row r="154" spans="1:9">
      <c r="A154" t="s">
        <v>478</v>
      </c>
      <c r="B154" t="s">
        <v>7</v>
      </c>
      <c r="C154">
        <v>-6.7185046189267101</v>
      </c>
      <c r="D154">
        <v>-16.840816345577199</v>
      </c>
      <c r="E154">
        <v>3.3014545415878699E-11</v>
      </c>
      <c r="F154" t="s">
        <v>476</v>
      </c>
      <c r="G154" t="s">
        <v>477</v>
      </c>
      <c r="H154" t="s">
        <v>476</v>
      </c>
      <c r="I154">
        <v>0.24440999999999999</v>
      </c>
    </row>
    <row r="155" spans="1:9">
      <c r="A155" t="s">
        <v>481</v>
      </c>
      <c r="B155" t="s">
        <v>7</v>
      </c>
      <c r="C155">
        <v>-7.6630154492204596</v>
      </c>
      <c r="D155">
        <v>-16.0632166907351</v>
      </c>
      <c r="E155">
        <v>3.5186909123445801E-11</v>
      </c>
      <c r="F155" t="s">
        <v>479</v>
      </c>
      <c r="G155" t="s">
        <v>480</v>
      </c>
      <c r="H155" t="s">
        <v>479</v>
      </c>
      <c r="I155">
        <v>0.206154</v>
      </c>
    </row>
    <row r="156" spans="1:9">
      <c r="A156" t="s">
        <v>484</v>
      </c>
      <c r="B156" t="s">
        <v>7</v>
      </c>
      <c r="C156">
        <v>-7.0721716437236397</v>
      </c>
      <c r="D156">
        <v>-16.560304711103999</v>
      </c>
      <c r="E156">
        <v>3.6851554002830702E-11</v>
      </c>
      <c r="F156" t="s">
        <v>482</v>
      </c>
      <c r="G156" t="s">
        <v>483</v>
      </c>
      <c r="H156" t="s">
        <v>482</v>
      </c>
      <c r="I156">
        <v>0.64542500000000003</v>
      </c>
    </row>
    <row r="157" spans="1:9">
      <c r="A157" t="s">
        <v>487</v>
      </c>
      <c r="B157" t="s">
        <v>7</v>
      </c>
      <c r="C157">
        <v>-7.1846413991106202</v>
      </c>
      <c r="D157">
        <v>-16.4682370478289</v>
      </c>
      <c r="E157">
        <v>3.72491611601095E-11</v>
      </c>
      <c r="F157" t="s">
        <v>485</v>
      </c>
      <c r="G157" t="s">
        <v>486</v>
      </c>
      <c r="H157" t="s">
        <v>488</v>
      </c>
      <c r="I157">
        <v>0.87179499999999999</v>
      </c>
    </row>
    <row r="158" spans="1:9">
      <c r="A158" t="s">
        <v>491</v>
      </c>
      <c r="B158" t="s">
        <v>7</v>
      </c>
      <c r="C158">
        <v>-2.4364161287556998</v>
      </c>
      <c r="D158">
        <v>-14.764110292900201</v>
      </c>
      <c r="E158">
        <v>3.72491611601095E-11</v>
      </c>
      <c r="F158" t="s">
        <v>489</v>
      </c>
      <c r="G158" t="s">
        <v>490</v>
      </c>
      <c r="H158" t="s">
        <v>489</v>
      </c>
      <c r="I158">
        <v>0.15151500000000001</v>
      </c>
    </row>
    <row r="159" spans="1:9">
      <c r="A159" t="s">
        <v>113</v>
      </c>
      <c r="B159" t="s">
        <v>7</v>
      </c>
      <c r="C159">
        <v>-2.2430939845384299</v>
      </c>
      <c r="D159">
        <v>-14.730367895342599</v>
      </c>
      <c r="E159">
        <v>3.7711709949556203E-11</v>
      </c>
      <c r="F159" t="s">
        <v>492</v>
      </c>
      <c r="G159" t="s">
        <v>112</v>
      </c>
      <c r="H159" t="s">
        <v>492</v>
      </c>
      <c r="I159">
        <v>0.37305700000000003</v>
      </c>
    </row>
    <row r="160" spans="1:9">
      <c r="A160" t="s">
        <v>234</v>
      </c>
      <c r="B160" t="s">
        <v>7</v>
      </c>
      <c r="C160">
        <v>-3.6470551680036198</v>
      </c>
      <c r="D160">
        <v>-15.718411663329301</v>
      </c>
      <c r="E160">
        <v>4.3432355863958602E-11</v>
      </c>
      <c r="F160" t="s">
        <v>493</v>
      </c>
      <c r="G160" t="s">
        <v>233</v>
      </c>
      <c r="H160" t="s">
        <v>493</v>
      </c>
      <c r="I160">
        <v>0.68731900000000001</v>
      </c>
    </row>
    <row r="161" spans="1:9">
      <c r="A161" t="s">
        <v>496</v>
      </c>
      <c r="B161" t="s">
        <v>7</v>
      </c>
      <c r="C161">
        <v>-9.4418980532069803</v>
      </c>
      <c r="D161">
        <v>-14.426757863886699</v>
      </c>
      <c r="E161">
        <v>4.4377196058839202E-11</v>
      </c>
      <c r="F161" t="s">
        <v>494</v>
      </c>
      <c r="G161" t="s">
        <v>495</v>
      </c>
      <c r="H161" t="s">
        <v>494</v>
      </c>
      <c r="I161">
        <v>0.45755400000000002</v>
      </c>
    </row>
    <row r="162" spans="1:9">
      <c r="A162" t="s">
        <v>499</v>
      </c>
      <c r="B162" t="s">
        <v>7</v>
      </c>
      <c r="C162">
        <v>-6.8730453936943698</v>
      </c>
      <c r="D162">
        <v>-16.719995609894202</v>
      </c>
      <c r="E162">
        <v>4.6647178382498902E-11</v>
      </c>
      <c r="F162" t="s">
        <v>497</v>
      </c>
      <c r="G162" t="s">
        <v>498</v>
      </c>
      <c r="H162" t="s">
        <v>497</v>
      </c>
      <c r="I162">
        <v>0.44299699999999997</v>
      </c>
    </row>
    <row r="163" spans="1:9">
      <c r="A163" t="s">
        <v>502</v>
      </c>
      <c r="B163" t="s">
        <v>7</v>
      </c>
      <c r="C163">
        <v>-6.6949784486620896</v>
      </c>
      <c r="D163">
        <v>-16.858958342650599</v>
      </c>
      <c r="E163">
        <v>4.9568665088450599E-11</v>
      </c>
      <c r="F163" t="s">
        <v>500</v>
      </c>
      <c r="G163" t="s">
        <v>501</v>
      </c>
      <c r="H163" t="s">
        <v>500</v>
      </c>
      <c r="I163">
        <v>0.51907000000000003</v>
      </c>
    </row>
    <row r="164" spans="1:9">
      <c r="A164" t="s">
        <v>505</v>
      </c>
      <c r="B164" t="s">
        <v>7</v>
      </c>
      <c r="C164">
        <v>-6.7009113283221602</v>
      </c>
      <c r="D164">
        <v>-16.854389644128599</v>
      </c>
      <c r="E164">
        <v>5.2174657633505797E-11</v>
      </c>
      <c r="F164" t="s">
        <v>503</v>
      </c>
      <c r="G164" t="s">
        <v>504</v>
      </c>
      <c r="H164" t="s">
        <v>503</v>
      </c>
      <c r="I164">
        <v>0.29090899999999997</v>
      </c>
    </row>
    <row r="165" spans="1:9">
      <c r="A165" t="s">
        <v>508</v>
      </c>
      <c r="B165" t="s">
        <v>7</v>
      </c>
      <c r="C165">
        <v>-6.6860301225594601</v>
      </c>
      <c r="D165">
        <v>-16.865840944902999</v>
      </c>
      <c r="E165">
        <v>5.8182895772822701E-11</v>
      </c>
      <c r="F165" t="s">
        <v>506</v>
      </c>
      <c r="G165" t="s">
        <v>507</v>
      </c>
      <c r="H165" t="s">
        <v>506</v>
      </c>
      <c r="I165">
        <v>0.66290000000000004</v>
      </c>
    </row>
    <row r="166" spans="1:9">
      <c r="A166" t="s">
        <v>511</v>
      </c>
      <c r="B166" t="s">
        <v>7</v>
      </c>
      <c r="C166">
        <v>-2.70501118646657</v>
      </c>
      <c r="D166">
        <v>-15.820781428148599</v>
      </c>
      <c r="E166">
        <v>5.9692569747921594E-11</v>
      </c>
      <c r="F166" t="s">
        <v>509</v>
      </c>
      <c r="G166" t="s">
        <v>510</v>
      </c>
      <c r="H166" t="s">
        <v>512</v>
      </c>
      <c r="I166">
        <v>0.22142899999999999</v>
      </c>
    </row>
    <row r="167" spans="1:9">
      <c r="A167" t="s">
        <v>515</v>
      </c>
      <c r="B167" t="s">
        <v>7</v>
      </c>
      <c r="C167">
        <v>-7.6110307599402001</v>
      </c>
      <c r="D167">
        <v>-16.108196182729699</v>
      </c>
      <c r="E167">
        <v>6.1500673881175397E-11</v>
      </c>
      <c r="F167" t="s">
        <v>513</v>
      </c>
      <c r="G167" t="s">
        <v>514</v>
      </c>
      <c r="H167" t="s">
        <v>513</v>
      </c>
      <c r="I167">
        <v>0.37489499999999998</v>
      </c>
    </row>
    <row r="168" spans="1:9">
      <c r="A168" t="s">
        <v>518</v>
      </c>
      <c r="B168" t="s">
        <v>7</v>
      </c>
      <c r="C168">
        <v>-6.7579914763915996</v>
      </c>
      <c r="D168">
        <v>-16.810215197236602</v>
      </c>
      <c r="E168">
        <v>6.1742107731333094E-11</v>
      </c>
      <c r="F168" t="s">
        <v>516</v>
      </c>
      <c r="G168" t="s">
        <v>517</v>
      </c>
      <c r="H168" t="s">
        <v>516</v>
      </c>
      <c r="I168">
        <v>0.370257</v>
      </c>
    </row>
    <row r="169" spans="1:9">
      <c r="A169" t="s">
        <v>521</v>
      </c>
      <c r="B169" t="s">
        <v>7</v>
      </c>
      <c r="C169">
        <v>-2.9946296326374902</v>
      </c>
      <c r="D169">
        <v>-15.2133372528994</v>
      </c>
      <c r="E169">
        <v>6.6341113014407202E-11</v>
      </c>
      <c r="F169" t="s">
        <v>519</v>
      </c>
      <c r="G169" t="s">
        <v>520</v>
      </c>
      <c r="H169" t="s">
        <v>519</v>
      </c>
      <c r="I169">
        <v>0.46864099999999997</v>
      </c>
    </row>
    <row r="170" spans="1:9">
      <c r="A170" t="s">
        <v>524</v>
      </c>
      <c r="B170" t="s">
        <v>7</v>
      </c>
      <c r="C170">
        <v>-6.6779127114420298</v>
      </c>
      <c r="D170">
        <v>-16.872075911101401</v>
      </c>
      <c r="E170">
        <v>6.6374424583123099E-11</v>
      </c>
      <c r="F170" t="s">
        <v>522</v>
      </c>
      <c r="G170" t="s">
        <v>523</v>
      </c>
      <c r="H170" t="s">
        <v>522</v>
      </c>
      <c r="I170">
        <v>0.45622499999999999</v>
      </c>
    </row>
    <row r="171" spans="1:9">
      <c r="A171" t="s">
        <v>527</v>
      </c>
      <c r="B171" t="s">
        <v>7</v>
      </c>
      <c r="C171">
        <v>-6.8188281378645801</v>
      </c>
      <c r="D171">
        <v>-16.762703483071501</v>
      </c>
      <c r="E171">
        <v>7.0729136968380902E-11</v>
      </c>
      <c r="F171" t="s">
        <v>525</v>
      </c>
      <c r="G171" t="s">
        <v>526</v>
      </c>
      <c r="H171" t="s">
        <v>525</v>
      </c>
      <c r="I171">
        <v>0.63897599999999999</v>
      </c>
    </row>
    <row r="172" spans="1:9">
      <c r="A172" t="s">
        <v>530</v>
      </c>
      <c r="B172" t="s">
        <v>7</v>
      </c>
      <c r="C172">
        <v>-4.0903745214633398</v>
      </c>
      <c r="D172">
        <v>-16.391116235673699</v>
      </c>
      <c r="E172">
        <v>7.6041536878137302E-11</v>
      </c>
      <c r="F172" t="s">
        <v>528</v>
      </c>
      <c r="G172" t="s">
        <v>529</v>
      </c>
      <c r="H172" t="s">
        <v>528</v>
      </c>
      <c r="I172">
        <v>0.65696299999999996</v>
      </c>
    </row>
    <row r="173" spans="1:9">
      <c r="A173" t="s">
        <v>386</v>
      </c>
      <c r="B173" t="s">
        <v>7</v>
      </c>
      <c r="C173">
        <v>-1.75213509539879</v>
      </c>
      <c r="D173">
        <v>-13.7715338036391</v>
      </c>
      <c r="E173">
        <v>8.1111141905950203E-11</v>
      </c>
      <c r="F173" t="s">
        <v>531</v>
      </c>
      <c r="G173" t="s">
        <v>385</v>
      </c>
      <c r="H173" t="s">
        <v>531</v>
      </c>
      <c r="I173">
        <v>0.64337599999999995</v>
      </c>
    </row>
    <row r="174" spans="1:9">
      <c r="A174" t="s">
        <v>281</v>
      </c>
      <c r="B174" t="s">
        <v>7</v>
      </c>
      <c r="C174">
        <v>-5.4105278483890498</v>
      </c>
      <c r="D174">
        <v>-16.411647044880301</v>
      </c>
      <c r="E174">
        <v>8.4762571263053003E-11</v>
      </c>
      <c r="F174" t="s">
        <v>532</v>
      </c>
      <c r="G174" t="s">
        <v>280</v>
      </c>
      <c r="H174" t="s">
        <v>532</v>
      </c>
      <c r="I174">
        <v>0.524532</v>
      </c>
    </row>
    <row r="175" spans="1:9">
      <c r="A175" t="s">
        <v>61</v>
      </c>
      <c r="B175" t="s">
        <v>7</v>
      </c>
      <c r="C175">
        <v>-3.45354996523348</v>
      </c>
      <c r="D175">
        <v>-15.7330652613723</v>
      </c>
      <c r="E175">
        <v>1.07570117120611E-10</v>
      </c>
      <c r="F175" t="s">
        <v>533</v>
      </c>
      <c r="G175" t="s">
        <v>60</v>
      </c>
      <c r="H175" t="s">
        <v>533</v>
      </c>
      <c r="I175">
        <v>0.69101500000000005</v>
      </c>
    </row>
    <row r="176" spans="1:9">
      <c r="A176" t="s">
        <v>515</v>
      </c>
      <c r="B176" t="s">
        <v>7</v>
      </c>
      <c r="C176">
        <v>-6.71962604003956</v>
      </c>
      <c r="D176">
        <v>-16.839949883791</v>
      </c>
      <c r="E176">
        <v>1.10230834779496E-10</v>
      </c>
      <c r="F176" t="s">
        <v>534</v>
      </c>
      <c r="G176" t="s">
        <v>514</v>
      </c>
      <c r="H176" t="s">
        <v>534</v>
      </c>
      <c r="I176">
        <v>0.48961700000000002</v>
      </c>
    </row>
    <row r="177" spans="1:9">
      <c r="A177" t="s">
        <v>537</v>
      </c>
      <c r="B177" t="s">
        <v>7</v>
      </c>
      <c r="C177">
        <v>-5.6558408203966399</v>
      </c>
      <c r="D177">
        <v>-16.661936669077701</v>
      </c>
      <c r="E177">
        <v>1.12084804064077E-10</v>
      </c>
      <c r="F177" t="s">
        <v>535</v>
      </c>
      <c r="G177" t="s">
        <v>536</v>
      </c>
      <c r="H177" t="s">
        <v>535</v>
      </c>
      <c r="I177">
        <v>0.40956900000000002</v>
      </c>
    </row>
    <row r="178" spans="1:9">
      <c r="A178" t="s">
        <v>540</v>
      </c>
      <c r="B178" t="s">
        <v>7</v>
      </c>
      <c r="C178">
        <v>-6.6434092313094197</v>
      </c>
      <c r="D178">
        <v>-16.898486744946599</v>
      </c>
      <c r="E178">
        <v>1.2154206964930801E-10</v>
      </c>
      <c r="F178" t="s">
        <v>538</v>
      </c>
      <c r="G178" t="s">
        <v>539</v>
      </c>
      <c r="H178" t="s">
        <v>538</v>
      </c>
      <c r="I178">
        <v>0.51055899999999999</v>
      </c>
    </row>
    <row r="179" spans="1:9">
      <c r="A179" t="s">
        <v>170</v>
      </c>
      <c r="B179" t="s">
        <v>7</v>
      </c>
      <c r="C179">
        <v>-4.6490590883101</v>
      </c>
      <c r="D179">
        <v>-15.708267060013201</v>
      </c>
      <c r="E179">
        <v>1.24933322050714E-10</v>
      </c>
      <c r="F179" t="s">
        <v>541</v>
      </c>
      <c r="G179" t="s">
        <v>169</v>
      </c>
      <c r="H179" t="s">
        <v>541</v>
      </c>
      <c r="I179">
        <v>0.61617100000000002</v>
      </c>
    </row>
    <row r="180" spans="1:9">
      <c r="A180" t="s">
        <v>266</v>
      </c>
      <c r="B180" t="s">
        <v>7</v>
      </c>
      <c r="C180">
        <v>-10.695227149908201</v>
      </c>
      <c r="D180">
        <v>-13.2096160771746</v>
      </c>
      <c r="E180">
        <v>1.3002095593983801E-10</v>
      </c>
      <c r="F180" t="s">
        <v>542</v>
      </c>
      <c r="G180" t="s">
        <v>265</v>
      </c>
      <c r="H180" t="s">
        <v>542</v>
      </c>
      <c r="I180">
        <v>0.43130600000000002</v>
      </c>
    </row>
    <row r="181" spans="1:9">
      <c r="A181" t="s">
        <v>545</v>
      </c>
      <c r="B181" t="s">
        <v>7</v>
      </c>
      <c r="C181">
        <v>-4.9364653760902097</v>
      </c>
      <c r="D181">
        <v>-16.707098412174101</v>
      </c>
      <c r="E181">
        <v>1.3444959719856799E-10</v>
      </c>
      <c r="F181" t="s">
        <v>543</v>
      </c>
      <c r="G181" t="s">
        <v>544</v>
      </c>
      <c r="H181" t="s">
        <v>543</v>
      </c>
      <c r="I181">
        <v>0.31334299999999998</v>
      </c>
    </row>
    <row r="182" spans="1:9">
      <c r="A182" t="s">
        <v>210</v>
      </c>
      <c r="B182" t="s">
        <v>7</v>
      </c>
      <c r="C182">
        <v>-2.6770490769672501</v>
      </c>
      <c r="D182">
        <v>-15.4791727247773</v>
      </c>
      <c r="E182">
        <v>1.3444959719856799E-10</v>
      </c>
      <c r="F182" t="s">
        <v>546</v>
      </c>
      <c r="G182" t="s">
        <v>209</v>
      </c>
      <c r="H182" t="s">
        <v>546</v>
      </c>
      <c r="I182">
        <v>0.19687499999999999</v>
      </c>
    </row>
    <row r="183" spans="1:9">
      <c r="A183" t="s">
        <v>549</v>
      </c>
      <c r="B183" t="s">
        <v>7</v>
      </c>
      <c r="C183">
        <v>-5.4985083141675304</v>
      </c>
      <c r="D183">
        <v>-16.581290383370401</v>
      </c>
      <c r="E183">
        <v>1.4850786453751801E-10</v>
      </c>
      <c r="F183" t="s">
        <v>547</v>
      </c>
      <c r="G183" t="s">
        <v>548</v>
      </c>
      <c r="H183" t="s">
        <v>547</v>
      </c>
      <c r="I183">
        <v>0.36155199999999998</v>
      </c>
    </row>
    <row r="184" spans="1:9">
      <c r="A184" t="s">
        <v>383</v>
      </c>
      <c r="B184" t="s">
        <v>7</v>
      </c>
      <c r="C184">
        <v>-2.92997811574301</v>
      </c>
      <c r="D184">
        <v>-16.080593769632198</v>
      </c>
      <c r="E184">
        <v>1.4878382718826299E-10</v>
      </c>
      <c r="F184" t="s">
        <v>550</v>
      </c>
      <c r="G184" t="s">
        <v>382</v>
      </c>
      <c r="H184" t="s">
        <v>551</v>
      </c>
      <c r="I184">
        <v>0.68627499999999997</v>
      </c>
    </row>
    <row r="185" spans="1:9">
      <c r="A185" t="s">
        <v>464</v>
      </c>
      <c r="B185" t="s">
        <v>7</v>
      </c>
      <c r="C185">
        <v>-5.0308395928548704</v>
      </c>
      <c r="D185">
        <v>-16.0776795152671</v>
      </c>
      <c r="E185">
        <v>1.4907579081200599E-10</v>
      </c>
      <c r="F185" t="s">
        <v>552</v>
      </c>
      <c r="G185" t="s">
        <v>463</v>
      </c>
      <c r="H185" t="s">
        <v>552</v>
      </c>
      <c r="I185">
        <v>0.39903499999999997</v>
      </c>
    </row>
    <row r="186" spans="1:9">
      <c r="A186" t="s">
        <v>555</v>
      </c>
      <c r="B186" t="s">
        <v>7</v>
      </c>
      <c r="C186">
        <v>-3.4210476520198698</v>
      </c>
      <c r="D186">
        <v>-16.2665924563597</v>
      </c>
      <c r="E186">
        <v>1.49088830157477E-10</v>
      </c>
      <c r="F186" t="s">
        <v>553</v>
      </c>
      <c r="G186" t="s">
        <v>554</v>
      </c>
      <c r="H186" t="s">
        <v>553</v>
      </c>
      <c r="I186">
        <v>0.53930100000000003</v>
      </c>
    </row>
    <row r="187" spans="1:9">
      <c r="A187" t="s">
        <v>16</v>
      </c>
      <c r="B187" t="s">
        <v>7</v>
      </c>
      <c r="C187">
        <v>-6.6299028948655598</v>
      </c>
      <c r="D187">
        <v>-16.908784728252598</v>
      </c>
      <c r="E187">
        <v>1.5074969300690499E-10</v>
      </c>
      <c r="F187" t="s">
        <v>556</v>
      </c>
      <c r="G187" t="s">
        <v>15</v>
      </c>
      <c r="H187" t="s">
        <v>556</v>
      </c>
      <c r="I187">
        <v>0.27634700000000001</v>
      </c>
    </row>
    <row r="188" spans="1:9">
      <c r="A188" t="s">
        <v>559</v>
      </c>
      <c r="B188" t="s">
        <v>7</v>
      </c>
      <c r="C188">
        <v>-3.1210866809461302</v>
      </c>
      <c r="D188">
        <v>-16.1820125452079</v>
      </c>
      <c r="E188">
        <v>1.7881420776808699E-10</v>
      </c>
      <c r="F188" t="s">
        <v>557</v>
      </c>
      <c r="G188" t="s">
        <v>558</v>
      </c>
      <c r="H188" t="s">
        <v>557</v>
      </c>
      <c r="I188">
        <v>0.55329499999999998</v>
      </c>
    </row>
    <row r="189" spans="1:9">
      <c r="A189" t="s">
        <v>562</v>
      </c>
      <c r="B189" t="s">
        <v>7</v>
      </c>
      <c r="C189">
        <v>-6.7390360342498203</v>
      </c>
      <c r="D189">
        <v>-16.824928624407399</v>
      </c>
      <c r="E189">
        <v>1.83431480310028E-10</v>
      </c>
      <c r="F189" t="s">
        <v>560</v>
      </c>
      <c r="G189" t="s">
        <v>561</v>
      </c>
      <c r="H189" t="s">
        <v>560</v>
      </c>
      <c r="I189">
        <v>0.240338</v>
      </c>
    </row>
    <row r="190" spans="1:9">
      <c r="A190" t="s">
        <v>565</v>
      </c>
      <c r="B190" t="s">
        <v>7</v>
      </c>
      <c r="C190">
        <v>-6.6178570584839598</v>
      </c>
      <c r="D190">
        <v>-16.9179497804028</v>
      </c>
      <c r="E190">
        <v>1.8539103214479101E-10</v>
      </c>
      <c r="F190" t="s">
        <v>563</v>
      </c>
      <c r="G190" t="s">
        <v>564</v>
      </c>
      <c r="H190" t="s">
        <v>563</v>
      </c>
      <c r="I190">
        <v>0.494118</v>
      </c>
    </row>
    <row r="191" spans="1:9">
      <c r="A191" t="s">
        <v>568</v>
      </c>
      <c r="B191" t="s">
        <v>7</v>
      </c>
      <c r="C191">
        <v>-4.3462392673723</v>
      </c>
      <c r="D191">
        <v>-16.3821220828282</v>
      </c>
      <c r="E191">
        <v>1.90981161047012E-10</v>
      </c>
      <c r="F191" t="s">
        <v>566</v>
      </c>
      <c r="G191" t="s">
        <v>567</v>
      </c>
      <c r="H191" t="s">
        <v>569</v>
      </c>
      <c r="I191">
        <v>0.52187499999999998</v>
      </c>
    </row>
    <row r="192" spans="1:9">
      <c r="A192" t="s">
        <v>572</v>
      </c>
      <c r="B192" t="s">
        <v>7</v>
      </c>
      <c r="C192">
        <v>-6.6586084120896096</v>
      </c>
      <c r="D192">
        <v>-16.886870729067901</v>
      </c>
      <c r="E192">
        <v>2.1603909612996701E-10</v>
      </c>
      <c r="F192" t="s">
        <v>570</v>
      </c>
      <c r="G192" t="s">
        <v>571</v>
      </c>
      <c r="H192" t="s">
        <v>573</v>
      </c>
      <c r="I192">
        <v>0.72290399999999999</v>
      </c>
    </row>
    <row r="193" spans="1:9">
      <c r="A193" t="s">
        <v>576</v>
      </c>
      <c r="B193" t="s">
        <v>7</v>
      </c>
      <c r="C193">
        <v>-6.7415414832530001</v>
      </c>
      <c r="D193">
        <v>-16.822986350158999</v>
      </c>
      <c r="E193">
        <v>2.5972011552349501E-10</v>
      </c>
      <c r="F193" t="s">
        <v>574</v>
      </c>
      <c r="G193" t="s">
        <v>575</v>
      </c>
      <c r="H193" t="s">
        <v>574</v>
      </c>
      <c r="I193">
        <v>0.28926299999999999</v>
      </c>
    </row>
    <row r="194" spans="1:9">
      <c r="A194" t="s">
        <v>579</v>
      </c>
      <c r="B194" t="s">
        <v>7</v>
      </c>
      <c r="C194">
        <v>-6.5981033317517097</v>
      </c>
      <c r="D194">
        <v>-16.932939630634401</v>
      </c>
      <c r="E194">
        <v>2.5972011552349501E-10</v>
      </c>
      <c r="F194" t="s">
        <v>577</v>
      </c>
      <c r="G194" t="s">
        <v>578</v>
      </c>
      <c r="H194" t="s">
        <v>577</v>
      </c>
      <c r="I194">
        <v>0.79722199999999999</v>
      </c>
    </row>
    <row r="195" spans="1:9">
      <c r="A195" t="s">
        <v>582</v>
      </c>
      <c r="B195" t="s">
        <v>7</v>
      </c>
      <c r="C195">
        <v>-8.3540829763848894</v>
      </c>
      <c r="D195">
        <v>-15.4468976805125</v>
      </c>
      <c r="E195">
        <v>2.6415979338207702E-10</v>
      </c>
      <c r="F195" t="s">
        <v>580</v>
      </c>
      <c r="G195" t="s">
        <v>581</v>
      </c>
      <c r="H195" t="s">
        <v>580</v>
      </c>
      <c r="I195">
        <v>0.63121099999999997</v>
      </c>
    </row>
    <row r="196" spans="1:9">
      <c r="A196" t="s">
        <v>36</v>
      </c>
      <c r="B196" t="s">
        <v>7</v>
      </c>
      <c r="C196">
        <v>-2.2588757679846601</v>
      </c>
      <c r="D196">
        <v>-13.437699783066201</v>
      </c>
      <c r="E196">
        <v>2.6434292511812102E-10</v>
      </c>
      <c r="F196" t="s">
        <v>583</v>
      </c>
      <c r="G196" t="s">
        <v>35</v>
      </c>
      <c r="H196" t="s">
        <v>583</v>
      </c>
      <c r="I196">
        <v>0.141343</v>
      </c>
    </row>
    <row r="197" spans="1:9">
      <c r="A197" t="s">
        <v>67</v>
      </c>
      <c r="B197" t="s">
        <v>7</v>
      </c>
      <c r="C197">
        <v>-6.8155129243607897</v>
      </c>
      <c r="D197">
        <v>-16.765303836152899</v>
      </c>
      <c r="E197">
        <v>2.67037123965343E-10</v>
      </c>
      <c r="F197" t="s">
        <v>584</v>
      </c>
      <c r="G197" t="s">
        <v>66</v>
      </c>
      <c r="H197" t="s">
        <v>584</v>
      </c>
      <c r="I197">
        <v>0.15764500000000001</v>
      </c>
    </row>
    <row r="198" spans="1:9">
      <c r="A198" t="s">
        <v>587</v>
      </c>
      <c r="B198" t="s">
        <v>7</v>
      </c>
      <c r="C198">
        <v>-6.9466648988286996</v>
      </c>
      <c r="D198">
        <v>-16.661466144670399</v>
      </c>
      <c r="E198">
        <v>2.97765396134385E-10</v>
      </c>
      <c r="F198" t="s">
        <v>585</v>
      </c>
      <c r="G198" t="s">
        <v>586</v>
      </c>
      <c r="H198" t="s">
        <v>585</v>
      </c>
      <c r="I198">
        <v>0.40318900000000002</v>
      </c>
    </row>
    <row r="199" spans="1:9">
      <c r="A199" t="s">
        <v>590</v>
      </c>
      <c r="B199" t="s">
        <v>7</v>
      </c>
      <c r="C199">
        <v>-1.9499671942332899</v>
      </c>
      <c r="D199">
        <v>-12.4563002163642</v>
      </c>
      <c r="E199">
        <v>2.9946204268140398E-10</v>
      </c>
      <c r="F199" t="s">
        <v>588</v>
      </c>
      <c r="G199" t="s">
        <v>589</v>
      </c>
      <c r="H199" t="s">
        <v>591</v>
      </c>
      <c r="I199">
        <v>0.61338700000000002</v>
      </c>
    </row>
    <row r="200" spans="1:9">
      <c r="A200" t="s">
        <v>594</v>
      </c>
      <c r="B200" t="s">
        <v>7</v>
      </c>
      <c r="C200">
        <v>-7.2191590961044501</v>
      </c>
      <c r="D200">
        <v>-16.439723274268299</v>
      </c>
      <c r="E200">
        <v>3.0604019501426101E-10</v>
      </c>
      <c r="F200" t="s">
        <v>592</v>
      </c>
      <c r="G200" t="s">
        <v>593</v>
      </c>
      <c r="H200" t="s">
        <v>592</v>
      </c>
      <c r="I200">
        <v>0.57422700000000004</v>
      </c>
    </row>
    <row r="201" spans="1:9">
      <c r="A201" t="s">
        <v>597</v>
      </c>
      <c r="B201" t="s">
        <v>7</v>
      </c>
      <c r="C201">
        <v>-7.6051533147735304</v>
      </c>
      <c r="D201">
        <v>-16.113267796505401</v>
      </c>
      <c r="E201">
        <v>3.2170591275975602E-10</v>
      </c>
      <c r="F201" t="s">
        <v>595</v>
      </c>
      <c r="G201" t="s">
        <v>596</v>
      </c>
      <c r="H201" t="s">
        <v>595</v>
      </c>
      <c r="I201">
        <v>0.283582</v>
      </c>
    </row>
    <row r="202" spans="1:9">
      <c r="A202" t="s">
        <v>600</v>
      </c>
      <c r="B202" t="s">
        <v>7</v>
      </c>
      <c r="C202">
        <v>-3.9958569026199702</v>
      </c>
      <c r="D202">
        <v>-14.183131314349099</v>
      </c>
      <c r="E202">
        <v>3.6321742178833801E-10</v>
      </c>
      <c r="F202" t="s">
        <v>598</v>
      </c>
      <c r="G202" t="s">
        <v>599</v>
      </c>
      <c r="H202" t="s">
        <v>598</v>
      </c>
      <c r="I202">
        <v>0.61301399999999995</v>
      </c>
    </row>
    <row r="203" spans="1:9">
      <c r="A203" t="s">
        <v>565</v>
      </c>
      <c r="B203" t="s">
        <v>7</v>
      </c>
      <c r="C203">
        <v>-7.1292334697898498</v>
      </c>
      <c r="D203">
        <v>-16.513756619230101</v>
      </c>
      <c r="E203">
        <v>3.8310362069434998E-10</v>
      </c>
      <c r="F203" t="s">
        <v>601</v>
      </c>
      <c r="G203" t="s">
        <v>564</v>
      </c>
      <c r="H203" t="s">
        <v>601</v>
      </c>
      <c r="I203">
        <v>0.735572</v>
      </c>
    </row>
    <row r="204" spans="1:9">
      <c r="A204" t="s">
        <v>604</v>
      </c>
      <c r="B204" t="s">
        <v>7</v>
      </c>
      <c r="C204">
        <v>-7.1515835778801602</v>
      </c>
      <c r="D204">
        <v>-16.495432787803701</v>
      </c>
      <c r="E204">
        <v>4.37915655795238E-10</v>
      </c>
      <c r="F204" t="s">
        <v>602</v>
      </c>
      <c r="G204" t="s">
        <v>603</v>
      </c>
      <c r="H204" t="s">
        <v>602</v>
      </c>
      <c r="I204">
        <v>0.26362600000000003</v>
      </c>
    </row>
    <row r="205" spans="1:9">
      <c r="A205" t="s">
        <v>607</v>
      </c>
      <c r="B205" t="s">
        <v>7</v>
      </c>
      <c r="C205">
        <v>-6.5648565891622699</v>
      </c>
      <c r="D205">
        <v>-16.958056140027701</v>
      </c>
      <c r="E205">
        <v>4.4888571522849999E-10</v>
      </c>
      <c r="F205" t="s">
        <v>605</v>
      </c>
      <c r="G205" t="s">
        <v>606</v>
      </c>
      <c r="H205" t="s">
        <v>605</v>
      </c>
      <c r="I205">
        <v>0.25048700000000002</v>
      </c>
    </row>
    <row r="206" spans="1:9">
      <c r="A206" t="s">
        <v>26</v>
      </c>
      <c r="B206" t="s">
        <v>7</v>
      </c>
      <c r="C206">
        <v>-1.91302313410708</v>
      </c>
      <c r="D206">
        <v>-12.552597962048401</v>
      </c>
      <c r="E206">
        <v>4.7033960072945297E-10</v>
      </c>
      <c r="F206" t="s">
        <v>608</v>
      </c>
      <c r="G206" t="s">
        <v>25</v>
      </c>
      <c r="H206" t="s">
        <v>609</v>
      </c>
      <c r="I206">
        <v>0.32958799999999999</v>
      </c>
    </row>
    <row r="207" spans="1:9">
      <c r="A207" t="s">
        <v>612</v>
      </c>
      <c r="B207" t="s">
        <v>7</v>
      </c>
      <c r="C207">
        <v>-7.7229237343004096</v>
      </c>
      <c r="D207">
        <v>-16.011114380431501</v>
      </c>
      <c r="E207">
        <v>4.7761067381702096E-10</v>
      </c>
      <c r="F207" t="s">
        <v>610</v>
      </c>
      <c r="G207" t="s">
        <v>611</v>
      </c>
      <c r="H207" t="s">
        <v>610</v>
      </c>
      <c r="I207">
        <v>0.27060499999999998</v>
      </c>
    </row>
    <row r="208" spans="1:9">
      <c r="A208" t="s">
        <v>615</v>
      </c>
      <c r="B208" t="s">
        <v>7</v>
      </c>
      <c r="C208">
        <v>-8.1373660239920795</v>
      </c>
      <c r="D208">
        <v>-15.6435184647836</v>
      </c>
      <c r="E208">
        <v>6.81447827538219E-10</v>
      </c>
      <c r="F208" t="s">
        <v>613</v>
      </c>
      <c r="G208" t="s">
        <v>614</v>
      </c>
      <c r="H208" t="s">
        <v>613</v>
      </c>
      <c r="I208">
        <v>0.229572</v>
      </c>
    </row>
    <row r="209" spans="1:9">
      <c r="A209" t="s">
        <v>618</v>
      </c>
      <c r="B209" t="s">
        <v>7</v>
      </c>
      <c r="C209">
        <v>-8.5060159219236997</v>
      </c>
      <c r="D209">
        <v>-15.307498769613201</v>
      </c>
      <c r="E209">
        <v>7.1503256268415496E-10</v>
      </c>
      <c r="F209" t="s">
        <v>616</v>
      </c>
      <c r="G209" t="s">
        <v>617</v>
      </c>
      <c r="H209" t="s">
        <v>616</v>
      </c>
      <c r="I209">
        <v>0.23516200000000001</v>
      </c>
    </row>
    <row r="210" spans="1:9">
      <c r="A210" t="s">
        <v>625</v>
      </c>
      <c r="B210" t="s">
        <v>7</v>
      </c>
      <c r="C210">
        <v>-6.5280879642202096</v>
      </c>
      <c r="D210">
        <v>-16.985667419422601</v>
      </c>
      <c r="E210">
        <v>8.1402172739134098E-10</v>
      </c>
      <c r="F210" t="s">
        <v>623</v>
      </c>
      <c r="G210" t="s">
        <v>624</v>
      </c>
      <c r="H210" t="s">
        <v>623</v>
      </c>
      <c r="I210">
        <v>0.57952499999999996</v>
      </c>
    </row>
    <row r="211" spans="1:9">
      <c r="A211" t="s">
        <v>100</v>
      </c>
      <c r="B211" t="s">
        <v>7</v>
      </c>
      <c r="C211">
        <v>-2.94478726317393</v>
      </c>
      <c r="D211">
        <v>-14.7756209702837</v>
      </c>
      <c r="E211">
        <v>8.3883843273017104E-10</v>
      </c>
      <c r="F211" t="s">
        <v>626</v>
      </c>
      <c r="G211" t="s">
        <v>99</v>
      </c>
      <c r="H211" t="s">
        <v>627</v>
      </c>
      <c r="I211">
        <v>0.46451599999999998</v>
      </c>
    </row>
    <row r="212" spans="1:9">
      <c r="A212" t="s">
        <v>440</v>
      </c>
      <c r="B212" t="s">
        <v>7</v>
      </c>
      <c r="C212">
        <v>-2.1721070901886299</v>
      </c>
      <c r="D212">
        <v>-14.7581683637948</v>
      </c>
      <c r="E212">
        <v>8.3883843273017104E-10</v>
      </c>
      <c r="F212" t="s">
        <v>628</v>
      </c>
      <c r="G212" t="s">
        <v>439</v>
      </c>
      <c r="H212" t="s">
        <v>628</v>
      </c>
      <c r="I212">
        <v>8.4023700000000007E-2</v>
      </c>
    </row>
    <row r="213" spans="1:9">
      <c r="A213" t="s">
        <v>631</v>
      </c>
      <c r="B213" t="s">
        <v>7</v>
      </c>
      <c r="C213">
        <v>-3.7478858330793101</v>
      </c>
      <c r="D213">
        <v>-16.5250731234669</v>
      </c>
      <c r="E213">
        <v>8.8833095059738205E-10</v>
      </c>
      <c r="F213" t="s">
        <v>629</v>
      </c>
      <c r="G213" t="s">
        <v>630</v>
      </c>
      <c r="H213" t="s">
        <v>629</v>
      </c>
      <c r="I213">
        <v>0.36607099999999998</v>
      </c>
    </row>
    <row r="214" spans="1:9">
      <c r="A214" t="s">
        <v>634</v>
      </c>
      <c r="B214" t="s">
        <v>7</v>
      </c>
      <c r="C214">
        <v>-2.2375607695712598</v>
      </c>
      <c r="D214">
        <v>-14.8985052218021</v>
      </c>
      <c r="E214">
        <v>9.0700233237966597E-10</v>
      </c>
      <c r="F214" t="s">
        <v>632</v>
      </c>
      <c r="G214" t="s">
        <v>633</v>
      </c>
      <c r="H214" t="s">
        <v>632</v>
      </c>
      <c r="I214">
        <v>0.57964599999999999</v>
      </c>
    </row>
    <row r="215" spans="1:9">
      <c r="A215" t="s">
        <v>223</v>
      </c>
      <c r="B215" t="s">
        <v>7</v>
      </c>
      <c r="C215">
        <v>-6.7372392474360296</v>
      </c>
      <c r="D215">
        <v>-16.826321062508701</v>
      </c>
      <c r="E215">
        <v>9.2482650809709599E-10</v>
      </c>
      <c r="F215" t="s">
        <v>635</v>
      </c>
      <c r="G215" t="s">
        <v>222</v>
      </c>
      <c r="H215" t="s">
        <v>635</v>
      </c>
      <c r="I215">
        <v>0.36557400000000001</v>
      </c>
    </row>
    <row r="216" spans="1:9">
      <c r="A216" t="s">
        <v>638</v>
      </c>
      <c r="B216" t="s">
        <v>7</v>
      </c>
      <c r="C216">
        <v>-3.84276487724562</v>
      </c>
      <c r="D216">
        <v>-15.9005315326788</v>
      </c>
      <c r="E216">
        <v>9.2992185717840405E-10</v>
      </c>
      <c r="F216" t="s">
        <v>636</v>
      </c>
      <c r="G216" t="s">
        <v>637</v>
      </c>
      <c r="H216" t="s">
        <v>636</v>
      </c>
      <c r="I216">
        <v>0.40321200000000001</v>
      </c>
    </row>
    <row r="217" spans="1:9">
      <c r="A217" t="s">
        <v>641</v>
      </c>
      <c r="B217" t="s">
        <v>7</v>
      </c>
      <c r="C217">
        <v>-1.4672772659889399</v>
      </c>
      <c r="D217">
        <v>-11.5737210133213</v>
      </c>
      <c r="E217">
        <v>9.5401951381872797E-10</v>
      </c>
      <c r="F217" t="s">
        <v>639</v>
      </c>
      <c r="G217" t="s">
        <v>640</v>
      </c>
      <c r="H217" t="s">
        <v>642</v>
      </c>
      <c r="I217">
        <v>0.51036700000000002</v>
      </c>
    </row>
    <row r="218" spans="1:9">
      <c r="A218" t="s">
        <v>484</v>
      </c>
      <c r="B218" t="s">
        <v>7</v>
      </c>
      <c r="C218">
        <v>-3.0914262782500201</v>
      </c>
      <c r="D218">
        <v>-16.094590288459901</v>
      </c>
      <c r="E218">
        <v>9.6080701407110094E-10</v>
      </c>
      <c r="F218" t="s">
        <v>643</v>
      </c>
      <c r="G218" t="s">
        <v>483</v>
      </c>
      <c r="H218" t="s">
        <v>643</v>
      </c>
      <c r="I218">
        <v>0.150862</v>
      </c>
    </row>
    <row r="219" spans="1:9">
      <c r="A219" t="s">
        <v>527</v>
      </c>
      <c r="B219" t="s">
        <v>7</v>
      </c>
      <c r="C219">
        <v>-7.0752585272867599</v>
      </c>
      <c r="D219">
        <v>-16.557795302015499</v>
      </c>
      <c r="E219">
        <v>1.13019429305825E-9</v>
      </c>
      <c r="F219" t="s">
        <v>644</v>
      </c>
      <c r="G219" t="s">
        <v>526</v>
      </c>
      <c r="H219" t="s">
        <v>644</v>
      </c>
      <c r="I219">
        <v>0.63404300000000002</v>
      </c>
    </row>
    <row r="220" spans="1:9">
      <c r="A220" t="s">
        <v>647</v>
      </c>
      <c r="B220" t="s">
        <v>7</v>
      </c>
      <c r="C220">
        <v>-6.5278626740570997</v>
      </c>
      <c r="D220">
        <v>-16.9858360589615</v>
      </c>
      <c r="E220">
        <v>1.2506098795494701E-9</v>
      </c>
      <c r="F220" t="s">
        <v>645</v>
      </c>
      <c r="G220" t="s">
        <v>646</v>
      </c>
      <c r="H220" t="s">
        <v>645</v>
      </c>
      <c r="I220">
        <v>0.23274500000000001</v>
      </c>
    </row>
    <row r="221" spans="1:9">
      <c r="A221" t="s">
        <v>204</v>
      </c>
      <c r="B221" t="s">
        <v>7</v>
      </c>
      <c r="C221">
        <v>-2.6053302773695601</v>
      </c>
      <c r="D221">
        <v>-14.744492305740801</v>
      </c>
      <c r="E221">
        <v>1.37129459469379E-9</v>
      </c>
      <c r="F221" t="s">
        <v>648</v>
      </c>
      <c r="G221" t="s">
        <v>203</v>
      </c>
      <c r="H221" t="s">
        <v>648</v>
      </c>
      <c r="I221">
        <v>0.56059400000000004</v>
      </c>
    </row>
    <row r="222" spans="1:9">
      <c r="A222" t="s">
        <v>651</v>
      </c>
      <c r="B222" t="s">
        <v>7</v>
      </c>
      <c r="C222">
        <v>-6.4923453667282196</v>
      </c>
      <c r="D222">
        <v>-17.0123391645098</v>
      </c>
      <c r="E222">
        <v>1.4272227931125601E-9</v>
      </c>
      <c r="F222" t="s">
        <v>649</v>
      </c>
      <c r="G222" t="s">
        <v>650</v>
      </c>
      <c r="H222" t="s">
        <v>649</v>
      </c>
      <c r="I222">
        <v>0.44403399999999998</v>
      </c>
    </row>
    <row r="223" spans="1:9">
      <c r="A223" t="s">
        <v>654</v>
      </c>
      <c r="B223" t="s">
        <v>7</v>
      </c>
      <c r="C223">
        <v>-4.8701893586434704</v>
      </c>
      <c r="D223">
        <v>-16.667458429379799</v>
      </c>
      <c r="E223">
        <v>1.46111485005801E-9</v>
      </c>
      <c r="F223" t="s">
        <v>652</v>
      </c>
      <c r="G223" t="s">
        <v>653</v>
      </c>
      <c r="H223" t="s">
        <v>652</v>
      </c>
      <c r="I223">
        <v>0.327546</v>
      </c>
    </row>
    <row r="224" spans="1:9">
      <c r="A224" t="s">
        <v>657</v>
      </c>
      <c r="B224" t="s">
        <v>7</v>
      </c>
      <c r="C224">
        <v>-1.8767341836654201</v>
      </c>
      <c r="D224">
        <v>-14.291627173372101</v>
      </c>
      <c r="E224">
        <v>1.55735555508918E-9</v>
      </c>
      <c r="F224" t="s">
        <v>655</v>
      </c>
      <c r="G224" t="s">
        <v>656</v>
      </c>
      <c r="H224" t="s">
        <v>655</v>
      </c>
      <c r="I224">
        <v>0.17627100000000001</v>
      </c>
    </row>
    <row r="225" spans="1:9">
      <c r="A225" t="s">
        <v>664</v>
      </c>
      <c r="B225" t="s">
        <v>7</v>
      </c>
      <c r="C225">
        <v>-6.7445317344276203</v>
      </c>
      <c r="D225">
        <v>-16.820667255644601</v>
      </c>
      <c r="E225">
        <v>1.64150328603472E-9</v>
      </c>
      <c r="F225" t="s">
        <v>662</v>
      </c>
      <c r="G225" t="s">
        <v>663</v>
      </c>
      <c r="H225" t="s">
        <v>665</v>
      </c>
      <c r="I225">
        <v>0.49849599999999999</v>
      </c>
    </row>
    <row r="226" spans="1:9">
      <c r="A226" t="s">
        <v>668</v>
      </c>
      <c r="B226" t="s">
        <v>7</v>
      </c>
      <c r="C226">
        <v>-6.6729309321070902</v>
      </c>
      <c r="D226">
        <v>-16.875898372169701</v>
      </c>
      <c r="E226">
        <v>1.64150328603472E-9</v>
      </c>
      <c r="F226" t="s">
        <v>666</v>
      </c>
      <c r="G226" t="s">
        <v>667</v>
      </c>
      <c r="H226" t="s">
        <v>666</v>
      </c>
      <c r="I226">
        <v>0.553261</v>
      </c>
    </row>
    <row r="227" spans="1:9">
      <c r="A227" t="s">
        <v>671</v>
      </c>
      <c r="B227" t="s">
        <v>7</v>
      </c>
      <c r="C227">
        <v>-6.9711806158784002</v>
      </c>
      <c r="D227">
        <v>-16.6418407613269</v>
      </c>
      <c r="E227">
        <v>1.6705811686445999E-9</v>
      </c>
      <c r="F227" t="s">
        <v>669</v>
      </c>
      <c r="G227" t="s">
        <v>670</v>
      </c>
      <c r="H227" t="s">
        <v>669</v>
      </c>
      <c r="I227">
        <v>0.22173100000000001</v>
      </c>
    </row>
    <row r="228" spans="1:9">
      <c r="A228" t="s">
        <v>678</v>
      </c>
      <c r="B228" t="s">
        <v>7</v>
      </c>
      <c r="C228">
        <v>-1.9237803856495199</v>
      </c>
      <c r="D228">
        <v>-14.585935992789199</v>
      </c>
      <c r="E228">
        <v>1.9182224818205099E-9</v>
      </c>
      <c r="F228" t="s">
        <v>676</v>
      </c>
      <c r="G228" t="s">
        <v>677</v>
      </c>
      <c r="H228" t="s">
        <v>679</v>
      </c>
      <c r="I228">
        <v>0.61235200000000001</v>
      </c>
    </row>
    <row r="229" spans="1:9">
      <c r="A229" t="s">
        <v>682</v>
      </c>
      <c r="B229" t="s">
        <v>7</v>
      </c>
      <c r="C229">
        <v>-6.9699085083633801</v>
      </c>
      <c r="D229">
        <v>-16.6428607459302</v>
      </c>
      <c r="E229">
        <v>2.0184923311688901E-9</v>
      </c>
      <c r="F229" t="s">
        <v>680</v>
      </c>
      <c r="G229" t="s">
        <v>681</v>
      </c>
      <c r="H229" t="s">
        <v>680</v>
      </c>
      <c r="I229">
        <v>0.64619899999999997</v>
      </c>
    </row>
    <row r="230" spans="1:9">
      <c r="A230" t="s">
        <v>685</v>
      </c>
      <c r="B230" t="s">
        <v>7</v>
      </c>
      <c r="C230">
        <v>-7.5840085037934601</v>
      </c>
      <c r="D230">
        <v>-16.131490010158199</v>
      </c>
      <c r="E230">
        <v>2.20011021530792E-9</v>
      </c>
      <c r="F230" t="s">
        <v>683</v>
      </c>
      <c r="G230" t="s">
        <v>684</v>
      </c>
      <c r="H230" t="s">
        <v>683</v>
      </c>
      <c r="I230">
        <v>0.54896400000000001</v>
      </c>
    </row>
    <row r="231" spans="1:9">
      <c r="A231" t="s">
        <v>688</v>
      </c>
      <c r="B231" t="s">
        <v>7</v>
      </c>
      <c r="C231">
        <v>-4.6314409179403304</v>
      </c>
      <c r="D231">
        <v>-16.798777860653502</v>
      </c>
      <c r="E231">
        <v>2.2468376636485799E-9</v>
      </c>
      <c r="F231" t="s">
        <v>686</v>
      </c>
      <c r="G231" t="s">
        <v>687</v>
      </c>
      <c r="H231" t="s">
        <v>686</v>
      </c>
      <c r="I231">
        <v>0.61677999999999999</v>
      </c>
    </row>
    <row r="232" spans="1:9">
      <c r="A232" t="s">
        <v>691</v>
      </c>
      <c r="B232" t="s">
        <v>7</v>
      </c>
      <c r="C232">
        <v>-1.7047466034054899</v>
      </c>
      <c r="D232">
        <v>-14.6953558877461</v>
      </c>
      <c r="E232">
        <v>2.4339015950231898E-9</v>
      </c>
      <c r="F232" t="s">
        <v>689</v>
      </c>
      <c r="G232" t="s">
        <v>690</v>
      </c>
      <c r="H232" t="s">
        <v>692</v>
      </c>
      <c r="I232">
        <v>0.66169199999999995</v>
      </c>
    </row>
    <row r="233" spans="1:9">
      <c r="A233" t="s">
        <v>695</v>
      </c>
      <c r="B233" t="s">
        <v>7</v>
      </c>
      <c r="C233">
        <v>-6.8944956951821696</v>
      </c>
      <c r="D233">
        <v>-16.703005380315702</v>
      </c>
      <c r="E233">
        <v>2.46235839524902E-9</v>
      </c>
      <c r="F233" t="s">
        <v>693</v>
      </c>
      <c r="G233" t="s">
        <v>694</v>
      </c>
      <c r="H233" t="s">
        <v>693</v>
      </c>
      <c r="I233">
        <v>0.51548099999999997</v>
      </c>
    </row>
    <row r="234" spans="1:9">
      <c r="A234" t="s">
        <v>698</v>
      </c>
      <c r="B234" t="s">
        <v>7</v>
      </c>
      <c r="C234">
        <v>-9.23910741856489</v>
      </c>
      <c r="D234">
        <v>-14.6202874044994</v>
      </c>
      <c r="E234">
        <v>2.5118692364100798E-9</v>
      </c>
      <c r="F234" t="s">
        <v>696</v>
      </c>
      <c r="G234" t="s">
        <v>697</v>
      </c>
      <c r="H234" t="s">
        <v>696</v>
      </c>
      <c r="I234">
        <v>0.69466499999999998</v>
      </c>
    </row>
    <row r="235" spans="1:9">
      <c r="A235" t="s">
        <v>631</v>
      </c>
      <c r="B235" t="s">
        <v>7</v>
      </c>
      <c r="C235">
        <v>-1.8571157495364701</v>
      </c>
      <c r="D235">
        <v>-14.5677089063967</v>
      </c>
      <c r="E235">
        <v>2.5204659839205801E-9</v>
      </c>
      <c r="F235" t="s">
        <v>699</v>
      </c>
      <c r="G235" t="s">
        <v>630</v>
      </c>
      <c r="H235" t="s">
        <v>699</v>
      </c>
      <c r="I235">
        <v>0.60653999999999997</v>
      </c>
    </row>
    <row r="236" spans="1:9">
      <c r="A236" t="s">
        <v>496</v>
      </c>
      <c r="B236" t="s">
        <v>7</v>
      </c>
      <c r="C236">
        <v>-9.6076689004701308</v>
      </c>
      <c r="D236">
        <v>-14.267684819224799</v>
      </c>
      <c r="E236">
        <v>2.73334908463463E-9</v>
      </c>
      <c r="F236" t="s">
        <v>704</v>
      </c>
      <c r="G236" t="s">
        <v>495</v>
      </c>
      <c r="H236" t="s">
        <v>704</v>
      </c>
      <c r="I236">
        <v>0.41554099999999999</v>
      </c>
    </row>
    <row r="237" spans="1:9">
      <c r="A237" t="s">
        <v>707</v>
      </c>
      <c r="B237" t="s">
        <v>7</v>
      </c>
      <c r="C237">
        <v>-6.4463545239069697</v>
      </c>
      <c r="D237">
        <v>-17.0464098286783</v>
      </c>
      <c r="E237">
        <v>2.8203485428424902E-9</v>
      </c>
      <c r="F237" t="s">
        <v>705</v>
      </c>
      <c r="G237" t="s">
        <v>706</v>
      </c>
      <c r="H237" t="s">
        <v>705</v>
      </c>
      <c r="I237">
        <v>0.55047500000000005</v>
      </c>
    </row>
    <row r="238" spans="1:9">
      <c r="A238" t="s">
        <v>710</v>
      </c>
      <c r="B238" t="s">
        <v>7</v>
      </c>
      <c r="C238">
        <v>-3.5113305024982702</v>
      </c>
      <c r="D238">
        <v>-15.964398747267801</v>
      </c>
      <c r="E238">
        <v>3.17439947005042E-9</v>
      </c>
      <c r="F238" t="s">
        <v>708</v>
      </c>
      <c r="G238" t="s">
        <v>709</v>
      </c>
      <c r="H238" t="s">
        <v>708</v>
      </c>
      <c r="I238">
        <v>0.57532099999999997</v>
      </c>
    </row>
    <row r="239" spans="1:9">
      <c r="A239" t="s">
        <v>713</v>
      </c>
      <c r="B239" t="s">
        <v>7</v>
      </c>
      <c r="C239">
        <v>-6.4359436769304796</v>
      </c>
      <c r="D239">
        <v>-17.054083111712199</v>
      </c>
      <c r="E239">
        <v>3.27879472184934E-9</v>
      </c>
      <c r="F239" t="s">
        <v>711</v>
      </c>
      <c r="G239" t="s">
        <v>712</v>
      </c>
      <c r="H239" t="s">
        <v>711</v>
      </c>
      <c r="I239">
        <v>0.65678800000000004</v>
      </c>
    </row>
    <row r="240" spans="1:9">
      <c r="A240" t="s">
        <v>716</v>
      </c>
      <c r="B240" t="s">
        <v>7</v>
      </c>
      <c r="C240">
        <v>-6.4772888008871101</v>
      </c>
      <c r="D240">
        <v>-17.023524247078001</v>
      </c>
      <c r="E240">
        <v>3.5770779036178398E-9</v>
      </c>
      <c r="F240" t="s">
        <v>714</v>
      </c>
      <c r="G240" t="s">
        <v>715</v>
      </c>
      <c r="H240" t="s">
        <v>714</v>
      </c>
      <c r="I240">
        <v>0.28728399999999998</v>
      </c>
    </row>
    <row r="241" spans="1:9">
      <c r="A241" t="s">
        <v>719</v>
      </c>
      <c r="B241" t="s">
        <v>7</v>
      </c>
      <c r="C241">
        <v>-4.5631916421723</v>
      </c>
      <c r="D241">
        <v>-16.812734585234999</v>
      </c>
      <c r="E241">
        <v>3.6877074864012801E-9</v>
      </c>
      <c r="F241" t="s">
        <v>717</v>
      </c>
      <c r="G241" t="s">
        <v>718</v>
      </c>
      <c r="H241" t="s">
        <v>717</v>
      </c>
      <c r="I241">
        <v>0.31914900000000002</v>
      </c>
    </row>
    <row r="242" spans="1:9">
      <c r="A242" t="s">
        <v>726</v>
      </c>
      <c r="B242" t="s">
        <v>7</v>
      </c>
      <c r="C242">
        <v>-3.16802840707724</v>
      </c>
      <c r="D242">
        <v>-16.3823300537621</v>
      </c>
      <c r="E242">
        <v>3.8457579236097397E-9</v>
      </c>
      <c r="F242" t="s">
        <v>724</v>
      </c>
      <c r="G242" t="s">
        <v>725</v>
      </c>
      <c r="H242" t="s">
        <v>724</v>
      </c>
      <c r="I242">
        <v>0.47461399999999998</v>
      </c>
    </row>
    <row r="243" spans="1:9">
      <c r="A243" t="s">
        <v>729</v>
      </c>
      <c r="B243" t="s">
        <v>7</v>
      </c>
      <c r="C243">
        <v>-7.3323139727562596</v>
      </c>
      <c r="D243">
        <v>-16.3454344549592</v>
      </c>
      <c r="E243">
        <v>3.9030094643972001E-9</v>
      </c>
      <c r="F243" t="s">
        <v>727</v>
      </c>
      <c r="G243" t="s">
        <v>728</v>
      </c>
      <c r="H243" t="s">
        <v>727</v>
      </c>
      <c r="I243">
        <v>0.61468299999999998</v>
      </c>
    </row>
    <row r="244" spans="1:9">
      <c r="A244" t="s">
        <v>732</v>
      </c>
      <c r="B244" t="s">
        <v>7</v>
      </c>
      <c r="C244">
        <v>-1.86591301406502</v>
      </c>
      <c r="D244">
        <v>-11.7377938884902</v>
      </c>
      <c r="E244">
        <v>4.1211961082014898E-9</v>
      </c>
      <c r="F244" t="s">
        <v>730</v>
      </c>
      <c r="G244" t="s">
        <v>731</v>
      </c>
      <c r="H244" t="s">
        <v>730</v>
      </c>
      <c r="I244">
        <v>0.59627300000000005</v>
      </c>
    </row>
    <row r="245" spans="1:9">
      <c r="A245" t="s">
        <v>738</v>
      </c>
      <c r="B245" t="s">
        <v>7</v>
      </c>
      <c r="C245">
        <v>-6.4088495127253102</v>
      </c>
      <c r="D245">
        <v>-17.073984286975001</v>
      </c>
      <c r="E245">
        <v>4.8908928845698096E-9</v>
      </c>
      <c r="F245" t="s">
        <v>736</v>
      </c>
      <c r="G245" t="s">
        <v>737</v>
      </c>
      <c r="H245" t="s">
        <v>739</v>
      </c>
      <c r="I245">
        <v>0.57550500000000004</v>
      </c>
    </row>
    <row r="246" spans="1:9">
      <c r="A246" t="s">
        <v>742</v>
      </c>
      <c r="B246" t="s">
        <v>7</v>
      </c>
      <c r="C246">
        <v>-7.2545785739582902</v>
      </c>
      <c r="D246">
        <v>-16.410342197946498</v>
      </c>
      <c r="E246">
        <v>4.95106264449979E-9</v>
      </c>
      <c r="F246" t="s">
        <v>740</v>
      </c>
      <c r="G246" t="s">
        <v>741</v>
      </c>
      <c r="H246" t="s">
        <v>740</v>
      </c>
      <c r="I246">
        <v>0.24856300000000001</v>
      </c>
    </row>
    <row r="247" spans="1:9">
      <c r="A247" t="s">
        <v>745</v>
      </c>
      <c r="B247" t="s">
        <v>7</v>
      </c>
      <c r="C247">
        <v>-7.2026136462276398</v>
      </c>
      <c r="D247">
        <v>-16.4534056550348</v>
      </c>
      <c r="E247">
        <v>5.4236048536366401E-9</v>
      </c>
      <c r="F247" t="s">
        <v>743</v>
      </c>
      <c r="G247" t="s">
        <v>744</v>
      </c>
      <c r="H247" t="s">
        <v>746</v>
      </c>
      <c r="I247">
        <v>0.59166700000000005</v>
      </c>
    </row>
    <row r="248" spans="1:9">
      <c r="A248" t="s">
        <v>749</v>
      </c>
      <c r="B248" t="s">
        <v>7</v>
      </c>
      <c r="C248">
        <v>-6.3979557097005904</v>
      </c>
      <c r="D248">
        <v>-17.081957949422399</v>
      </c>
      <c r="E248">
        <v>5.71510036552137E-9</v>
      </c>
      <c r="F248" t="s">
        <v>747</v>
      </c>
      <c r="G248" t="s">
        <v>748</v>
      </c>
      <c r="H248" t="s">
        <v>750</v>
      </c>
      <c r="I248">
        <v>0.62890599999999997</v>
      </c>
    </row>
    <row r="249" spans="1:9">
      <c r="A249" t="s">
        <v>753</v>
      </c>
      <c r="B249" t="s">
        <v>7</v>
      </c>
      <c r="C249">
        <v>-6.7159348355141404</v>
      </c>
      <c r="D249">
        <v>-16.8428013013027</v>
      </c>
      <c r="E249">
        <v>6.5096968975373603E-9</v>
      </c>
      <c r="F249" t="s">
        <v>751</v>
      </c>
      <c r="G249" t="s">
        <v>752</v>
      </c>
      <c r="H249" t="s">
        <v>751</v>
      </c>
      <c r="I249">
        <v>0.62621800000000005</v>
      </c>
    </row>
    <row r="250" spans="1:9">
      <c r="A250" t="s">
        <v>713</v>
      </c>
      <c r="B250" t="s">
        <v>7</v>
      </c>
      <c r="C250">
        <v>-3.2886854293291599</v>
      </c>
      <c r="D250">
        <v>-16.492350950349099</v>
      </c>
      <c r="E250">
        <v>9.9747185931659194E-9</v>
      </c>
      <c r="F250" t="s">
        <v>754</v>
      </c>
      <c r="G250" t="s">
        <v>712</v>
      </c>
      <c r="H250" t="s">
        <v>754</v>
      </c>
      <c r="I250">
        <v>0.239316</v>
      </c>
    </row>
    <row r="251" spans="1:9">
      <c r="A251" t="s">
        <v>757</v>
      </c>
      <c r="B251" t="s">
        <v>7</v>
      </c>
      <c r="C251">
        <v>-4.5477144814416697</v>
      </c>
      <c r="D251">
        <v>-16.685093796363301</v>
      </c>
      <c r="E251">
        <v>1.01244964008666E-8</v>
      </c>
      <c r="F251" t="s">
        <v>755</v>
      </c>
      <c r="G251" t="s">
        <v>756</v>
      </c>
      <c r="H251" t="s">
        <v>755</v>
      </c>
      <c r="I251">
        <v>0.64746499999999996</v>
      </c>
    </row>
    <row r="252" spans="1:9">
      <c r="A252" t="s">
        <v>760</v>
      </c>
      <c r="B252" t="s">
        <v>7</v>
      </c>
      <c r="C252">
        <v>-6.4545289329042896</v>
      </c>
      <c r="D252">
        <v>-17.040374715871099</v>
      </c>
      <c r="E252">
        <v>1.01819353589576E-8</v>
      </c>
      <c r="F252" t="s">
        <v>758</v>
      </c>
      <c r="G252" t="s">
        <v>759</v>
      </c>
      <c r="H252" t="s">
        <v>758</v>
      </c>
      <c r="I252">
        <v>0.31790099999999999</v>
      </c>
    </row>
    <row r="253" spans="1:9">
      <c r="A253" t="s">
        <v>562</v>
      </c>
      <c r="B253" t="s">
        <v>7</v>
      </c>
      <c r="C253">
        <v>-5.03938736868131</v>
      </c>
      <c r="D253">
        <v>-16.9568577077372</v>
      </c>
      <c r="E253">
        <v>1.0824396666801199E-8</v>
      </c>
      <c r="F253" t="s">
        <v>761</v>
      </c>
      <c r="G253" t="s">
        <v>561</v>
      </c>
      <c r="H253" t="s">
        <v>761</v>
      </c>
      <c r="I253">
        <v>0.59951699999999997</v>
      </c>
    </row>
    <row r="254" spans="1:9">
      <c r="A254" t="s">
        <v>764</v>
      </c>
      <c r="B254" t="s">
        <v>7</v>
      </c>
      <c r="C254">
        <v>-6.5406010332170297</v>
      </c>
      <c r="D254">
        <v>-16.976290457214301</v>
      </c>
      <c r="E254">
        <v>1.33085193385794E-8</v>
      </c>
      <c r="F254" t="s">
        <v>762</v>
      </c>
      <c r="G254" t="s">
        <v>763</v>
      </c>
      <c r="H254" t="s">
        <v>762</v>
      </c>
      <c r="I254">
        <v>0.21742800000000001</v>
      </c>
    </row>
    <row r="255" spans="1:9">
      <c r="A255" t="s">
        <v>767</v>
      </c>
      <c r="B255" t="s">
        <v>7</v>
      </c>
      <c r="C255">
        <v>-1.7296502416163599</v>
      </c>
      <c r="D255">
        <v>-11.489081193376601</v>
      </c>
      <c r="E255">
        <v>1.5235947780331499E-8</v>
      </c>
      <c r="F255" t="s">
        <v>765</v>
      </c>
      <c r="G255" t="s">
        <v>766</v>
      </c>
      <c r="H255" t="s">
        <v>768</v>
      </c>
      <c r="I255">
        <v>0.67575300000000005</v>
      </c>
    </row>
    <row r="256" spans="1:9">
      <c r="A256" t="s">
        <v>771</v>
      </c>
      <c r="B256" t="s">
        <v>7</v>
      </c>
      <c r="C256">
        <v>-4.2643675147539799</v>
      </c>
      <c r="D256">
        <v>-16.6286719710236</v>
      </c>
      <c r="E256">
        <v>1.7173495555669499E-8</v>
      </c>
      <c r="F256" t="s">
        <v>769</v>
      </c>
      <c r="G256" t="s">
        <v>770</v>
      </c>
      <c r="H256" t="s">
        <v>769</v>
      </c>
      <c r="I256">
        <v>0.45076100000000002</v>
      </c>
    </row>
    <row r="257" spans="1:9">
      <c r="A257" t="s">
        <v>774</v>
      </c>
      <c r="B257" t="s">
        <v>7</v>
      </c>
      <c r="C257">
        <v>-6.3196696645042802</v>
      </c>
      <c r="D257">
        <v>-17.138780044659001</v>
      </c>
      <c r="E257">
        <v>1.76033338483724E-8</v>
      </c>
      <c r="F257" t="s">
        <v>772</v>
      </c>
      <c r="G257" t="s">
        <v>773</v>
      </c>
      <c r="H257" t="s">
        <v>775</v>
      </c>
      <c r="I257">
        <v>0.38766499999999998</v>
      </c>
    </row>
    <row r="258" spans="1:9">
      <c r="A258" t="s">
        <v>778</v>
      </c>
      <c r="B258" t="s">
        <v>7</v>
      </c>
      <c r="C258">
        <v>-2.0529771713635601</v>
      </c>
      <c r="D258">
        <v>-15.6842259721552</v>
      </c>
      <c r="E258">
        <v>2.1941162479746501E-8</v>
      </c>
      <c r="F258" t="s">
        <v>776</v>
      </c>
      <c r="G258" t="s">
        <v>777</v>
      </c>
      <c r="H258" t="s">
        <v>776</v>
      </c>
      <c r="I258">
        <v>0.63810500000000003</v>
      </c>
    </row>
    <row r="259" spans="1:9">
      <c r="A259" t="s">
        <v>781</v>
      </c>
      <c r="B259" t="s">
        <v>7</v>
      </c>
      <c r="C259">
        <v>-6.7017550411663702</v>
      </c>
      <c r="D259">
        <v>-16.853739580332501</v>
      </c>
      <c r="E259">
        <v>2.2757132027579901E-8</v>
      </c>
      <c r="F259" t="s">
        <v>779</v>
      </c>
      <c r="G259" t="s">
        <v>780</v>
      </c>
      <c r="H259" t="s">
        <v>779</v>
      </c>
      <c r="I259">
        <v>0.34782600000000002</v>
      </c>
    </row>
    <row r="260" spans="1:9">
      <c r="A260" t="s">
        <v>784</v>
      </c>
      <c r="B260" t="s">
        <v>7</v>
      </c>
      <c r="C260">
        <v>-6.3556359128206301</v>
      </c>
      <c r="D260">
        <v>-17.1127797918491</v>
      </c>
      <c r="E260">
        <v>2.34106576610181E-8</v>
      </c>
      <c r="F260" t="s">
        <v>782</v>
      </c>
      <c r="G260" t="s">
        <v>783</v>
      </c>
      <c r="H260" t="s">
        <v>782</v>
      </c>
      <c r="I260">
        <v>0.21245800000000001</v>
      </c>
    </row>
    <row r="261" spans="1:9">
      <c r="A261" t="s">
        <v>787</v>
      </c>
      <c r="B261" t="s">
        <v>7</v>
      </c>
      <c r="C261">
        <v>-6.2980164862818304</v>
      </c>
      <c r="D261">
        <v>-17.154346311833201</v>
      </c>
      <c r="E261">
        <v>2.36282842263854E-8</v>
      </c>
      <c r="F261" t="s">
        <v>785</v>
      </c>
      <c r="G261" t="s">
        <v>786</v>
      </c>
      <c r="H261" t="s">
        <v>788</v>
      </c>
      <c r="I261">
        <v>0.44210500000000003</v>
      </c>
    </row>
    <row r="262" spans="1:9">
      <c r="A262" t="s">
        <v>791</v>
      </c>
      <c r="B262" t="s">
        <v>7</v>
      </c>
      <c r="C262">
        <v>-6.2975101049173796</v>
      </c>
      <c r="D262">
        <v>-17.154709557850001</v>
      </c>
      <c r="E262">
        <v>2.3755468640765201E-8</v>
      </c>
      <c r="F262" t="s">
        <v>789</v>
      </c>
      <c r="G262" t="s">
        <v>790</v>
      </c>
      <c r="H262" t="s">
        <v>789</v>
      </c>
      <c r="I262">
        <v>0.46296300000000001</v>
      </c>
    </row>
    <row r="263" spans="1:9">
      <c r="A263" t="s">
        <v>794</v>
      </c>
      <c r="B263" t="s">
        <v>7</v>
      </c>
      <c r="C263">
        <v>-3.3118710397454301</v>
      </c>
      <c r="D263">
        <v>-16.559244166374299</v>
      </c>
      <c r="E263">
        <v>2.53969453183562E-8</v>
      </c>
      <c r="F263" t="s">
        <v>792</v>
      </c>
      <c r="G263" t="s">
        <v>793</v>
      </c>
      <c r="H263" t="s">
        <v>795</v>
      </c>
      <c r="I263">
        <v>0.54966000000000004</v>
      </c>
    </row>
    <row r="264" spans="1:9">
      <c r="A264" t="s">
        <v>798</v>
      </c>
      <c r="B264" t="s">
        <v>7</v>
      </c>
      <c r="C264">
        <v>-5.4280688182172101</v>
      </c>
      <c r="D264">
        <v>-15.7090099771297</v>
      </c>
      <c r="E264">
        <v>2.59252565524679E-8</v>
      </c>
      <c r="F264" t="s">
        <v>796</v>
      </c>
      <c r="G264" t="s">
        <v>797</v>
      </c>
      <c r="H264" t="s">
        <v>796</v>
      </c>
      <c r="I264">
        <v>0.66386599999999996</v>
      </c>
    </row>
    <row r="265" spans="1:9">
      <c r="A265" t="s">
        <v>801</v>
      </c>
      <c r="B265" t="s">
        <v>7</v>
      </c>
      <c r="C265">
        <v>-3.4504594507912101</v>
      </c>
      <c r="D265">
        <v>-16.1543375957555</v>
      </c>
      <c r="E265">
        <v>2.64702251521012E-8</v>
      </c>
      <c r="F265" t="s">
        <v>799</v>
      </c>
      <c r="G265" t="s">
        <v>800</v>
      </c>
      <c r="H265" t="s">
        <v>802</v>
      </c>
      <c r="I265">
        <v>0.17368400000000001</v>
      </c>
    </row>
    <row r="266" spans="1:9">
      <c r="A266" t="s">
        <v>805</v>
      </c>
      <c r="B266" t="s">
        <v>7</v>
      </c>
      <c r="C266">
        <v>-2.5321848585220001</v>
      </c>
      <c r="D266">
        <v>-12.6831502750453</v>
      </c>
      <c r="E266">
        <v>2.69767147158162E-8</v>
      </c>
      <c r="F266" t="s">
        <v>803</v>
      </c>
      <c r="G266" t="s">
        <v>804</v>
      </c>
      <c r="H266" t="s">
        <v>806</v>
      </c>
      <c r="I266">
        <v>0.803226</v>
      </c>
    </row>
    <row r="267" spans="1:9">
      <c r="A267" t="s">
        <v>809</v>
      </c>
      <c r="B267" t="s">
        <v>7</v>
      </c>
      <c r="C267">
        <v>-3.3694158520756301</v>
      </c>
      <c r="D267">
        <v>-15.9578258256883</v>
      </c>
      <c r="E267">
        <v>2.7434129008166401E-8</v>
      </c>
      <c r="F267" t="s">
        <v>807</v>
      </c>
      <c r="G267" t="s">
        <v>808</v>
      </c>
      <c r="H267" t="s">
        <v>807</v>
      </c>
      <c r="I267">
        <v>0.55774599999999996</v>
      </c>
    </row>
    <row r="268" spans="1:9">
      <c r="A268" t="s">
        <v>812</v>
      </c>
      <c r="B268" t="s">
        <v>7</v>
      </c>
      <c r="C268">
        <v>-3.5312267513286102</v>
      </c>
      <c r="D268">
        <v>-15.813733806989999</v>
      </c>
      <c r="E268">
        <v>2.75862775110377E-8</v>
      </c>
      <c r="F268" t="s">
        <v>810</v>
      </c>
      <c r="G268" t="s">
        <v>811</v>
      </c>
      <c r="H268" t="s">
        <v>810</v>
      </c>
      <c r="I268">
        <v>0.665663</v>
      </c>
    </row>
    <row r="269" spans="1:9">
      <c r="A269" t="s">
        <v>815</v>
      </c>
      <c r="B269" t="s">
        <v>7</v>
      </c>
      <c r="C269">
        <v>-2.5192102642023801</v>
      </c>
      <c r="D269">
        <v>-16.091914780977699</v>
      </c>
      <c r="E269">
        <v>2.9694727454987799E-8</v>
      </c>
      <c r="F269" t="s">
        <v>813</v>
      </c>
      <c r="G269" t="s">
        <v>814</v>
      </c>
      <c r="H269" t="s">
        <v>813</v>
      </c>
      <c r="I269">
        <v>0.51877300000000004</v>
      </c>
    </row>
    <row r="270" spans="1:9">
      <c r="A270" t="s">
        <v>821</v>
      </c>
      <c r="B270" t="s">
        <v>7</v>
      </c>
      <c r="C270">
        <v>-6.28008994194811</v>
      </c>
      <c r="D270">
        <v>-17.167183698869099</v>
      </c>
      <c r="E270">
        <v>2.9939203388300499E-8</v>
      </c>
      <c r="F270" t="s">
        <v>819</v>
      </c>
      <c r="G270" t="s">
        <v>820</v>
      </c>
      <c r="H270" t="s">
        <v>819</v>
      </c>
      <c r="I270">
        <v>0.30461500000000002</v>
      </c>
    </row>
    <row r="271" spans="1:9">
      <c r="A271" t="s">
        <v>824</v>
      </c>
      <c r="B271" t="s">
        <v>7</v>
      </c>
      <c r="C271">
        <v>-2.4898401438342099</v>
      </c>
      <c r="D271">
        <v>-15.618504819702199</v>
      </c>
      <c r="E271">
        <v>2.9939203388300499E-8</v>
      </c>
      <c r="F271" t="s">
        <v>822</v>
      </c>
      <c r="G271" t="s">
        <v>823</v>
      </c>
      <c r="H271" t="s">
        <v>825</v>
      </c>
      <c r="I271">
        <v>0.51380000000000003</v>
      </c>
    </row>
    <row r="272" spans="1:9">
      <c r="A272" t="s">
        <v>828</v>
      </c>
      <c r="B272" t="s">
        <v>7</v>
      </c>
      <c r="C272">
        <v>-3.2972111417206702</v>
      </c>
      <c r="D272">
        <v>-16.492847298287099</v>
      </c>
      <c r="E272">
        <v>3.0453890949923701E-8</v>
      </c>
      <c r="F272" t="s">
        <v>826</v>
      </c>
      <c r="G272" t="s">
        <v>827</v>
      </c>
      <c r="H272" t="s">
        <v>826</v>
      </c>
      <c r="I272">
        <v>0.54359500000000005</v>
      </c>
    </row>
    <row r="273" spans="1:9">
      <c r="A273" t="s">
        <v>831</v>
      </c>
      <c r="B273" t="s">
        <v>7</v>
      </c>
      <c r="C273">
        <v>-4.0278920153904103</v>
      </c>
      <c r="D273">
        <v>-16.786689354494801</v>
      </c>
      <c r="E273">
        <v>3.1591364673088999E-8</v>
      </c>
      <c r="F273" t="s">
        <v>829</v>
      </c>
      <c r="G273" t="s">
        <v>830</v>
      </c>
      <c r="H273" t="s">
        <v>829</v>
      </c>
      <c r="I273">
        <v>0.32490400000000003</v>
      </c>
    </row>
    <row r="274" spans="1:9">
      <c r="A274" t="s">
        <v>834</v>
      </c>
      <c r="B274" t="s">
        <v>7</v>
      </c>
      <c r="C274">
        <v>-1.93923156273627</v>
      </c>
      <c r="D274">
        <v>-14.885668938295201</v>
      </c>
      <c r="E274">
        <v>3.2382705960660599E-8</v>
      </c>
      <c r="F274" t="s">
        <v>832</v>
      </c>
      <c r="G274" t="s">
        <v>833</v>
      </c>
      <c r="H274" t="s">
        <v>832</v>
      </c>
      <c r="I274">
        <v>0.49012800000000001</v>
      </c>
    </row>
    <row r="275" spans="1:9">
      <c r="A275" t="s">
        <v>837</v>
      </c>
      <c r="B275" t="s">
        <v>7</v>
      </c>
      <c r="C275">
        <v>-5.5995526382253598</v>
      </c>
      <c r="D275">
        <v>-16.538749565194401</v>
      </c>
      <c r="E275">
        <v>3.25604094377202E-8</v>
      </c>
      <c r="F275" t="s">
        <v>835</v>
      </c>
      <c r="G275" t="s">
        <v>836</v>
      </c>
      <c r="H275" t="s">
        <v>835</v>
      </c>
      <c r="I275">
        <v>0.170769</v>
      </c>
    </row>
    <row r="276" spans="1:9">
      <c r="A276" t="s">
        <v>840</v>
      </c>
      <c r="B276" t="s">
        <v>7</v>
      </c>
      <c r="C276">
        <v>-6.9259421525466003</v>
      </c>
      <c r="D276">
        <v>-16.6780030498788</v>
      </c>
      <c r="E276">
        <v>3.3648142364481199E-8</v>
      </c>
      <c r="F276" t="s">
        <v>838</v>
      </c>
      <c r="G276" t="s">
        <v>839</v>
      </c>
      <c r="H276" t="s">
        <v>841</v>
      </c>
      <c r="I276">
        <v>0.53985499999999997</v>
      </c>
    </row>
    <row r="277" spans="1:9">
      <c r="A277" t="s">
        <v>844</v>
      </c>
      <c r="B277" t="s">
        <v>7</v>
      </c>
      <c r="C277">
        <v>-6.4511625704939304</v>
      </c>
      <c r="D277">
        <v>-17.042861163029102</v>
      </c>
      <c r="E277">
        <v>3.38863291822962E-8</v>
      </c>
      <c r="F277" t="s">
        <v>842</v>
      </c>
      <c r="G277" t="s">
        <v>843</v>
      </c>
      <c r="H277" t="s">
        <v>842</v>
      </c>
      <c r="I277">
        <v>0.33815600000000001</v>
      </c>
    </row>
    <row r="278" spans="1:9">
      <c r="A278" t="s">
        <v>847</v>
      </c>
      <c r="B278" t="s">
        <v>7</v>
      </c>
      <c r="C278">
        <v>-6.27003759487443</v>
      </c>
      <c r="D278">
        <v>-17.1743624365496</v>
      </c>
      <c r="E278">
        <v>3.3910375804556E-8</v>
      </c>
      <c r="F278" t="s">
        <v>845</v>
      </c>
      <c r="G278" t="s">
        <v>846</v>
      </c>
      <c r="H278" t="s">
        <v>845</v>
      </c>
      <c r="I278">
        <v>0.15798300000000001</v>
      </c>
    </row>
    <row r="279" spans="1:9">
      <c r="A279" t="s">
        <v>850</v>
      </c>
      <c r="B279" t="s">
        <v>7</v>
      </c>
      <c r="C279">
        <v>-6.3368032357522504</v>
      </c>
      <c r="D279">
        <v>-17.1264164685822</v>
      </c>
      <c r="E279">
        <v>3.4754839625731899E-8</v>
      </c>
      <c r="F279" t="s">
        <v>848</v>
      </c>
      <c r="G279" t="s">
        <v>849</v>
      </c>
      <c r="H279" t="s">
        <v>851</v>
      </c>
      <c r="I279">
        <v>0.51133099999999998</v>
      </c>
    </row>
    <row r="280" spans="1:9">
      <c r="A280" t="s">
        <v>854</v>
      </c>
      <c r="B280" t="s">
        <v>7</v>
      </c>
      <c r="C280">
        <v>-6.3140221437265103</v>
      </c>
      <c r="D280">
        <v>-17.142846322048001</v>
      </c>
      <c r="E280">
        <v>3.5193141111450701E-8</v>
      </c>
      <c r="F280" t="s">
        <v>852</v>
      </c>
      <c r="G280" t="s">
        <v>853</v>
      </c>
      <c r="H280" t="s">
        <v>855</v>
      </c>
      <c r="I280">
        <v>0.25497999999999998</v>
      </c>
    </row>
    <row r="281" spans="1:9">
      <c r="A281" t="s">
        <v>858</v>
      </c>
      <c r="B281" t="s">
        <v>7</v>
      </c>
      <c r="C281">
        <v>-1.50051646647627</v>
      </c>
      <c r="D281">
        <v>-12.130170213830199</v>
      </c>
      <c r="E281">
        <v>3.77783023006414E-8</v>
      </c>
      <c r="F281" t="s">
        <v>856</v>
      </c>
      <c r="G281" t="s">
        <v>857</v>
      </c>
      <c r="H281" t="s">
        <v>856</v>
      </c>
      <c r="I281">
        <v>0.37551000000000001</v>
      </c>
    </row>
    <row r="282" spans="1:9">
      <c r="A282" t="s">
        <v>861</v>
      </c>
      <c r="B282" t="s">
        <v>7</v>
      </c>
      <c r="C282">
        <v>-3.13509816487116</v>
      </c>
      <c r="D282">
        <v>-16.418030324239002</v>
      </c>
      <c r="E282">
        <v>3.8306260276336402E-8</v>
      </c>
      <c r="F282" t="s">
        <v>859</v>
      </c>
      <c r="G282" t="s">
        <v>860</v>
      </c>
      <c r="H282" t="s">
        <v>859</v>
      </c>
      <c r="I282">
        <v>0.56414799999999998</v>
      </c>
    </row>
    <row r="283" spans="1:9">
      <c r="A283" t="s">
        <v>864</v>
      </c>
      <c r="B283" t="s">
        <v>7</v>
      </c>
      <c r="C283">
        <v>-6.2581984409503901</v>
      </c>
      <c r="D283">
        <v>-17.182798828666701</v>
      </c>
      <c r="E283">
        <v>3.9580109595382198E-8</v>
      </c>
      <c r="F283" t="s">
        <v>862</v>
      </c>
      <c r="G283" t="s">
        <v>863</v>
      </c>
      <c r="H283" t="s">
        <v>862</v>
      </c>
      <c r="I283">
        <v>0.22231300000000001</v>
      </c>
    </row>
    <row r="284" spans="1:9">
      <c r="A284" t="s">
        <v>867</v>
      </c>
      <c r="B284" t="s">
        <v>7</v>
      </c>
      <c r="C284">
        <v>-6.2554672964570504</v>
      </c>
      <c r="D284">
        <v>-17.184742171653699</v>
      </c>
      <c r="E284">
        <v>4.1057554575743699E-8</v>
      </c>
      <c r="F284" t="s">
        <v>865</v>
      </c>
      <c r="G284" t="s">
        <v>866</v>
      </c>
      <c r="H284" t="s">
        <v>865</v>
      </c>
      <c r="I284">
        <v>0.16397200000000001</v>
      </c>
    </row>
    <row r="285" spans="1:9">
      <c r="A285" t="s">
        <v>16</v>
      </c>
      <c r="B285" t="s">
        <v>7</v>
      </c>
      <c r="C285">
        <v>-1.8978802507889401</v>
      </c>
      <c r="D285">
        <v>-9.5430715167620797</v>
      </c>
      <c r="E285">
        <v>4.1182196806107499E-8</v>
      </c>
      <c r="F285" t="s">
        <v>868</v>
      </c>
      <c r="G285" t="s">
        <v>15</v>
      </c>
      <c r="H285" t="s">
        <v>868</v>
      </c>
      <c r="I285">
        <v>0.30998199999999998</v>
      </c>
    </row>
    <row r="286" spans="1:9">
      <c r="A286" t="s">
        <v>246</v>
      </c>
      <c r="B286" t="s">
        <v>7</v>
      </c>
      <c r="C286">
        <v>-6.4468256952269298</v>
      </c>
      <c r="D286">
        <v>-17.0460622091137</v>
      </c>
      <c r="E286">
        <v>4.2025580085129902E-8</v>
      </c>
      <c r="F286" t="s">
        <v>869</v>
      </c>
      <c r="G286" t="s">
        <v>245</v>
      </c>
      <c r="H286" t="s">
        <v>869</v>
      </c>
      <c r="I286">
        <v>0.65625999999999995</v>
      </c>
    </row>
    <row r="287" spans="1:9">
      <c r="A287" t="s">
        <v>872</v>
      </c>
      <c r="B287" t="s">
        <v>7</v>
      </c>
      <c r="C287">
        <v>-4.0426921268141598</v>
      </c>
      <c r="D287">
        <v>-16.7554858934744</v>
      </c>
      <c r="E287">
        <v>4.29713350885053E-8</v>
      </c>
      <c r="F287" t="s">
        <v>870</v>
      </c>
      <c r="G287" t="s">
        <v>871</v>
      </c>
      <c r="H287" t="s">
        <v>873</v>
      </c>
      <c r="I287">
        <v>0.79619600000000001</v>
      </c>
    </row>
    <row r="288" spans="1:9">
      <c r="A288" t="s">
        <v>290</v>
      </c>
      <c r="B288" t="s">
        <v>7</v>
      </c>
      <c r="C288">
        <v>-6.2507414143832403</v>
      </c>
      <c r="D288">
        <v>-17.1881023597625</v>
      </c>
      <c r="E288">
        <v>4.3473720580632297E-8</v>
      </c>
      <c r="F288" t="s">
        <v>874</v>
      </c>
      <c r="G288" t="s">
        <v>289</v>
      </c>
      <c r="H288" t="s">
        <v>874</v>
      </c>
      <c r="I288">
        <v>0.56863900000000001</v>
      </c>
    </row>
    <row r="289" spans="1:9">
      <c r="A289" t="s">
        <v>877</v>
      </c>
      <c r="B289" t="s">
        <v>7</v>
      </c>
      <c r="C289">
        <v>-6.4191078163341002</v>
      </c>
      <c r="D289">
        <v>-17.0664610452964</v>
      </c>
      <c r="E289">
        <v>4.36195254549973E-8</v>
      </c>
      <c r="F289" t="s">
        <v>875</v>
      </c>
      <c r="G289" t="s">
        <v>876</v>
      </c>
      <c r="H289" t="s">
        <v>875</v>
      </c>
      <c r="I289">
        <v>0.52272700000000005</v>
      </c>
    </row>
    <row r="290" spans="1:9">
      <c r="A290" t="s">
        <v>880</v>
      </c>
      <c r="B290" t="s">
        <v>7</v>
      </c>
      <c r="C290">
        <v>-2.0902350392987299</v>
      </c>
      <c r="D290">
        <v>-15.573727855207499</v>
      </c>
      <c r="E290">
        <v>4.5312714640402302E-8</v>
      </c>
      <c r="F290" t="s">
        <v>878</v>
      </c>
      <c r="G290" t="s">
        <v>879</v>
      </c>
      <c r="H290" t="s">
        <v>881</v>
      </c>
      <c r="I290">
        <v>0.56962000000000002</v>
      </c>
    </row>
    <row r="291" spans="1:9">
      <c r="A291" t="s">
        <v>884</v>
      </c>
      <c r="B291" t="s">
        <v>7</v>
      </c>
      <c r="C291">
        <v>-6.9474305191803101</v>
      </c>
      <c r="D291">
        <v>-16.660854256286701</v>
      </c>
      <c r="E291">
        <v>4.73088618872188E-8</v>
      </c>
      <c r="F291" t="s">
        <v>882</v>
      </c>
      <c r="G291" t="s">
        <v>883</v>
      </c>
      <c r="H291" t="s">
        <v>882</v>
      </c>
      <c r="I291">
        <v>0.44036700000000001</v>
      </c>
    </row>
    <row r="292" spans="1:9">
      <c r="A292" t="s">
        <v>710</v>
      </c>
      <c r="B292" t="s">
        <v>7</v>
      </c>
      <c r="C292">
        <v>-6.5064970052317896</v>
      </c>
      <c r="D292">
        <v>-17.0017990291872</v>
      </c>
      <c r="E292">
        <v>4.8962676155445398E-8</v>
      </c>
      <c r="F292" t="s">
        <v>885</v>
      </c>
      <c r="G292" t="s">
        <v>709</v>
      </c>
      <c r="H292" t="s">
        <v>885</v>
      </c>
      <c r="I292">
        <v>0.559921</v>
      </c>
    </row>
    <row r="293" spans="1:9">
      <c r="A293" t="s">
        <v>888</v>
      </c>
      <c r="B293" t="s">
        <v>7</v>
      </c>
      <c r="C293">
        <v>-3.9329306299767999</v>
      </c>
      <c r="D293">
        <v>-15.754737232614699</v>
      </c>
      <c r="E293">
        <v>5.1480231526515699E-8</v>
      </c>
      <c r="F293" t="s">
        <v>886</v>
      </c>
      <c r="G293" t="s">
        <v>887</v>
      </c>
      <c r="H293" t="s">
        <v>886</v>
      </c>
      <c r="I293">
        <v>0.32093899999999997</v>
      </c>
    </row>
    <row r="294" spans="1:9">
      <c r="A294" t="s">
        <v>891</v>
      </c>
      <c r="B294" t="s">
        <v>7</v>
      </c>
      <c r="C294">
        <v>-6.5972683147903703</v>
      </c>
      <c r="D294">
        <v>-16.933572180263901</v>
      </c>
      <c r="E294">
        <v>5.40579330982895E-8</v>
      </c>
      <c r="F294" t="s">
        <v>889</v>
      </c>
      <c r="G294" t="s">
        <v>890</v>
      </c>
      <c r="H294" t="s">
        <v>889</v>
      </c>
      <c r="I294">
        <v>0.57656700000000005</v>
      </c>
    </row>
    <row r="295" spans="1:9">
      <c r="A295" t="s">
        <v>894</v>
      </c>
      <c r="B295" t="s">
        <v>7</v>
      </c>
      <c r="C295">
        <v>-1.96468077556303</v>
      </c>
      <c r="D295">
        <v>-15.498671257173299</v>
      </c>
      <c r="E295">
        <v>5.41216457770897E-8</v>
      </c>
      <c r="F295" t="s">
        <v>892</v>
      </c>
      <c r="G295" t="s">
        <v>893</v>
      </c>
      <c r="H295" t="s">
        <v>895</v>
      </c>
      <c r="I295">
        <v>0.67037899999999995</v>
      </c>
    </row>
    <row r="296" spans="1:9">
      <c r="A296" t="s">
        <v>898</v>
      </c>
      <c r="B296" t="s">
        <v>7</v>
      </c>
      <c r="C296">
        <v>-2.82163048880463</v>
      </c>
      <c r="D296">
        <v>-16.131419756400302</v>
      </c>
      <c r="E296">
        <v>5.4480951415706099E-8</v>
      </c>
      <c r="F296" t="s">
        <v>896</v>
      </c>
      <c r="G296" t="s">
        <v>897</v>
      </c>
      <c r="H296" t="s">
        <v>896</v>
      </c>
      <c r="I296">
        <v>0.528165</v>
      </c>
    </row>
    <row r="297" spans="1:9">
      <c r="A297" t="s">
        <v>901</v>
      </c>
      <c r="B297" t="s">
        <v>7</v>
      </c>
      <c r="C297">
        <v>-7.2031869016119296</v>
      </c>
      <c r="D297">
        <v>-16.452932051942302</v>
      </c>
      <c r="E297">
        <v>5.5660486911236701E-8</v>
      </c>
      <c r="F297" t="s">
        <v>899</v>
      </c>
      <c r="G297" t="s">
        <v>900</v>
      </c>
      <c r="H297" t="s">
        <v>899</v>
      </c>
      <c r="I297">
        <v>0.232295</v>
      </c>
    </row>
    <row r="298" spans="1:9">
      <c r="A298" t="s">
        <v>904</v>
      </c>
      <c r="B298" t="s">
        <v>7</v>
      </c>
      <c r="C298">
        <v>-3.3679922821065298</v>
      </c>
      <c r="D298">
        <v>-16.498934361698101</v>
      </c>
      <c r="E298">
        <v>5.7638979116269202E-8</v>
      </c>
      <c r="F298" t="s">
        <v>902</v>
      </c>
      <c r="G298" t="s">
        <v>903</v>
      </c>
      <c r="H298" t="s">
        <v>902</v>
      </c>
      <c r="I298">
        <v>0.74028000000000005</v>
      </c>
    </row>
    <row r="299" spans="1:9">
      <c r="A299" t="s">
        <v>907</v>
      </c>
      <c r="B299" t="s">
        <v>7</v>
      </c>
      <c r="C299">
        <v>-3.2538578882388398</v>
      </c>
      <c r="D299">
        <v>-15.5834798860839</v>
      </c>
      <c r="E299">
        <v>5.9655293318286002E-8</v>
      </c>
      <c r="F299" t="s">
        <v>905</v>
      </c>
      <c r="G299" t="s">
        <v>906</v>
      </c>
      <c r="H299" t="s">
        <v>905</v>
      </c>
      <c r="I299">
        <v>0.59826599999999996</v>
      </c>
    </row>
    <row r="300" spans="1:9">
      <c r="A300" t="s">
        <v>910</v>
      </c>
      <c r="B300" t="s">
        <v>7</v>
      </c>
      <c r="C300">
        <v>-6.3988462343289303</v>
      </c>
      <c r="D300">
        <v>-17.081306740590399</v>
      </c>
      <c r="E300">
        <v>6.0400664758111996E-8</v>
      </c>
      <c r="F300" t="s">
        <v>908</v>
      </c>
      <c r="G300" t="s">
        <v>909</v>
      </c>
      <c r="H300" t="s">
        <v>908</v>
      </c>
      <c r="I300">
        <v>0.22025700000000001</v>
      </c>
    </row>
    <row r="301" spans="1:9">
      <c r="A301" t="s">
        <v>913</v>
      </c>
      <c r="B301" t="s">
        <v>7</v>
      </c>
      <c r="C301">
        <v>-4.4822888121626496</v>
      </c>
      <c r="D301">
        <v>-14.422970724867699</v>
      </c>
      <c r="E301">
        <v>6.1349996594154294E-8</v>
      </c>
      <c r="F301" t="s">
        <v>911</v>
      </c>
      <c r="G301" t="s">
        <v>912</v>
      </c>
      <c r="H301" t="s">
        <v>911</v>
      </c>
      <c r="I301">
        <v>0.374172</v>
      </c>
    </row>
    <row r="302" spans="1:9">
      <c r="A302" t="s">
        <v>916</v>
      </c>
      <c r="B302" t="s">
        <v>7</v>
      </c>
      <c r="C302">
        <v>-2.5397929412156501</v>
      </c>
      <c r="D302">
        <v>-15.4176274413781</v>
      </c>
      <c r="E302">
        <v>6.2022148380330795E-8</v>
      </c>
      <c r="F302" t="s">
        <v>914</v>
      </c>
      <c r="G302" t="s">
        <v>915</v>
      </c>
      <c r="H302" t="s">
        <v>914</v>
      </c>
      <c r="I302">
        <v>0.65693400000000002</v>
      </c>
    </row>
    <row r="303" spans="1:9">
      <c r="A303" t="s">
        <v>919</v>
      </c>
      <c r="B303" t="s">
        <v>7</v>
      </c>
      <c r="C303">
        <v>-1.95643442576933</v>
      </c>
      <c r="D303">
        <v>-14.659426430055699</v>
      </c>
      <c r="E303">
        <v>6.5105701313289894E-8</v>
      </c>
      <c r="F303" t="s">
        <v>917</v>
      </c>
      <c r="G303" t="s">
        <v>918</v>
      </c>
      <c r="H303" t="s">
        <v>917</v>
      </c>
      <c r="I303">
        <v>0.38775500000000002</v>
      </c>
    </row>
    <row r="304" spans="1:9">
      <c r="A304" t="s">
        <v>922</v>
      </c>
      <c r="B304" t="s">
        <v>7</v>
      </c>
      <c r="C304">
        <v>-6.4229635389110697</v>
      </c>
      <c r="D304">
        <v>-17.0636296485782</v>
      </c>
      <c r="E304">
        <v>6.7179808073052305E-8</v>
      </c>
      <c r="F304" t="s">
        <v>920</v>
      </c>
      <c r="G304" t="s">
        <v>921</v>
      </c>
      <c r="H304" t="s">
        <v>920</v>
      </c>
      <c r="I304">
        <v>0.22036700000000001</v>
      </c>
    </row>
    <row r="305" spans="1:9">
      <c r="A305" t="s">
        <v>685</v>
      </c>
      <c r="B305" t="s">
        <v>7</v>
      </c>
      <c r="C305">
        <v>-1.75057790289658</v>
      </c>
      <c r="D305">
        <v>-14.183123943350401</v>
      </c>
      <c r="E305">
        <v>6.9636492903880796E-8</v>
      </c>
      <c r="F305" t="s">
        <v>927</v>
      </c>
      <c r="G305" t="s">
        <v>684</v>
      </c>
      <c r="H305" t="s">
        <v>927</v>
      </c>
      <c r="I305">
        <v>0.20746899999999999</v>
      </c>
    </row>
    <row r="306" spans="1:9">
      <c r="A306" t="s">
        <v>930</v>
      </c>
      <c r="B306" t="s">
        <v>7</v>
      </c>
      <c r="C306">
        <v>-2.2028230086431999</v>
      </c>
      <c r="D306">
        <v>-15.944103380482201</v>
      </c>
      <c r="E306">
        <v>7.25681325274981E-8</v>
      </c>
      <c r="F306" t="s">
        <v>928</v>
      </c>
      <c r="G306" t="s">
        <v>929</v>
      </c>
      <c r="H306" t="s">
        <v>928</v>
      </c>
      <c r="I306">
        <v>0.17385400000000001</v>
      </c>
    </row>
    <row r="307" spans="1:9">
      <c r="A307" t="s">
        <v>933</v>
      </c>
      <c r="B307" t="s">
        <v>7</v>
      </c>
      <c r="C307">
        <v>-3.94116094495342</v>
      </c>
      <c r="D307">
        <v>-16.261236804362099</v>
      </c>
      <c r="E307">
        <v>7.4622950691197702E-8</v>
      </c>
      <c r="F307" t="s">
        <v>931</v>
      </c>
      <c r="G307" t="s">
        <v>932</v>
      </c>
      <c r="H307" t="s">
        <v>931</v>
      </c>
      <c r="I307">
        <v>0.56440800000000002</v>
      </c>
    </row>
    <row r="308" spans="1:9">
      <c r="A308" t="s">
        <v>936</v>
      </c>
      <c r="B308" t="s">
        <v>7</v>
      </c>
      <c r="C308">
        <v>-3.8328142681084199</v>
      </c>
      <c r="D308">
        <v>-16.8142564678698</v>
      </c>
      <c r="E308">
        <v>7.4770776260429104E-8</v>
      </c>
      <c r="F308" t="s">
        <v>934</v>
      </c>
      <c r="G308" t="s">
        <v>935</v>
      </c>
      <c r="H308" t="s">
        <v>934</v>
      </c>
      <c r="I308">
        <v>0.42246400000000001</v>
      </c>
    </row>
    <row r="309" spans="1:9">
      <c r="A309" t="s">
        <v>939</v>
      </c>
      <c r="B309" t="s">
        <v>7</v>
      </c>
      <c r="C309">
        <v>-2.1288253431276201</v>
      </c>
      <c r="D309">
        <v>-15.8425838513219</v>
      </c>
      <c r="E309">
        <v>7.6729049756334397E-8</v>
      </c>
      <c r="F309" t="s">
        <v>937</v>
      </c>
      <c r="G309" t="s">
        <v>938</v>
      </c>
      <c r="H309" t="s">
        <v>937</v>
      </c>
      <c r="I309">
        <v>0.29263899999999998</v>
      </c>
    </row>
    <row r="310" spans="1:9">
      <c r="A310" t="s">
        <v>942</v>
      </c>
      <c r="B310" t="s">
        <v>7</v>
      </c>
      <c r="C310">
        <v>-2.68830233780215</v>
      </c>
      <c r="D310">
        <v>-16.316278113152102</v>
      </c>
      <c r="E310">
        <v>8.0437890397133998E-8</v>
      </c>
      <c r="F310" t="s">
        <v>940</v>
      </c>
      <c r="G310" t="s">
        <v>941</v>
      </c>
      <c r="H310" t="s">
        <v>940</v>
      </c>
      <c r="I310">
        <v>0.58874199999999999</v>
      </c>
    </row>
    <row r="311" spans="1:9">
      <c r="A311" t="s">
        <v>284</v>
      </c>
      <c r="B311" t="s">
        <v>7</v>
      </c>
      <c r="C311">
        <v>-6.1962464301562399</v>
      </c>
      <c r="D311">
        <v>-17.226618202881301</v>
      </c>
      <c r="E311">
        <v>8.6861856554034597E-8</v>
      </c>
      <c r="F311" t="s">
        <v>943</v>
      </c>
      <c r="G311" t="s">
        <v>283</v>
      </c>
      <c r="H311" t="s">
        <v>943</v>
      </c>
      <c r="I311">
        <v>0.61058299999999999</v>
      </c>
    </row>
    <row r="312" spans="1:9">
      <c r="A312" t="s">
        <v>946</v>
      </c>
      <c r="B312" t="s">
        <v>7</v>
      </c>
      <c r="C312">
        <v>-6.7204895999071903</v>
      </c>
      <c r="D312">
        <v>-16.839282553189701</v>
      </c>
      <c r="E312">
        <v>8.9842388682440095E-8</v>
      </c>
      <c r="F312" t="s">
        <v>944</v>
      </c>
      <c r="G312" t="s">
        <v>945</v>
      </c>
      <c r="H312" t="s">
        <v>944</v>
      </c>
      <c r="I312">
        <v>0.65585199999999999</v>
      </c>
    </row>
    <row r="313" spans="1:9">
      <c r="A313" t="s">
        <v>949</v>
      </c>
      <c r="B313" t="s">
        <v>7</v>
      </c>
      <c r="C313">
        <v>-6.4882137304776597</v>
      </c>
      <c r="D313">
        <v>-17.015411423282899</v>
      </c>
      <c r="E313">
        <v>9.2397650367123805E-8</v>
      </c>
      <c r="F313" t="s">
        <v>947</v>
      </c>
      <c r="G313" t="s">
        <v>948</v>
      </c>
      <c r="H313" t="s">
        <v>947</v>
      </c>
      <c r="I313">
        <v>0.21896699999999999</v>
      </c>
    </row>
    <row r="314" spans="1:9">
      <c r="A314" t="s">
        <v>952</v>
      </c>
      <c r="B314" t="s">
        <v>7</v>
      </c>
      <c r="C314">
        <v>-3.6961153026484199</v>
      </c>
      <c r="D314">
        <v>-16.785608797381499</v>
      </c>
      <c r="E314">
        <v>9.2397650367123805E-8</v>
      </c>
      <c r="F314" t="s">
        <v>950</v>
      </c>
      <c r="G314" t="s">
        <v>951</v>
      </c>
      <c r="H314" t="s">
        <v>950</v>
      </c>
      <c r="I314">
        <v>0.72567599999999999</v>
      </c>
    </row>
    <row r="315" spans="1:9">
      <c r="A315" t="s">
        <v>955</v>
      </c>
      <c r="B315" t="s">
        <v>7</v>
      </c>
      <c r="C315">
        <v>-6.7517987185883497</v>
      </c>
      <c r="D315">
        <v>-16.815026841592299</v>
      </c>
      <c r="E315">
        <v>9.5024263143449006E-8</v>
      </c>
      <c r="F315" t="s">
        <v>953</v>
      </c>
      <c r="G315" t="s">
        <v>954</v>
      </c>
      <c r="H315" t="s">
        <v>953</v>
      </c>
      <c r="I315">
        <v>0.66710800000000003</v>
      </c>
    </row>
    <row r="316" spans="1:9">
      <c r="A316" t="s">
        <v>958</v>
      </c>
      <c r="B316" t="s">
        <v>7</v>
      </c>
      <c r="C316">
        <v>-2.30939066630622</v>
      </c>
      <c r="D316">
        <v>-15.6471178194299</v>
      </c>
      <c r="E316">
        <v>9.8925549968320495E-8</v>
      </c>
      <c r="F316" t="s">
        <v>956</v>
      </c>
      <c r="G316" t="s">
        <v>957</v>
      </c>
      <c r="H316" t="s">
        <v>959</v>
      </c>
      <c r="I316">
        <v>0.89671400000000001</v>
      </c>
    </row>
    <row r="317" spans="1:9">
      <c r="A317" t="s">
        <v>962</v>
      </c>
      <c r="B317" t="s">
        <v>7</v>
      </c>
      <c r="C317">
        <v>-2.37549444568339</v>
      </c>
      <c r="D317">
        <v>-15.2179546506592</v>
      </c>
      <c r="E317">
        <v>9.8925549968320495E-8</v>
      </c>
      <c r="F317" t="s">
        <v>960</v>
      </c>
      <c r="G317" t="s">
        <v>961</v>
      </c>
      <c r="H317" t="s">
        <v>963</v>
      </c>
      <c r="I317">
        <v>0.48435499999999998</v>
      </c>
    </row>
    <row r="318" spans="1:9">
      <c r="A318" t="s">
        <v>966</v>
      </c>
      <c r="B318" t="s">
        <v>7</v>
      </c>
      <c r="C318">
        <v>-7.0956590578213596</v>
      </c>
      <c r="D318">
        <v>-16.541185998280199</v>
      </c>
      <c r="E318">
        <v>1.03737454080234E-7</v>
      </c>
      <c r="F318" t="s">
        <v>964</v>
      </c>
      <c r="G318" t="s">
        <v>965</v>
      </c>
      <c r="H318" t="s">
        <v>964</v>
      </c>
      <c r="I318">
        <v>0.55279500000000004</v>
      </c>
    </row>
    <row r="319" spans="1:9">
      <c r="A319" t="s">
        <v>201</v>
      </c>
      <c r="B319" t="s">
        <v>7</v>
      </c>
      <c r="C319">
        <v>-6.1814086071486001</v>
      </c>
      <c r="D319">
        <v>-17.237031061950098</v>
      </c>
      <c r="E319">
        <v>1.04438109050847E-7</v>
      </c>
      <c r="F319" t="s">
        <v>967</v>
      </c>
      <c r="G319" t="s">
        <v>200</v>
      </c>
      <c r="H319" t="s">
        <v>967</v>
      </c>
      <c r="I319">
        <v>0.18604699999999999</v>
      </c>
    </row>
    <row r="320" spans="1:9">
      <c r="A320" t="s">
        <v>970</v>
      </c>
      <c r="B320" t="s">
        <v>7</v>
      </c>
      <c r="C320">
        <v>-2.4661358447247101</v>
      </c>
      <c r="D320">
        <v>-15.995076815138599</v>
      </c>
      <c r="E320">
        <v>1.0612727307048501E-7</v>
      </c>
      <c r="F320" t="s">
        <v>968</v>
      </c>
      <c r="G320" t="s">
        <v>969</v>
      </c>
      <c r="H320" t="s">
        <v>971</v>
      </c>
      <c r="I320">
        <v>0.35879</v>
      </c>
    </row>
    <row r="321" spans="1:9">
      <c r="A321" t="s">
        <v>974</v>
      </c>
      <c r="B321" t="s">
        <v>7</v>
      </c>
      <c r="C321">
        <v>-6.2882478085545497</v>
      </c>
      <c r="D321">
        <v>-17.161347380028399</v>
      </c>
      <c r="E321">
        <v>1.0781289249260399E-7</v>
      </c>
      <c r="F321" t="s">
        <v>972</v>
      </c>
      <c r="G321" t="s">
        <v>973</v>
      </c>
      <c r="H321" t="s">
        <v>972</v>
      </c>
      <c r="I321">
        <v>0.61974399999999996</v>
      </c>
    </row>
    <row r="322" spans="1:9">
      <c r="A322" t="s">
        <v>272</v>
      </c>
      <c r="B322" t="s">
        <v>7</v>
      </c>
      <c r="C322">
        <v>-4.2340684137628797</v>
      </c>
      <c r="D322">
        <v>-16.533382285700501</v>
      </c>
      <c r="E322">
        <v>1.0914580692279101E-7</v>
      </c>
      <c r="F322" t="s">
        <v>975</v>
      </c>
      <c r="G322" t="s">
        <v>271</v>
      </c>
      <c r="H322" t="s">
        <v>975</v>
      </c>
      <c r="I322">
        <v>9.2879299999999998E-2</v>
      </c>
    </row>
    <row r="323" spans="1:9">
      <c r="A323" t="s">
        <v>978</v>
      </c>
      <c r="B323" t="s">
        <v>7</v>
      </c>
      <c r="C323">
        <v>-8.0843673321250105</v>
      </c>
      <c r="D323">
        <v>-15.6911730875334</v>
      </c>
      <c r="E323">
        <v>1.11179753252716E-7</v>
      </c>
      <c r="F323" t="s">
        <v>976</v>
      </c>
      <c r="G323" t="s">
        <v>977</v>
      </c>
      <c r="H323" t="s">
        <v>976</v>
      </c>
      <c r="I323">
        <v>0.52589600000000003</v>
      </c>
    </row>
    <row r="324" spans="1:9">
      <c r="A324" t="s">
        <v>981</v>
      </c>
      <c r="B324" t="s">
        <v>7</v>
      </c>
      <c r="C324">
        <v>-1.73428161315507</v>
      </c>
      <c r="D324">
        <v>-14.574859690955201</v>
      </c>
      <c r="E324">
        <v>1.1133028267597899E-7</v>
      </c>
      <c r="F324" t="s">
        <v>979</v>
      </c>
      <c r="G324" t="s">
        <v>980</v>
      </c>
      <c r="H324" t="s">
        <v>982</v>
      </c>
      <c r="I324">
        <v>0.65412400000000004</v>
      </c>
    </row>
    <row r="325" spans="1:9">
      <c r="A325" t="s">
        <v>985</v>
      </c>
      <c r="B325" t="s">
        <v>7</v>
      </c>
      <c r="C325">
        <v>-5.5986768206714697</v>
      </c>
      <c r="D325">
        <v>-15.733836248725799</v>
      </c>
      <c r="E325">
        <v>1.1572608268271499E-7</v>
      </c>
      <c r="F325" t="s">
        <v>983</v>
      </c>
      <c r="G325" t="s">
        <v>984</v>
      </c>
      <c r="H325" t="s">
        <v>983</v>
      </c>
      <c r="I325">
        <v>0.30225400000000002</v>
      </c>
    </row>
    <row r="326" spans="1:9">
      <c r="A326" t="s">
        <v>988</v>
      </c>
      <c r="B326" t="s">
        <v>7</v>
      </c>
      <c r="C326">
        <v>-2.3797101833666399</v>
      </c>
      <c r="D326">
        <v>-16.069527016498299</v>
      </c>
      <c r="E326">
        <v>1.16885167596089E-7</v>
      </c>
      <c r="F326" t="s">
        <v>986</v>
      </c>
      <c r="G326" t="s">
        <v>987</v>
      </c>
      <c r="H326" t="s">
        <v>989</v>
      </c>
      <c r="I326">
        <v>0.61111099999999996</v>
      </c>
    </row>
    <row r="327" spans="1:9">
      <c r="A327" t="s">
        <v>992</v>
      </c>
      <c r="B327" t="s">
        <v>7</v>
      </c>
      <c r="C327">
        <v>-7.1071046203528399</v>
      </c>
      <c r="D327">
        <v>-16.531848421440401</v>
      </c>
      <c r="E327">
        <v>1.2853088493230799E-7</v>
      </c>
      <c r="F327" t="s">
        <v>990</v>
      </c>
      <c r="G327" t="s">
        <v>991</v>
      </c>
      <c r="H327" t="s">
        <v>993</v>
      </c>
      <c r="I327">
        <v>0.57579599999999997</v>
      </c>
    </row>
    <row r="328" spans="1:9">
      <c r="A328" t="s">
        <v>996</v>
      </c>
      <c r="B328" t="s">
        <v>7</v>
      </c>
      <c r="C328">
        <v>-1.62394839702961</v>
      </c>
      <c r="D328">
        <v>-14.913823788266599</v>
      </c>
      <c r="E328">
        <v>1.3271684627603399E-7</v>
      </c>
      <c r="F328" t="s">
        <v>994</v>
      </c>
      <c r="G328" t="s">
        <v>995</v>
      </c>
      <c r="H328" t="s">
        <v>994</v>
      </c>
      <c r="I328">
        <v>0.26126100000000002</v>
      </c>
    </row>
    <row r="329" spans="1:9">
      <c r="A329" t="s">
        <v>999</v>
      </c>
      <c r="B329" t="s">
        <v>7</v>
      </c>
      <c r="C329">
        <v>-3.66526615404329</v>
      </c>
      <c r="D329">
        <v>-16.613966551347101</v>
      </c>
      <c r="E329">
        <v>1.3299480044880501E-7</v>
      </c>
      <c r="F329" t="s">
        <v>997</v>
      </c>
      <c r="G329" t="s">
        <v>998</v>
      </c>
      <c r="H329" t="s">
        <v>997</v>
      </c>
      <c r="I329">
        <v>0.14719099999999999</v>
      </c>
    </row>
    <row r="330" spans="1:9">
      <c r="A330" t="s">
        <v>1002</v>
      </c>
      <c r="B330" t="s">
        <v>7</v>
      </c>
      <c r="C330">
        <v>-2.27694229817845</v>
      </c>
      <c r="D330">
        <v>-16.029132238850199</v>
      </c>
      <c r="E330">
        <v>1.4226230867155301E-7</v>
      </c>
      <c r="F330" t="s">
        <v>1000</v>
      </c>
      <c r="G330" t="s">
        <v>1001</v>
      </c>
      <c r="H330" t="s">
        <v>1000</v>
      </c>
      <c r="I330">
        <v>0.108696</v>
      </c>
    </row>
    <row r="331" spans="1:9">
      <c r="A331" t="s">
        <v>1005</v>
      </c>
      <c r="B331" t="s">
        <v>7</v>
      </c>
      <c r="C331">
        <v>-6.1541047587639701</v>
      </c>
      <c r="D331">
        <v>-17.256108576953402</v>
      </c>
      <c r="E331">
        <v>1.45577959626709E-7</v>
      </c>
      <c r="F331" t="s">
        <v>1003</v>
      </c>
      <c r="G331" t="s">
        <v>1004</v>
      </c>
      <c r="H331" t="s">
        <v>1003</v>
      </c>
      <c r="I331">
        <v>0.28264</v>
      </c>
    </row>
    <row r="332" spans="1:9">
      <c r="A332" t="s">
        <v>1008</v>
      </c>
      <c r="B332" t="s">
        <v>7</v>
      </c>
      <c r="C332">
        <v>-5.0806966074688198</v>
      </c>
      <c r="D332">
        <v>-16.4341940966533</v>
      </c>
      <c r="E332">
        <v>1.4886564667633701E-7</v>
      </c>
      <c r="F332" t="s">
        <v>1006</v>
      </c>
      <c r="G332" t="s">
        <v>1007</v>
      </c>
      <c r="H332" t="s">
        <v>1006</v>
      </c>
      <c r="I332">
        <v>0.39065800000000001</v>
      </c>
    </row>
    <row r="333" spans="1:9">
      <c r="A333" t="s">
        <v>1011</v>
      </c>
      <c r="B333" t="s">
        <v>7</v>
      </c>
      <c r="C333">
        <v>-4.2625141782183897</v>
      </c>
      <c r="D333">
        <v>-15.8477075948276</v>
      </c>
      <c r="E333">
        <v>1.6333312502072801E-7</v>
      </c>
      <c r="F333" t="s">
        <v>1009</v>
      </c>
      <c r="G333" t="s">
        <v>1010</v>
      </c>
      <c r="H333" t="s">
        <v>1009</v>
      </c>
      <c r="I333">
        <v>0.56101699999999999</v>
      </c>
    </row>
    <row r="334" spans="1:9">
      <c r="A334" t="s">
        <v>217</v>
      </c>
      <c r="B334" t="s">
        <v>7</v>
      </c>
      <c r="C334">
        <v>-6.62115450147222</v>
      </c>
      <c r="D334">
        <v>-16.915442746819899</v>
      </c>
      <c r="E334">
        <v>1.71834130871954E-7</v>
      </c>
      <c r="F334" t="s">
        <v>1012</v>
      </c>
      <c r="G334" t="s">
        <v>216</v>
      </c>
      <c r="H334" t="s">
        <v>1012</v>
      </c>
      <c r="I334">
        <v>0.56210400000000005</v>
      </c>
    </row>
    <row r="335" spans="1:9">
      <c r="A335" t="s">
        <v>1015</v>
      </c>
      <c r="B335" t="s">
        <v>7</v>
      </c>
      <c r="C335">
        <v>-2.12538850894602</v>
      </c>
      <c r="D335">
        <v>-15.5642519436259</v>
      </c>
      <c r="E335">
        <v>1.77060266712539E-7</v>
      </c>
      <c r="F335" t="s">
        <v>1013</v>
      </c>
      <c r="G335" t="s">
        <v>1014</v>
      </c>
      <c r="H335" t="s">
        <v>1013</v>
      </c>
      <c r="I335">
        <v>0.143451</v>
      </c>
    </row>
    <row r="336" spans="1:9">
      <c r="A336" t="s">
        <v>1018</v>
      </c>
      <c r="B336" t="s">
        <v>7</v>
      </c>
      <c r="C336">
        <v>-1.7123549456251199</v>
      </c>
      <c r="D336">
        <v>-14.705318346423599</v>
      </c>
      <c r="E336">
        <v>1.95042592175577E-7</v>
      </c>
      <c r="F336" t="s">
        <v>1016</v>
      </c>
      <c r="G336" t="s">
        <v>1017</v>
      </c>
      <c r="H336" t="s">
        <v>1016</v>
      </c>
      <c r="I336">
        <v>0.24376200000000001</v>
      </c>
    </row>
    <row r="337" spans="1:9">
      <c r="A337" t="s">
        <v>1021</v>
      </c>
      <c r="B337" t="s">
        <v>7</v>
      </c>
      <c r="C337">
        <v>-2.3563802424976501</v>
      </c>
      <c r="D337">
        <v>-16.1076303091786</v>
      </c>
      <c r="E337">
        <v>1.98462028610397E-7</v>
      </c>
      <c r="F337" t="s">
        <v>1019</v>
      </c>
      <c r="G337" t="s">
        <v>1020</v>
      </c>
      <c r="H337" t="s">
        <v>1019</v>
      </c>
      <c r="I337">
        <v>0.27418100000000001</v>
      </c>
    </row>
    <row r="338" spans="1:9">
      <c r="A338" t="s">
        <v>185</v>
      </c>
      <c r="B338" t="s">
        <v>7</v>
      </c>
      <c r="C338">
        <v>-4.8338937424131299</v>
      </c>
      <c r="D338">
        <v>-17.1059934604787</v>
      </c>
      <c r="E338">
        <v>2.06610476948427E-7</v>
      </c>
      <c r="F338" t="s">
        <v>1022</v>
      </c>
      <c r="G338" t="s">
        <v>184</v>
      </c>
      <c r="H338" t="s">
        <v>1022</v>
      </c>
      <c r="I338">
        <v>0.44989800000000002</v>
      </c>
    </row>
    <row r="339" spans="1:9">
      <c r="A339" t="s">
        <v>1025</v>
      </c>
      <c r="B339" t="s">
        <v>7</v>
      </c>
      <c r="C339">
        <v>-6.1235349862135102</v>
      </c>
      <c r="D339">
        <v>-17.277338433148199</v>
      </c>
      <c r="E339">
        <v>2.11131650822305E-7</v>
      </c>
      <c r="F339" t="s">
        <v>1023</v>
      </c>
      <c r="G339" t="s">
        <v>1024</v>
      </c>
      <c r="H339" t="s">
        <v>1023</v>
      </c>
      <c r="I339">
        <v>0.52263199999999999</v>
      </c>
    </row>
    <row r="340" spans="1:9">
      <c r="A340" t="s">
        <v>651</v>
      </c>
      <c r="B340" t="s">
        <v>7</v>
      </c>
      <c r="C340">
        <v>-6.1341743279974299</v>
      </c>
      <c r="D340">
        <v>-17.269965305924</v>
      </c>
      <c r="E340">
        <v>2.4156409656313703E-7</v>
      </c>
      <c r="F340" t="s">
        <v>1026</v>
      </c>
      <c r="G340" t="s">
        <v>650</v>
      </c>
      <c r="H340" t="s">
        <v>1026</v>
      </c>
      <c r="I340">
        <v>0.36612600000000001</v>
      </c>
    </row>
    <row r="341" spans="1:9">
      <c r="A341" t="s">
        <v>1029</v>
      </c>
      <c r="B341" t="s">
        <v>7</v>
      </c>
      <c r="C341">
        <v>-4.0296073958610501</v>
      </c>
      <c r="D341">
        <v>-16.266440453111699</v>
      </c>
      <c r="E341">
        <v>2.4951377482121601E-7</v>
      </c>
      <c r="F341" t="s">
        <v>1027</v>
      </c>
      <c r="G341" t="s">
        <v>1028</v>
      </c>
      <c r="H341" t="s">
        <v>1027</v>
      </c>
      <c r="I341">
        <v>0.64647200000000005</v>
      </c>
    </row>
    <row r="342" spans="1:9">
      <c r="A342" t="s">
        <v>1032</v>
      </c>
      <c r="B342" t="s">
        <v>7</v>
      </c>
      <c r="C342">
        <v>-6.1323882545628701</v>
      </c>
      <c r="D342">
        <v>-17.2712042309991</v>
      </c>
      <c r="E342">
        <v>2.5183699175926302E-7</v>
      </c>
      <c r="F342" t="s">
        <v>1030</v>
      </c>
      <c r="G342" t="s">
        <v>1031</v>
      </c>
      <c r="H342" t="s">
        <v>1030</v>
      </c>
      <c r="I342">
        <v>0.42089300000000002</v>
      </c>
    </row>
    <row r="343" spans="1:9">
      <c r="A343" t="s">
        <v>1035</v>
      </c>
      <c r="B343" t="s">
        <v>7</v>
      </c>
      <c r="C343">
        <v>-1.65023107342234</v>
      </c>
      <c r="D343">
        <v>-14.8432933659365</v>
      </c>
      <c r="E343">
        <v>2.5251931869174799E-7</v>
      </c>
      <c r="F343" t="s">
        <v>1033</v>
      </c>
      <c r="G343" t="s">
        <v>1034</v>
      </c>
      <c r="H343" t="s">
        <v>1036</v>
      </c>
      <c r="I343">
        <v>0.50841800000000004</v>
      </c>
    </row>
    <row r="344" spans="1:9">
      <c r="A344" t="s">
        <v>1039</v>
      </c>
      <c r="B344" t="s">
        <v>7</v>
      </c>
      <c r="C344">
        <v>-1.4576530079868799</v>
      </c>
      <c r="D344">
        <v>-13.445467136739399</v>
      </c>
      <c r="E344">
        <v>2.5832570283340899E-7</v>
      </c>
      <c r="F344" t="s">
        <v>1037</v>
      </c>
      <c r="G344" t="s">
        <v>1038</v>
      </c>
      <c r="H344" t="s">
        <v>1040</v>
      </c>
      <c r="I344">
        <v>0.171821</v>
      </c>
    </row>
    <row r="345" spans="1:9">
      <c r="A345" t="s">
        <v>518</v>
      </c>
      <c r="B345" t="s">
        <v>7</v>
      </c>
      <c r="C345">
        <v>-1.9499447360745701</v>
      </c>
      <c r="D345">
        <v>-15.332868477354401</v>
      </c>
      <c r="E345">
        <v>2.5832570283340899E-7</v>
      </c>
      <c r="F345" t="s">
        <v>1041</v>
      </c>
      <c r="G345" t="s">
        <v>517</v>
      </c>
      <c r="H345" t="s">
        <v>1041</v>
      </c>
      <c r="I345">
        <v>0.12609999999999999</v>
      </c>
    </row>
    <row r="346" spans="1:9">
      <c r="A346" t="s">
        <v>266</v>
      </c>
      <c r="B346" t="s">
        <v>7</v>
      </c>
      <c r="C346">
        <v>-6.1051726773760198</v>
      </c>
      <c r="D346">
        <v>-17.290024274259402</v>
      </c>
      <c r="E346">
        <v>2.6201082844750502E-7</v>
      </c>
      <c r="F346" t="s">
        <v>1042</v>
      </c>
      <c r="G346" t="s">
        <v>265</v>
      </c>
      <c r="H346" t="s">
        <v>1042</v>
      </c>
      <c r="I346">
        <v>0.279308</v>
      </c>
    </row>
    <row r="347" spans="1:9">
      <c r="A347" t="s">
        <v>1045</v>
      </c>
      <c r="B347" t="s">
        <v>7</v>
      </c>
      <c r="C347">
        <v>-3.1779050150507002</v>
      </c>
      <c r="D347">
        <v>-16.508616463945401</v>
      </c>
      <c r="E347">
        <v>2.7379560851498002E-7</v>
      </c>
      <c r="F347" t="s">
        <v>1043</v>
      </c>
      <c r="G347" t="s">
        <v>1044</v>
      </c>
      <c r="H347" t="s">
        <v>1043</v>
      </c>
      <c r="I347">
        <v>0.44670100000000001</v>
      </c>
    </row>
    <row r="348" spans="1:9">
      <c r="A348" t="s">
        <v>1048</v>
      </c>
      <c r="B348" t="s">
        <v>7</v>
      </c>
      <c r="C348">
        <v>-2.1762504319431102</v>
      </c>
      <c r="D348">
        <v>-15.268578584925301</v>
      </c>
      <c r="E348">
        <v>2.7687785021825499E-7</v>
      </c>
      <c r="F348" t="s">
        <v>1046</v>
      </c>
      <c r="G348" t="s">
        <v>1047</v>
      </c>
      <c r="H348" t="s">
        <v>1046</v>
      </c>
      <c r="I348">
        <v>0.57608700000000002</v>
      </c>
    </row>
    <row r="349" spans="1:9">
      <c r="A349" t="s">
        <v>1051</v>
      </c>
      <c r="B349" t="s">
        <v>7</v>
      </c>
      <c r="C349">
        <v>-1.7146075032279799</v>
      </c>
      <c r="D349">
        <v>-15.5197824404949</v>
      </c>
      <c r="E349">
        <v>2.9036335403056598E-7</v>
      </c>
      <c r="F349" t="s">
        <v>1049</v>
      </c>
      <c r="G349" t="s">
        <v>1050</v>
      </c>
      <c r="H349" t="s">
        <v>1049</v>
      </c>
      <c r="I349">
        <v>0.55473600000000001</v>
      </c>
    </row>
    <row r="350" spans="1:9">
      <c r="A350" t="s">
        <v>1054</v>
      </c>
      <c r="B350" t="s">
        <v>7</v>
      </c>
      <c r="C350">
        <v>-5.6272537770014903</v>
      </c>
      <c r="D350">
        <v>-16.404525390986699</v>
      </c>
      <c r="E350">
        <v>2.9842498402483402E-7</v>
      </c>
      <c r="F350" t="s">
        <v>1052</v>
      </c>
      <c r="G350" t="s">
        <v>1053</v>
      </c>
      <c r="H350" t="s">
        <v>1052</v>
      </c>
      <c r="I350">
        <v>0.46410699999999999</v>
      </c>
    </row>
    <row r="351" spans="1:9">
      <c r="A351" t="s">
        <v>1057</v>
      </c>
      <c r="B351" t="s">
        <v>7</v>
      </c>
      <c r="C351">
        <v>-6.0902263201119098</v>
      </c>
      <c r="D351">
        <v>-17.300313233028799</v>
      </c>
      <c r="E351">
        <v>3.13125245591128E-7</v>
      </c>
      <c r="F351" t="s">
        <v>1055</v>
      </c>
      <c r="G351" t="s">
        <v>1056</v>
      </c>
      <c r="H351" t="s">
        <v>1055</v>
      </c>
      <c r="I351">
        <v>0.47443200000000002</v>
      </c>
    </row>
    <row r="352" spans="1:9">
      <c r="A352" t="s">
        <v>1060</v>
      </c>
      <c r="B352" t="s">
        <v>7</v>
      </c>
      <c r="C352">
        <v>-3.1871015838962098</v>
      </c>
      <c r="D352">
        <v>-15.9632060354612</v>
      </c>
      <c r="E352">
        <v>3.20103641044793E-7</v>
      </c>
      <c r="F352" t="s">
        <v>1058</v>
      </c>
      <c r="G352" t="s">
        <v>1059</v>
      </c>
      <c r="H352" t="s">
        <v>1058</v>
      </c>
      <c r="I352">
        <v>0.21864600000000001</v>
      </c>
    </row>
    <row r="353" spans="1:9">
      <c r="A353" t="s">
        <v>1063</v>
      </c>
      <c r="B353" t="s">
        <v>7</v>
      </c>
      <c r="C353">
        <v>-2.1528398070732799</v>
      </c>
      <c r="D353">
        <v>-14.800090808767999</v>
      </c>
      <c r="E353">
        <v>3.20103641044793E-7</v>
      </c>
      <c r="F353" t="s">
        <v>1061</v>
      </c>
      <c r="G353" t="s">
        <v>1062</v>
      </c>
      <c r="H353" t="s">
        <v>1061</v>
      </c>
      <c r="I353">
        <v>0.12679599999999999</v>
      </c>
    </row>
    <row r="354" spans="1:9">
      <c r="A354" t="s">
        <v>1066</v>
      </c>
      <c r="B354" t="s">
        <v>7</v>
      </c>
      <c r="C354">
        <v>-6.1065877994927096</v>
      </c>
      <c r="D354">
        <v>-17.289048394984299</v>
      </c>
      <c r="E354">
        <v>3.2011633317185099E-7</v>
      </c>
      <c r="F354" t="s">
        <v>1064</v>
      </c>
      <c r="G354" t="s">
        <v>1065</v>
      </c>
      <c r="H354" t="s">
        <v>1064</v>
      </c>
      <c r="I354">
        <v>0.45238099999999998</v>
      </c>
    </row>
    <row r="355" spans="1:9">
      <c r="A355" t="s">
        <v>1069</v>
      </c>
      <c r="B355" t="s">
        <v>7</v>
      </c>
      <c r="C355">
        <v>-7.0744055237385997</v>
      </c>
      <c r="D355">
        <v>-16.233509967173301</v>
      </c>
      <c r="E355">
        <v>3.2440739631537102E-7</v>
      </c>
      <c r="F355" t="s">
        <v>1067</v>
      </c>
      <c r="G355" t="s">
        <v>1068</v>
      </c>
      <c r="H355" t="s">
        <v>1067</v>
      </c>
      <c r="I355">
        <v>0.30612200000000001</v>
      </c>
    </row>
    <row r="356" spans="1:9">
      <c r="A356" t="s">
        <v>1072</v>
      </c>
      <c r="B356" t="s">
        <v>7</v>
      </c>
      <c r="C356">
        <v>-3.50003133829789</v>
      </c>
      <c r="D356">
        <v>-15.988554078921601</v>
      </c>
      <c r="E356">
        <v>3.28442837115591E-7</v>
      </c>
      <c r="F356" t="s">
        <v>1070</v>
      </c>
      <c r="G356" t="s">
        <v>1071</v>
      </c>
      <c r="H356" t="s">
        <v>1070</v>
      </c>
      <c r="I356">
        <v>0.53757200000000005</v>
      </c>
    </row>
    <row r="357" spans="1:9">
      <c r="A357" t="s">
        <v>170</v>
      </c>
      <c r="B357" t="s">
        <v>7</v>
      </c>
      <c r="C357">
        <v>-6.0849948544729102</v>
      </c>
      <c r="D357">
        <v>-17.303906677957301</v>
      </c>
      <c r="E357">
        <v>3.30264092114197E-7</v>
      </c>
      <c r="F357" t="s">
        <v>1073</v>
      </c>
      <c r="G357" t="s">
        <v>169</v>
      </c>
      <c r="H357" t="s">
        <v>1073</v>
      </c>
      <c r="I357">
        <v>0.57981799999999994</v>
      </c>
    </row>
    <row r="358" spans="1:9">
      <c r="A358" t="s">
        <v>1076</v>
      </c>
      <c r="B358" t="s">
        <v>7</v>
      </c>
      <c r="C358">
        <v>-1.3576277958510099</v>
      </c>
      <c r="D358">
        <v>-12.9750590871894</v>
      </c>
      <c r="E358">
        <v>3.351072765429E-7</v>
      </c>
      <c r="F358" t="s">
        <v>1074</v>
      </c>
      <c r="G358" t="s">
        <v>1075</v>
      </c>
      <c r="H358" t="s">
        <v>1074</v>
      </c>
      <c r="I358">
        <v>0.51858099999999996</v>
      </c>
    </row>
    <row r="359" spans="1:9">
      <c r="A359" t="s">
        <v>1079</v>
      </c>
      <c r="B359" t="s">
        <v>7</v>
      </c>
      <c r="C359">
        <v>-2.1142646807329699</v>
      </c>
      <c r="D359">
        <v>-15.614628754612299</v>
      </c>
      <c r="E359">
        <v>3.6382941785617201E-7</v>
      </c>
      <c r="F359" t="s">
        <v>1077</v>
      </c>
      <c r="G359" t="s">
        <v>1078</v>
      </c>
      <c r="H359" t="s">
        <v>1077</v>
      </c>
      <c r="I359">
        <v>0.44817899999999999</v>
      </c>
    </row>
    <row r="360" spans="1:9">
      <c r="A360" t="s">
        <v>1082</v>
      </c>
      <c r="B360" t="s">
        <v>7</v>
      </c>
      <c r="C360">
        <v>-6.4578582233787696</v>
      </c>
      <c r="D360">
        <v>-17.037914159894399</v>
      </c>
      <c r="E360">
        <v>3.7624813079860102E-7</v>
      </c>
      <c r="F360" t="s">
        <v>1080</v>
      </c>
      <c r="G360" t="s">
        <v>1081</v>
      </c>
      <c r="H360" t="s">
        <v>1080</v>
      </c>
      <c r="I360">
        <v>0.247639</v>
      </c>
    </row>
    <row r="361" spans="1:9">
      <c r="A361" t="s">
        <v>1085</v>
      </c>
      <c r="B361" t="s">
        <v>7</v>
      </c>
      <c r="C361">
        <v>-6.0723599508608403</v>
      </c>
      <c r="D361">
        <v>-17.312568626987598</v>
      </c>
      <c r="E361">
        <v>3.8262297074624301E-7</v>
      </c>
      <c r="F361" t="s">
        <v>1083</v>
      </c>
      <c r="G361" t="s">
        <v>1084</v>
      </c>
      <c r="H361" t="s">
        <v>1083</v>
      </c>
      <c r="I361">
        <v>0.47212199999999999</v>
      </c>
    </row>
    <row r="362" spans="1:9">
      <c r="A362" t="s">
        <v>1088</v>
      </c>
      <c r="B362" t="s">
        <v>7</v>
      </c>
      <c r="C362">
        <v>-6.0665280474982701</v>
      </c>
      <c r="D362">
        <v>-17.3165586758582</v>
      </c>
      <c r="E362">
        <v>4.0949040427515498E-7</v>
      </c>
      <c r="F362" t="s">
        <v>1086</v>
      </c>
      <c r="G362" t="s">
        <v>1087</v>
      </c>
      <c r="H362" t="s">
        <v>1089</v>
      </c>
      <c r="I362">
        <v>0.479381</v>
      </c>
    </row>
    <row r="363" spans="1:9">
      <c r="A363" t="s">
        <v>320</v>
      </c>
      <c r="B363" t="s">
        <v>7</v>
      </c>
      <c r="C363">
        <v>-3.08522085797421</v>
      </c>
      <c r="D363">
        <v>-15.9209717639982</v>
      </c>
      <c r="E363">
        <v>4.1080640552478598E-7</v>
      </c>
      <c r="F363" t="s">
        <v>1090</v>
      </c>
      <c r="G363" t="s">
        <v>319</v>
      </c>
      <c r="H363" t="s">
        <v>1090</v>
      </c>
      <c r="I363">
        <v>0.72279300000000002</v>
      </c>
    </row>
    <row r="364" spans="1:9">
      <c r="A364" t="s">
        <v>104</v>
      </c>
      <c r="B364" t="s">
        <v>7</v>
      </c>
      <c r="C364">
        <v>-1.9057458594646</v>
      </c>
      <c r="D364">
        <v>-13.813563611146201</v>
      </c>
      <c r="E364">
        <v>4.7686533820933804E-7</v>
      </c>
      <c r="F364" t="s">
        <v>1091</v>
      </c>
      <c r="G364" t="s">
        <v>103</v>
      </c>
      <c r="H364" t="s">
        <v>1092</v>
      </c>
      <c r="I364">
        <v>0.40751399999999999</v>
      </c>
    </row>
    <row r="365" spans="1:9">
      <c r="A365" t="s">
        <v>1095</v>
      </c>
      <c r="B365" t="s">
        <v>7</v>
      </c>
      <c r="C365">
        <v>-6.0526930101125398</v>
      </c>
      <c r="D365">
        <v>-17.326003872434601</v>
      </c>
      <c r="E365">
        <v>4.8205884347140401E-7</v>
      </c>
      <c r="F365" t="s">
        <v>1093</v>
      </c>
      <c r="G365" t="s">
        <v>1094</v>
      </c>
      <c r="H365" t="s">
        <v>1096</v>
      </c>
      <c r="I365">
        <v>0.83005799999999996</v>
      </c>
    </row>
    <row r="366" spans="1:9">
      <c r="A366" t="s">
        <v>1099</v>
      </c>
      <c r="B366" t="s">
        <v>7</v>
      </c>
      <c r="C366">
        <v>-1.3796528133622401</v>
      </c>
      <c r="D366">
        <v>-13.4296014774265</v>
      </c>
      <c r="E366">
        <v>5.0900616541304602E-7</v>
      </c>
      <c r="F366" t="s">
        <v>1097</v>
      </c>
      <c r="G366" t="s">
        <v>1098</v>
      </c>
      <c r="H366" t="s">
        <v>1100</v>
      </c>
      <c r="I366">
        <v>0.74198699999999995</v>
      </c>
    </row>
    <row r="367" spans="1:9">
      <c r="A367" t="s">
        <v>1103</v>
      </c>
      <c r="B367" t="s">
        <v>7</v>
      </c>
      <c r="C367">
        <v>-2.2053848169921602</v>
      </c>
      <c r="D367">
        <v>-15.96890304355</v>
      </c>
      <c r="E367">
        <v>5.2181946736302003E-7</v>
      </c>
      <c r="F367" t="s">
        <v>1101</v>
      </c>
      <c r="G367" t="s">
        <v>1102</v>
      </c>
      <c r="H367" t="s">
        <v>1101</v>
      </c>
      <c r="I367">
        <v>0.58918499999999996</v>
      </c>
    </row>
    <row r="368" spans="1:9">
      <c r="A368" t="s">
        <v>1106</v>
      </c>
      <c r="B368" t="s">
        <v>7</v>
      </c>
      <c r="C368">
        <v>-6.8280959209497203</v>
      </c>
      <c r="D368">
        <v>-16.755427288730701</v>
      </c>
      <c r="E368">
        <v>5.2470732534299596E-7</v>
      </c>
      <c r="F368" t="s">
        <v>1104</v>
      </c>
      <c r="G368" t="s">
        <v>1105</v>
      </c>
      <c r="H368" t="s">
        <v>1104</v>
      </c>
      <c r="I368">
        <v>0.54227700000000001</v>
      </c>
    </row>
    <row r="369" spans="1:9">
      <c r="A369" t="s">
        <v>1109</v>
      </c>
      <c r="B369" t="s">
        <v>7</v>
      </c>
      <c r="C369">
        <v>-6.0432087572700199</v>
      </c>
      <c r="D369">
        <v>-17.332462156264299</v>
      </c>
      <c r="E369">
        <v>5.3493080237125495E-7</v>
      </c>
      <c r="F369" t="s">
        <v>1107</v>
      </c>
      <c r="G369" t="s">
        <v>1108</v>
      </c>
      <c r="H369" t="s">
        <v>1107</v>
      </c>
      <c r="I369">
        <v>0.19362699999999999</v>
      </c>
    </row>
    <row r="370" spans="1:9">
      <c r="A370" t="s">
        <v>966</v>
      </c>
      <c r="B370" t="s">
        <v>7</v>
      </c>
      <c r="C370">
        <v>-3.3886536564784899</v>
      </c>
      <c r="D370">
        <v>-16.524793329063801</v>
      </c>
      <c r="E370">
        <v>5.4944995075597597E-7</v>
      </c>
      <c r="F370" t="s">
        <v>1110</v>
      </c>
      <c r="G370" t="s">
        <v>965</v>
      </c>
      <c r="H370" t="s">
        <v>1110</v>
      </c>
      <c r="I370">
        <v>0.37675700000000001</v>
      </c>
    </row>
    <row r="371" spans="1:9">
      <c r="A371" t="s">
        <v>518</v>
      </c>
      <c r="B371" t="s">
        <v>7</v>
      </c>
      <c r="C371">
        <v>-6.3615358908658699</v>
      </c>
      <c r="D371">
        <v>-17.108497550624801</v>
      </c>
      <c r="E371">
        <v>5.61970309268315E-7</v>
      </c>
      <c r="F371" t="s">
        <v>1111</v>
      </c>
      <c r="G371" t="s">
        <v>517</v>
      </c>
      <c r="H371" t="s">
        <v>1111</v>
      </c>
      <c r="I371">
        <v>0.51556800000000003</v>
      </c>
    </row>
    <row r="372" spans="1:9">
      <c r="A372" t="s">
        <v>1117</v>
      </c>
      <c r="B372" t="s">
        <v>7</v>
      </c>
      <c r="C372">
        <v>-4.6984203650638996</v>
      </c>
      <c r="D372">
        <v>-17.151149099817601</v>
      </c>
      <c r="E372">
        <v>5.6615737738878701E-7</v>
      </c>
      <c r="F372" t="s">
        <v>1115</v>
      </c>
      <c r="G372" t="s">
        <v>1116</v>
      </c>
      <c r="H372" t="s">
        <v>1115</v>
      </c>
      <c r="I372">
        <v>0.52781400000000001</v>
      </c>
    </row>
    <row r="373" spans="1:9">
      <c r="A373" t="s">
        <v>1120</v>
      </c>
      <c r="B373" t="s">
        <v>7</v>
      </c>
      <c r="C373">
        <v>-6.0347501108925004</v>
      </c>
      <c r="D373">
        <v>-17.338210614908501</v>
      </c>
      <c r="E373">
        <v>5.85910987357118E-7</v>
      </c>
      <c r="F373" t="s">
        <v>1118</v>
      </c>
      <c r="G373" t="s">
        <v>1119</v>
      </c>
      <c r="H373" t="s">
        <v>1118</v>
      </c>
      <c r="I373">
        <v>0.160714</v>
      </c>
    </row>
    <row r="374" spans="1:9">
      <c r="A374" t="s">
        <v>1123</v>
      </c>
      <c r="B374" t="s">
        <v>7</v>
      </c>
      <c r="C374">
        <v>-6.2828604432274702</v>
      </c>
      <c r="D374">
        <v>-17.1652026740569</v>
      </c>
      <c r="E374">
        <v>6.1851099127967095E-7</v>
      </c>
      <c r="F374" t="s">
        <v>1121</v>
      </c>
      <c r="G374" t="s">
        <v>1122</v>
      </c>
      <c r="H374" t="s">
        <v>1121</v>
      </c>
      <c r="I374">
        <v>0.50509300000000001</v>
      </c>
    </row>
    <row r="375" spans="1:9">
      <c r="A375" t="s">
        <v>1126</v>
      </c>
      <c r="B375" t="s">
        <v>7</v>
      </c>
      <c r="C375">
        <v>-5.6695724362510598</v>
      </c>
      <c r="D375">
        <v>-15.8044875205015</v>
      </c>
      <c r="E375">
        <v>6.8685191374700904E-7</v>
      </c>
      <c r="F375" t="s">
        <v>1124</v>
      </c>
      <c r="G375" t="s">
        <v>1125</v>
      </c>
      <c r="H375" t="s">
        <v>1127</v>
      </c>
      <c r="I375">
        <v>0.61538499999999996</v>
      </c>
    </row>
    <row r="376" spans="1:9">
      <c r="A376" t="s">
        <v>1130</v>
      </c>
      <c r="B376" t="s">
        <v>7</v>
      </c>
      <c r="C376">
        <v>-1.6864380742004701</v>
      </c>
      <c r="D376">
        <v>-14.143132624742</v>
      </c>
      <c r="E376">
        <v>6.9956450025812399E-7</v>
      </c>
      <c r="F376" t="s">
        <v>1128</v>
      </c>
      <c r="G376" t="s">
        <v>1129</v>
      </c>
      <c r="H376" t="s">
        <v>1131</v>
      </c>
      <c r="I376">
        <v>0.34740300000000002</v>
      </c>
    </row>
    <row r="377" spans="1:9">
      <c r="A377" t="s">
        <v>1134</v>
      </c>
      <c r="B377" t="s">
        <v>7</v>
      </c>
      <c r="C377">
        <v>-1.7476376301864101</v>
      </c>
      <c r="D377">
        <v>-14.9019102194172</v>
      </c>
      <c r="E377">
        <v>7.2066795067482896E-7</v>
      </c>
      <c r="F377" t="s">
        <v>1132</v>
      </c>
      <c r="G377" t="s">
        <v>1133</v>
      </c>
      <c r="H377" t="s">
        <v>1132</v>
      </c>
      <c r="I377">
        <v>0.47964400000000001</v>
      </c>
    </row>
    <row r="378" spans="1:9">
      <c r="A378" t="s">
        <v>243</v>
      </c>
      <c r="B378" t="s">
        <v>7</v>
      </c>
      <c r="C378">
        <v>-6.0159895998537802</v>
      </c>
      <c r="D378">
        <v>-17.350921566169301</v>
      </c>
      <c r="E378">
        <v>7.2821757073353801E-7</v>
      </c>
      <c r="F378" t="s">
        <v>1135</v>
      </c>
      <c r="G378" t="s">
        <v>242</v>
      </c>
      <c r="H378" t="s">
        <v>1135</v>
      </c>
      <c r="I378">
        <v>9.1818200000000003E-2</v>
      </c>
    </row>
    <row r="379" spans="1:9">
      <c r="A379" t="s">
        <v>1138</v>
      </c>
      <c r="B379" t="s">
        <v>7</v>
      </c>
      <c r="C379">
        <v>-6.0125572319892102</v>
      </c>
      <c r="D379">
        <v>-17.3532413504775</v>
      </c>
      <c r="E379">
        <v>7.57651325225198E-7</v>
      </c>
      <c r="F379" t="s">
        <v>1136</v>
      </c>
      <c r="G379" t="s">
        <v>1137</v>
      </c>
      <c r="H379" t="s">
        <v>1136</v>
      </c>
      <c r="I379">
        <v>0.50907400000000003</v>
      </c>
    </row>
    <row r="380" spans="1:9">
      <c r="A380" t="s">
        <v>1045</v>
      </c>
      <c r="B380" t="s">
        <v>7</v>
      </c>
      <c r="C380">
        <v>-4.0128610839466496</v>
      </c>
      <c r="D380">
        <v>-16.157362569505601</v>
      </c>
      <c r="E380">
        <v>7.8875288155099402E-7</v>
      </c>
      <c r="F380" t="s">
        <v>1139</v>
      </c>
      <c r="G380" t="s">
        <v>1044</v>
      </c>
      <c r="H380" t="s">
        <v>1139</v>
      </c>
      <c r="I380">
        <v>0.68846399999999996</v>
      </c>
    </row>
    <row r="381" spans="1:9">
      <c r="A381" t="s">
        <v>1142</v>
      </c>
      <c r="B381" t="s">
        <v>7</v>
      </c>
      <c r="C381">
        <v>-0.99204380086784605</v>
      </c>
      <c r="D381">
        <v>-12.4909642093535</v>
      </c>
      <c r="E381">
        <v>8.2130068297827299E-7</v>
      </c>
      <c r="F381" t="s">
        <v>1140</v>
      </c>
      <c r="G381" t="s">
        <v>1141</v>
      </c>
      <c r="H381" t="s">
        <v>1143</v>
      </c>
      <c r="I381">
        <v>0.418491</v>
      </c>
    </row>
    <row r="382" spans="1:9">
      <c r="A382" t="s">
        <v>1146</v>
      </c>
      <c r="B382" t="s">
        <v>7</v>
      </c>
      <c r="C382">
        <v>-2.5930529130676998</v>
      </c>
      <c r="D382">
        <v>-15.9280069127838</v>
      </c>
      <c r="E382">
        <v>8.2351101737522403E-7</v>
      </c>
      <c r="F382" t="s">
        <v>1144</v>
      </c>
      <c r="G382" t="s">
        <v>1145</v>
      </c>
      <c r="H382" t="s">
        <v>1147</v>
      </c>
      <c r="I382">
        <v>0.46522799999999997</v>
      </c>
    </row>
    <row r="383" spans="1:9">
      <c r="A383" t="s">
        <v>1150</v>
      </c>
      <c r="B383" t="s">
        <v>7</v>
      </c>
      <c r="C383">
        <v>-3.0345192502311402</v>
      </c>
      <c r="D383">
        <v>-16.676646843188198</v>
      </c>
      <c r="E383">
        <v>8.2505885884310101E-7</v>
      </c>
      <c r="F383" t="s">
        <v>1148</v>
      </c>
      <c r="G383" t="s">
        <v>1149</v>
      </c>
      <c r="H383" t="s">
        <v>1148</v>
      </c>
      <c r="I383">
        <v>0.62828799999999996</v>
      </c>
    </row>
    <row r="384" spans="1:9">
      <c r="A384" t="s">
        <v>1156</v>
      </c>
      <c r="B384" t="s">
        <v>7</v>
      </c>
      <c r="C384">
        <v>-2.79609492296066</v>
      </c>
      <c r="D384">
        <v>-16.472884241646899</v>
      </c>
      <c r="E384">
        <v>8.9309102231882798E-7</v>
      </c>
      <c r="F384" t="s">
        <v>1154</v>
      </c>
      <c r="G384" t="s">
        <v>1155</v>
      </c>
      <c r="H384" t="s">
        <v>1154</v>
      </c>
      <c r="I384">
        <v>0.58438500000000004</v>
      </c>
    </row>
    <row r="385" spans="1:9">
      <c r="A385" t="s">
        <v>1159</v>
      </c>
      <c r="B385" t="s">
        <v>7</v>
      </c>
      <c r="C385">
        <v>-6.9407188477207598</v>
      </c>
      <c r="D385">
        <v>-16.6662160430031</v>
      </c>
      <c r="E385">
        <v>8.9797218678340397E-7</v>
      </c>
      <c r="F385" t="s">
        <v>1157</v>
      </c>
      <c r="G385" t="s">
        <v>1158</v>
      </c>
      <c r="H385" t="s">
        <v>1160</v>
      </c>
      <c r="I385">
        <v>0.37197200000000002</v>
      </c>
    </row>
    <row r="386" spans="1:9">
      <c r="A386" t="s">
        <v>1163</v>
      </c>
      <c r="B386" t="s">
        <v>7</v>
      </c>
      <c r="C386">
        <v>-3.7070356996225899</v>
      </c>
      <c r="D386">
        <v>-16.930516567064299</v>
      </c>
      <c r="E386">
        <v>9.45635404569283E-7</v>
      </c>
      <c r="F386" t="s">
        <v>1161</v>
      </c>
      <c r="G386" t="s">
        <v>1162</v>
      </c>
      <c r="H386" t="s">
        <v>1161</v>
      </c>
      <c r="I386">
        <v>0.56498999999999999</v>
      </c>
    </row>
    <row r="387" spans="1:9">
      <c r="A387" t="s">
        <v>1166</v>
      </c>
      <c r="B387" t="s">
        <v>7</v>
      </c>
      <c r="C387">
        <v>-5.9907509934658298</v>
      </c>
      <c r="D387">
        <v>-17.367937348340998</v>
      </c>
      <c r="E387">
        <v>9.6590114848559898E-7</v>
      </c>
      <c r="F387" t="s">
        <v>1164</v>
      </c>
      <c r="G387" t="s">
        <v>1165</v>
      </c>
      <c r="H387" t="s">
        <v>1164</v>
      </c>
      <c r="I387">
        <v>0.70826900000000004</v>
      </c>
    </row>
    <row r="388" spans="1:9">
      <c r="A388" t="s">
        <v>1169</v>
      </c>
      <c r="B388" t="s">
        <v>7</v>
      </c>
      <c r="C388">
        <v>-2.1783666169268301</v>
      </c>
      <c r="D388">
        <v>-15.746197870504499</v>
      </c>
      <c r="E388">
        <v>1.0167278855597799E-6</v>
      </c>
      <c r="F388" t="s">
        <v>1167</v>
      </c>
      <c r="G388" t="s">
        <v>1168</v>
      </c>
      <c r="H388" t="s">
        <v>1167</v>
      </c>
      <c r="I388">
        <v>0.37371700000000002</v>
      </c>
    </row>
    <row r="389" spans="1:9">
      <c r="A389" t="s">
        <v>1172</v>
      </c>
      <c r="B389" t="s">
        <v>7</v>
      </c>
      <c r="C389">
        <v>-1.4648793071847099</v>
      </c>
      <c r="D389">
        <v>-14.807415866737699</v>
      </c>
      <c r="E389">
        <v>1.03225877761577E-6</v>
      </c>
      <c r="F389" t="s">
        <v>1170</v>
      </c>
      <c r="G389" t="s">
        <v>1171</v>
      </c>
      <c r="H389" t="s">
        <v>1170</v>
      </c>
      <c r="I389">
        <v>0.82954499999999998</v>
      </c>
    </row>
    <row r="390" spans="1:9">
      <c r="A390" t="s">
        <v>1175</v>
      </c>
      <c r="B390" t="s">
        <v>7</v>
      </c>
      <c r="C390">
        <v>-3.6853761970394201</v>
      </c>
      <c r="D390">
        <v>-16.950085281082099</v>
      </c>
      <c r="E390">
        <v>1.03225877761577E-6</v>
      </c>
      <c r="F390" t="s">
        <v>1173</v>
      </c>
      <c r="G390" t="s">
        <v>1174</v>
      </c>
      <c r="H390" t="s">
        <v>1173</v>
      </c>
      <c r="I390">
        <v>0.211921</v>
      </c>
    </row>
    <row r="391" spans="1:9">
      <c r="A391" t="s">
        <v>1178</v>
      </c>
      <c r="B391" t="s">
        <v>7</v>
      </c>
      <c r="C391">
        <v>-4.5521083779453999</v>
      </c>
      <c r="D391">
        <v>-17.0054784789831</v>
      </c>
      <c r="E391">
        <v>1.05824697662277E-6</v>
      </c>
      <c r="F391" t="s">
        <v>1176</v>
      </c>
      <c r="G391" t="s">
        <v>1177</v>
      </c>
      <c r="H391" t="s">
        <v>1176</v>
      </c>
      <c r="I391">
        <v>0.67005099999999995</v>
      </c>
    </row>
    <row r="392" spans="1:9">
      <c r="A392" t="s">
        <v>1181</v>
      </c>
      <c r="B392" t="s">
        <v>7</v>
      </c>
      <c r="C392">
        <v>-5.23338397207527</v>
      </c>
      <c r="D392">
        <v>-17.2798088633098</v>
      </c>
      <c r="E392">
        <v>1.09133780992167E-6</v>
      </c>
      <c r="F392" t="s">
        <v>1179</v>
      </c>
      <c r="G392" t="s">
        <v>1180</v>
      </c>
      <c r="H392" t="s">
        <v>1179</v>
      </c>
      <c r="I392">
        <v>0.68335900000000005</v>
      </c>
    </row>
    <row r="393" spans="1:9">
      <c r="A393" t="s">
        <v>1184</v>
      </c>
      <c r="B393" t="s">
        <v>7</v>
      </c>
      <c r="C393">
        <v>-5.9777370556097802</v>
      </c>
      <c r="D393">
        <v>-17.376673325863599</v>
      </c>
      <c r="E393">
        <v>1.1107885292838001E-6</v>
      </c>
      <c r="F393" t="s">
        <v>1182</v>
      </c>
      <c r="G393" t="s">
        <v>1183</v>
      </c>
      <c r="H393" t="s">
        <v>1182</v>
      </c>
      <c r="I393">
        <v>0.40115400000000001</v>
      </c>
    </row>
    <row r="394" spans="1:9">
      <c r="A394" t="s">
        <v>1187</v>
      </c>
      <c r="B394" t="s">
        <v>7</v>
      </c>
      <c r="C394">
        <v>-4.0618637648926601</v>
      </c>
      <c r="D394">
        <v>-16.732151784086199</v>
      </c>
      <c r="E394">
        <v>1.1683768185021699E-6</v>
      </c>
      <c r="F394" t="s">
        <v>1185</v>
      </c>
      <c r="G394" t="s">
        <v>1186</v>
      </c>
      <c r="H394" t="s">
        <v>1185</v>
      </c>
      <c r="I394">
        <v>0.51464799999999999</v>
      </c>
    </row>
    <row r="395" spans="1:9">
      <c r="A395" t="s">
        <v>565</v>
      </c>
      <c r="B395" t="s">
        <v>7</v>
      </c>
      <c r="C395">
        <v>-6.55098629644481</v>
      </c>
      <c r="D395">
        <v>-16.968492566986399</v>
      </c>
      <c r="E395">
        <v>1.1923017453883901E-6</v>
      </c>
      <c r="F395" t="s">
        <v>1188</v>
      </c>
      <c r="G395" t="s">
        <v>564</v>
      </c>
      <c r="H395" t="s">
        <v>1188</v>
      </c>
      <c r="I395">
        <v>0.61940300000000004</v>
      </c>
    </row>
    <row r="396" spans="1:9">
      <c r="A396" t="s">
        <v>1191</v>
      </c>
      <c r="B396" t="s">
        <v>7</v>
      </c>
      <c r="C396">
        <v>-3.7709354317385402</v>
      </c>
      <c r="D396">
        <v>-15.725468046812001</v>
      </c>
      <c r="E396">
        <v>1.2160464875457099E-6</v>
      </c>
      <c r="F396" t="s">
        <v>1189</v>
      </c>
      <c r="G396" t="s">
        <v>1190</v>
      </c>
      <c r="H396" t="s">
        <v>1189</v>
      </c>
      <c r="I396">
        <v>0.67697600000000002</v>
      </c>
    </row>
    <row r="397" spans="1:9">
      <c r="A397" t="s">
        <v>1194</v>
      </c>
      <c r="B397" t="s">
        <v>7</v>
      </c>
      <c r="C397">
        <v>-5.9689893372000302</v>
      </c>
      <c r="D397">
        <v>-17.3825309058216</v>
      </c>
      <c r="E397">
        <v>1.2160464875457099E-6</v>
      </c>
      <c r="F397" t="s">
        <v>1192</v>
      </c>
      <c r="G397" t="s">
        <v>1193</v>
      </c>
      <c r="H397" t="s">
        <v>1192</v>
      </c>
      <c r="I397">
        <v>0.52520299999999998</v>
      </c>
    </row>
    <row r="398" spans="1:9">
      <c r="A398" t="s">
        <v>345</v>
      </c>
      <c r="B398" t="s">
        <v>7</v>
      </c>
      <c r="C398">
        <v>-1.8475507472905099</v>
      </c>
      <c r="D398">
        <v>-13.1055465329925</v>
      </c>
      <c r="E398">
        <v>1.2328831384537599E-6</v>
      </c>
      <c r="F398" t="s">
        <v>1195</v>
      </c>
      <c r="G398" t="s">
        <v>344</v>
      </c>
      <c r="H398" t="s">
        <v>1195</v>
      </c>
      <c r="I398">
        <v>0.53145699999999996</v>
      </c>
    </row>
    <row r="399" spans="1:9">
      <c r="A399" t="s">
        <v>1198</v>
      </c>
      <c r="B399" t="s">
        <v>7</v>
      </c>
      <c r="C399">
        <v>-2.5225705385489201</v>
      </c>
      <c r="D399">
        <v>-16.381970611109601</v>
      </c>
      <c r="E399">
        <v>1.4044350018792499E-6</v>
      </c>
      <c r="F399" t="s">
        <v>1196</v>
      </c>
      <c r="G399" t="s">
        <v>1197</v>
      </c>
      <c r="H399" t="s">
        <v>1196</v>
      </c>
      <c r="I399">
        <v>0.62448099999999995</v>
      </c>
    </row>
    <row r="400" spans="1:9">
      <c r="A400" t="s">
        <v>1201</v>
      </c>
      <c r="B400" t="s">
        <v>7</v>
      </c>
      <c r="C400">
        <v>-1.5232292297343599</v>
      </c>
      <c r="D400">
        <v>-14.391333133911001</v>
      </c>
      <c r="E400">
        <v>1.43323405932327E-6</v>
      </c>
      <c r="F400" t="s">
        <v>1199</v>
      </c>
      <c r="G400" t="s">
        <v>1200</v>
      </c>
      <c r="H400" t="s">
        <v>1199</v>
      </c>
      <c r="I400">
        <v>0.51049</v>
      </c>
    </row>
    <row r="401" spans="1:9">
      <c r="A401" t="s">
        <v>1204</v>
      </c>
      <c r="B401" t="s">
        <v>7</v>
      </c>
      <c r="C401">
        <v>-4.7331673090991098</v>
      </c>
      <c r="D401">
        <v>-17.1952767989535</v>
      </c>
      <c r="E401">
        <v>1.5052857590741001E-6</v>
      </c>
      <c r="F401" t="s">
        <v>1202</v>
      </c>
      <c r="G401" t="s">
        <v>1203</v>
      </c>
      <c r="H401" t="s">
        <v>1202</v>
      </c>
      <c r="I401">
        <v>0.58286800000000005</v>
      </c>
    </row>
    <row r="402" spans="1:9">
      <c r="A402" t="s">
        <v>1207</v>
      </c>
      <c r="B402" t="s">
        <v>7</v>
      </c>
      <c r="C402">
        <v>-6.5169820843404098</v>
      </c>
      <c r="D402">
        <v>-16.9939727633373</v>
      </c>
      <c r="E402">
        <v>1.5961742862909299E-6</v>
      </c>
      <c r="F402" t="s">
        <v>1205</v>
      </c>
      <c r="G402" t="s">
        <v>1206</v>
      </c>
      <c r="H402" t="s">
        <v>1205</v>
      </c>
      <c r="I402">
        <v>0.46525699999999998</v>
      </c>
    </row>
    <row r="403" spans="1:9">
      <c r="A403" t="s">
        <v>1213</v>
      </c>
      <c r="B403" t="s">
        <v>7</v>
      </c>
      <c r="C403">
        <v>-6.0271686222981904</v>
      </c>
      <c r="D403">
        <v>-17.3433537748944</v>
      </c>
      <c r="E403">
        <v>1.6248025173454201E-6</v>
      </c>
      <c r="F403" t="s">
        <v>1211</v>
      </c>
      <c r="G403" t="s">
        <v>1212</v>
      </c>
      <c r="H403" t="s">
        <v>1211</v>
      </c>
      <c r="I403">
        <v>0.51269299999999995</v>
      </c>
    </row>
    <row r="404" spans="1:9">
      <c r="A404" t="s">
        <v>1216</v>
      </c>
      <c r="B404" t="s">
        <v>7</v>
      </c>
      <c r="C404">
        <v>-7.4553288424935102</v>
      </c>
      <c r="D404">
        <v>-16.241569219257698</v>
      </c>
      <c r="E404">
        <v>1.65740570231792E-6</v>
      </c>
      <c r="F404" t="s">
        <v>1214</v>
      </c>
      <c r="G404" t="s">
        <v>1215</v>
      </c>
      <c r="H404" t="s">
        <v>1214</v>
      </c>
      <c r="I404">
        <v>0.50195100000000004</v>
      </c>
    </row>
    <row r="405" spans="1:9">
      <c r="A405" t="s">
        <v>1219</v>
      </c>
      <c r="B405" t="s">
        <v>7</v>
      </c>
      <c r="C405">
        <v>-5.93804497752524</v>
      </c>
      <c r="D405">
        <v>-17.4031571976221</v>
      </c>
      <c r="E405">
        <v>1.69008959223348E-6</v>
      </c>
      <c r="F405" t="s">
        <v>1217</v>
      </c>
      <c r="G405" t="s">
        <v>1218</v>
      </c>
      <c r="H405" t="s">
        <v>1217</v>
      </c>
      <c r="I405">
        <v>9.3167700000000006E-2</v>
      </c>
    </row>
    <row r="406" spans="1:9">
      <c r="A406" t="s">
        <v>1225</v>
      </c>
      <c r="B406" t="s">
        <v>7</v>
      </c>
      <c r="C406">
        <v>-1.5191242173371999</v>
      </c>
      <c r="D406">
        <v>-11.7349772328455</v>
      </c>
      <c r="E406">
        <v>1.7127289879971301E-6</v>
      </c>
      <c r="F406" t="s">
        <v>1223</v>
      </c>
      <c r="G406" t="s">
        <v>1224</v>
      </c>
      <c r="H406" t="s">
        <v>1223</v>
      </c>
      <c r="I406">
        <v>0.40232099999999998</v>
      </c>
    </row>
    <row r="407" spans="1:9">
      <c r="A407" t="s">
        <v>1228</v>
      </c>
      <c r="B407" t="s">
        <v>7</v>
      </c>
      <c r="C407">
        <v>-6.1175097629964998</v>
      </c>
      <c r="D407">
        <v>-17.2815065378776</v>
      </c>
      <c r="E407">
        <v>1.75129751698159E-6</v>
      </c>
      <c r="F407" t="s">
        <v>1226</v>
      </c>
      <c r="G407" t="s">
        <v>1227</v>
      </c>
      <c r="H407" t="s">
        <v>1226</v>
      </c>
      <c r="I407">
        <v>0.42685600000000001</v>
      </c>
    </row>
    <row r="408" spans="1:9">
      <c r="A408" t="s">
        <v>456</v>
      </c>
      <c r="B408" t="s">
        <v>7</v>
      </c>
      <c r="C408">
        <v>-1.64081393748994</v>
      </c>
      <c r="D408">
        <v>-14.528471432819501</v>
      </c>
      <c r="E408">
        <v>1.8289179108071201E-6</v>
      </c>
      <c r="F408" t="s">
        <v>1229</v>
      </c>
      <c r="G408" t="s">
        <v>455</v>
      </c>
      <c r="H408" t="s">
        <v>1230</v>
      </c>
      <c r="I408">
        <v>0.54963700000000004</v>
      </c>
    </row>
    <row r="409" spans="1:9">
      <c r="A409" t="s">
        <v>459</v>
      </c>
      <c r="B409" t="s">
        <v>7</v>
      </c>
      <c r="C409">
        <v>-2.34924446091334</v>
      </c>
      <c r="D409">
        <v>-15.5460290924955</v>
      </c>
      <c r="E409">
        <v>1.8485860191178199E-6</v>
      </c>
      <c r="F409" t="s">
        <v>1231</v>
      </c>
      <c r="G409" t="s">
        <v>458</v>
      </c>
      <c r="H409" t="s">
        <v>1231</v>
      </c>
      <c r="I409">
        <v>0.50108200000000003</v>
      </c>
    </row>
    <row r="410" spans="1:9">
      <c r="A410" t="s">
        <v>1234</v>
      </c>
      <c r="B410" t="s">
        <v>7</v>
      </c>
      <c r="C410">
        <v>-2.7326759220904902</v>
      </c>
      <c r="D410">
        <v>-14.336807786252701</v>
      </c>
      <c r="E410">
        <v>1.8761589378387301E-6</v>
      </c>
      <c r="F410" t="s">
        <v>1232</v>
      </c>
      <c r="G410" t="s">
        <v>1233</v>
      </c>
      <c r="H410" t="s">
        <v>1232</v>
      </c>
      <c r="I410">
        <v>0.46462500000000001</v>
      </c>
    </row>
    <row r="411" spans="1:9">
      <c r="A411" t="s">
        <v>1237</v>
      </c>
      <c r="B411" t="s">
        <v>7</v>
      </c>
      <c r="C411">
        <v>-1.8478135533148301</v>
      </c>
      <c r="D411">
        <v>-14.383815567944501</v>
      </c>
      <c r="E411">
        <v>1.9660238502258599E-6</v>
      </c>
      <c r="F411" t="s">
        <v>1235</v>
      </c>
      <c r="G411" t="s">
        <v>1236</v>
      </c>
      <c r="H411" t="s">
        <v>1235</v>
      </c>
      <c r="I411">
        <v>0.59</v>
      </c>
    </row>
    <row r="412" spans="1:9">
      <c r="A412" t="s">
        <v>371</v>
      </c>
      <c r="B412" t="s">
        <v>7</v>
      </c>
      <c r="C412">
        <v>-6.5258885469950503</v>
      </c>
      <c r="D412">
        <v>-16.987313496068701</v>
      </c>
      <c r="E412">
        <v>2.0320305784564999E-6</v>
      </c>
      <c r="F412" t="s">
        <v>1245</v>
      </c>
      <c r="G412" t="s">
        <v>370</v>
      </c>
      <c r="H412" t="s">
        <v>1245</v>
      </c>
      <c r="I412">
        <v>0.51667600000000002</v>
      </c>
    </row>
    <row r="413" spans="1:9">
      <c r="A413" t="s">
        <v>1248</v>
      </c>
      <c r="B413" t="s">
        <v>7</v>
      </c>
      <c r="C413">
        <v>-5.9183291107132199</v>
      </c>
      <c r="D413">
        <v>-17.416221874541101</v>
      </c>
      <c r="E413">
        <v>2.0608201086272799E-6</v>
      </c>
      <c r="F413" t="s">
        <v>1246</v>
      </c>
      <c r="G413" t="s">
        <v>1247</v>
      </c>
      <c r="H413" t="s">
        <v>1246</v>
      </c>
      <c r="I413">
        <v>0.66249999999999998</v>
      </c>
    </row>
    <row r="414" spans="1:9">
      <c r="A414" t="s">
        <v>1251</v>
      </c>
      <c r="B414" t="s">
        <v>7</v>
      </c>
      <c r="C414">
        <v>-3.95368537737109</v>
      </c>
      <c r="D414">
        <v>-15.743692898629901</v>
      </c>
      <c r="E414">
        <v>2.0724208990253199E-6</v>
      </c>
      <c r="F414" t="s">
        <v>1249</v>
      </c>
      <c r="G414" t="s">
        <v>1250</v>
      </c>
      <c r="H414" t="s">
        <v>1249</v>
      </c>
      <c r="I414">
        <v>0.29317300000000002</v>
      </c>
    </row>
    <row r="415" spans="1:9">
      <c r="A415" t="s">
        <v>1254</v>
      </c>
      <c r="B415" t="s">
        <v>7</v>
      </c>
      <c r="C415">
        <v>-5.7937075977266801</v>
      </c>
      <c r="D415">
        <v>-17.0077055725082</v>
      </c>
      <c r="E415">
        <v>2.14639156827948E-6</v>
      </c>
      <c r="F415" t="s">
        <v>1252</v>
      </c>
      <c r="G415" t="s">
        <v>1253</v>
      </c>
      <c r="H415" t="s">
        <v>1252</v>
      </c>
      <c r="I415">
        <v>0.42372900000000002</v>
      </c>
    </row>
    <row r="416" spans="1:9">
      <c r="A416" t="s">
        <v>1257</v>
      </c>
      <c r="B416" t="s">
        <v>7</v>
      </c>
      <c r="C416">
        <v>-1.4885259449610899</v>
      </c>
      <c r="D416">
        <v>-14.3487501182536</v>
      </c>
      <c r="E416">
        <v>2.1699058569241001E-6</v>
      </c>
      <c r="F416" t="s">
        <v>1255</v>
      </c>
      <c r="G416" t="s">
        <v>1256</v>
      </c>
      <c r="H416" t="s">
        <v>1255</v>
      </c>
      <c r="I416">
        <v>0.32425700000000002</v>
      </c>
    </row>
    <row r="417" spans="1:9">
      <c r="A417" t="s">
        <v>1260</v>
      </c>
      <c r="B417" t="s">
        <v>7</v>
      </c>
      <c r="C417">
        <v>-4.2538558564836597</v>
      </c>
      <c r="D417">
        <v>-17.075491197092202</v>
      </c>
      <c r="E417">
        <v>2.1699058569241001E-6</v>
      </c>
      <c r="F417" t="s">
        <v>1258</v>
      </c>
      <c r="G417" t="s">
        <v>1259</v>
      </c>
      <c r="H417" t="s">
        <v>1258</v>
      </c>
      <c r="I417">
        <v>0.53747500000000004</v>
      </c>
    </row>
    <row r="418" spans="1:9">
      <c r="A418" t="s">
        <v>1267</v>
      </c>
      <c r="B418" t="s">
        <v>7</v>
      </c>
      <c r="C418">
        <v>-1.8150849641387801</v>
      </c>
      <c r="D418">
        <v>-14.930395789438</v>
      </c>
      <c r="E418">
        <v>2.23404157241579E-6</v>
      </c>
      <c r="F418" t="s">
        <v>1265</v>
      </c>
      <c r="G418" t="s">
        <v>1266</v>
      </c>
      <c r="H418" t="s">
        <v>1268</v>
      </c>
      <c r="I418">
        <v>0.35609099999999999</v>
      </c>
    </row>
    <row r="419" spans="1:9">
      <c r="A419" t="s">
        <v>164</v>
      </c>
      <c r="B419" t="s">
        <v>7</v>
      </c>
      <c r="C419">
        <v>-4.8432097597610797</v>
      </c>
      <c r="D419">
        <v>-15.7099596926092</v>
      </c>
      <c r="E419">
        <v>2.2627327650118899E-6</v>
      </c>
      <c r="F419" t="s">
        <v>1269</v>
      </c>
      <c r="G419" t="s">
        <v>163</v>
      </c>
      <c r="H419" t="s">
        <v>1270</v>
      </c>
      <c r="I419">
        <v>0.57079599999999997</v>
      </c>
    </row>
    <row r="420" spans="1:9">
      <c r="A420" t="s">
        <v>749</v>
      </c>
      <c r="B420" t="s">
        <v>7</v>
      </c>
      <c r="C420">
        <v>-1.5186324656536101</v>
      </c>
      <c r="D420">
        <v>-15.419199274826299</v>
      </c>
      <c r="E420">
        <v>2.3095708657826902E-6</v>
      </c>
      <c r="F420" t="s">
        <v>1271</v>
      </c>
      <c r="G420" t="s">
        <v>748</v>
      </c>
      <c r="H420" t="s">
        <v>1271</v>
      </c>
      <c r="I420">
        <v>0.58899100000000004</v>
      </c>
    </row>
    <row r="421" spans="1:9">
      <c r="A421" t="s">
        <v>1274</v>
      </c>
      <c r="B421" t="s">
        <v>7</v>
      </c>
      <c r="C421">
        <v>-6.0751501436197897</v>
      </c>
      <c r="D421">
        <v>-17.310657843088201</v>
      </c>
      <c r="E421">
        <v>2.3557967900891201E-6</v>
      </c>
      <c r="F421" t="s">
        <v>1272</v>
      </c>
      <c r="G421" t="s">
        <v>1273</v>
      </c>
      <c r="H421" t="s">
        <v>1272</v>
      </c>
      <c r="I421">
        <v>0.16298000000000001</v>
      </c>
    </row>
    <row r="422" spans="1:9">
      <c r="A422" t="s">
        <v>1277</v>
      </c>
      <c r="B422" t="s">
        <v>7</v>
      </c>
      <c r="C422">
        <v>-6.6073677591966904</v>
      </c>
      <c r="D422">
        <v>-16.925915608127699</v>
      </c>
      <c r="E422">
        <v>2.5230980541403902E-6</v>
      </c>
      <c r="F422" t="s">
        <v>1275</v>
      </c>
      <c r="G422" t="s">
        <v>1276</v>
      </c>
      <c r="H422" t="s">
        <v>1275</v>
      </c>
      <c r="I422">
        <v>0.35341699999999998</v>
      </c>
    </row>
    <row r="423" spans="1:9">
      <c r="A423" t="s">
        <v>1280</v>
      </c>
      <c r="B423" t="s">
        <v>7</v>
      </c>
      <c r="C423">
        <v>-5.8953845785415098</v>
      </c>
      <c r="D423">
        <v>-17.431349999638499</v>
      </c>
      <c r="E423">
        <v>2.6015350663239701E-6</v>
      </c>
      <c r="F423" t="s">
        <v>1278</v>
      </c>
      <c r="G423" t="s">
        <v>1279</v>
      </c>
      <c r="H423" t="s">
        <v>1281</v>
      </c>
      <c r="I423">
        <v>0.193435</v>
      </c>
    </row>
    <row r="424" spans="1:9">
      <c r="A424" t="s">
        <v>1284</v>
      </c>
      <c r="B424" t="s">
        <v>7</v>
      </c>
      <c r="C424">
        <v>-1.914594161605</v>
      </c>
      <c r="D424">
        <v>-15.657410000465701</v>
      </c>
      <c r="E424">
        <v>2.6269796645889E-6</v>
      </c>
      <c r="F424" t="s">
        <v>1282</v>
      </c>
      <c r="G424" t="s">
        <v>1283</v>
      </c>
      <c r="H424" t="s">
        <v>1282</v>
      </c>
      <c r="I424">
        <v>0.37401600000000002</v>
      </c>
    </row>
    <row r="425" spans="1:9">
      <c r="A425" t="s">
        <v>1287</v>
      </c>
      <c r="B425" t="s">
        <v>7</v>
      </c>
      <c r="C425">
        <v>-6.4757945955776499</v>
      </c>
      <c r="D425">
        <v>-17.0246326097067</v>
      </c>
      <c r="E425">
        <v>2.7204793199047401E-6</v>
      </c>
      <c r="F425" t="s">
        <v>1285</v>
      </c>
      <c r="G425" t="s">
        <v>1286</v>
      </c>
      <c r="H425" t="s">
        <v>1285</v>
      </c>
      <c r="I425">
        <v>0.47651500000000002</v>
      </c>
    </row>
    <row r="426" spans="1:9">
      <c r="A426" t="s">
        <v>1290</v>
      </c>
      <c r="B426" t="s">
        <v>7</v>
      </c>
      <c r="C426">
        <v>-7.2092264937012596</v>
      </c>
      <c r="D426">
        <v>-16.447940370754299</v>
      </c>
      <c r="E426">
        <v>2.7204793199047401E-6</v>
      </c>
      <c r="F426" t="s">
        <v>1288</v>
      </c>
      <c r="G426" t="s">
        <v>1289</v>
      </c>
      <c r="H426" t="s">
        <v>1288</v>
      </c>
      <c r="I426">
        <v>0.73029999999999995</v>
      </c>
    </row>
    <row r="427" spans="1:9">
      <c r="A427" t="s">
        <v>1293</v>
      </c>
      <c r="B427" t="s">
        <v>7</v>
      </c>
      <c r="C427">
        <v>-6.3798165331917804</v>
      </c>
      <c r="D427">
        <v>-17.095198924699599</v>
      </c>
      <c r="E427">
        <v>2.7204793199047401E-6</v>
      </c>
      <c r="F427" t="s">
        <v>1291</v>
      </c>
      <c r="G427" t="s">
        <v>1292</v>
      </c>
      <c r="H427" t="s">
        <v>1294</v>
      </c>
      <c r="I427">
        <v>0.43546699999999999</v>
      </c>
    </row>
    <row r="428" spans="1:9">
      <c r="A428" t="s">
        <v>1297</v>
      </c>
      <c r="B428" t="s">
        <v>7</v>
      </c>
      <c r="C428">
        <v>-4.4638015574274803</v>
      </c>
      <c r="D428">
        <v>-17.22100510732</v>
      </c>
      <c r="E428">
        <v>2.73742965259965E-6</v>
      </c>
      <c r="F428" t="s">
        <v>1295</v>
      </c>
      <c r="G428" t="s">
        <v>1296</v>
      </c>
      <c r="H428" t="s">
        <v>1298</v>
      </c>
      <c r="I428">
        <v>0.36885200000000001</v>
      </c>
    </row>
    <row r="429" spans="1:9">
      <c r="A429" t="s">
        <v>1301</v>
      </c>
      <c r="B429" t="s">
        <v>7</v>
      </c>
      <c r="C429">
        <v>-7.2978907755723599</v>
      </c>
      <c r="D429">
        <v>-16.374248387446599</v>
      </c>
      <c r="E429">
        <v>2.7406195234241901E-6</v>
      </c>
      <c r="F429" t="s">
        <v>1299</v>
      </c>
      <c r="G429" t="s">
        <v>1300</v>
      </c>
      <c r="H429" t="s">
        <v>1299</v>
      </c>
      <c r="I429">
        <v>0.58919600000000005</v>
      </c>
    </row>
    <row r="430" spans="1:9">
      <c r="A430" t="s">
        <v>1304</v>
      </c>
      <c r="B430" t="s">
        <v>7</v>
      </c>
      <c r="C430">
        <v>-1.63599825290935</v>
      </c>
      <c r="D430">
        <v>-15.342964886896199</v>
      </c>
      <c r="E430">
        <v>2.7513444647395599E-6</v>
      </c>
      <c r="F430" t="s">
        <v>1302</v>
      </c>
      <c r="G430" t="s">
        <v>1303</v>
      </c>
      <c r="H430" t="s">
        <v>1305</v>
      </c>
      <c r="I430">
        <v>0.40038299999999999</v>
      </c>
    </row>
    <row r="431" spans="1:9">
      <c r="A431" t="s">
        <v>1308</v>
      </c>
      <c r="B431" t="s">
        <v>7</v>
      </c>
      <c r="C431">
        <v>-1.3316319444807201</v>
      </c>
      <c r="D431">
        <v>-13.002137811113901</v>
      </c>
      <c r="E431">
        <v>2.7719093998067599E-6</v>
      </c>
      <c r="F431" t="s">
        <v>1306</v>
      </c>
      <c r="G431" t="s">
        <v>1307</v>
      </c>
      <c r="H431" t="s">
        <v>1309</v>
      </c>
      <c r="I431">
        <v>0.59980500000000003</v>
      </c>
    </row>
    <row r="432" spans="1:9">
      <c r="A432" t="s">
        <v>1312</v>
      </c>
      <c r="B432" t="s">
        <v>7</v>
      </c>
      <c r="C432">
        <v>-2.8711510103548799</v>
      </c>
      <c r="D432">
        <v>-16.3107802543567</v>
      </c>
      <c r="E432">
        <v>2.8329339512068099E-6</v>
      </c>
      <c r="F432" t="s">
        <v>1310</v>
      </c>
      <c r="G432" t="s">
        <v>1311</v>
      </c>
      <c r="H432" t="s">
        <v>1310</v>
      </c>
      <c r="I432">
        <v>0.42310799999999998</v>
      </c>
    </row>
    <row r="433" spans="1:9">
      <c r="A433" t="s">
        <v>1315</v>
      </c>
      <c r="B433" t="s">
        <v>7</v>
      </c>
      <c r="C433">
        <v>-3.3690298635632501</v>
      </c>
      <c r="D433">
        <v>-16.9211206841</v>
      </c>
      <c r="E433">
        <v>2.9252234779702198E-6</v>
      </c>
      <c r="F433" t="s">
        <v>1313</v>
      </c>
      <c r="G433" t="s">
        <v>1314</v>
      </c>
      <c r="H433" t="s">
        <v>1313</v>
      </c>
      <c r="I433">
        <v>0.10992399999999999</v>
      </c>
    </row>
    <row r="434" spans="1:9">
      <c r="A434" t="s">
        <v>1318</v>
      </c>
      <c r="B434" t="s">
        <v>7</v>
      </c>
      <c r="C434">
        <v>-5.8808761090227799</v>
      </c>
      <c r="D434">
        <v>-17.440873556195299</v>
      </c>
      <c r="E434">
        <v>2.9927370432504202E-6</v>
      </c>
      <c r="F434" t="s">
        <v>1316</v>
      </c>
      <c r="G434" t="s">
        <v>1317</v>
      </c>
      <c r="H434" t="s">
        <v>1316</v>
      </c>
      <c r="I434">
        <v>0.11468200000000001</v>
      </c>
    </row>
    <row r="435" spans="1:9">
      <c r="A435" t="s">
        <v>1321</v>
      </c>
      <c r="B435" t="s">
        <v>7</v>
      </c>
      <c r="C435">
        <v>-6.0805370926396201</v>
      </c>
      <c r="D435">
        <v>-17.306965451526199</v>
      </c>
      <c r="E435">
        <v>3.00933592659326E-6</v>
      </c>
      <c r="F435" t="s">
        <v>1319</v>
      </c>
      <c r="G435" t="s">
        <v>1320</v>
      </c>
      <c r="H435" t="s">
        <v>1319</v>
      </c>
      <c r="I435">
        <v>0.58463900000000002</v>
      </c>
    </row>
    <row r="436" spans="1:9">
      <c r="A436" t="s">
        <v>1324</v>
      </c>
      <c r="B436" t="s">
        <v>7</v>
      </c>
      <c r="C436">
        <v>-1.6104614701220099</v>
      </c>
      <c r="D436">
        <v>-15.422945394285801</v>
      </c>
      <c r="E436">
        <v>3.00933592659326E-6</v>
      </c>
      <c r="F436" t="s">
        <v>1322</v>
      </c>
      <c r="G436" t="s">
        <v>1323</v>
      </c>
      <c r="H436" t="s">
        <v>1322</v>
      </c>
      <c r="I436">
        <v>0.19264100000000001</v>
      </c>
    </row>
    <row r="437" spans="1:9">
      <c r="A437" t="s">
        <v>1327</v>
      </c>
      <c r="B437" t="s">
        <v>7</v>
      </c>
      <c r="C437">
        <v>-1.76756607295167</v>
      </c>
      <c r="D437">
        <v>-15.171970520683599</v>
      </c>
      <c r="E437">
        <v>3.0106648676746202E-6</v>
      </c>
      <c r="F437" t="s">
        <v>1325</v>
      </c>
      <c r="G437" t="s">
        <v>1326</v>
      </c>
      <c r="H437" t="s">
        <v>1325</v>
      </c>
      <c r="I437">
        <v>0.58784999999999998</v>
      </c>
    </row>
    <row r="438" spans="1:9">
      <c r="A438" t="s">
        <v>1330</v>
      </c>
      <c r="B438" t="s">
        <v>7</v>
      </c>
      <c r="C438">
        <v>-5.8754224898180398</v>
      </c>
      <c r="D438">
        <v>-17.444444868750299</v>
      </c>
      <c r="E438">
        <v>3.14411360253695E-6</v>
      </c>
      <c r="F438" t="s">
        <v>1328</v>
      </c>
      <c r="G438" t="s">
        <v>1329</v>
      </c>
      <c r="H438" t="s">
        <v>1328</v>
      </c>
      <c r="I438">
        <v>0.55360799999999999</v>
      </c>
    </row>
    <row r="439" spans="1:9">
      <c r="A439" t="s">
        <v>1333</v>
      </c>
      <c r="B439" t="s">
        <v>7</v>
      </c>
      <c r="C439">
        <v>-2.2584101389458602</v>
      </c>
      <c r="D439">
        <v>-15.0786191389212</v>
      </c>
      <c r="E439">
        <v>3.18407738761574E-6</v>
      </c>
      <c r="F439" t="s">
        <v>1331</v>
      </c>
      <c r="G439" t="s">
        <v>1332</v>
      </c>
      <c r="H439" t="s">
        <v>1334</v>
      </c>
      <c r="I439">
        <v>0.35911599999999999</v>
      </c>
    </row>
    <row r="440" spans="1:9">
      <c r="A440" t="s">
        <v>1337</v>
      </c>
      <c r="B440" t="s">
        <v>7</v>
      </c>
      <c r="C440">
        <v>-5.8730249133131798</v>
      </c>
      <c r="D440">
        <v>-17.446013451064001</v>
      </c>
      <c r="E440">
        <v>3.2181591904832301E-6</v>
      </c>
      <c r="F440" t="s">
        <v>1335</v>
      </c>
      <c r="G440" t="s">
        <v>1336</v>
      </c>
      <c r="H440" t="s">
        <v>1335</v>
      </c>
      <c r="I440">
        <v>9.2218999999999995E-2</v>
      </c>
    </row>
    <row r="441" spans="1:9">
      <c r="A441" t="s">
        <v>1340</v>
      </c>
      <c r="B441" t="s">
        <v>7</v>
      </c>
      <c r="C441">
        <v>-1.21788728873394</v>
      </c>
      <c r="D441">
        <v>-13.4730427337868</v>
      </c>
      <c r="E441">
        <v>3.2181591904832301E-6</v>
      </c>
      <c r="F441" t="s">
        <v>1338</v>
      </c>
      <c r="G441" t="s">
        <v>1339</v>
      </c>
      <c r="H441" t="s">
        <v>1341</v>
      </c>
      <c r="I441">
        <v>0.21502599999999999</v>
      </c>
    </row>
    <row r="442" spans="1:9">
      <c r="A442" t="s">
        <v>1344</v>
      </c>
      <c r="B442" t="s">
        <v>7</v>
      </c>
      <c r="C442">
        <v>-6.2647609995199396</v>
      </c>
      <c r="D442">
        <v>-17.178124911943499</v>
      </c>
      <c r="E442">
        <v>3.2504513188279699E-6</v>
      </c>
      <c r="F442" t="s">
        <v>1342</v>
      </c>
      <c r="G442" t="s">
        <v>1343</v>
      </c>
      <c r="H442" t="s">
        <v>1342</v>
      </c>
      <c r="I442">
        <v>0.25671100000000002</v>
      </c>
    </row>
    <row r="443" spans="1:9">
      <c r="A443" t="s">
        <v>1347</v>
      </c>
      <c r="B443" t="s">
        <v>7</v>
      </c>
      <c r="C443">
        <v>-7.3087244012114301</v>
      </c>
      <c r="D443">
        <v>-16.3651921952675</v>
      </c>
      <c r="E443">
        <v>3.3096840637975998E-6</v>
      </c>
      <c r="F443" t="s">
        <v>1345</v>
      </c>
      <c r="G443" t="s">
        <v>1346</v>
      </c>
      <c r="H443" t="s">
        <v>1345</v>
      </c>
      <c r="I443">
        <v>0.65005299999999999</v>
      </c>
    </row>
    <row r="444" spans="1:9">
      <c r="A444" t="s">
        <v>1353</v>
      </c>
      <c r="B444" t="s">
        <v>7</v>
      </c>
      <c r="C444">
        <v>-1.2766604148418299</v>
      </c>
      <c r="D444">
        <v>-14.618140112317599</v>
      </c>
      <c r="E444">
        <v>3.3590050645226601E-6</v>
      </c>
      <c r="F444" t="s">
        <v>1351</v>
      </c>
      <c r="G444" t="s">
        <v>1352</v>
      </c>
      <c r="H444" t="s">
        <v>1351</v>
      </c>
      <c r="I444">
        <v>0.10873099999999999</v>
      </c>
    </row>
    <row r="445" spans="1:9">
      <c r="A445" t="s">
        <v>1356</v>
      </c>
      <c r="B445" t="s">
        <v>7</v>
      </c>
      <c r="C445">
        <v>-5.3206026766966001</v>
      </c>
      <c r="D445">
        <v>-17.376370844683201</v>
      </c>
      <c r="E445">
        <v>3.3667647973441001E-6</v>
      </c>
      <c r="F445" t="s">
        <v>1354</v>
      </c>
      <c r="G445" t="s">
        <v>1355</v>
      </c>
      <c r="H445" t="s">
        <v>1354</v>
      </c>
      <c r="I445">
        <v>0.61846699999999999</v>
      </c>
    </row>
    <row r="446" spans="1:9">
      <c r="A446" t="s">
        <v>1359</v>
      </c>
      <c r="B446" t="s">
        <v>7</v>
      </c>
      <c r="C446">
        <v>-1.74111159976045</v>
      </c>
      <c r="D446">
        <v>-15.6437310416197</v>
      </c>
      <c r="E446">
        <v>3.4359642545025302E-6</v>
      </c>
      <c r="F446" t="s">
        <v>1357</v>
      </c>
      <c r="G446" t="s">
        <v>1358</v>
      </c>
      <c r="H446" t="s">
        <v>1357</v>
      </c>
      <c r="I446">
        <v>0.314496</v>
      </c>
    </row>
    <row r="447" spans="1:9">
      <c r="A447" t="s">
        <v>1362</v>
      </c>
      <c r="B447" t="s">
        <v>7</v>
      </c>
      <c r="C447">
        <v>-2.0230177859819398</v>
      </c>
      <c r="D447">
        <v>-15.606244571108499</v>
      </c>
      <c r="E447">
        <v>3.4359642545025302E-6</v>
      </c>
      <c r="F447" t="s">
        <v>1360</v>
      </c>
      <c r="G447" t="s">
        <v>1361</v>
      </c>
      <c r="H447" t="s">
        <v>1363</v>
      </c>
      <c r="I447">
        <v>0.635548</v>
      </c>
    </row>
    <row r="448" spans="1:9">
      <c r="A448" t="s">
        <v>349</v>
      </c>
      <c r="B448" t="s">
        <v>7</v>
      </c>
      <c r="C448">
        <v>-3.1206224336161501</v>
      </c>
      <c r="D448">
        <v>-16.214952550070802</v>
      </c>
      <c r="E448">
        <v>3.4359642545025302E-6</v>
      </c>
      <c r="F448" t="s">
        <v>1364</v>
      </c>
      <c r="G448" t="s">
        <v>348</v>
      </c>
      <c r="H448" t="s">
        <v>1365</v>
      </c>
      <c r="I448">
        <v>0.52143300000000004</v>
      </c>
    </row>
    <row r="449" spans="1:9">
      <c r="A449" t="s">
        <v>1368</v>
      </c>
      <c r="B449" t="s">
        <v>7</v>
      </c>
      <c r="C449">
        <v>-1.30081835346973</v>
      </c>
      <c r="D449">
        <v>-13.9641233603197</v>
      </c>
      <c r="E449">
        <v>3.4359642545025302E-6</v>
      </c>
      <c r="F449" t="s">
        <v>1366</v>
      </c>
      <c r="G449" t="s">
        <v>1367</v>
      </c>
      <c r="H449" t="s">
        <v>1366</v>
      </c>
      <c r="I449">
        <v>0.57999999999999996</v>
      </c>
    </row>
    <row r="450" spans="1:9">
      <c r="A450" t="s">
        <v>1371</v>
      </c>
      <c r="B450" t="s">
        <v>7</v>
      </c>
      <c r="C450">
        <v>-4.16650284733314</v>
      </c>
      <c r="D450">
        <v>-17.175521286060999</v>
      </c>
      <c r="E450">
        <v>3.4399632878983098E-6</v>
      </c>
      <c r="F450" t="s">
        <v>1369</v>
      </c>
      <c r="G450" t="s">
        <v>1370</v>
      </c>
      <c r="H450" t="s">
        <v>1369</v>
      </c>
      <c r="I450">
        <v>0.579156</v>
      </c>
    </row>
    <row r="451" spans="1:9">
      <c r="A451" t="s">
        <v>1374</v>
      </c>
      <c r="B451" t="s">
        <v>7</v>
      </c>
      <c r="C451">
        <v>-1.8089565804661001</v>
      </c>
      <c r="D451">
        <v>-13.3000573952895</v>
      </c>
      <c r="E451">
        <v>3.50515374497616E-6</v>
      </c>
      <c r="F451" t="s">
        <v>1372</v>
      </c>
      <c r="G451" t="s">
        <v>1373</v>
      </c>
      <c r="H451" t="s">
        <v>1375</v>
      </c>
      <c r="I451">
        <v>0.42105300000000001</v>
      </c>
    </row>
    <row r="452" spans="1:9">
      <c r="A452" t="s">
        <v>290</v>
      </c>
      <c r="B452" t="s">
        <v>7</v>
      </c>
      <c r="C452">
        <v>-1.6944932213041899</v>
      </c>
      <c r="D452">
        <v>-15.455523614719</v>
      </c>
      <c r="E452">
        <v>3.5951541560916998E-6</v>
      </c>
      <c r="F452" t="s">
        <v>1376</v>
      </c>
      <c r="G452" t="s">
        <v>289</v>
      </c>
      <c r="H452" t="s">
        <v>1376</v>
      </c>
      <c r="I452">
        <v>0.16300899999999999</v>
      </c>
    </row>
    <row r="453" spans="1:9">
      <c r="A453" t="s">
        <v>1379</v>
      </c>
      <c r="B453" t="s">
        <v>7</v>
      </c>
      <c r="C453">
        <v>-5.8602646809628096</v>
      </c>
      <c r="D453">
        <v>-17.454346483443501</v>
      </c>
      <c r="E453">
        <v>3.6230880561924001E-6</v>
      </c>
      <c r="F453" t="s">
        <v>1377</v>
      </c>
      <c r="G453" t="s">
        <v>1378</v>
      </c>
      <c r="H453" t="s">
        <v>1377</v>
      </c>
      <c r="I453">
        <v>0.52675799999999995</v>
      </c>
    </row>
    <row r="454" spans="1:9">
      <c r="A454" t="s">
        <v>1382</v>
      </c>
      <c r="B454" t="s">
        <v>7</v>
      </c>
      <c r="C454">
        <v>-3.3075627203419802</v>
      </c>
      <c r="D454">
        <v>-16.8273224722371</v>
      </c>
      <c r="E454">
        <v>3.6245364182674299E-6</v>
      </c>
      <c r="F454" t="s">
        <v>1380</v>
      </c>
      <c r="G454" t="s">
        <v>1381</v>
      </c>
      <c r="H454" t="s">
        <v>1380</v>
      </c>
      <c r="I454">
        <v>0.314444</v>
      </c>
    </row>
    <row r="455" spans="1:9">
      <c r="A455" t="s">
        <v>1385</v>
      </c>
      <c r="B455" t="s">
        <v>7</v>
      </c>
      <c r="C455">
        <v>-6.0103973963018102</v>
      </c>
      <c r="D455">
        <v>-17.3547001697276</v>
      </c>
      <c r="E455">
        <v>3.7147031429499698E-6</v>
      </c>
      <c r="F455" t="s">
        <v>1383</v>
      </c>
      <c r="G455" t="s">
        <v>1384</v>
      </c>
      <c r="H455" t="s">
        <v>1383</v>
      </c>
      <c r="I455">
        <v>0.496174</v>
      </c>
    </row>
    <row r="456" spans="1:9">
      <c r="A456" t="s">
        <v>1388</v>
      </c>
      <c r="B456" t="s">
        <v>7</v>
      </c>
      <c r="C456">
        <v>-2.5430816343034701</v>
      </c>
      <c r="D456">
        <v>-16.519716176832599</v>
      </c>
      <c r="E456">
        <v>3.7150281918571401E-6</v>
      </c>
      <c r="F456" t="s">
        <v>1386</v>
      </c>
      <c r="G456" t="s">
        <v>1387</v>
      </c>
      <c r="H456" t="s">
        <v>1386</v>
      </c>
      <c r="I456">
        <v>0.60940000000000005</v>
      </c>
    </row>
    <row r="457" spans="1:9">
      <c r="A457" t="s">
        <v>1391</v>
      </c>
      <c r="B457" t="s">
        <v>7</v>
      </c>
      <c r="C457">
        <v>-1.6215314006549699</v>
      </c>
      <c r="D457">
        <v>-14.5828541871546</v>
      </c>
      <c r="E457">
        <v>4.1794973577063298E-6</v>
      </c>
      <c r="F457" t="s">
        <v>1389</v>
      </c>
      <c r="G457" t="s">
        <v>1390</v>
      </c>
      <c r="H457" t="s">
        <v>1392</v>
      </c>
      <c r="I457">
        <v>0.62578599999999995</v>
      </c>
    </row>
    <row r="458" spans="1:9">
      <c r="A458" t="s">
        <v>1398</v>
      </c>
      <c r="B458" t="s">
        <v>7</v>
      </c>
      <c r="C458">
        <v>-1.6889422211907299</v>
      </c>
      <c r="D458">
        <v>-15.368350388921</v>
      </c>
      <c r="E458">
        <v>4.3264210415312E-6</v>
      </c>
      <c r="F458" t="s">
        <v>1396</v>
      </c>
      <c r="G458" t="s">
        <v>1397</v>
      </c>
      <c r="H458" t="s">
        <v>1399</v>
      </c>
      <c r="I458">
        <v>0.6028</v>
      </c>
    </row>
    <row r="459" spans="1:9">
      <c r="A459" t="s">
        <v>1402</v>
      </c>
      <c r="B459" t="s">
        <v>7</v>
      </c>
      <c r="C459">
        <v>-5.8704581012458297</v>
      </c>
      <c r="D459">
        <v>-17.447691754199099</v>
      </c>
      <c r="E459">
        <v>4.3321698039028097E-6</v>
      </c>
      <c r="F459" t="s">
        <v>1400</v>
      </c>
      <c r="G459" t="s">
        <v>1401</v>
      </c>
      <c r="H459" t="s">
        <v>1400</v>
      </c>
      <c r="I459">
        <v>0.51968099999999995</v>
      </c>
    </row>
    <row r="460" spans="1:9">
      <c r="A460" t="s">
        <v>1405</v>
      </c>
      <c r="B460" t="s">
        <v>7</v>
      </c>
      <c r="C460">
        <v>-3.9531179538690902</v>
      </c>
      <c r="D460">
        <v>-17.1460667359677</v>
      </c>
      <c r="E460">
        <v>4.6280624595076803E-6</v>
      </c>
      <c r="F460" t="s">
        <v>1403</v>
      </c>
      <c r="G460" t="s">
        <v>1404</v>
      </c>
      <c r="H460" t="s">
        <v>1403</v>
      </c>
      <c r="I460">
        <v>0.72235300000000002</v>
      </c>
    </row>
    <row r="461" spans="1:9">
      <c r="A461" t="s">
        <v>545</v>
      </c>
      <c r="B461" t="s">
        <v>7</v>
      </c>
      <c r="C461">
        <v>-2.01172580098289</v>
      </c>
      <c r="D461">
        <v>-15.6187394151896</v>
      </c>
      <c r="E461">
        <v>4.6378871704542002E-6</v>
      </c>
      <c r="F461" t="s">
        <v>1406</v>
      </c>
      <c r="G461" t="s">
        <v>544</v>
      </c>
      <c r="H461" t="s">
        <v>1406</v>
      </c>
      <c r="I461">
        <v>0.19087100000000001</v>
      </c>
    </row>
    <row r="462" spans="1:9">
      <c r="A462" t="s">
        <v>1409</v>
      </c>
      <c r="B462" t="s">
        <v>7</v>
      </c>
      <c r="C462">
        <v>-1.37365967559236</v>
      </c>
      <c r="D462">
        <v>-14.916661925832599</v>
      </c>
      <c r="E462">
        <v>4.72777478676026E-6</v>
      </c>
      <c r="F462" t="s">
        <v>1407</v>
      </c>
      <c r="G462" t="s">
        <v>1408</v>
      </c>
      <c r="H462" t="s">
        <v>1407</v>
      </c>
      <c r="I462">
        <v>0.67567600000000005</v>
      </c>
    </row>
    <row r="463" spans="1:9">
      <c r="A463" t="s">
        <v>1412</v>
      </c>
      <c r="B463" t="s">
        <v>7</v>
      </c>
      <c r="C463">
        <v>-5.8312608571963098</v>
      </c>
      <c r="D463">
        <v>-17.4731919901729</v>
      </c>
      <c r="E463">
        <v>4.7678932037202301E-6</v>
      </c>
      <c r="F463" t="s">
        <v>1410</v>
      </c>
      <c r="G463" t="s">
        <v>1411</v>
      </c>
      <c r="H463" t="s">
        <v>1410</v>
      </c>
      <c r="I463">
        <v>0.340474</v>
      </c>
    </row>
    <row r="464" spans="1:9">
      <c r="A464" t="s">
        <v>1415</v>
      </c>
      <c r="B464" t="s">
        <v>7</v>
      </c>
      <c r="C464">
        <v>-1.7814837244833499</v>
      </c>
      <c r="D464">
        <v>-12.2668307708448</v>
      </c>
      <c r="E464">
        <v>4.7776796761365701E-6</v>
      </c>
      <c r="F464" t="s">
        <v>1413</v>
      </c>
      <c r="G464" t="s">
        <v>1414</v>
      </c>
      <c r="H464" t="s">
        <v>1416</v>
      </c>
      <c r="I464">
        <v>0.77837800000000001</v>
      </c>
    </row>
    <row r="465" spans="1:9">
      <c r="A465" t="s">
        <v>1419</v>
      </c>
      <c r="B465" t="s">
        <v>7</v>
      </c>
      <c r="C465">
        <v>-5.9863064991457096</v>
      </c>
      <c r="D465">
        <v>-17.3709237543681</v>
      </c>
      <c r="E465">
        <v>4.8024041333276997E-6</v>
      </c>
      <c r="F465" t="s">
        <v>1417</v>
      </c>
      <c r="G465" t="s">
        <v>1418</v>
      </c>
      <c r="H465" t="s">
        <v>1417</v>
      </c>
      <c r="I465">
        <v>0.65893599999999997</v>
      </c>
    </row>
    <row r="466" spans="1:9">
      <c r="A466" t="s">
        <v>1422</v>
      </c>
      <c r="B466" t="s">
        <v>7</v>
      </c>
      <c r="C466">
        <v>-4.2809748861532002</v>
      </c>
      <c r="D466">
        <v>-17.228463291164001</v>
      </c>
      <c r="E466">
        <v>4.8024041333276997E-6</v>
      </c>
      <c r="F466" t="s">
        <v>1420</v>
      </c>
      <c r="G466" t="s">
        <v>1421</v>
      </c>
      <c r="H466" t="s">
        <v>1423</v>
      </c>
      <c r="I466">
        <v>0.77022699999999999</v>
      </c>
    </row>
    <row r="467" spans="1:9">
      <c r="A467" t="s">
        <v>1426</v>
      </c>
      <c r="B467" t="s">
        <v>7</v>
      </c>
      <c r="C467">
        <v>-1.26345099658426</v>
      </c>
      <c r="D467">
        <v>-13.6600001305086</v>
      </c>
      <c r="E467">
        <v>5.0274144198358896E-6</v>
      </c>
      <c r="F467" t="s">
        <v>1424</v>
      </c>
      <c r="G467" t="s">
        <v>1425</v>
      </c>
      <c r="H467" t="s">
        <v>1427</v>
      </c>
      <c r="I467">
        <v>0.73841999999999997</v>
      </c>
    </row>
    <row r="468" spans="1:9">
      <c r="A468" t="s">
        <v>1430</v>
      </c>
      <c r="B468" t="s">
        <v>7</v>
      </c>
      <c r="C468">
        <v>-5.8255646278924997</v>
      </c>
      <c r="D468">
        <v>-17.476877557505599</v>
      </c>
      <c r="E468">
        <v>5.0274144198358896E-6</v>
      </c>
      <c r="F468" t="s">
        <v>1428</v>
      </c>
      <c r="G468" t="s">
        <v>1429</v>
      </c>
      <c r="H468" t="s">
        <v>1428</v>
      </c>
      <c r="I468">
        <v>0.26791300000000001</v>
      </c>
    </row>
    <row r="469" spans="1:9">
      <c r="A469" t="s">
        <v>1433</v>
      </c>
      <c r="B469" t="s">
        <v>7</v>
      </c>
      <c r="C469">
        <v>-5.8253800965016902</v>
      </c>
      <c r="D469">
        <v>-17.476996866867299</v>
      </c>
      <c r="E469">
        <v>5.0312078460931102E-6</v>
      </c>
      <c r="F469" t="s">
        <v>1431</v>
      </c>
      <c r="G469" t="s">
        <v>1432</v>
      </c>
      <c r="H469" t="s">
        <v>1431</v>
      </c>
      <c r="I469">
        <v>0.443133</v>
      </c>
    </row>
    <row r="470" spans="1:9">
      <c r="A470" t="s">
        <v>1436</v>
      </c>
      <c r="B470" t="s">
        <v>7</v>
      </c>
      <c r="C470">
        <v>-6.6728569921001197</v>
      </c>
      <c r="D470">
        <v>-16.8759550823445</v>
      </c>
      <c r="E470">
        <v>5.0965778315765001E-6</v>
      </c>
      <c r="F470" t="s">
        <v>1434</v>
      </c>
      <c r="G470" t="s">
        <v>1435</v>
      </c>
      <c r="H470" t="s">
        <v>1434</v>
      </c>
      <c r="I470">
        <v>0.26287500000000003</v>
      </c>
    </row>
    <row r="471" spans="1:9">
      <c r="A471" t="s">
        <v>1290</v>
      </c>
      <c r="B471" t="s">
        <v>7</v>
      </c>
      <c r="C471">
        <v>-2.9951155622747301</v>
      </c>
      <c r="D471">
        <v>-16.548203099454501</v>
      </c>
      <c r="E471">
        <v>5.3913330700284402E-6</v>
      </c>
      <c r="F471" t="s">
        <v>1437</v>
      </c>
      <c r="G471" t="s">
        <v>1289</v>
      </c>
      <c r="H471" t="s">
        <v>1437</v>
      </c>
      <c r="I471">
        <v>0.71566700000000005</v>
      </c>
    </row>
    <row r="472" spans="1:9">
      <c r="A472" t="s">
        <v>1440</v>
      </c>
      <c r="B472" t="s">
        <v>7</v>
      </c>
      <c r="C472">
        <v>-1.77546765019324</v>
      </c>
      <c r="D472">
        <v>-15.5420477258607</v>
      </c>
      <c r="E472">
        <v>5.6472230434377201E-6</v>
      </c>
      <c r="F472" t="s">
        <v>1438</v>
      </c>
      <c r="G472" t="s">
        <v>1439</v>
      </c>
      <c r="H472" t="s">
        <v>1441</v>
      </c>
      <c r="I472">
        <v>0.274478</v>
      </c>
    </row>
    <row r="473" spans="1:9">
      <c r="A473" t="s">
        <v>1444</v>
      </c>
      <c r="B473" t="s">
        <v>7</v>
      </c>
      <c r="C473">
        <v>-1.56418765341152</v>
      </c>
      <c r="D473">
        <v>-14.7635774001723</v>
      </c>
      <c r="E473">
        <v>5.9352302493834597E-6</v>
      </c>
      <c r="F473" t="s">
        <v>1442</v>
      </c>
      <c r="G473" t="s">
        <v>1443</v>
      </c>
      <c r="H473" t="s">
        <v>1445</v>
      </c>
      <c r="I473">
        <v>0.34862399999999999</v>
      </c>
    </row>
    <row r="474" spans="1:9">
      <c r="A474" t="s">
        <v>1448</v>
      </c>
      <c r="B474" t="s">
        <v>7</v>
      </c>
      <c r="C474">
        <v>-1.4893455362057699</v>
      </c>
      <c r="D474">
        <v>-14.454901508931201</v>
      </c>
      <c r="E474">
        <v>6.1012560377347096E-6</v>
      </c>
      <c r="F474" t="s">
        <v>1446</v>
      </c>
      <c r="G474" t="s">
        <v>1447</v>
      </c>
      <c r="H474" t="s">
        <v>1446</v>
      </c>
      <c r="I474">
        <v>0.36653999999999998</v>
      </c>
    </row>
    <row r="475" spans="1:9">
      <c r="A475" t="s">
        <v>1448</v>
      </c>
      <c r="B475" t="s">
        <v>7</v>
      </c>
      <c r="C475">
        <v>-3.5210328973623999</v>
      </c>
      <c r="D475">
        <v>-17.0148301934444</v>
      </c>
      <c r="E475">
        <v>6.7322101595389601E-6</v>
      </c>
      <c r="F475" t="s">
        <v>1449</v>
      </c>
      <c r="G475" t="s">
        <v>1447</v>
      </c>
      <c r="H475" t="s">
        <v>1449</v>
      </c>
      <c r="I475">
        <v>0.64976100000000003</v>
      </c>
    </row>
    <row r="476" spans="1:9">
      <c r="A476" t="s">
        <v>1452</v>
      </c>
      <c r="B476" t="s">
        <v>7</v>
      </c>
      <c r="C476">
        <v>-3.49473448829171</v>
      </c>
      <c r="D476">
        <v>-17.04175976734</v>
      </c>
      <c r="E476">
        <v>7.1222216684973799E-6</v>
      </c>
      <c r="F476" t="s">
        <v>1450</v>
      </c>
      <c r="G476" t="s">
        <v>1451</v>
      </c>
      <c r="H476" t="s">
        <v>1450</v>
      </c>
      <c r="I476">
        <v>0.443357</v>
      </c>
    </row>
    <row r="477" spans="1:9">
      <c r="A477" t="s">
        <v>1455</v>
      </c>
      <c r="B477" t="s">
        <v>7</v>
      </c>
      <c r="C477">
        <v>-7.01700948600004</v>
      </c>
      <c r="D477">
        <v>-16.604976742455101</v>
      </c>
      <c r="E477">
        <v>7.2176456667214099E-6</v>
      </c>
      <c r="F477" t="s">
        <v>1453</v>
      </c>
      <c r="G477" t="s">
        <v>1454</v>
      </c>
      <c r="H477" t="s">
        <v>1453</v>
      </c>
      <c r="I477">
        <v>0.51749100000000003</v>
      </c>
    </row>
    <row r="478" spans="1:9">
      <c r="A478" t="s">
        <v>1458</v>
      </c>
      <c r="B478" t="s">
        <v>7</v>
      </c>
      <c r="C478">
        <v>-2.3975168090148902</v>
      </c>
      <c r="D478">
        <v>-16.389248870954699</v>
      </c>
      <c r="E478">
        <v>7.3138907293596901E-6</v>
      </c>
      <c r="F478" t="s">
        <v>1456</v>
      </c>
      <c r="G478" t="s">
        <v>1457</v>
      </c>
      <c r="H478" t="s">
        <v>1456</v>
      </c>
      <c r="I478">
        <v>0.34817799999999999</v>
      </c>
    </row>
    <row r="479" spans="1:9">
      <c r="A479" t="s">
        <v>1461</v>
      </c>
      <c r="B479" t="s">
        <v>7</v>
      </c>
      <c r="C479">
        <v>-7.8932261386263196</v>
      </c>
      <c r="D479">
        <v>-15.861514320499801</v>
      </c>
      <c r="E479">
        <v>7.3179512884157098E-6</v>
      </c>
      <c r="F479" t="s">
        <v>1459</v>
      </c>
      <c r="G479" t="s">
        <v>1460</v>
      </c>
      <c r="H479" t="s">
        <v>1459</v>
      </c>
      <c r="I479">
        <v>0.57192100000000001</v>
      </c>
    </row>
    <row r="480" spans="1:9">
      <c r="A480" t="s">
        <v>1464</v>
      </c>
      <c r="B480" t="s">
        <v>7</v>
      </c>
      <c r="C480">
        <v>-5.7845496989358702</v>
      </c>
      <c r="D480">
        <v>-17.503262894824498</v>
      </c>
      <c r="E480">
        <v>7.4532673794089202E-6</v>
      </c>
      <c r="F480" t="s">
        <v>1462</v>
      </c>
      <c r="G480" t="s">
        <v>1463</v>
      </c>
      <c r="H480" t="s">
        <v>1462</v>
      </c>
      <c r="I480">
        <v>0.60023899999999997</v>
      </c>
    </row>
    <row r="481" spans="1:9">
      <c r="A481" t="s">
        <v>1467</v>
      </c>
      <c r="B481" t="s">
        <v>7</v>
      </c>
      <c r="C481">
        <v>-2.9034566747736599</v>
      </c>
      <c r="D481">
        <v>-15.975290060750501</v>
      </c>
      <c r="E481">
        <v>7.6788424805791994E-6</v>
      </c>
      <c r="F481" t="s">
        <v>1465</v>
      </c>
      <c r="G481" t="s">
        <v>1466</v>
      </c>
      <c r="H481" t="s">
        <v>1465</v>
      </c>
      <c r="I481">
        <v>0.14673900000000001</v>
      </c>
    </row>
    <row r="482" spans="1:9">
      <c r="A482" t="s">
        <v>1470</v>
      </c>
      <c r="B482" t="s">
        <v>7</v>
      </c>
      <c r="C482">
        <v>-2.3171105644592398</v>
      </c>
      <c r="D482">
        <v>-16.4214034317528</v>
      </c>
      <c r="E482">
        <v>7.7466347286789692E-6</v>
      </c>
      <c r="F482" t="s">
        <v>1468</v>
      </c>
      <c r="G482" t="s">
        <v>1469</v>
      </c>
      <c r="H482" t="s">
        <v>1468</v>
      </c>
      <c r="I482">
        <v>0.48582199999999998</v>
      </c>
    </row>
    <row r="483" spans="1:9">
      <c r="A483" t="s">
        <v>1473</v>
      </c>
      <c r="B483" t="s">
        <v>7</v>
      </c>
      <c r="C483">
        <v>-5.7796887173599698</v>
      </c>
      <c r="D483">
        <v>-17.506372251849299</v>
      </c>
      <c r="E483">
        <v>7.7977236221022397E-6</v>
      </c>
      <c r="F483" t="s">
        <v>1471</v>
      </c>
      <c r="G483" t="s">
        <v>1472</v>
      </c>
      <c r="H483" t="s">
        <v>1471</v>
      </c>
      <c r="I483">
        <v>0.76614400000000005</v>
      </c>
    </row>
    <row r="484" spans="1:9">
      <c r="A484" t="s">
        <v>1476</v>
      </c>
      <c r="B484" t="s">
        <v>7</v>
      </c>
      <c r="C484">
        <v>-2.6016136416242199</v>
      </c>
      <c r="D484">
        <v>-16.625527179587898</v>
      </c>
      <c r="E484">
        <v>7.9141751039806206E-6</v>
      </c>
      <c r="F484" t="s">
        <v>1474</v>
      </c>
      <c r="G484" t="s">
        <v>1475</v>
      </c>
      <c r="H484" t="s">
        <v>1474</v>
      </c>
      <c r="I484">
        <v>0.58194299999999999</v>
      </c>
    </row>
    <row r="485" spans="1:9">
      <c r="A485" t="s">
        <v>1479</v>
      </c>
      <c r="B485" t="s">
        <v>7</v>
      </c>
      <c r="C485">
        <v>-1.5208547370288901</v>
      </c>
      <c r="D485">
        <v>-14.5214166454042</v>
      </c>
      <c r="E485">
        <v>7.9281429609843297E-6</v>
      </c>
      <c r="F485" t="s">
        <v>1477</v>
      </c>
      <c r="G485" t="s">
        <v>1478</v>
      </c>
      <c r="H485" t="s">
        <v>1480</v>
      </c>
      <c r="I485">
        <v>0.460733</v>
      </c>
    </row>
    <row r="486" spans="1:9">
      <c r="A486" t="s">
        <v>919</v>
      </c>
      <c r="B486" t="s">
        <v>7</v>
      </c>
      <c r="C486">
        <v>-1.5653948527770101</v>
      </c>
      <c r="D486">
        <v>-14.4697069642186</v>
      </c>
      <c r="E486">
        <v>8.1789710617997608E-6</v>
      </c>
      <c r="F486" t="s">
        <v>1481</v>
      </c>
      <c r="G486" t="s">
        <v>918</v>
      </c>
      <c r="H486" t="s">
        <v>1481</v>
      </c>
      <c r="I486">
        <v>0.42253499999999999</v>
      </c>
    </row>
    <row r="487" spans="1:9">
      <c r="A487" t="s">
        <v>1484</v>
      </c>
      <c r="B487" t="s">
        <v>7</v>
      </c>
      <c r="C487">
        <v>-4.9635283930687599</v>
      </c>
      <c r="D487">
        <v>-17.395676944883299</v>
      </c>
      <c r="E487">
        <v>8.1830571170612699E-6</v>
      </c>
      <c r="F487" t="s">
        <v>1482</v>
      </c>
      <c r="G487" t="s">
        <v>1483</v>
      </c>
      <c r="H487" t="s">
        <v>1482</v>
      </c>
      <c r="I487">
        <v>0.54961800000000005</v>
      </c>
    </row>
    <row r="488" spans="1:9">
      <c r="A488" t="s">
        <v>1487</v>
      </c>
      <c r="B488" t="s">
        <v>7</v>
      </c>
      <c r="C488">
        <v>-5.8730377135918399</v>
      </c>
      <c r="D488">
        <v>-17.446005079045602</v>
      </c>
      <c r="E488">
        <v>8.1830571170612699E-6</v>
      </c>
      <c r="F488" t="s">
        <v>1485</v>
      </c>
      <c r="G488" t="s">
        <v>1486</v>
      </c>
      <c r="H488" t="s">
        <v>1485</v>
      </c>
      <c r="I488">
        <v>0.15568899999999999</v>
      </c>
    </row>
    <row r="489" spans="1:9">
      <c r="A489" t="s">
        <v>430</v>
      </c>
      <c r="B489" t="s">
        <v>7</v>
      </c>
      <c r="C489">
        <v>-1.8795936006626499</v>
      </c>
      <c r="D489">
        <v>-14.1113526590854</v>
      </c>
      <c r="E489">
        <v>8.2474041622639597E-6</v>
      </c>
      <c r="F489" t="s">
        <v>1488</v>
      </c>
      <c r="G489" t="s">
        <v>429</v>
      </c>
      <c r="H489" t="s">
        <v>1488</v>
      </c>
      <c r="I489">
        <v>0.52955399999999997</v>
      </c>
    </row>
    <row r="490" spans="1:9">
      <c r="A490" t="s">
        <v>1263</v>
      </c>
      <c r="B490" t="s">
        <v>7</v>
      </c>
      <c r="C490">
        <v>-2.1320121916922301</v>
      </c>
      <c r="D490">
        <v>-16.054419283863002</v>
      </c>
      <c r="E490">
        <v>8.2818466033794104E-6</v>
      </c>
      <c r="F490" t="s">
        <v>1489</v>
      </c>
      <c r="G490" t="s">
        <v>1262</v>
      </c>
      <c r="H490" t="s">
        <v>1490</v>
      </c>
      <c r="I490">
        <v>0.36007099999999997</v>
      </c>
    </row>
    <row r="491" spans="1:9">
      <c r="A491" t="s">
        <v>1493</v>
      </c>
      <c r="B491" t="s">
        <v>7</v>
      </c>
      <c r="C491">
        <v>-6.7599327690733002</v>
      </c>
      <c r="D491">
        <v>-16.808705905407901</v>
      </c>
      <c r="E491">
        <v>8.4225541708823907E-6</v>
      </c>
      <c r="F491" t="s">
        <v>1491</v>
      </c>
      <c r="G491" t="s">
        <v>1492</v>
      </c>
      <c r="H491" t="s">
        <v>1491</v>
      </c>
      <c r="I491">
        <v>0.443604</v>
      </c>
    </row>
    <row r="492" spans="1:9">
      <c r="A492" t="s">
        <v>1496</v>
      </c>
      <c r="B492" t="s">
        <v>7</v>
      </c>
      <c r="C492">
        <v>-6.3055921224963498</v>
      </c>
      <c r="D492">
        <v>-17.148907729585201</v>
      </c>
      <c r="E492">
        <v>8.4762620649162593E-6</v>
      </c>
      <c r="F492" t="s">
        <v>1494</v>
      </c>
      <c r="G492" t="s">
        <v>1495</v>
      </c>
      <c r="H492" t="s">
        <v>1494</v>
      </c>
      <c r="I492">
        <v>0.33682000000000001</v>
      </c>
    </row>
    <row r="493" spans="1:9">
      <c r="A493" t="s">
        <v>1216</v>
      </c>
      <c r="B493" t="s">
        <v>7</v>
      </c>
      <c r="C493">
        <v>-6.5970114481615498</v>
      </c>
      <c r="D493">
        <v>-16.9337667463343</v>
      </c>
      <c r="E493">
        <v>8.5238086075404308E-6</v>
      </c>
      <c r="F493" t="s">
        <v>1497</v>
      </c>
      <c r="G493" t="s">
        <v>1215</v>
      </c>
      <c r="H493" t="s">
        <v>1497</v>
      </c>
      <c r="I493">
        <v>0.448963</v>
      </c>
    </row>
    <row r="494" spans="1:9">
      <c r="A494" t="s">
        <v>1500</v>
      </c>
      <c r="B494" t="s">
        <v>7</v>
      </c>
      <c r="C494">
        <v>-4.0274395370241596</v>
      </c>
      <c r="D494">
        <v>-17.150004864415902</v>
      </c>
      <c r="E494">
        <v>8.6166736289639198E-6</v>
      </c>
      <c r="F494" t="s">
        <v>1498</v>
      </c>
      <c r="G494" t="s">
        <v>1499</v>
      </c>
      <c r="H494" t="s">
        <v>1498</v>
      </c>
      <c r="I494">
        <v>0.328571</v>
      </c>
    </row>
    <row r="495" spans="1:9">
      <c r="A495" t="s">
        <v>1503</v>
      </c>
      <c r="B495" t="s">
        <v>7</v>
      </c>
      <c r="C495">
        <v>-6.0410998506060096</v>
      </c>
      <c r="D495">
        <v>-17.333896370273202</v>
      </c>
      <c r="E495">
        <v>8.6460062935531504E-6</v>
      </c>
      <c r="F495" t="s">
        <v>1501</v>
      </c>
      <c r="G495" t="s">
        <v>1502</v>
      </c>
      <c r="H495" t="s">
        <v>1501</v>
      </c>
      <c r="I495">
        <v>0.101227</v>
      </c>
    </row>
    <row r="496" spans="1:9">
      <c r="A496" t="s">
        <v>1194</v>
      </c>
      <c r="B496" t="s">
        <v>7</v>
      </c>
      <c r="C496">
        <v>-3.3213699108900099</v>
      </c>
      <c r="D496">
        <v>-15.4459121744011</v>
      </c>
      <c r="E496">
        <v>8.6565052869032505E-6</v>
      </c>
      <c r="F496" t="s">
        <v>1504</v>
      </c>
      <c r="G496" t="s">
        <v>1193</v>
      </c>
      <c r="H496" t="s">
        <v>1504</v>
      </c>
      <c r="I496">
        <v>0.195906</v>
      </c>
    </row>
    <row r="497" spans="1:9">
      <c r="A497" t="s">
        <v>284</v>
      </c>
      <c r="B497" t="s">
        <v>7</v>
      </c>
      <c r="C497">
        <v>-7.2722187461131096</v>
      </c>
      <c r="D497">
        <v>-16.395663739489901</v>
      </c>
      <c r="E497">
        <v>8.98167837603229E-6</v>
      </c>
      <c r="F497" t="s">
        <v>1505</v>
      </c>
      <c r="G497" t="s">
        <v>283</v>
      </c>
      <c r="H497" t="s">
        <v>1505</v>
      </c>
      <c r="I497">
        <v>0.69018199999999996</v>
      </c>
    </row>
    <row r="498" spans="1:9">
      <c r="A498" t="s">
        <v>1508</v>
      </c>
      <c r="B498" t="s">
        <v>7</v>
      </c>
      <c r="C498">
        <v>-2.59764334963111</v>
      </c>
      <c r="D498">
        <v>-16.638762260155499</v>
      </c>
      <c r="E498">
        <v>9.3984564007453103E-6</v>
      </c>
      <c r="F498" t="s">
        <v>1506</v>
      </c>
      <c r="G498" t="s">
        <v>1507</v>
      </c>
      <c r="H498" t="s">
        <v>1506</v>
      </c>
      <c r="I498">
        <v>0.28930800000000001</v>
      </c>
    </row>
    <row r="499" spans="1:9">
      <c r="A499" t="s">
        <v>1511</v>
      </c>
      <c r="B499" t="s">
        <v>7</v>
      </c>
      <c r="C499">
        <v>-5.7569516790700304</v>
      </c>
      <c r="D499">
        <v>-17.520865931643499</v>
      </c>
      <c r="E499">
        <v>9.6115210116353597E-6</v>
      </c>
      <c r="F499" t="s">
        <v>1509</v>
      </c>
      <c r="G499" t="s">
        <v>1510</v>
      </c>
      <c r="H499" t="s">
        <v>1509</v>
      </c>
      <c r="I499">
        <v>0.23355699999999999</v>
      </c>
    </row>
    <row r="500" spans="1:9">
      <c r="A500" t="s">
        <v>1514</v>
      </c>
      <c r="B500" t="s">
        <v>7</v>
      </c>
      <c r="C500">
        <v>-5.75462102422755</v>
      </c>
      <c r="D500">
        <v>-17.5223469193493</v>
      </c>
      <c r="E500">
        <v>9.8285373189436803E-6</v>
      </c>
      <c r="F500" t="s">
        <v>1512</v>
      </c>
      <c r="G500" t="s">
        <v>1513</v>
      </c>
      <c r="H500" t="s">
        <v>1512</v>
      </c>
      <c r="I500">
        <v>0.65345500000000001</v>
      </c>
    </row>
    <row r="501" spans="1:9">
      <c r="A501" t="s">
        <v>1517</v>
      </c>
      <c r="B501" t="s">
        <v>7</v>
      </c>
      <c r="C501">
        <v>-5.9954445389264599</v>
      </c>
      <c r="D501">
        <v>-17.364780321532901</v>
      </c>
      <c r="E501">
        <v>1.0231808823265101E-5</v>
      </c>
      <c r="F501" t="s">
        <v>1515</v>
      </c>
      <c r="G501" t="s">
        <v>1516</v>
      </c>
      <c r="H501" t="s">
        <v>1515</v>
      </c>
      <c r="I501">
        <v>0.43847900000000001</v>
      </c>
    </row>
    <row r="502" spans="1:9">
      <c r="A502" t="s">
        <v>1520</v>
      </c>
      <c r="B502" t="s">
        <v>7</v>
      </c>
      <c r="C502">
        <v>-5.8209652764691597</v>
      </c>
      <c r="D502">
        <v>-17.4798496742571</v>
      </c>
      <c r="E502">
        <v>1.0712759982791E-5</v>
      </c>
      <c r="F502" t="s">
        <v>1518</v>
      </c>
      <c r="G502" t="s">
        <v>1519</v>
      </c>
      <c r="H502" t="s">
        <v>1518</v>
      </c>
      <c r="I502">
        <v>0.15789500000000001</v>
      </c>
    </row>
    <row r="503" spans="1:9">
      <c r="A503" t="s">
        <v>1523</v>
      </c>
      <c r="B503" t="s">
        <v>7</v>
      </c>
      <c r="C503">
        <v>-1.92211848546743</v>
      </c>
      <c r="D503">
        <v>-16.077081980553299</v>
      </c>
      <c r="E503">
        <v>1.07711763067147E-5</v>
      </c>
      <c r="F503" t="s">
        <v>1521</v>
      </c>
      <c r="G503" t="s">
        <v>1522</v>
      </c>
      <c r="H503" t="s">
        <v>1521</v>
      </c>
      <c r="I503">
        <v>0.45691500000000002</v>
      </c>
    </row>
    <row r="504" spans="1:9">
      <c r="A504" t="s">
        <v>16</v>
      </c>
      <c r="B504" t="s">
        <v>7</v>
      </c>
      <c r="C504">
        <v>-3.6715886240573399</v>
      </c>
      <c r="D504">
        <v>-17.1107305267155</v>
      </c>
      <c r="E504">
        <v>1.08969138906295E-5</v>
      </c>
      <c r="F504" t="s">
        <v>1524</v>
      </c>
      <c r="G504" t="s">
        <v>15</v>
      </c>
      <c r="H504" t="s">
        <v>1524</v>
      </c>
      <c r="I504">
        <v>0.24130099999999999</v>
      </c>
    </row>
    <row r="505" spans="1:9">
      <c r="A505" t="s">
        <v>1527</v>
      </c>
      <c r="B505" t="s">
        <v>7</v>
      </c>
      <c r="C505">
        <v>-1.8475468879744601</v>
      </c>
      <c r="D505">
        <v>-16.0108393025067</v>
      </c>
      <c r="E505">
        <v>1.1333639666194601E-5</v>
      </c>
      <c r="F505" t="s">
        <v>1525</v>
      </c>
      <c r="G505" t="s">
        <v>1526</v>
      </c>
      <c r="H505" t="s">
        <v>1528</v>
      </c>
      <c r="I505">
        <v>0.48753200000000002</v>
      </c>
    </row>
    <row r="506" spans="1:9">
      <c r="A506" t="s">
        <v>1531</v>
      </c>
      <c r="B506" t="s">
        <v>7</v>
      </c>
      <c r="C506">
        <v>-5.7839107297222396</v>
      </c>
      <c r="D506">
        <v>-17.503671830926201</v>
      </c>
      <c r="E506">
        <v>1.15086571097308E-5</v>
      </c>
      <c r="F506" t="s">
        <v>1529</v>
      </c>
      <c r="G506" t="s">
        <v>1530</v>
      </c>
      <c r="H506" t="s">
        <v>1529</v>
      </c>
      <c r="I506">
        <v>0.126418</v>
      </c>
    </row>
    <row r="507" spans="1:9">
      <c r="A507" t="s">
        <v>1534</v>
      </c>
      <c r="B507" t="s">
        <v>7</v>
      </c>
      <c r="C507">
        <v>-5.7358548685799304</v>
      </c>
      <c r="D507">
        <v>-17.534239831103601</v>
      </c>
      <c r="E507">
        <v>1.17107985115118E-5</v>
      </c>
      <c r="F507" t="s">
        <v>1532</v>
      </c>
      <c r="G507" t="s">
        <v>1533</v>
      </c>
      <c r="H507" t="s">
        <v>1532</v>
      </c>
      <c r="I507">
        <v>0.445353</v>
      </c>
    </row>
    <row r="508" spans="1:9">
      <c r="A508" t="s">
        <v>64</v>
      </c>
      <c r="B508" t="s">
        <v>7</v>
      </c>
      <c r="C508">
        <v>-7.11564486788025</v>
      </c>
      <c r="D508">
        <v>-15.9495373859625</v>
      </c>
      <c r="E508">
        <v>1.1825057772028001E-5</v>
      </c>
      <c r="F508" t="s">
        <v>1535</v>
      </c>
      <c r="G508" t="s">
        <v>63</v>
      </c>
      <c r="H508" t="s">
        <v>1535</v>
      </c>
      <c r="I508">
        <v>0.575654</v>
      </c>
    </row>
    <row r="509" spans="1:9">
      <c r="A509" t="s">
        <v>1538</v>
      </c>
      <c r="B509" t="s">
        <v>7</v>
      </c>
      <c r="C509">
        <v>-6.5664148774422104</v>
      </c>
      <c r="D509">
        <v>-16.956882086292801</v>
      </c>
      <c r="E509">
        <v>1.2211996038468399E-5</v>
      </c>
      <c r="F509" t="s">
        <v>1536</v>
      </c>
      <c r="G509" t="s">
        <v>1537</v>
      </c>
      <c r="H509" t="s">
        <v>1536</v>
      </c>
      <c r="I509">
        <v>0.73597699999999999</v>
      </c>
    </row>
    <row r="510" spans="1:9">
      <c r="A510" t="s">
        <v>383</v>
      </c>
      <c r="B510" t="s">
        <v>7</v>
      </c>
      <c r="C510">
        <v>-1.54289996761159</v>
      </c>
      <c r="D510">
        <v>-14.291568249127501</v>
      </c>
      <c r="E510">
        <v>1.2416432131534401E-5</v>
      </c>
      <c r="F510" t="s">
        <v>1539</v>
      </c>
      <c r="G510" t="s">
        <v>382</v>
      </c>
      <c r="H510" t="s">
        <v>1540</v>
      </c>
      <c r="I510">
        <v>0.62820500000000001</v>
      </c>
    </row>
    <row r="511" spans="1:9">
      <c r="A511" t="s">
        <v>1546</v>
      </c>
      <c r="B511" t="s">
        <v>7</v>
      </c>
      <c r="C511">
        <v>-4.8393841956097603</v>
      </c>
      <c r="D511">
        <v>-16.866671321905098</v>
      </c>
      <c r="E511">
        <v>1.29002373887807E-5</v>
      </c>
      <c r="F511" t="s">
        <v>1544</v>
      </c>
      <c r="G511" t="s">
        <v>1545</v>
      </c>
      <c r="H511" t="s">
        <v>1544</v>
      </c>
      <c r="I511">
        <v>0.53918200000000005</v>
      </c>
    </row>
    <row r="512" spans="1:9">
      <c r="A512" t="s">
        <v>443</v>
      </c>
      <c r="B512" t="s">
        <v>7</v>
      </c>
      <c r="C512">
        <v>-1.68322792035303</v>
      </c>
      <c r="D512">
        <v>-15.342944730225501</v>
      </c>
      <c r="E512">
        <v>1.29659827830792E-5</v>
      </c>
      <c r="F512" t="s">
        <v>1547</v>
      </c>
      <c r="G512" t="s">
        <v>442</v>
      </c>
      <c r="H512" t="s">
        <v>1548</v>
      </c>
      <c r="I512">
        <v>0.54925100000000004</v>
      </c>
    </row>
    <row r="513" spans="1:9">
      <c r="A513" t="s">
        <v>1555</v>
      </c>
      <c r="B513" t="s">
        <v>7</v>
      </c>
      <c r="C513">
        <v>-1.89583179161509</v>
      </c>
      <c r="D513">
        <v>-15.9738666926175</v>
      </c>
      <c r="E513">
        <v>1.3705872946557999E-5</v>
      </c>
      <c r="F513" t="s">
        <v>1553</v>
      </c>
      <c r="G513" t="s">
        <v>1554</v>
      </c>
      <c r="H513" t="s">
        <v>1553</v>
      </c>
      <c r="I513">
        <v>0.58493499999999998</v>
      </c>
    </row>
    <row r="514" spans="1:9">
      <c r="A514" t="s">
        <v>1558</v>
      </c>
      <c r="B514" t="s">
        <v>7</v>
      </c>
      <c r="C514">
        <v>-3.5832259810556102</v>
      </c>
      <c r="D514">
        <v>-15.9822588824062</v>
      </c>
      <c r="E514">
        <v>1.3705872946557999E-5</v>
      </c>
      <c r="F514" t="s">
        <v>1556</v>
      </c>
      <c r="G514" t="s">
        <v>1557</v>
      </c>
      <c r="H514" t="s">
        <v>1559</v>
      </c>
      <c r="I514">
        <v>0.84</v>
      </c>
    </row>
    <row r="515" spans="1:9">
      <c r="A515" t="s">
        <v>1562</v>
      </c>
      <c r="B515" t="s">
        <v>7</v>
      </c>
      <c r="C515">
        <v>-5.7181339189938498</v>
      </c>
      <c r="D515">
        <v>-17.545418250738098</v>
      </c>
      <c r="E515">
        <v>1.3705872946557999E-5</v>
      </c>
      <c r="F515" t="s">
        <v>1560</v>
      </c>
      <c r="G515" t="s">
        <v>1561</v>
      </c>
      <c r="H515" t="s">
        <v>1560</v>
      </c>
      <c r="I515">
        <v>0.26565899999999998</v>
      </c>
    </row>
    <row r="516" spans="1:9">
      <c r="A516" t="s">
        <v>1565</v>
      </c>
      <c r="B516" t="s">
        <v>7</v>
      </c>
      <c r="C516">
        <v>-5.7289972648805003</v>
      </c>
      <c r="D516">
        <v>-17.538571636945498</v>
      </c>
      <c r="E516">
        <v>1.37667516014576E-5</v>
      </c>
      <c r="F516" t="s">
        <v>1563</v>
      </c>
      <c r="G516" t="s">
        <v>1564</v>
      </c>
      <c r="H516" t="s">
        <v>1563</v>
      </c>
      <c r="I516">
        <v>0.38557999999999998</v>
      </c>
    </row>
    <row r="517" spans="1:9">
      <c r="A517" t="s">
        <v>1568</v>
      </c>
      <c r="B517" t="s">
        <v>7</v>
      </c>
      <c r="C517">
        <v>-4.3449856917461398</v>
      </c>
      <c r="D517">
        <v>-17.329268283391801</v>
      </c>
      <c r="E517">
        <v>1.40640280769294E-5</v>
      </c>
      <c r="F517" t="s">
        <v>1566</v>
      </c>
      <c r="G517" t="s">
        <v>1567</v>
      </c>
      <c r="H517" t="s">
        <v>1566</v>
      </c>
      <c r="I517">
        <v>0.305085</v>
      </c>
    </row>
    <row r="518" spans="1:9">
      <c r="A518" t="s">
        <v>1191</v>
      </c>
      <c r="B518" t="s">
        <v>7</v>
      </c>
      <c r="C518">
        <v>-4.7689647019307602</v>
      </c>
      <c r="D518">
        <v>-17.411484015927499</v>
      </c>
      <c r="E518">
        <v>1.45781724623713E-5</v>
      </c>
      <c r="F518" t="s">
        <v>1569</v>
      </c>
      <c r="G518" t="s">
        <v>1190</v>
      </c>
      <c r="H518" t="s">
        <v>1569</v>
      </c>
      <c r="I518">
        <v>0.29896899999999998</v>
      </c>
    </row>
    <row r="519" spans="1:9">
      <c r="A519" t="s">
        <v>1572</v>
      </c>
      <c r="B519" t="s">
        <v>7</v>
      </c>
      <c r="C519">
        <v>-4.7350310795104296</v>
      </c>
      <c r="D519">
        <v>-17.406763002683899</v>
      </c>
      <c r="E519">
        <v>1.47576759908295E-5</v>
      </c>
      <c r="F519" t="s">
        <v>1570</v>
      </c>
      <c r="G519" t="s">
        <v>1571</v>
      </c>
      <c r="H519" t="s">
        <v>1570</v>
      </c>
      <c r="I519">
        <v>0.33507100000000001</v>
      </c>
    </row>
    <row r="520" spans="1:9">
      <c r="A520" t="s">
        <v>537</v>
      </c>
      <c r="B520" t="s">
        <v>7</v>
      </c>
      <c r="C520">
        <v>-3.2301244108246401</v>
      </c>
      <c r="D520">
        <v>-16.206975355389101</v>
      </c>
      <c r="E520">
        <v>1.4918671538112E-5</v>
      </c>
      <c r="F520" t="s">
        <v>1573</v>
      </c>
      <c r="G520" t="s">
        <v>536</v>
      </c>
      <c r="H520" t="s">
        <v>1574</v>
      </c>
      <c r="I520">
        <v>0.5</v>
      </c>
    </row>
    <row r="521" spans="1:9">
      <c r="A521" t="s">
        <v>1577</v>
      </c>
      <c r="B521" t="s">
        <v>7</v>
      </c>
      <c r="C521">
        <v>-1.53260726483581</v>
      </c>
      <c r="D521">
        <v>-15.1232031700874</v>
      </c>
      <c r="E521">
        <v>1.5310597640054301E-5</v>
      </c>
      <c r="F521" t="s">
        <v>1575</v>
      </c>
      <c r="G521" t="s">
        <v>1576</v>
      </c>
      <c r="H521" t="s">
        <v>1575</v>
      </c>
      <c r="I521">
        <v>0.63242399999999999</v>
      </c>
    </row>
    <row r="522" spans="1:9">
      <c r="A522" t="s">
        <v>1584</v>
      </c>
      <c r="B522" t="s">
        <v>7</v>
      </c>
      <c r="C522">
        <v>-3.2804272566264401</v>
      </c>
      <c r="D522">
        <v>-17.034489850857199</v>
      </c>
      <c r="E522">
        <v>1.6448326596800699E-5</v>
      </c>
      <c r="F522" t="s">
        <v>1582</v>
      </c>
      <c r="G522" t="s">
        <v>1583</v>
      </c>
      <c r="H522" t="s">
        <v>1582</v>
      </c>
      <c r="I522">
        <v>0.18306900000000001</v>
      </c>
    </row>
    <row r="523" spans="1:9">
      <c r="A523" t="s">
        <v>1587</v>
      </c>
      <c r="B523" t="s">
        <v>7</v>
      </c>
      <c r="C523">
        <v>-2.7515397638786401</v>
      </c>
      <c r="D523">
        <v>-16.299051510405601</v>
      </c>
      <c r="E523">
        <v>1.67757425163258E-5</v>
      </c>
      <c r="F523" t="s">
        <v>1585</v>
      </c>
      <c r="G523" t="s">
        <v>1586</v>
      </c>
      <c r="H523" t="s">
        <v>1588</v>
      </c>
      <c r="I523">
        <v>0.58844799999999997</v>
      </c>
    </row>
    <row r="524" spans="1:9">
      <c r="A524" t="s">
        <v>1591</v>
      </c>
      <c r="B524" t="s">
        <v>7</v>
      </c>
      <c r="C524">
        <v>-2.3737054003681299</v>
      </c>
      <c r="D524">
        <v>-14.203478440237101</v>
      </c>
      <c r="E524">
        <v>1.6795328835824199E-5</v>
      </c>
      <c r="F524" t="s">
        <v>1589</v>
      </c>
      <c r="G524" t="s">
        <v>1590</v>
      </c>
      <c r="H524" t="s">
        <v>1589</v>
      </c>
      <c r="I524">
        <v>0.39335500000000001</v>
      </c>
    </row>
    <row r="525" spans="1:9">
      <c r="A525" t="s">
        <v>1598</v>
      </c>
      <c r="B525" t="s">
        <v>7</v>
      </c>
      <c r="C525">
        <v>-1.4939144167026299</v>
      </c>
      <c r="D525">
        <v>-15.0662473073134</v>
      </c>
      <c r="E525">
        <v>1.7311393632806601E-5</v>
      </c>
      <c r="F525" t="s">
        <v>1596</v>
      </c>
      <c r="G525" t="s">
        <v>1597</v>
      </c>
      <c r="H525" t="s">
        <v>1596</v>
      </c>
      <c r="I525">
        <v>0.227437</v>
      </c>
    </row>
    <row r="526" spans="1:9">
      <c r="A526" t="s">
        <v>1601</v>
      </c>
      <c r="B526" t="s">
        <v>7</v>
      </c>
      <c r="C526">
        <v>-1.35320800431872</v>
      </c>
      <c r="D526">
        <v>-13.924725283734199</v>
      </c>
      <c r="E526">
        <v>1.7536642042202701E-5</v>
      </c>
      <c r="F526" t="s">
        <v>1599</v>
      </c>
      <c r="G526" t="s">
        <v>1600</v>
      </c>
      <c r="H526" t="s">
        <v>1599</v>
      </c>
      <c r="I526">
        <v>0.48717899999999997</v>
      </c>
    </row>
    <row r="527" spans="1:9">
      <c r="A527" t="s">
        <v>1604</v>
      </c>
      <c r="B527" t="s">
        <v>7</v>
      </c>
      <c r="C527">
        <v>-5.6901201819378198</v>
      </c>
      <c r="D527">
        <v>-17.5629857481422</v>
      </c>
      <c r="E527">
        <v>1.7536642042202701E-5</v>
      </c>
      <c r="F527" t="s">
        <v>1602</v>
      </c>
      <c r="G527" t="s">
        <v>1603</v>
      </c>
      <c r="H527" t="s">
        <v>1602</v>
      </c>
      <c r="I527">
        <v>0.29671199999999998</v>
      </c>
    </row>
    <row r="528" spans="1:9">
      <c r="A528" t="s">
        <v>1607</v>
      </c>
      <c r="B528" t="s">
        <v>7</v>
      </c>
      <c r="C528">
        <v>-5.8317961210703997</v>
      </c>
      <c r="D528">
        <v>-17.472845400444399</v>
      </c>
      <c r="E528">
        <v>1.75688042259349E-5</v>
      </c>
      <c r="F528" t="s">
        <v>1605</v>
      </c>
      <c r="G528" t="s">
        <v>1606</v>
      </c>
      <c r="H528" t="s">
        <v>1605</v>
      </c>
      <c r="I528">
        <v>0.13650799999999999</v>
      </c>
    </row>
    <row r="529" spans="1:9">
      <c r="A529" t="s">
        <v>1610</v>
      </c>
      <c r="B529" t="s">
        <v>7</v>
      </c>
      <c r="C529">
        <v>-6.1915846004391497</v>
      </c>
      <c r="D529">
        <v>-17.229893212804601</v>
      </c>
      <c r="E529">
        <v>1.7743549243287799E-5</v>
      </c>
      <c r="F529" t="s">
        <v>1608</v>
      </c>
      <c r="G529" t="s">
        <v>1609</v>
      </c>
      <c r="H529" t="s">
        <v>1608</v>
      </c>
      <c r="I529">
        <v>0.213779</v>
      </c>
    </row>
    <row r="530" spans="1:9">
      <c r="A530" t="s">
        <v>1613</v>
      </c>
      <c r="B530" t="s">
        <v>7</v>
      </c>
      <c r="C530">
        <v>-5.7684164785012504</v>
      </c>
      <c r="D530">
        <v>-17.5135680690945</v>
      </c>
      <c r="E530">
        <v>1.8006237681382398E-5</v>
      </c>
      <c r="F530" t="s">
        <v>1611</v>
      </c>
      <c r="G530" t="s">
        <v>1612</v>
      </c>
      <c r="H530" t="s">
        <v>1611</v>
      </c>
      <c r="I530">
        <v>9.2753600000000005E-2</v>
      </c>
    </row>
    <row r="531" spans="1:9">
      <c r="A531" t="s">
        <v>1616</v>
      </c>
      <c r="B531" t="s">
        <v>7</v>
      </c>
      <c r="C531">
        <v>-5.6868221609434002</v>
      </c>
      <c r="D531">
        <v>-17.565045569233099</v>
      </c>
      <c r="E531">
        <v>1.8006237681382398E-5</v>
      </c>
      <c r="F531" t="s">
        <v>1614</v>
      </c>
      <c r="G531" t="s">
        <v>1615</v>
      </c>
      <c r="H531" t="s">
        <v>1614</v>
      </c>
      <c r="I531">
        <v>0.192246</v>
      </c>
    </row>
    <row r="532" spans="1:9">
      <c r="A532" t="s">
        <v>1623</v>
      </c>
      <c r="B532" t="s">
        <v>7</v>
      </c>
      <c r="C532">
        <v>-1.19313265576461</v>
      </c>
      <c r="D532">
        <v>-13.5265686447927</v>
      </c>
      <c r="E532">
        <v>1.8225739624427699E-5</v>
      </c>
      <c r="F532" t="s">
        <v>1621</v>
      </c>
      <c r="G532" t="s">
        <v>1622</v>
      </c>
      <c r="H532" t="s">
        <v>1624</v>
      </c>
      <c r="I532">
        <v>0.50566</v>
      </c>
    </row>
    <row r="533" spans="1:9">
      <c r="A533" t="s">
        <v>1627</v>
      </c>
      <c r="B533" t="s">
        <v>7</v>
      </c>
      <c r="C533">
        <v>-5.6852309199661102</v>
      </c>
      <c r="D533">
        <v>-17.566038766719402</v>
      </c>
      <c r="E533">
        <v>1.8225739624427699E-5</v>
      </c>
      <c r="F533" t="s">
        <v>1625</v>
      </c>
      <c r="G533" t="s">
        <v>1626</v>
      </c>
      <c r="H533" t="s">
        <v>1625</v>
      </c>
      <c r="I533">
        <v>0.62446699999999999</v>
      </c>
    </row>
    <row r="534" spans="1:9">
      <c r="A534" t="s">
        <v>1630</v>
      </c>
      <c r="B534" t="s">
        <v>7</v>
      </c>
      <c r="C534">
        <v>-1.2836742811642801</v>
      </c>
      <c r="D534">
        <v>-14.3927741080046</v>
      </c>
      <c r="E534">
        <v>1.8248055179689901E-5</v>
      </c>
      <c r="F534" t="s">
        <v>1628</v>
      </c>
      <c r="G534" t="s">
        <v>1629</v>
      </c>
      <c r="H534" t="s">
        <v>1631</v>
      </c>
      <c r="I534">
        <v>0.39294699999999999</v>
      </c>
    </row>
    <row r="535" spans="1:9">
      <c r="A535" t="s">
        <v>1634</v>
      </c>
      <c r="B535" t="s">
        <v>7</v>
      </c>
      <c r="C535">
        <v>-6.0927610303731399</v>
      </c>
      <c r="D535">
        <v>-17.298570697575101</v>
      </c>
      <c r="E535">
        <v>1.8517242251711301E-5</v>
      </c>
      <c r="F535" t="s">
        <v>1632</v>
      </c>
      <c r="G535" t="s">
        <v>1633</v>
      </c>
      <c r="H535" t="s">
        <v>1632</v>
      </c>
      <c r="I535">
        <v>0.28704400000000002</v>
      </c>
    </row>
    <row r="536" spans="1:9">
      <c r="A536" t="s">
        <v>1637</v>
      </c>
      <c r="B536" t="s">
        <v>7</v>
      </c>
      <c r="C536">
        <v>-6.1726186151567699</v>
      </c>
      <c r="D536">
        <v>-17.243184598802198</v>
      </c>
      <c r="E536">
        <v>1.9201056975420998E-5</v>
      </c>
      <c r="F536" t="s">
        <v>1635</v>
      </c>
      <c r="G536" t="s">
        <v>1636</v>
      </c>
      <c r="H536" t="s">
        <v>1635</v>
      </c>
      <c r="I536">
        <v>0.63142799999999999</v>
      </c>
    </row>
    <row r="537" spans="1:9">
      <c r="A537" t="s">
        <v>1493</v>
      </c>
      <c r="B537" t="s">
        <v>7</v>
      </c>
      <c r="C537">
        <v>-6.5706874137223599</v>
      </c>
      <c r="D537">
        <v>-16.953661446486102</v>
      </c>
      <c r="E537">
        <v>1.93489947296728E-5</v>
      </c>
      <c r="F537" t="s">
        <v>1638</v>
      </c>
      <c r="G537" t="s">
        <v>1492</v>
      </c>
      <c r="H537" t="s">
        <v>1638</v>
      </c>
      <c r="I537">
        <v>0.16128999999999999</v>
      </c>
    </row>
    <row r="538" spans="1:9">
      <c r="A538" t="s">
        <v>1647</v>
      </c>
      <c r="B538" t="s">
        <v>7</v>
      </c>
      <c r="C538">
        <v>-6.83552326997604</v>
      </c>
      <c r="D538">
        <v>-16.7495887916523</v>
      </c>
      <c r="E538">
        <v>1.96361287751238E-5</v>
      </c>
      <c r="F538" t="s">
        <v>1645</v>
      </c>
      <c r="G538" t="s">
        <v>1646</v>
      </c>
      <c r="H538" t="s">
        <v>1645</v>
      </c>
      <c r="I538">
        <v>0.306176</v>
      </c>
    </row>
    <row r="539" spans="1:9">
      <c r="A539" t="s">
        <v>182</v>
      </c>
      <c r="B539" t="s">
        <v>7</v>
      </c>
      <c r="C539">
        <v>-1.62030702683431</v>
      </c>
      <c r="D539">
        <v>-14.7293107403083</v>
      </c>
      <c r="E539">
        <v>1.96361287751238E-5</v>
      </c>
      <c r="F539" t="s">
        <v>1648</v>
      </c>
      <c r="G539" t="s">
        <v>181</v>
      </c>
      <c r="H539" t="s">
        <v>1648</v>
      </c>
      <c r="I539">
        <v>0.24892700000000001</v>
      </c>
    </row>
    <row r="540" spans="1:9">
      <c r="A540" t="s">
        <v>1651</v>
      </c>
      <c r="B540" t="s">
        <v>7</v>
      </c>
      <c r="C540">
        <v>-3.0932630220342499</v>
      </c>
      <c r="D540">
        <v>-16.9752966132362</v>
      </c>
      <c r="E540">
        <v>2.02235811214192E-5</v>
      </c>
      <c r="F540" t="s">
        <v>1649</v>
      </c>
      <c r="G540" t="s">
        <v>1650</v>
      </c>
      <c r="H540" t="s">
        <v>1649</v>
      </c>
      <c r="I540">
        <v>0.17288799999999999</v>
      </c>
    </row>
    <row r="541" spans="1:9">
      <c r="A541" t="s">
        <v>1653</v>
      </c>
      <c r="B541" t="s">
        <v>7</v>
      </c>
      <c r="C541">
        <v>-1.5272873916062999</v>
      </c>
      <c r="D541">
        <v>-12.943655644927</v>
      </c>
      <c r="E541">
        <v>2.0303463038460099E-5</v>
      </c>
      <c r="F541" t="s">
        <v>1652</v>
      </c>
      <c r="G541" t="s">
        <v>304</v>
      </c>
      <c r="H541" t="s">
        <v>1652</v>
      </c>
      <c r="I541">
        <v>0.39813100000000001</v>
      </c>
    </row>
    <row r="542" spans="1:9">
      <c r="A542" t="s">
        <v>1660</v>
      </c>
      <c r="B542" t="s">
        <v>7</v>
      </c>
      <c r="C542">
        <v>-6.0270252083796398</v>
      </c>
      <c r="D542">
        <v>-17.343450980789299</v>
      </c>
      <c r="E542">
        <v>2.13590556485578E-5</v>
      </c>
      <c r="F542" t="s">
        <v>1658</v>
      </c>
      <c r="G542" t="s">
        <v>1659</v>
      </c>
      <c r="H542" t="s">
        <v>1658</v>
      </c>
      <c r="I542">
        <v>0.35083500000000001</v>
      </c>
    </row>
    <row r="543" spans="1:9">
      <c r="A543" t="s">
        <v>745</v>
      </c>
      <c r="B543" t="s">
        <v>7</v>
      </c>
      <c r="C543">
        <v>-5.7444803739741603</v>
      </c>
      <c r="D543">
        <v>-16.481583516159201</v>
      </c>
      <c r="E543">
        <v>2.1893005299901799E-5</v>
      </c>
      <c r="F543" t="s">
        <v>1661</v>
      </c>
      <c r="G543" t="s">
        <v>744</v>
      </c>
      <c r="H543" t="s">
        <v>1661</v>
      </c>
      <c r="I543">
        <v>0.51474200000000003</v>
      </c>
    </row>
    <row r="544" spans="1:9">
      <c r="A544" t="s">
        <v>440</v>
      </c>
      <c r="B544" t="s">
        <v>7</v>
      </c>
      <c r="C544">
        <v>-1.3864313803635899</v>
      </c>
      <c r="D544">
        <v>-15.433001960639601</v>
      </c>
      <c r="E544">
        <v>2.1893005299901799E-5</v>
      </c>
      <c r="F544" t="s">
        <v>1662</v>
      </c>
      <c r="G544" t="s">
        <v>439</v>
      </c>
      <c r="H544" t="s">
        <v>1662</v>
      </c>
      <c r="I544">
        <v>0.66079299999999996</v>
      </c>
    </row>
    <row r="545" spans="1:9">
      <c r="A545" t="s">
        <v>1665</v>
      </c>
      <c r="B545" t="s">
        <v>7</v>
      </c>
      <c r="C545">
        <v>-5.2168320501574597</v>
      </c>
      <c r="D545">
        <v>-17.515754613181102</v>
      </c>
      <c r="E545">
        <v>2.2193686302902101E-5</v>
      </c>
      <c r="F545" t="s">
        <v>1663</v>
      </c>
      <c r="G545" t="s">
        <v>1664</v>
      </c>
      <c r="H545" t="s">
        <v>1663</v>
      </c>
      <c r="I545">
        <v>0.42382300000000001</v>
      </c>
    </row>
    <row r="546" spans="1:9">
      <c r="A546" t="s">
        <v>1673</v>
      </c>
      <c r="B546" t="s">
        <v>7</v>
      </c>
      <c r="C546">
        <v>-5.64843691095649</v>
      </c>
      <c r="D546">
        <v>-17.588889243194199</v>
      </c>
      <c r="E546">
        <v>2.51185047721835E-5</v>
      </c>
      <c r="F546" t="s">
        <v>1671</v>
      </c>
      <c r="G546" t="s">
        <v>1672</v>
      </c>
      <c r="H546" t="s">
        <v>1671</v>
      </c>
      <c r="I546">
        <v>0.494118</v>
      </c>
    </row>
    <row r="547" spans="1:9">
      <c r="A547" t="s">
        <v>1680</v>
      </c>
      <c r="B547" t="s">
        <v>7</v>
      </c>
      <c r="C547">
        <v>-5.6452855577063499</v>
      </c>
      <c r="D547">
        <v>-17.590836073291101</v>
      </c>
      <c r="E547">
        <v>2.5764371569980401E-5</v>
      </c>
      <c r="F547" t="s">
        <v>1678</v>
      </c>
      <c r="G547" t="s">
        <v>1679</v>
      </c>
      <c r="H547" t="s">
        <v>1678</v>
      </c>
      <c r="I547">
        <v>0.55988499999999997</v>
      </c>
    </row>
    <row r="548" spans="1:9">
      <c r="A548" t="s">
        <v>1683</v>
      </c>
      <c r="B548" t="s">
        <v>7</v>
      </c>
      <c r="C548">
        <v>-1.97606343962755</v>
      </c>
      <c r="D548">
        <v>-15.3816394042924</v>
      </c>
      <c r="E548">
        <v>2.5764371569980401E-5</v>
      </c>
      <c r="F548" t="s">
        <v>1681</v>
      </c>
      <c r="G548" t="s">
        <v>1682</v>
      </c>
      <c r="H548" t="s">
        <v>1681</v>
      </c>
      <c r="I548">
        <v>0.50939800000000002</v>
      </c>
    </row>
    <row r="549" spans="1:9">
      <c r="A549" t="s">
        <v>1686</v>
      </c>
      <c r="B549" t="s">
        <v>7</v>
      </c>
      <c r="C549">
        <v>-6.5036670089674899</v>
      </c>
      <c r="D549">
        <v>-17.003908919019999</v>
      </c>
      <c r="E549">
        <v>2.5894428970997799E-5</v>
      </c>
      <c r="F549" t="s">
        <v>1684</v>
      </c>
      <c r="G549" t="s">
        <v>1685</v>
      </c>
      <c r="H549" t="s">
        <v>1684</v>
      </c>
      <c r="I549">
        <v>0.54449199999999998</v>
      </c>
    </row>
    <row r="550" spans="1:9">
      <c r="A550" t="s">
        <v>1689</v>
      </c>
      <c r="B550" t="s">
        <v>7</v>
      </c>
      <c r="C550">
        <v>-6.2235505435386003</v>
      </c>
      <c r="D550">
        <v>-17.207373585917001</v>
      </c>
      <c r="E550">
        <v>2.5909008320125901E-5</v>
      </c>
      <c r="F550" t="s">
        <v>1687</v>
      </c>
      <c r="G550" t="s">
        <v>1688</v>
      </c>
      <c r="H550" t="s">
        <v>1687</v>
      </c>
      <c r="I550">
        <v>0.31713599999999997</v>
      </c>
    </row>
    <row r="551" spans="1:9">
      <c r="A551" t="s">
        <v>1692</v>
      </c>
      <c r="B551" t="s">
        <v>7</v>
      </c>
      <c r="C551">
        <v>-5.6424958758868096</v>
      </c>
      <c r="D551">
        <v>-17.592558114854299</v>
      </c>
      <c r="E551">
        <v>2.6336802439605401E-5</v>
      </c>
      <c r="F551" t="s">
        <v>1690</v>
      </c>
      <c r="G551" t="s">
        <v>1691</v>
      </c>
      <c r="H551" t="s">
        <v>1690</v>
      </c>
      <c r="I551">
        <v>9.0073500000000001E-2</v>
      </c>
    </row>
    <row r="552" spans="1:9">
      <c r="A552" t="s">
        <v>621</v>
      </c>
      <c r="B552" t="s">
        <v>7</v>
      </c>
      <c r="C552">
        <v>-3.4183964686874502</v>
      </c>
      <c r="D552">
        <v>-16.99267179265</v>
      </c>
      <c r="E552">
        <v>2.7375070712318801E-5</v>
      </c>
      <c r="F552" t="s">
        <v>1693</v>
      </c>
      <c r="G552" t="s">
        <v>620</v>
      </c>
      <c r="H552" t="s">
        <v>1693</v>
      </c>
      <c r="I552">
        <v>0.28629900000000003</v>
      </c>
    </row>
    <row r="553" spans="1:9">
      <c r="A553" t="s">
        <v>1696</v>
      </c>
      <c r="B553" t="s">
        <v>7</v>
      </c>
      <c r="C553">
        <v>-5.63743211039787</v>
      </c>
      <c r="D553">
        <v>-17.595680667435399</v>
      </c>
      <c r="E553">
        <v>2.7524378060987301E-5</v>
      </c>
      <c r="F553" t="s">
        <v>1694</v>
      </c>
      <c r="G553" t="s">
        <v>1695</v>
      </c>
      <c r="H553" t="s">
        <v>1694</v>
      </c>
      <c r="I553">
        <v>0.74626400000000004</v>
      </c>
    </row>
    <row r="554" spans="1:9">
      <c r="A554" t="s">
        <v>1699</v>
      </c>
      <c r="B554" t="s">
        <v>7</v>
      </c>
      <c r="C554">
        <v>-5.6341945555745303</v>
      </c>
      <c r="D554">
        <v>-17.597674891277201</v>
      </c>
      <c r="E554">
        <v>2.8307000272202899E-5</v>
      </c>
      <c r="F554" t="s">
        <v>1697</v>
      </c>
      <c r="G554" t="s">
        <v>1698</v>
      </c>
      <c r="H554" t="s">
        <v>1697</v>
      </c>
      <c r="I554">
        <v>0.43810500000000002</v>
      </c>
    </row>
    <row r="555" spans="1:9">
      <c r="A555" t="s">
        <v>742</v>
      </c>
      <c r="B555" t="s">
        <v>7</v>
      </c>
      <c r="C555">
        <v>-5.6331979887249402</v>
      </c>
      <c r="D555">
        <v>-17.598288396637901</v>
      </c>
      <c r="E555">
        <v>2.8540928160604399E-5</v>
      </c>
      <c r="F555" t="s">
        <v>1700</v>
      </c>
      <c r="G555" t="s">
        <v>741</v>
      </c>
      <c r="H555" t="s">
        <v>1700</v>
      </c>
      <c r="I555">
        <v>0.27049200000000001</v>
      </c>
    </row>
    <row r="556" spans="1:9">
      <c r="A556" t="s">
        <v>1703</v>
      </c>
      <c r="B556" t="s">
        <v>7</v>
      </c>
      <c r="C556">
        <v>-5.6325519176070404</v>
      </c>
      <c r="D556">
        <v>-17.598686043168101</v>
      </c>
      <c r="E556">
        <v>2.8683357123437101E-5</v>
      </c>
      <c r="F556" t="s">
        <v>1701</v>
      </c>
      <c r="G556" t="s">
        <v>1702</v>
      </c>
      <c r="H556" t="s">
        <v>1701</v>
      </c>
      <c r="I556">
        <v>0.432</v>
      </c>
    </row>
    <row r="557" spans="1:9">
      <c r="A557" t="s">
        <v>742</v>
      </c>
      <c r="B557" t="s">
        <v>7</v>
      </c>
      <c r="C557">
        <v>-1.60973786459417</v>
      </c>
      <c r="D557">
        <v>-13.6444628555578</v>
      </c>
      <c r="E557">
        <v>3.1681496206886802E-5</v>
      </c>
      <c r="F557" t="s">
        <v>1708</v>
      </c>
      <c r="G557" t="s">
        <v>741</v>
      </c>
      <c r="H557" t="s">
        <v>1708</v>
      </c>
      <c r="I557">
        <v>0.16969699999999999</v>
      </c>
    </row>
    <row r="558" spans="1:9">
      <c r="A558" t="s">
        <v>801</v>
      </c>
      <c r="B558" t="s">
        <v>7</v>
      </c>
      <c r="C558">
        <v>-1.83953436002255</v>
      </c>
      <c r="D558">
        <v>-15.2573274893644</v>
      </c>
      <c r="E558">
        <v>3.2305279848866299E-5</v>
      </c>
      <c r="F558" t="s">
        <v>1709</v>
      </c>
      <c r="G558" t="s">
        <v>800</v>
      </c>
      <c r="H558" t="s">
        <v>1710</v>
      </c>
      <c r="I558">
        <v>0.36144599999999999</v>
      </c>
    </row>
    <row r="559" spans="1:9">
      <c r="A559" t="s">
        <v>1713</v>
      </c>
      <c r="B559" t="s">
        <v>7</v>
      </c>
      <c r="C559">
        <v>-2.2966340369185501</v>
      </c>
      <c r="D559">
        <v>-15.3934629169242</v>
      </c>
      <c r="E559">
        <v>3.2469812958440099E-5</v>
      </c>
      <c r="F559" t="s">
        <v>1711</v>
      </c>
      <c r="G559" t="s">
        <v>1712</v>
      </c>
      <c r="H559" t="s">
        <v>1711</v>
      </c>
      <c r="I559">
        <v>0.28834399999999999</v>
      </c>
    </row>
    <row r="560" spans="1:9">
      <c r="A560" t="s">
        <v>22</v>
      </c>
      <c r="B560" t="s">
        <v>7</v>
      </c>
      <c r="C560">
        <v>-1.4039427883968101</v>
      </c>
      <c r="D560">
        <v>-13.988999946361499</v>
      </c>
      <c r="E560">
        <v>3.3497483246431201E-5</v>
      </c>
      <c r="F560" t="s">
        <v>1714</v>
      </c>
      <c r="G560" t="s">
        <v>21</v>
      </c>
      <c r="H560" t="s">
        <v>1715</v>
      </c>
      <c r="I560">
        <v>0.522316</v>
      </c>
    </row>
    <row r="561" spans="1:9">
      <c r="A561" t="s">
        <v>1718</v>
      </c>
      <c r="B561" t="s">
        <v>7</v>
      </c>
      <c r="C561">
        <v>-3.47918623440638</v>
      </c>
      <c r="D561">
        <v>-16.939107197044599</v>
      </c>
      <c r="E561">
        <v>3.4686699590733901E-5</v>
      </c>
      <c r="F561" t="s">
        <v>1716</v>
      </c>
      <c r="G561" t="s">
        <v>1717</v>
      </c>
      <c r="H561" t="s">
        <v>1716</v>
      </c>
      <c r="I561">
        <v>0.41276600000000002</v>
      </c>
    </row>
    <row r="562" spans="1:9">
      <c r="A562" t="s">
        <v>1721</v>
      </c>
      <c r="B562" t="s">
        <v>7</v>
      </c>
      <c r="C562">
        <v>-2.8738065145296998</v>
      </c>
      <c r="D562">
        <v>-16.262500935608301</v>
      </c>
      <c r="E562">
        <v>3.5121074377212801E-5</v>
      </c>
      <c r="F562" t="s">
        <v>1719</v>
      </c>
      <c r="G562" t="s">
        <v>1720</v>
      </c>
      <c r="H562" t="s">
        <v>1719</v>
      </c>
      <c r="I562">
        <v>0.76325299999999996</v>
      </c>
    </row>
    <row r="563" spans="1:9">
      <c r="A563" t="s">
        <v>140</v>
      </c>
      <c r="B563" t="s">
        <v>7</v>
      </c>
      <c r="C563">
        <v>-2.0613765930188199</v>
      </c>
      <c r="D563">
        <v>-14.571687630927901</v>
      </c>
      <c r="E563">
        <v>3.5278582970920402E-5</v>
      </c>
      <c r="F563" t="s">
        <v>1722</v>
      </c>
      <c r="G563" t="s">
        <v>139</v>
      </c>
      <c r="H563" t="s">
        <v>1723</v>
      </c>
      <c r="I563">
        <v>0.519231</v>
      </c>
    </row>
    <row r="564" spans="1:9">
      <c r="A564" t="s">
        <v>1726</v>
      </c>
      <c r="B564" t="s">
        <v>7</v>
      </c>
      <c r="C564">
        <v>-4.5172250771119797</v>
      </c>
      <c r="D564">
        <v>-17.442746947432202</v>
      </c>
      <c r="E564">
        <v>3.5391219130640303E-5</v>
      </c>
      <c r="F564" t="s">
        <v>1724</v>
      </c>
      <c r="G564" t="s">
        <v>1725</v>
      </c>
      <c r="H564" t="s">
        <v>1724</v>
      </c>
      <c r="I564">
        <v>0.44327299999999997</v>
      </c>
    </row>
    <row r="565" spans="1:9">
      <c r="A565" t="s">
        <v>1729</v>
      </c>
      <c r="B565" t="s">
        <v>7</v>
      </c>
      <c r="C565">
        <v>-5.8602656081356299</v>
      </c>
      <c r="D565">
        <v>-17.4543458788899</v>
      </c>
      <c r="E565">
        <v>3.5718467149186798E-5</v>
      </c>
      <c r="F565" t="s">
        <v>1727</v>
      </c>
      <c r="G565" t="s">
        <v>1728</v>
      </c>
      <c r="H565" t="s">
        <v>1727</v>
      </c>
      <c r="I565">
        <v>0.68843500000000002</v>
      </c>
    </row>
    <row r="566" spans="1:9">
      <c r="A566" t="s">
        <v>1732</v>
      </c>
      <c r="B566" t="s">
        <v>7</v>
      </c>
      <c r="C566">
        <v>-1.4709145542850099</v>
      </c>
      <c r="D566">
        <v>-14.7402027314011</v>
      </c>
      <c r="E566">
        <v>3.6280951995337798E-5</v>
      </c>
      <c r="F566" t="s">
        <v>1730</v>
      </c>
      <c r="G566" t="s">
        <v>1731</v>
      </c>
      <c r="H566" t="s">
        <v>1730</v>
      </c>
      <c r="I566">
        <v>0.108025</v>
      </c>
    </row>
    <row r="567" spans="1:9">
      <c r="A567" t="s">
        <v>502</v>
      </c>
      <c r="B567" t="s">
        <v>7</v>
      </c>
      <c r="C567">
        <v>-3.5088341581575899</v>
      </c>
      <c r="D567">
        <v>-16.655709371295298</v>
      </c>
      <c r="E567">
        <v>3.6472689672523198E-5</v>
      </c>
      <c r="F567" t="s">
        <v>1733</v>
      </c>
      <c r="G567" t="s">
        <v>501</v>
      </c>
      <c r="H567" t="s">
        <v>1733</v>
      </c>
      <c r="I567">
        <v>0.66106100000000001</v>
      </c>
    </row>
    <row r="568" spans="1:9">
      <c r="A568" t="s">
        <v>1736</v>
      </c>
      <c r="B568" t="s">
        <v>7</v>
      </c>
      <c r="C568">
        <v>-2.0372943729929198</v>
      </c>
      <c r="D568">
        <v>-15.474769756232799</v>
      </c>
      <c r="E568">
        <v>3.6916353160629298E-5</v>
      </c>
      <c r="F568" t="s">
        <v>1734</v>
      </c>
      <c r="G568" t="s">
        <v>1735</v>
      </c>
      <c r="H568" t="s">
        <v>1737</v>
      </c>
      <c r="I568">
        <v>0.630278</v>
      </c>
    </row>
    <row r="569" spans="1:9">
      <c r="A569" t="s">
        <v>1057</v>
      </c>
      <c r="B569" t="s">
        <v>7</v>
      </c>
      <c r="C569">
        <v>-5.6010116085358996</v>
      </c>
      <c r="D569">
        <v>-17.618015197934099</v>
      </c>
      <c r="E569">
        <v>3.7322035114752197E-5</v>
      </c>
      <c r="F569" t="s">
        <v>1738</v>
      </c>
      <c r="G569" t="s">
        <v>1056</v>
      </c>
      <c r="H569" t="s">
        <v>1738</v>
      </c>
      <c r="I569">
        <v>0.18348600000000001</v>
      </c>
    </row>
    <row r="570" spans="1:9">
      <c r="A570" t="s">
        <v>1686</v>
      </c>
      <c r="B570" t="s">
        <v>7</v>
      </c>
      <c r="C570">
        <v>-6.04665740345777</v>
      </c>
      <c r="D570">
        <v>-17.330115374665802</v>
      </c>
      <c r="E570">
        <v>3.7561215364727498E-5</v>
      </c>
      <c r="F570" t="s">
        <v>1739</v>
      </c>
      <c r="G570" t="s">
        <v>1685</v>
      </c>
      <c r="H570" t="s">
        <v>1739</v>
      </c>
      <c r="I570">
        <v>0.581395</v>
      </c>
    </row>
    <row r="571" spans="1:9">
      <c r="A571" t="s">
        <v>1742</v>
      </c>
      <c r="B571" t="s">
        <v>7</v>
      </c>
      <c r="C571">
        <v>-1.7495239501525801</v>
      </c>
      <c r="D571">
        <v>-14.9326214520789</v>
      </c>
      <c r="E571">
        <v>3.7923669744941197E-5</v>
      </c>
      <c r="F571" t="s">
        <v>1740</v>
      </c>
      <c r="G571" t="s">
        <v>1741</v>
      </c>
      <c r="H571" t="s">
        <v>1740</v>
      </c>
      <c r="I571">
        <v>0.478599</v>
      </c>
    </row>
    <row r="572" spans="1:9">
      <c r="A572" t="s">
        <v>1745</v>
      </c>
      <c r="B572" t="s">
        <v>7</v>
      </c>
      <c r="C572">
        <v>-5.5989227839830598</v>
      </c>
      <c r="D572">
        <v>-17.619289530996099</v>
      </c>
      <c r="E572">
        <v>3.7923669744941197E-5</v>
      </c>
      <c r="F572" t="s">
        <v>1743</v>
      </c>
      <c r="G572" t="s">
        <v>1744</v>
      </c>
      <c r="H572" t="s">
        <v>1743</v>
      </c>
      <c r="I572">
        <v>0.31021199999999999</v>
      </c>
    </row>
    <row r="573" spans="1:9">
      <c r="A573" t="s">
        <v>1752</v>
      </c>
      <c r="B573" t="s">
        <v>7</v>
      </c>
      <c r="C573">
        <v>-1.40842235892052</v>
      </c>
      <c r="D573">
        <v>-15.158050471076001</v>
      </c>
      <c r="E573">
        <v>3.8021101313256098E-5</v>
      </c>
      <c r="F573" t="s">
        <v>1750</v>
      </c>
      <c r="G573" t="s">
        <v>1751</v>
      </c>
      <c r="H573" t="s">
        <v>1753</v>
      </c>
      <c r="I573">
        <v>0.59164000000000005</v>
      </c>
    </row>
    <row r="574" spans="1:9">
      <c r="A574" t="s">
        <v>1069</v>
      </c>
      <c r="B574" t="s">
        <v>7</v>
      </c>
      <c r="C574">
        <v>-1.6096083783502899</v>
      </c>
      <c r="D574">
        <v>-14.238973366052701</v>
      </c>
      <c r="E574">
        <v>3.8172655702716502E-5</v>
      </c>
      <c r="F574" t="s">
        <v>1754</v>
      </c>
      <c r="G574" t="s">
        <v>1068</v>
      </c>
      <c r="H574" t="s">
        <v>1754</v>
      </c>
      <c r="I574">
        <v>0.491066</v>
      </c>
    </row>
    <row r="575" spans="1:9">
      <c r="A575" t="s">
        <v>1324</v>
      </c>
      <c r="B575" t="s">
        <v>7</v>
      </c>
      <c r="C575">
        <v>-5.8218446834255904</v>
      </c>
      <c r="D575">
        <v>-17.479281657677902</v>
      </c>
      <c r="E575">
        <v>3.8573159120120202E-5</v>
      </c>
      <c r="F575" t="s">
        <v>1755</v>
      </c>
      <c r="G575" t="s">
        <v>1323</v>
      </c>
      <c r="H575" t="s">
        <v>1755</v>
      </c>
      <c r="I575">
        <v>0.244255</v>
      </c>
    </row>
    <row r="576" spans="1:9">
      <c r="A576" t="s">
        <v>745</v>
      </c>
      <c r="B576" t="s">
        <v>7</v>
      </c>
      <c r="C576">
        <v>-6.9542839242483296</v>
      </c>
      <c r="D576">
        <v>-16.655374072518999</v>
      </c>
      <c r="E576">
        <v>3.8826616312186802E-5</v>
      </c>
      <c r="F576" t="s">
        <v>1756</v>
      </c>
      <c r="G576" t="s">
        <v>744</v>
      </c>
      <c r="H576" t="s">
        <v>1756</v>
      </c>
      <c r="I576">
        <v>0.51474200000000003</v>
      </c>
    </row>
    <row r="577" spans="1:9">
      <c r="A577" t="s">
        <v>1759</v>
      </c>
      <c r="B577" t="s">
        <v>7</v>
      </c>
      <c r="C577">
        <v>-4.1870625834542601</v>
      </c>
      <c r="D577">
        <v>-17.279875937598199</v>
      </c>
      <c r="E577">
        <v>3.9265423882409598E-5</v>
      </c>
      <c r="F577" t="s">
        <v>1757</v>
      </c>
      <c r="G577" t="s">
        <v>1758</v>
      </c>
      <c r="H577" t="s">
        <v>1757</v>
      </c>
      <c r="I577">
        <v>0.63514999999999999</v>
      </c>
    </row>
    <row r="578" spans="1:9">
      <c r="A578" t="s">
        <v>1002</v>
      </c>
      <c r="B578" t="s">
        <v>7</v>
      </c>
      <c r="C578">
        <v>-5.5931582109712901</v>
      </c>
      <c r="D578">
        <v>-17.622802601055501</v>
      </c>
      <c r="E578">
        <v>3.95880127347288E-5</v>
      </c>
      <c r="F578" t="s">
        <v>1760</v>
      </c>
      <c r="G578" t="s">
        <v>1001</v>
      </c>
      <c r="H578" t="s">
        <v>1760</v>
      </c>
      <c r="I578">
        <v>0.62724899999999995</v>
      </c>
    </row>
    <row r="579" spans="1:9">
      <c r="A579" t="s">
        <v>1484</v>
      </c>
      <c r="B579" t="s">
        <v>7</v>
      </c>
      <c r="C579">
        <v>-3.9573642208113999</v>
      </c>
      <c r="D579">
        <v>-17.3306948850786</v>
      </c>
      <c r="E579">
        <v>3.95880127347288E-5</v>
      </c>
      <c r="F579" t="s">
        <v>1761</v>
      </c>
      <c r="G579" t="s">
        <v>1483</v>
      </c>
      <c r="H579" t="s">
        <v>1761</v>
      </c>
      <c r="I579">
        <v>0.61302000000000001</v>
      </c>
    </row>
    <row r="580" spans="1:9">
      <c r="A580" t="s">
        <v>1768</v>
      </c>
      <c r="B580" t="s">
        <v>7</v>
      </c>
      <c r="C580">
        <v>-5.5924440404749403</v>
      </c>
      <c r="D580">
        <v>-17.623237452047299</v>
      </c>
      <c r="E580">
        <v>3.9743651823619801E-5</v>
      </c>
      <c r="F580" t="s">
        <v>1766</v>
      </c>
      <c r="G580" t="s">
        <v>1767</v>
      </c>
      <c r="H580" t="s">
        <v>1766</v>
      </c>
      <c r="I580">
        <v>0.59427700000000006</v>
      </c>
    </row>
    <row r="581" spans="1:9">
      <c r="A581" t="s">
        <v>1771</v>
      </c>
      <c r="B581" t="s">
        <v>7</v>
      </c>
      <c r="C581">
        <v>-5.5909552550229904</v>
      </c>
      <c r="D581">
        <v>-17.624143687319901</v>
      </c>
      <c r="E581">
        <v>4.0241684750436701E-5</v>
      </c>
      <c r="F581" t="s">
        <v>1769</v>
      </c>
      <c r="G581" t="s">
        <v>1770</v>
      </c>
      <c r="H581" t="s">
        <v>1769</v>
      </c>
      <c r="I581">
        <v>0.31306299999999998</v>
      </c>
    </row>
    <row r="582" spans="1:9">
      <c r="A582" t="s">
        <v>1774</v>
      </c>
      <c r="B582" t="s">
        <v>7</v>
      </c>
      <c r="C582">
        <v>-5.6782283388577302</v>
      </c>
      <c r="D582">
        <v>-17.570404640487698</v>
      </c>
      <c r="E582">
        <v>4.0623758490310003E-5</v>
      </c>
      <c r="F582" t="s">
        <v>1772</v>
      </c>
      <c r="G582" t="s">
        <v>1773</v>
      </c>
      <c r="H582" t="s">
        <v>1772</v>
      </c>
      <c r="I582">
        <v>0.117128</v>
      </c>
    </row>
    <row r="583" spans="1:9">
      <c r="A583" t="s">
        <v>1777</v>
      </c>
      <c r="B583" t="s">
        <v>7</v>
      </c>
      <c r="C583">
        <v>-0.97846067619969102</v>
      </c>
      <c r="D583">
        <v>-12.8883405987185</v>
      </c>
      <c r="E583">
        <v>4.1676866626210097E-5</v>
      </c>
      <c r="F583" t="s">
        <v>1775</v>
      </c>
      <c r="G583" t="s">
        <v>1776</v>
      </c>
      <c r="H583" t="s">
        <v>1775</v>
      </c>
      <c r="I583">
        <v>0.53692300000000004</v>
      </c>
    </row>
    <row r="584" spans="1:9">
      <c r="A584" t="s">
        <v>1780</v>
      </c>
      <c r="B584" t="s">
        <v>7</v>
      </c>
      <c r="C584">
        <v>-3.0080738809249898</v>
      </c>
      <c r="D584">
        <v>-16.844442594270799</v>
      </c>
      <c r="E584">
        <v>4.1698692361438899E-5</v>
      </c>
      <c r="F584" t="s">
        <v>1778</v>
      </c>
      <c r="G584" t="s">
        <v>1779</v>
      </c>
      <c r="H584" t="s">
        <v>1778</v>
      </c>
      <c r="I584">
        <v>0.75300500000000004</v>
      </c>
    </row>
    <row r="585" spans="1:9">
      <c r="A585" t="s">
        <v>1783</v>
      </c>
      <c r="B585" t="s">
        <v>7</v>
      </c>
      <c r="C585">
        <v>-1.6019402959447999</v>
      </c>
      <c r="D585">
        <v>-15.314010331906101</v>
      </c>
      <c r="E585">
        <v>4.3551708581943301E-5</v>
      </c>
      <c r="F585" t="s">
        <v>1781</v>
      </c>
      <c r="G585" t="s">
        <v>1782</v>
      </c>
      <c r="H585" t="s">
        <v>1781</v>
      </c>
      <c r="I585">
        <v>0.149367</v>
      </c>
    </row>
    <row r="586" spans="1:9">
      <c r="A586" t="s">
        <v>1786</v>
      </c>
      <c r="B586" t="s">
        <v>7</v>
      </c>
      <c r="C586">
        <v>-4.5936753844826299</v>
      </c>
      <c r="D586">
        <v>-17.477159573367899</v>
      </c>
      <c r="E586">
        <v>4.4230888933520802E-5</v>
      </c>
      <c r="F586" t="s">
        <v>1784</v>
      </c>
      <c r="G586" t="s">
        <v>1785</v>
      </c>
      <c r="H586" t="s">
        <v>1784</v>
      </c>
      <c r="I586">
        <v>0.23969799999999999</v>
      </c>
    </row>
    <row r="587" spans="1:9">
      <c r="A587" t="s">
        <v>1789</v>
      </c>
      <c r="B587" t="s">
        <v>7</v>
      </c>
      <c r="C587">
        <v>-1.36227147237164</v>
      </c>
      <c r="D587">
        <v>-13.359879663652</v>
      </c>
      <c r="E587">
        <v>4.4263795303854402E-5</v>
      </c>
      <c r="F587" t="s">
        <v>1787</v>
      </c>
      <c r="G587" t="s">
        <v>1788</v>
      </c>
      <c r="H587" t="s">
        <v>1790</v>
      </c>
      <c r="I587">
        <v>0.78911600000000004</v>
      </c>
    </row>
    <row r="588" spans="1:9">
      <c r="A588" t="s">
        <v>1069</v>
      </c>
      <c r="B588" t="s">
        <v>7</v>
      </c>
      <c r="C588">
        <v>-3.3363201054798699</v>
      </c>
      <c r="D588">
        <v>-16.8535618906118</v>
      </c>
      <c r="E588">
        <v>4.4343453812941001E-5</v>
      </c>
      <c r="F588" t="s">
        <v>1791</v>
      </c>
      <c r="G588" t="s">
        <v>1068</v>
      </c>
      <c r="H588" t="s">
        <v>1791</v>
      </c>
      <c r="I588">
        <v>0.52624099999999996</v>
      </c>
    </row>
    <row r="589" spans="1:9">
      <c r="A589" t="s">
        <v>1794</v>
      </c>
      <c r="B589" t="s">
        <v>7</v>
      </c>
      <c r="C589">
        <v>-1.8147384571498899</v>
      </c>
      <c r="D589">
        <v>-12.5600025687748</v>
      </c>
      <c r="E589">
        <v>4.5940230479343697E-5</v>
      </c>
      <c r="F589" t="s">
        <v>1792</v>
      </c>
      <c r="G589" t="s">
        <v>1793</v>
      </c>
      <c r="H589" t="s">
        <v>1795</v>
      </c>
      <c r="I589">
        <v>0.43573699999999999</v>
      </c>
    </row>
    <row r="590" spans="1:9">
      <c r="A590" t="s">
        <v>1798</v>
      </c>
      <c r="B590" t="s">
        <v>7</v>
      </c>
      <c r="C590">
        <v>-5.8308459130220296</v>
      </c>
      <c r="D590">
        <v>-17.473460640274801</v>
      </c>
      <c r="E590">
        <v>4.64373166957164E-5</v>
      </c>
      <c r="F590" t="s">
        <v>1796</v>
      </c>
      <c r="G590" t="s">
        <v>1797</v>
      </c>
      <c r="H590" t="s">
        <v>1796</v>
      </c>
      <c r="I590">
        <v>0.44479000000000002</v>
      </c>
    </row>
    <row r="591" spans="1:9">
      <c r="A591" t="s">
        <v>1801</v>
      </c>
      <c r="B591" t="s">
        <v>7</v>
      </c>
      <c r="C591">
        <v>-5.8861918514324501</v>
      </c>
      <c r="D591">
        <v>-17.437388050764199</v>
      </c>
      <c r="E591">
        <v>4.68978839671882E-5</v>
      </c>
      <c r="F591" t="s">
        <v>1799</v>
      </c>
      <c r="G591" t="s">
        <v>1800</v>
      </c>
      <c r="H591" t="s">
        <v>1799</v>
      </c>
      <c r="I591">
        <v>0.51053000000000004</v>
      </c>
    </row>
    <row r="592" spans="1:9">
      <c r="A592" t="s">
        <v>1804</v>
      </c>
      <c r="B592" t="s">
        <v>7</v>
      </c>
      <c r="C592">
        <v>-1.2863121069247201</v>
      </c>
      <c r="D592">
        <v>-14.722144844254199</v>
      </c>
      <c r="E592">
        <v>4.7493615121146897E-5</v>
      </c>
      <c r="F592" t="s">
        <v>1802</v>
      </c>
      <c r="G592" t="s">
        <v>1803</v>
      </c>
      <c r="H592" t="s">
        <v>1805</v>
      </c>
      <c r="I592">
        <v>0.63950300000000004</v>
      </c>
    </row>
    <row r="593" spans="1:9">
      <c r="A593" t="s">
        <v>1808</v>
      </c>
      <c r="B593" t="s">
        <v>7</v>
      </c>
      <c r="C593">
        <v>-5.5659480589810197</v>
      </c>
      <c r="D593">
        <v>-17.6393109963802</v>
      </c>
      <c r="E593">
        <v>4.9175854552416801E-5</v>
      </c>
      <c r="F593" t="s">
        <v>1806</v>
      </c>
      <c r="G593" t="s">
        <v>1807</v>
      </c>
      <c r="H593" t="s">
        <v>1806</v>
      </c>
      <c r="I593">
        <v>0.41349399999999997</v>
      </c>
    </row>
    <row r="594" spans="1:9">
      <c r="A594" t="s">
        <v>427</v>
      </c>
      <c r="B594" t="s">
        <v>7</v>
      </c>
      <c r="C594">
        <v>-4.30495377631238</v>
      </c>
      <c r="D594">
        <v>-16.221118857097199</v>
      </c>
      <c r="E594">
        <v>4.9205602993460001E-5</v>
      </c>
      <c r="F594" t="s">
        <v>1809</v>
      </c>
      <c r="G594" t="s">
        <v>426</v>
      </c>
      <c r="H594" t="s">
        <v>1809</v>
      </c>
      <c r="I594">
        <v>0.43382399999999999</v>
      </c>
    </row>
    <row r="595" spans="1:9">
      <c r="A595" t="s">
        <v>1812</v>
      </c>
      <c r="B595" t="s">
        <v>7</v>
      </c>
      <c r="C595">
        <v>-1.6578465394966999</v>
      </c>
      <c r="D595">
        <v>-15.7935233169566</v>
      </c>
      <c r="E595">
        <v>5.1019064185311702E-5</v>
      </c>
      <c r="F595" t="s">
        <v>1810</v>
      </c>
      <c r="G595" t="s">
        <v>1811</v>
      </c>
      <c r="H595" t="s">
        <v>1810</v>
      </c>
      <c r="I595">
        <v>0.22406599999999999</v>
      </c>
    </row>
    <row r="596" spans="1:9">
      <c r="A596" t="s">
        <v>1818</v>
      </c>
      <c r="B596" t="s">
        <v>7</v>
      </c>
      <c r="C596">
        <v>-1.46094146234038</v>
      </c>
      <c r="D596">
        <v>-14.1840146418399</v>
      </c>
      <c r="E596">
        <v>5.1903595406171599E-5</v>
      </c>
      <c r="F596" t="s">
        <v>1816</v>
      </c>
      <c r="G596" t="s">
        <v>1817</v>
      </c>
      <c r="H596" t="s">
        <v>1819</v>
      </c>
      <c r="I596">
        <v>0.64772700000000005</v>
      </c>
    </row>
    <row r="597" spans="1:9">
      <c r="A597" t="s">
        <v>1011</v>
      </c>
      <c r="B597" t="s">
        <v>7</v>
      </c>
      <c r="C597">
        <v>-1.5964971781984001</v>
      </c>
      <c r="D597">
        <v>-15.315328043137001</v>
      </c>
      <c r="E597">
        <v>5.2506284989118203E-5</v>
      </c>
      <c r="F597" t="s">
        <v>1820</v>
      </c>
      <c r="G597" t="s">
        <v>1010</v>
      </c>
      <c r="H597" t="s">
        <v>1820</v>
      </c>
      <c r="I597">
        <v>0.208955</v>
      </c>
    </row>
    <row r="598" spans="1:9">
      <c r="A598" t="s">
        <v>1823</v>
      </c>
      <c r="B598" t="s">
        <v>7</v>
      </c>
      <c r="C598">
        <v>-5.6359663114197902</v>
      </c>
      <c r="D598">
        <v>-17.596583762746899</v>
      </c>
      <c r="E598">
        <v>5.2762246159145002E-5</v>
      </c>
      <c r="F598" t="s">
        <v>1821</v>
      </c>
      <c r="G598" t="s">
        <v>1822</v>
      </c>
      <c r="H598" t="s">
        <v>1821</v>
      </c>
      <c r="I598">
        <v>0.19204199999999999</v>
      </c>
    </row>
    <row r="599" spans="1:9">
      <c r="A599" t="s">
        <v>1826</v>
      </c>
      <c r="B599" t="s">
        <v>7</v>
      </c>
      <c r="C599">
        <v>-3.2660045623546798</v>
      </c>
      <c r="D599">
        <v>-14.5814739245062</v>
      </c>
      <c r="E599">
        <v>5.2843347605355702E-5</v>
      </c>
      <c r="F599" t="s">
        <v>1824</v>
      </c>
      <c r="G599" t="s">
        <v>1825</v>
      </c>
      <c r="H599" t="s">
        <v>1824</v>
      </c>
      <c r="I599">
        <v>0.57610099999999997</v>
      </c>
    </row>
    <row r="600" spans="1:9">
      <c r="A600" t="s">
        <v>371</v>
      </c>
      <c r="B600" t="s">
        <v>7</v>
      </c>
      <c r="C600">
        <v>-6.3983781457421598</v>
      </c>
      <c r="D600">
        <v>-17.0816490504996</v>
      </c>
      <c r="E600">
        <v>5.3513952937884398E-5</v>
      </c>
      <c r="F600" t="s">
        <v>1827</v>
      </c>
      <c r="G600" t="s">
        <v>370</v>
      </c>
      <c r="H600" t="s">
        <v>1827</v>
      </c>
      <c r="I600">
        <v>0.41993999999999998</v>
      </c>
    </row>
    <row r="601" spans="1:9">
      <c r="A601" t="s">
        <v>798</v>
      </c>
      <c r="B601" t="s">
        <v>7</v>
      </c>
      <c r="C601">
        <v>-5.5530582512118603</v>
      </c>
      <c r="D601">
        <v>-17.647088440905002</v>
      </c>
      <c r="E601">
        <v>5.4465641556863103E-5</v>
      </c>
      <c r="F601" t="s">
        <v>1828</v>
      </c>
      <c r="G601" t="s">
        <v>797</v>
      </c>
      <c r="H601" t="s">
        <v>1828</v>
      </c>
      <c r="I601">
        <v>0.183417</v>
      </c>
    </row>
    <row r="602" spans="1:9">
      <c r="A602" t="s">
        <v>1039</v>
      </c>
      <c r="B602" t="s">
        <v>7</v>
      </c>
      <c r="C602">
        <v>-6.6074725539530998</v>
      </c>
      <c r="D602">
        <v>-16.925836093387201</v>
      </c>
      <c r="E602">
        <v>5.8407731476038403E-5</v>
      </c>
      <c r="F602" t="s">
        <v>1833</v>
      </c>
      <c r="G602" t="s">
        <v>1038</v>
      </c>
      <c r="H602" t="s">
        <v>1833</v>
      </c>
      <c r="I602">
        <v>0.430755</v>
      </c>
    </row>
    <row r="603" spans="1:9">
      <c r="A603" t="s">
        <v>1836</v>
      </c>
      <c r="B603" t="s">
        <v>7</v>
      </c>
      <c r="C603">
        <v>-4.8552592982651399</v>
      </c>
      <c r="D603">
        <v>-17.547542347022102</v>
      </c>
      <c r="E603">
        <v>5.8725571632880297E-5</v>
      </c>
      <c r="F603" t="s">
        <v>1834</v>
      </c>
      <c r="G603" t="s">
        <v>1835</v>
      </c>
      <c r="H603" t="s">
        <v>1834</v>
      </c>
      <c r="I603">
        <v>0.33818199999999998</v>
      </c>
    </row>
    <row r="604" spans="1:9">
      <c r="A604" t="s">
        <v>1843</v>
      </c>
      <c r="B604" t="s">
        <v>7</v>
      </c>
      <c r="C604">
        <v>-3.7737407040701298</v>
      </c>
      <c r="D604">
        <v>-17.205427119591501</v>
      </c>
      <c r="E604">
        <v>6.3697446575106196E-5</v>
      </c>
      <c r="F604" t="s">
        <v>1841</v>
      </c>
      <c r="G604" t="s">
        <v>1842</v>
      </c>
      <c r="H604" t="s">
        <v>1841</v>
      </c>
      <c r="I604">
        <v>0.55802700000000005</v>
      </c>
    </row>
    <row r="605" spans="1:9">
      <c r="A605" t="s">
        <v>767</v>
      </c>
      <c r="B605" t="s">
        <v>7</v>
      </c>
      <c r="C605">
        <v>-2.4012602599472399</v>
      </c>
      <c r="D605">
        <v>-12.6958227819729</v>
      </c>
      <c r="E605">
        <v>6.3781250806507701E-5</v>
      </c>
      <c r="F605" t="s">
        <v>1844</v>
      </c>
      <c r="G605" t="s">
        <v>766</v>
      </c>
      <c r="H605" t="s">
        <v>1844</v>
      </c>
      <c r="I605">
        <v>0.41176499999999999</v>
      </c>
    </row>
    <row r="606" spans="1:9">
      <c r="A606" t="s">
        <v>1850</v>
      </c>
      <c r="B606" t="s">
        <v>7</v>
      </c>
      <c r="C606">
        <v>-1.46893587446431</v>
      </c>
      <c r="D606">
        <v>-15.417253615442499</v>
      </c>
      <c r="E606">
        <v>6.6333741992841101E-5</v>
      </c>
      <c r="F606" t="s">
        <v>1848</v>
      </c>
      <c r="G606" t="s">
        <v>1849</v>
      </c>
      <c r="H606" t="s">
        <v>1851</v>
      </c>
      <c r="I606">
        <v>0.59111100000000005</v>
      </c>
    </row>
    <row r="607" spans="1:9">
      <c r="A607" t="s">
        <v>1854</v>
      </c>
      <c r="B607" t="s">
        <v>7</v>
      </c>
      <c r="C607">
        <v>-4.7291203955663299</v>
      </c>
      <c r="D607">
        <v>-17.2183861828339</v>
      </c>
      <c r="E607">
        <v>6.6449697940725207E-5</v>
      </c>
      <c r="F607" t="s">
        <v>1852</v>
      </c>
      <c r="G607" t="s">
        <v>1853</v>
      </c>
      <c r="H607" t="s">
        <v>1852</v>
      </c>
      <c r="I607">
        <v>0.67868899999999999</v>
      </c>
    </row>
    <row r="608" spans="1:9">
      <c r="A608" t="s">
        <v>1527</v>
      </c>
      <c r="B608" t="s">
        <v>7</v>
      </c>
      <c r="C608">
        <v>-2.0061285931767499</v>
      </c>
      <c r="D608">
        <v>-15.883357367715501</v>
      </c>
      <c r="E608">
        <v>6.8053060017928297E-5</v>
      </c>
      <c r="F608" t="s">
        <v>1855</v>
      </c>
      <c r="G608" t="s">
        <v>1526</v>
      </c>
      <c r="H608" t="s">
        <v>1855</v>
      </c>
      <c r="I608">
        <v>0.47578100000000001</v>
      </c>
    </row>
    <row r="609" spans="1:9">
      <c r="A609" t="s">
        <v>1858</v>
      </c>
      <c r="B609" t="s">
        <v>7</v>
      </c>
      <c r="C609">
        <v>-1.422996168821</v>
      </c>
      <c r="D609">
        <v>-15.240687235754599</v>
      </c>
      <c r="E609">
        <v>6.8070169498685802E-5</v>
      </c>
      <c r="F609" t="s">
        <v>1856</v>
      </c>
      <c r="G609" t="s">
        <v>1857</v>
      </c>
      <c r="H609" t="s">
        <v>1859</v>
      </c>
      <c r="I609">
        <v>0.61565000000000003</v>
      </c>
    </row>
    <row r="610" spans="1:9">
      <c r="A610" t="s">
        <v>1866</v>
      </c>
      <c r="B610" t="s">
        <v>7</v>
      </c>
      <c r="C610">
        <v>-6.4577653495167198</v>
      </c>
      <c r="D610">
        <v>-17.037982819642799</v>
      </c>
      <c r="E610">
        <v>6.9426631749535506E-5</v>
      </c>
      <c r="F610" t="s">
        <v>1864</v>
      </c>
      <c r="G610" t="s">
        <v>1865</v>
      </c>
      <c r="H610" t="s">
        <v>1864</v>
      </c>
      <c r="I610">
        <v>0.30057099999999998</v>
      </c>
    </row>
    <row r="611" spans="1:9">
      <c r="A611" t="s">
        <v>1869</v>
      </c>
      <c r="B611" t="s">
        <v>7</v>
      </c>
      <c r="C611">
        <v>-5.2768351996977003</v>
      </c>
      <c r="D611">
        <v>-17.387547051724201</v>
      </c>
      <c r="E611">
        <v>7.0833772661750802E-5</v>
      </c>
      <c r="F611" t="s">
        <v>1867</v>
      </c>
      <c r="G611" t="s">
        <v>1868</v>
      </c>
      <c r="H611" t="s">
        <v>1867</v>
      </c>
      <c r="I611">
        <v>0.48525200000000002</v>
      </c>
    </row>
    <row r="612" spans="1:9">
      <c r="A612" t="s">
        <v>1872</v>
      </c>
      <c r="B612" t="s">
        <v>7</v>
      </c>
      <c r="C612">
        <v>-1.0083665356468201</v>
      </c>
      <c r="D612">
        <v>-12.800926665469101</v>
      </c>
      <c r="E612">
        <v>7.0833772661750802E-5</v>
      </c>
      <c r="F612" t="s">
        <v>1870</v>
      </c>
      <c r="G612" t="s">
        <v>1871</v>
      </c>
      <c r="H612" t="s">
        <v>1873</v>
      </c>
      <c r="I612">
        <v>0.349823</v>
      </c>
    </row>
    <row r="613" spans="1:9">
      <c r="A613" t="s">
        <v>1880</v>
      </c>
      <c r="B613" t="s">
        <v>7</v>
      </c>
      <c r="C613">
        <v>-5.5189672113553598</v>
      </c>
      <c r="D613">
        <v>-17.667525180914801</v>
      </c>
      <c r="E613">
        <v>7.1063353438581198E-5</v>
      </c>
      <c r="F613" t="s">
        <v>1878</v>
      </c>
      <c r="G613" t="s">
        <v>1879</v>
      </c>
      <c r="H613" t="s">
        <v>1878</v>
      </c>
      <c r="I613">
        <v>0.63420799999999999</v>
      </c>
    </row>
    <row r="614" spans="1:9">
      <c r="A614" t="s">
        <v>1883</v>
      </c>
      <c r="B614" t="s">
        <v>7</v>
      </c>
      <c r="C614">
        <v>-1.6309427564813399</v>
      </c>
      <c r="D614">
        <v>-12.742856902394299</v>
      </c>
      <c r="E614">
        <v>7.2642822979566805E-5</v>
      </c>
      <c r="F614" t="s">
        <v>1881</v>
      </c>
      <c r="G614" t="s">
        <v>1882</v>
      </c>
      <c r="H614" t="s">
        <v>1881</v>
      </c>
      <c r="I614">
        <v>0.82716000000000001</v>
      </c>
    </row>
    <row r="615" spans="1:9">
      <c r="A615" t="s">
        <v>408</v>
      </c>
      <c r="B615" t="s">
        <v>7</v>
      </c>
      <c r="C615">
        <v>-1.82043534842771</v>
      </c>
      <c r="D615">
        <v>-15.6406834805226</v>
      </c>
      <c r="E615">
        <v>7.3344878538822794E-5</v>
      </c>
      <c r="F615" t="s">
        <v>1884</v>
      </c>
      <c r="G615" t="s">
        <v>407</v>
      </c>
      <c r="H615" t="s">
        <v>1884</v>
      </c>
      <c r="I615">
        <v>0.57448500000000002</v>
      </c>
    </row>
    <row r="616" spans="1:9">
      <c r="A616" t="s">
        <v>1887</v>
      </c>
      <c r="B616" t="s">
        <v>7</v>
      </c>
      <c r="C616">
        <v>-2.8903526135445099</v>
      </c>
      <c r="D616">
        <v>-16.994640565907702</v>
      </c>
      <c r="E616">
        <v>7.4413130752561495E-5</v>
      </c>
      <c r="F616" t="s">
        <v>1885</v>
      </c>
      <c r="G616" t="s">
        <v>1886</v>
      </c>
      <c r="H616" t="s">
        <v>1888</v>
      </c>
      <c r="I616">
        <v>0.60708399999999996</v>
      </c>
    </row>
    <row r="617" spans="1:9">
      <c r="A617" t="s">
        <v>1891</v>
      </c>
      <c r="B617" t="s">
        <v>7</v>
      </c>
      <c r="C617">
        <v>-1.0697103811886199</v>
      </c>
      <c r="D617">
        <v>-13.3513005158309</v>
      </c>
      <c r="E617">
        <v>7.7534858889760197E-5</v>
      </c>
      <c r="F617" t="s">
        <v>1889</v>
      </c>
      <c r="G617" t="s">
        <v>1890</v>
      </c>
      <c r="H617" t="s">
        <v>1889</v>
      </c>
      <c r="I617">
        <v>7.2759500000000005E-2</v>
      </c>
    </row>
    <row r="618" spans="1:9">
      <c r="A618" t="s">
        <v>1894</v>
      </c>
      <c r="B618" t="s">
        <v>7</v>
      </c>
      <c r="C618">
        <v>-2.9152482711006198</v>
      </c>
      <c r="D618">
        <v>-17.0233543153354</v>
      </c>
      <c r="E618">
        <v>7.7782018697491304E-5</v>
      </c>
      <c r="F618" t="s">
        <v>1892</v>
      </c>
      <c r="G618" t="s">
        <v>1893</v>
      </c>
      <c r="H618" t="s">
        <v>1892</v>
      </c>
      <c r="I618">
        <v>0.46021499999999999</v>
      </c>
    </row>
    <row r="619" spans="1:9">
      <c r="A619" t="s">
        <v>1897</v>
      </c>
      <c r="B619" t="s">
        <v>7</v>
      </c>
      <c r="C619">
        <v>-1.69178890602325</v>
      </c>
      <c r="D619">
        <v>-15.7989354950159</v>
      </c>
      <c r="E619">
        <v>8.1602226065321094E-5</v>
      </c>
      <c r="F619" t="s">
        <v>1895</v>
      </c>
      <c r="G619" t="s">
        <v>1896</v>
      </c>
      <c r="H619" t="s">
        <v>1898</v>
      </c>
      <c r="I619">
        <v>0.57981199999999999</v>
      </c>
    </row>
    <row r="620" spans="1:9">
      <c r="A620" t="s">
        <v>1901</v>
      </c>
      <c r="B620" t="s">
        <v>7</v>
      </c>
      <c r="C620">
        <v>-3.7253950323055398</v>
      </c>
      <c r="D620">
        <v>-16.679315286216099</v>
      </c>
      <c r="E620">
        <v>8.2095891692482906E-5</v>
      </c>
      <c r="F620" t="s">
        <v>1899</v>
      </c>
      <c r="G620" t="s">
        <v>1900</v>
      </c>
      <c r="H620" t="s">
        <v>1899</v>
      </c>
      <c r="I620">
        <v>0.57599999999999996</v>
      </c>
    </row>
    <row r="621" spans="1:9">
      <c r="A621" t="s">
        <v>910</v>
      </c>
      <c r="B621" t="s">
        <v>7</v>
      </c>
      <c r="C621">
        <v>-3.6391327094368502</v>
      </c>
      <c r="D621">
        <v>-16.3387550435585</v>
      </c>
      <c r="E621">
        <v>8.3440623298858694E-5</v>
      </c>
      <c r="F621" t="s">
        <v>1910</v>
      </c>
      <c r="G621" t="s">
        <v>909</v>
      </c>
      <c r="H621" t="s">
        <v>1910</v>
      </c>
      <c r="I621">
        <v>0.19433600000000001</v>
      </c>
    </row>
    <row r="622" spans="1:9">
      <c r="A622" t="s">
        <v>888</v>
      </c>
      <c r="B622" t="s">
        <v>7</v>
      </c>
      <c r="C622">
        <v>-2.0866256394355398</v>
      </c>
      <c r="D622">
        <v>-16.471300910768498</v>
      </c>
      <c r="E622">
        <v>8.5377700061346003E-5</v>
      </c>
      <c r="F622" t="s">
        <v>1911</v>
      </c>
      <c r="G622" t="s">
        <v>887</v>
      </c>
      <c r="H622" t="s">
        <v>1911</v>
      </c>
      <c r="I622">
        <v>0.55408500000000005</v>
      </c>
    </row>
    <row r="623" spans="1:9">
      <c r="A623" t="s">
        <v>1914</v>
      </c>
      <c r="B623" t="s">
        <v>7</v>
      </c>
      <c r="C623">
        <v>-5.0619565390481398</v>
      </c>
      <c r="D623">
        <v>-17.614459758530302</v>
      </c>
      <c r="E623">
        <v>8.6079609954452805E-5</v>
      </c>
      <c r="F623" t="s">
        <v>1912</v>
      </c>
      <c r="G623" t="s">
        <v>1913</v>
      </c>
      <c r="H623" t="s">
        <v>1912</v>
      </c>
      <c r="I623">
        <v>0.45845399999999997</v>
      </c>
    </row>
    <row r="624" spans="1:9">
      <c r="A624" t="s">
        <v>1917</v>
      </c>
      <c r="B624" t="s">
        <v>7</v>
      </c>
      <c r="C624">
        <v>-2.6785232632827598</v>
      </c>
      <c r="D624">
        <v>-15.5673994009832</v>
      </c>
      <c r="E624">
        <v>8.6851387312754499E-5</v>
      </c>
      <c r="F624" t="s">
        <v>1915</v>
      </c>
      <c r="G624" t="s">
        <v>1916</v>
      </c>
      <c r="H624" t="s">
        <v>1915</v>
      </c>
      <c r="I624">
        <v>0.66830100000000003</v>
      </c>
    </row>
    <row r="625" spans="1:9">
      <c r="A625" t="s">
        <v>1923</v>
      </c>
      <c r="B625" t="s">
        <v>7</v>
      </c>
      <c r="C625">
        <v>-5.6640558850824396</v>
      </c>
      <c r="D625">
        <v>-17.579216247807299</v>
      </c>
      <c r="E625">
        <v>8.7563515519147703E-5</v>
      </c>
      <c r="F625" t="s">
        <v>1921</v>
      </c>
      <c r="G625" t="s">
        <v>1922</v>
      </c>
      <c r="H625" t="s">
        <v>1921</v>
      </c>
      <c r="I625">
        <v>0.28458899999999998</v>
      </c>
    </row>
    <row r="626" spans="1:9">
      <c r="A626" t="s">
        <v>1929</v>
      </c>
      <c r="B626" t="s">
        <v>7</v>
      </c>
      <c r="C626">
        <v>-7.1684930039061499</v>
      </c>
      <c r="D626">
        <v>-16.481535683280299</v>
      </c>
      <c r="E626">
        <v>8.9954243030279006E-5</v>
      </c>
      <c r="F626" t="s">
        <v>1927</v>
      </c>
      <c r="G626" t="s">
        <v>1928</v>
      </c>
      <c r="H626" t="s">
        <v>1927</v>
      </c>
      <c r="I626">
        <v>0.303062</v>
      </c>
    </row>
    <row r="627" spans="1:9">
      <c r="A627" t="s">
        <v>1932</v>
      </c>
      <c r="B627" t="s">
        <v>7</v>
      </c>
      <c r="C627">
        <v>-5.6143221683210598</v>
      </c>
      <c r="D627">
        <v>-17.609877913499499</v>
      </c>
      <c r="E627">
        <v>9.1142712113956604E-5</v>
      </c>
      <c r="F627" t="s">
        <v>1930</v>
      </c>
      <c r="G627" t="s">
        <v>1931</v>
      </c>
      <c r="H627" t="s">
        <v>1930</v>
      </c>
      <c r="I627">
        <v>0.53214899999999998</v>
      </c>
    </row>
    <row r="628" spans="1:9">
      <c r="A628" t="s">
        <v>1935</v>
      </c>
      <c r="B628" t="s">
        <v>7</v>
      </c>
      <c r="C628">
        <v>-5.4866086658790802</v>
      </c>
      <c r="D628">
        <v>-17.686744008061101</v>
      </c>
      <c r="E628">
        <v>9.1230530816786595E-5</v>
      </c>
      <c r="F628" t="s">
        <v>1933</v>
      </c>
      <c r="G628" t="s">
        <v>1934</v>
      </c>
      <c r="H628" t="s">
        <v>1933</v>
      </c>
      <c r="I628">
        <v>0.53393699999999999</v>
      </c>
    </row>
    <row r="629" spans="1:9">
      <c r="A629" t="s">
        <v>1938</v>
      </c>
      <c r="B629" t="s">
        <v>7</v>
      </c>
      <c r="C629">
        <v>-1.6016545921210701</v>
      </c>
      <c r="D629">
        <v>-15.589574878302599</v>
      </c>
      <c r="E629">
        <v>9.15624975673734E-5</v>
      </c>
      <c r="F629" t="s">
        <v>1936</v>
      </c>
      <c r="G629" t="s">
        <v>1937</v>
      </c>
      <c r="H629" t="s">
        <v>1936</v>
      </c>
      <c r="I629">
        <v>0.30339500000000003</v>
      </c>
    </row>
    <row r="630" spans="1:9">
      <c r="A630" t="s">
        <v>1941</v>
      </c>
      <c r="B630" t="s">
        <v>7</v>
      </c>
      <c r="C630">
        <v>-1.84794643632721</v>
      </c>
      <c r="D630">
        <v>-16.239471580272198</v>
      </c>
      <c r="E630">
        <v>9.2510721753313901E-5</v>
      </c>
      <c r="F630" t="s">
        <v>1939</v>
      </c>
      <c r="G630" t="s">
        <v>1940</v>
      </c>
      <c r="H630" t="s">
        <v>1939</v>
      </c>
      <c r="I630">
        <v>0.12571399999999999</v>
      </c>
    </row>
    <row r="631" spans="1:9">
      <c r="A631" t="s">
        <v>1944</v>
      </c>
      <c r="B631" t="s">
        <v>7</v>
      </c>
      <c r="C631">
        <v>-6.5681442154325103</v>
      </c>
      <c r="D631">
        <v>-16.9555787934245</v>
      </c>
      <c r="E631">
        <v>9.3110722206669598E-5</v>
      </c>
      <c r="F631" t="s">
        <v>1942</v>
      </c>
      <c r="G631" t="s">
        <v>1943</v>
      </c>
      <c r="H631" t="s">
        <v>1942</v>
      </c>
      <c r="I631">
        <v>0.55851600000000001</v>
      </c>
    </row>
    <row r="632" spans="1:9">
      <c r="A632" t="s">
        <v>1947</v>
      </c>
      <c r="B632" t="s">
        <v>7</v>
      </c>
      <c r="C632">
        <v>-5.4828017409722296</v>
      </c>
      <c r="D632">
        <v>-17.688993550835399</v>
      </c>
      <c r="E632">
        <v>9.3777969368866095E-5</v>
      </c>
      <c r="F632" t="s">
        <v>1945</v>
      </c>
      <c r="G632" t="s">
        <v>1946</v>
      </c>
      <c r="H632" t="s">
        <v>1945</v>
      </c>
      <c r="I632">
        <v>0.10043299999999999</v>
      </c>
    </row>
    <row r="633" spans="1:9">
      <c r="A633" t="s">
        <v>1950</v>
      </c>
      <c r="B633" t="s">
        <v>7</v>
      </c>
      <c r="C633">
        <v>-1.65750535084075</v>
      </c>
      <c r="D633">
        <v>-15.5462323343578</v>
      </c>
      <c r="E633">
        <v>9.4681064212135497E-5</v>
      </c>
      <c r="F633" t="s">
        <v>1948</v>
      </c>
      <c r="G633" t="s">
        <v>1949</v>
      </c>
      <c r="H633" t="s">
        <v>1951</v>
      </c>
      <c r="I633">
        <v>0.74871799999999999</v>
      </c>
    </row>
    <row r="634" spans="1:9">
      <c r="A634" t="s">
        <v>518</v>
      </c>
      <c r="B634" t="s">
        <v>7</v>
      </c>
      <c r="C634">
        <v>-3.8755655953210901</v>
      </c>
      <c r="D634">
        <v>-15.423683036934101</v>
      </c>
      <c r="E634">
        <v>9.4756412374339698E-5</v>
      </c>
      <c r="F634" t="s">
        <v>1952</v>
      </c>
      <c r="G634" t="s">
        <v>517</v>
      </c>
      <c r="H634" t="s">
        <v>1952</v>
      </c>
      <c r="I634">
        <v>0.60588200000000003</v>
      </c>
    </row>
    <row r="635" spans="1:9">
      <c r="A635" t="s">
        <v>1955</v>
      </c>
      <c r="B635" t="s">
        <v>7</v>
      </c>
      <c r="C635">
        <v>-5.7521115815276396</v>
      </c>
      <c r="D635">
        <v>-17.523940540361099</v>
      </c>
      <c r="E635">
        <v>9.6955224952433996E-5</v>
      </c>
      <c r="F635" t="s">
        <v>1953</v>
      </c>
      <c r="G635" t="s">
        <v>1954</v>
      </c>
      <c r="H635" t="s">
        <v>1953</v>
      </c>
      <c r="I635">
        <v>0.371728</v>
      </c>
    </row>
    <row r="636" spans="1:9">
      <c r="A636" t="s">
        <v>1958</v>
      </c>
      <c r="B636" t="s">
        <v>7</v>
      </c>
      <c r="C636">
        <v>-2.44093942550017</v>
      </c>
      <c r="D636">
        <v>-16.7700840650581</v>
      </c>
      <c r="E636">
        <v>9.79003993151295E-5</v>
      </c>
      <c r="F636" t="s">
        <v>1956</v>
      </c>
      <c r="G636" t="s">
        <v>1957</v>
      </c>
      <c r="H636" t="s">
        <v>1959</v>
      </c>
      <c r="I636">
        <v>0.50611600000000001</v>
      </c>
    </row>
    <row r="637" spans="1:9">
      <c r="A637" t="s">
        <v>1962</v>
      </c>
      <c r="B637" t="s">
        <v>7</v>
      </c>
      <c r="C637">
        <v>-2.3994528033300999</v>
      </c>
      <c r="D637">
        <v>-16.7141740208729</v>
      </c>
      <c r="E637">
        <v>9.9981554179728695E-5</v>
      </c>
      <c r="F637" t="s">
        <v>1960</v>
      </c>
      <c r="G637" t="s">
        <v>1961</v>
      </c>
      <c r="H637" t="s">
        <v>1960</v>
      </c>
      <c r="I637">
        <v>0.56536200000000003</v>
      </c>
    </row>
    <row r="638" spans="1:9">
      <c r="A638" t="s">
        <v>1965</v>
      </c>
      <c r="B638" t="s">
        <v>7</v>
      </c>
      <c r="C638">
        <v>-1.08836229331296</v>
      </c>
      <c r="D638">
        <v>-13.6302038980494</v>
      </c>
      <c r="E638">
        <v>1.01158553555175E-4</v>
      </c>
      <c r="F638" t="s">
        <v>1963</v>
      </c>
      <c r="G638" t="s">
        <v>1964</v>
      </c>
      <c r="H638" t="s">
        <v>1966</v>
      </c>
      <c r="I638">
        <v>0.65529000000000004</v>
      </c>
    </row>
    <row r="639" spans="1:9">
      <c r="A639" t="s">
        <v>1969</v>
      </c>
      <c r="B639" t="s">
        <v>7</v>
      </c>
      <c r="C639">
        <v>-1.8675223790226401</v>
      </c>
      <c r="D639">
        <v>-16.138573846459298</v>
      </c>
      <c r="E639">
        <v>1.03544667541462E-4</v>
      </c>
      <c r="F639" t="s">
        <v>1967</v>
      </c>
      <c r="G639" t="s">
        <v>1968</v>
      </c>
      <c r="H639" t="s">
        <v>1967</v>
      </c>
      <c r="I639">
        <v>0.37359599999999998</v>
      </c>
    </row>
    <row r="640" spans="1:9">
      <c r="A640" t="s">
        <v>618</v>
      </c>
      <c r="B640" t="s">
        <v>7</v>
      </c>
      <c r="C640">
        <v>-6.8930837094614601</v>
      </c>
      <c r="D640">
        <v>-16.704125390666398</v>
      </c>
      <c r="E640">
        <v>1.04277455002094E-4</v>
      </c>
      <c r="F640" t="s">
        <v>1970</v>
      </c>
      <c r="G640" t="s">
        <v>617</v>
      </c>
      <c r="H640" t="s">
        <v>1970</v>
      </c>
      <c r="I640">
        <v>9.4276100000000002E-2</v>
      </c>
    </row>
    <row r="641" spans="1:9">
      <c r="A641" t="s">
        <v>1973</v>
      </c>
      <c r="B641" t="s">
        <v>7</v>
      </c>
      <c r="C641">
        <v>-1.91661306454853</v>
      </c>
      <c r="D641">
        <v>-15.4068982130332</v>
      </c>
      <c r="E641">
        <v>1.04374219104704E-4</v>
      </c>
      <c r="F641" t="s">
        <v>1971</v>
      </c>
      <c r="G641" t="s">
        <v>1972</v>
      </c>
      <c r="H641" t="s">
        <v>1974</v>
      </c>
      <c r="I641">
        <v>0.69859199999999999</v>
      </c>
    </row>
    <row r="642" spans="1:9">
      <c r="A642" t="s">
        <v>1977</v>
      </c>
      <c r="B642" t="s">
        <v>7</v>
      </c>
      <c r="C642">
        <v>-2.06382376358756</v>
      </c>
      <c r="D642">
        <v>-16.475079528142199</v>
      </c>
      <c r="E642">
        <v>1.05442325455987E-4</v>
      </c>
      <c r="F642" t="s">
        <v>1975</v>
      </c>
      <c r="G642" t="s">
        <v>1976</v>
      </c>
      <c r="H642" t="s">
        <v>1978</v>
      </c>
      <c r="I642">
        <v>0.61220799999999997</v>
      </c>
    </row>
    <row r="643" spans="1:9">
      <c r="A643" t="s">
        <v>1981</v>
      </c>
      <c r="B643" t="s">
        <v>7</v>
      </c>
      <c r="C643">
        <v>-2.19301887009185</v>
      </c>
      <c r="D643">
        <v>-14.9057496179942</v>
      </c>
      <c r="E643">
        <v>1.06672890810696E-4</v>
      </c>
      <c r="F643" t="s">
        <v>1979</v>
      </c>
      <c r="G643" t="s">
        <v>1980</v>
      </c>
      <c r="H643" t="s">
        <v>1979</v>
      </c>
      <c r="I643">
        <v>0.43006299999999997</v>
      </c>
    </row>
    <row r="644" spans="1:9">
      <c r="A644" t="s">
        <v>1984</v>
      </c>
      <c r="B644" t="s">
        <v>7</v>
      </c>
      <c r="C644">
        <v>-1.8001424987510699</v>
      </c>
      <c r="D644">
        <v>-16.203386892669901</v>
      </c>
      <c r="E644">
        <v>1.07801729568367E-4</v>
      </c>
      <c r="F644" t="s">
        <v>1982</v>
      </c>
      <c r="G644" t="s">
        <v>1983</v>
      </c>
      <c r="H644" t="s">
        <v>1985</v>
      </c>
      <c r="I644">
        <v>0.75993599999999994</v>
      </c>
    </row>
    <row r="645" spans="1:9">
      <c r="A645" t="s">
        <v>1988</v>
      </c>
      <c r="B645" t="s">
        <v>7</v>
      </c>
      <c r="C645">
        <v>-1.58712034322259</v>
      </c>
      <c r="D645">
        <v>-15.6047129104305</v>
      </c>
      <c r="E645">
        <v>1.08066235460144E-4</v>
      </c>
      <c r="F645" t="s">
        <v>1986</v>
      </c>
      <c r="G645" t="s">
        <v>1987</v>
      </c>
      <c r="H645" t="s">
        <v>1986</v>
      </c>
      <c r="I645">
        <v>0.38428600000000002</v>
      </c>
    </row>
    <row r="646" spans="1:9">
      <c r="A646" t="s">
        <v>1991</v>
      </c>
      <c r="B646" t="s">
        <v>7</v>
      </c>
      <c r="C646">
        <v>-1.77449417123551</v>
      </c>
      <c r="D646">
        <v>-15.927916699643299</v>
      </c>
      <c r="E646">
        <v>1.0837938401276701E-4</v>
      </c>
      <c r="F646" t="s">
        <v>1989</v>
      </c>
      <c r="G646" t="s">
        <v>1990</v>
      </c>
      <c r="H646" t="s">
        <v>1989</v>
      </c>
      <c r="I646">
        <v>0.48868299999999998</v>
      </c>
    </row>
    <row r="647" spans="1:9">
      <c r="A647" t="s">
        <v>1994</v>
      </c>
      <c r="B647" t="s">
        <v>7</v>
      </c>
      <c r="C647">
        <v>-2.8970986074423202</v>
      </c>
      <c r="D647">
        <v>-15.7574198683311</v>
      </c>
      <c r="E647">
        <v>1.0866188134797E-4</v>
      </c>
      <c r="F647" t="s">
        <v>1992</v>
      </c>
      <c r="G647" t="s">
        <v>1993</v>
      </c>
      <c r="H647" t="s">
        <v>1992</v>
      </c>
      <c r="I647">
        <v>0.52867600000000003</v>
      </c>
    </row>
    <row r="648" spans="1:9">
      <c r="A648" t="s">
        <v>916</v>
      </c>
      <c r="B648" t="s">
        <v>7</v>
      </c>
      <c r="C648">
        <v>-1.25807630940586</v>
      </c>
      <c r="D648">
        <v>-14.836312809219701</v>
      </c>
      <c r="E648">
        <v>1.12475410407189E-4</v>
      </c>
      <c r="F648" t="s">
        <v>1995</v>
      </c>
      <c r="G648" t="s">
        <v>915</v>
      </c>
      <c r="H648" t="s">
        <v>1995</v>
      </c>
      <c r="I648">
        <v>0.66768099999999997</v>
      </c>
    </row>
    <row r="649" spans="1:9">
      <c r="A649" t="s">
        <v>1998</v>
      </c>
      <c r="B649" t="s">
        <v>7</v>
      </c>
      <c r="C649">
        <v>-1.64029111430819</v>
      </c>
      <c r="D649">
        <v>-14.902235655446299</v>
      </c>
      <c r="E649">
        <v>1.12923648568639E-4</v>
      </c>
      <c r="F649" t="s">
        <v>1996</v>
      </c>
      <c r="G649" t="s">
        <v>1997</v>
      </c>
      <c r="H649" t="s">
        <v>1996</v>
      </c>
      <c r="I649">
        <v>0.43894899999999998</v>
      </c>
    </row>
    <row r="650" spans="1:9">
      <c r="A650" t="s">
        <v>2001</v>
      </c>
      <c r="B650" t="s">
        <v>7</v>
      </c>
      <c r="C650">
        <v>-3.7485744039456699</v>
      </c>
      <c r="D650">
        <v>-17.375356177378499</v>
      </c>
      <c r="E650">
        <v>1.13632848284777E-4</v>
      </c>
      <c r="F650" t="s">
        <v>1999</v>
      </c>
      <c r="G650" t="s">
        <v>2000</v>
      </c>
      <c r="H650" t="s">
        <v>1999</v>
      </c>
      <c r="I650">
        <v>0.56425899999999996</v>
      </c>
    </row>
    <row r="651" spans="1:9">
      <c r="A651" t="s">
        <v>2004</v>
      </c>
      <c r="B651" t="s">
        <v>7</v>
      </c>
      <c r="C651">
        <v>-2.1854109996953199</v>
      </c>
      <c r="D651">
        <v>-16.592363708168801</v>
      </c>
      <c r="E651">
        <v>1.14445773616817E-4</v>
      </c>
      <c r="F651" t="s">
        <v>2002</v>
      </c>
      <c r="G651" t="s">
        <v>2003</v>
      </c>
      <c r="H651" t="s">
        <v>2005</v>
      </c>
      <c r="I651">
        <v>0.54608500000000004</v>
      </c>
    </row>
    <row r="652" spans="1:9">
      <c r="A652" t="s">
        <v>2008</v>
      </c>
      <c r="B652" t="s">
        <v>7</v>
      </c>
      <c r="C652">
        <v>-5.4554705784118198</v>
      </c>
      <c r="D652">
        <v>-17.705072370306802</v>
      </c>
      <c r="E652">
        <v>1.14748883108308E-4</v>
      </c>
      <c r="F652" t="s">
        <v>2006</v>
      </c>
      <c r="G652" t="s">
        <v>2007</v>
      </c>
      <c r="H652" t="s">
        <v>2006</v>
      </c>
      <c r="I652">
        <v>0.30588199999999999</v>
      </c>
    </row>
    <row r="653" spans="1:9">
      <c r="A653" t="s">
        <v>2015</v>
      </c>
      <c r="B653" t="s">
        <v>7</v>
      </c>
      <c r="C653">
        <v>-1.5511956624879599</v>
      </c>
      <c r="D653">
        <v>-15.0625431689341</v>
      </c>
      <c r="E653">
        <v>1.17835268438127E-4</v>
      </c>
      <c r="F653" t="s">
        <v>2013</v>
      </c>
      <c r="G653" t="s">
        <v>2014</v>
      </c>
      <c r="H653" t="s">
        <v>2016</v>
      </c>
      <c r="I653">
        <v>0.536134</v>
      </c>
    </row>
    <row r="654" spans="1:9">
      <c r="A654" t="s">
        <v>2019</v>
      </c>
      <c r="B654" t="s">
        <v>7</v>
      </c>
      <c r="C654">
        <v>-0.94528771668511202</v>
      </c>
      <c r="D654">
        <v>-10.2841735602006</v>
      </c>
      <c r="E654">
        <v>1.18077646412579E-4</v>
      </c>
      <c r="F654" t="s">
        <v>2017</v>
      </c>
      <c r="G654" t="s">
        <v>2018</v>
      </c>
      <c r="H654" t="s">
        <v>2017</v>
      </c>
      <c r="I654">
        <v>0.68936200000000003</v>
      </c>
    </row>
    <row r="655" spans="1:9">
      <c r="A655" t="s">
        <v>365</v>
      </c>
      <c r="B655" t="s">
        <v>7</v>
      </c>
      <c r="C655">
        <v>-1.33733292093439</v>
      </c>
      <c r="D655">
        <v>-13.83702622679</v>
      </c>
      <c r="E655">
        <v>1.19646397669208E-4</v>
      </c>
      <c r="F655" t="s">
        <v>2020</v>
      </c>
      <c r="G655" t="s">
        <v>364</v>
      </c>
      <c r="H655" t="s">
        <v>2020</v>
      </c>
      <c r="I655">
        <v>0.28839199999999998</v>
      </c>
    </row>
    <row r="656" spans="1:9">
      <c r="A656" t="s">
        <v>2023</v>
      </c>
      <c r="B656" t="s">
        <v>7</v>
      </c>
      <c r="C656">
        <v>-2.6275471313329701</v>
      </c>
      <c r="D656">
        <v>-15.925713596544799</v>
      </c>
      <c r="E656">
        <v>1.20289716313946E-4</v>
      </c>
      <c r="F656" t="s">
        <v>2021</v>
      </c>
      <c r="G656" t="s">
        <v>2022</v>
      </c>
      <c r="H656" t="s">
        <v>2024</v>
      </c>
      <c r="I656">
        <v>0.61239500000000002</v>
      </c>
    </row>
    <row r="657" spans="1:9">
      <c r="A657" t="s">
        <v>2027</v>
      </c>
      <c r="B657" t="s">
        <v>7</v>
      </c>
      <c r="C657">
        <v>-1.5423072950708701</v>
      </c>
      <c r="D657">
        <v>-14.8647854802797</v>
      </c>
      <c r="E657">
        <v>1.2052905362668299E-4</v>
      </c>
      <c r="F657" t="s">
        <v>2025</v>
      </c>
      <c r="G657" t="s">
        <v>2026</v>
      </c>
      <c r="H657" t="s">
        <v>2025</v>
      </c>
      <c r="I657">
        <v>0.52220200000000006</v>
      </c>
    </row>
    <row r="658" spans="1:9">
      <c r="A658" t="s">
        <v>2030</v>
      </c>
      <c r="B658" t="s">
        <v>7</v>
      </c>
      <c r="C658">
        <v>-2.72189564226304</v>
      </c>
      <c r="D658">
        <v>-16.832869336284698</v>
      </c>
      <c r="E658">
        <v>1.2220842900518899E-4</v>
      </c>
      <c r="F658" t="s">
        <v>2028</v>
      </c>
      <c r="G658" t="s">
        <v>2029</v>
      </c>
      <c r="H658" t="s">
        <v>2028</v>
      </c>
      <c r="I658">
        <v>0.43454799999999999</v>
      </c>
    </row>
    <row r="659" spans="1:9">
      <c r="A659" t="s">
        <v>2033</v>
      </c>
      <c r="B659" t="s">
        <v>7</v>
      </c>
      <c r="C659">
        <v>-2.07896958814844</v>
      </c>
      <c r="D659">
        <v>-16.508239474108102</v>
      </c>
      <c r="E659">
        <v>1.2363825001372099E-4</v>
      </c>
      <c r="F659" t="s">
        <v>2031</v>
      </c>
      <c r="G659" t="s">
        <v>2032</v>
      </c>
      <c r="H659" t="s">
        <v>2031</v>
      </c>
      <c r="I659">
        <v>0.46963100000000002</v>
      </c>
    </row>
    <row r="660" spans="1:9">
      <c r="A660" t="s">
        <v>2044</v>
      </c>
      <c r="B660" t="s">
        <v>7</v>
      </c>
      <c r="C660">
        <v>-3.6611960205995802</v>
      </c>
      <c r="D660">
        <v>-16.071134244153299</v>
      </c>
      <c r="E660">
        <v>1.28174524397745E-4</v>
      </c>
      <c r="F660" t="s">
        <v>2042</v>
      </c>
      <c r="G660" t="s">
        <v>2043</v>
      </c>
      <c r="H660" t="s">
        <v>2042</v>
      </c>
      <c r="I660">
        <v>0.18243200000000001</v>
      </c>
    </row>
    <row r="661" spans="1:9">
      <c r="A661" t="s">
        <v>2047</v>
      </c>
      <c r="B661" t="s">
        <v>7</v>
      </c>
      <c r="C661">
        <v>-5.4388973081863101</v>
      </c>
      <c r="D661">
        <v>-17.714761209192702</v>
      </c>
      <c r="E661">
        <v>1.29203415030613E-4</v>
      </c>
      <c r="F661" t="s">
        <v>2045</v>
      </c>
      <c r="G661" t="s">
        <v>2046</v>
      </c>
      <c r="H661" t="s">
        <v>2045</v>
      </c>
      <c r="I661">
        <v>0.70430499999999996</v>
      </c>
    </row>
    <row r="662" spans="1:9">
      <c r="A662" t="s">
        <v>2050</v>
      </c>
      <c r="B662" t="s">
        <v>7</v>
      </c>
      <c r="C662">
        <v>-1.68436899444998</v>
      </c>
      <c r="D662">
        <v>-16.084837815773401</v>
      </c>
      <c r="E662">
        <v>1.2950147347638399E-4</v>
      </c>
      <c r="F662" t="s">
        <v>2048</v>
      </c>
      <c r="G662" t="s">
        <v>2049</v>
      </c>
      <c r="H662" t="s">
        <v>2048</v>
      </c>
      <c r="I662">
        <v>0.14250599999999999</v>
      </c>
    </row>
    <row r="663" spans="1:9">
      <c r="A663" t="s">
        <v>36</v>
      </c>
      <c r="B663" t="s">
        <v>7</v>
      </c>
      <c r="C663">
        <v>-3.2124196461330201</v>
      </c>
      <c r="D663">
        <v>-14.737136471111</v>
      </c>
      <c r="E663">
        <v>1.2991452585934301E-4</v>
      </c>
      <c r="F663" t="s">
        <v>2051</v>
      </c>
      <c r="G663" t="s">
        <v>35</v>
      </c>
      <c r="H663" t="s">
        <v>2051</v>
      </c>
      <c r="I663">
        <v>0.48647400000000002</v>
      </c>
    </row>
    <row r="664" spans="1:9">
      <c r="A664" t="s">
        <v>2058</v>
      </c>
      <c r="B664" t="s">
        <v>7</v>
      </c>
      <c r="C664">
        <v>-5.7066350165898996</v>
      </c>
      <c r="D664">
        <v>-17.552644634672198</v>
      </c>
      <c r="E664">
        <v>1.34099913053494E-4</v>
      </c>
      <c r="F664" t="s">
        <v>2056</v>
      </c>
      <c r="G664" t="s">
        <v>2057</v>
      </c>
      <c r="H664" t="s">
        <v>2056</v>
      </c>
      <c r="I664">
        <v>0.46462100000000001</v>
      </c>
    </row>
    <row r="665" spans="1:9">
      <c r="A665" t="s">
        <v>2061</v>
      </c>
      <c r="B665" t="s">
        <v>7</v>
      </c>
      <c r="C665">
        <v>-2.6235526769153701</v>
      </c>
      <c r="D665">
        <v>-16.857688967454699</v>
      </c>
      <c r="E665">
        <v>1.3541433529141799E-4</v>
      </c>
      <c r="F665" t="s">
        <v>2059</v>
      </c>
      <c r="G665" t="s">
        <v>2060</v>
      </c>
      <c r="H665" t="s">
        <v>2059</v>
      </c>
      <c r="I665">
        <v>0.2</v>
      </c>
    </row>
    <row r="666" spans="1:9">
      <c r="A666" t="s">
        <v>2064</v>
      </c>
      <c r="B666" t="s">
        <v>7</v>
      </c>
      <c r="C666">
        <v>-2.7100727600292802</v>
      </c>
      <c r="D666">
        <v>-16.976289372124398</v>
      </c>
      <c r="E666">
        <v>1.37179205252021E-4</v>
      </c>
      <c r="F666" t="s">
        <v>2062</v>
      </c>
      <c r="G666" t="s">
        <v>2063</v>
      </c>
      <c r="H666" t="s">
        <v>2062</v>
      </c>
      <c r="I666">
        <v>0.358209</v>
      </c>
    </row>
    <row r="667" spans="1:9">
      <c r="A667" t="s">
        <v>305</v>
      </c>
      <c r="B667" t="s">
        <v>7</v>
      </c>
      <c r="C667">
        <v>-5.9238829898860104</v>
      </c>
      <c r="D667">
        <v>-17.412547704085199</v>
      </c>
      <c r="E667">
        <v>1.3786545005951901E-4</v>
      </c>
      <c r="F667" t="s">
        <v>2065</v>
      </c>
      <c r="G667" t="s">
        <v>304</v>
      </c>
      <c r="H667" t="s">
        <v>2066</v>
      </c>
      <c r="I667">
        <v>0.176955</v>
      </c>
    </row>
    <row r="668" spans="1:9">
      <c r="A668" t="s">
        <v>2069</v>
      </c>
      <c r="B668" t="s">
        <v>7</v>
      </c>
      <c r="C668">
        <v>-1.89909816785153</v>
      </c>
      <c r="D668">
        <v>-16.346189470431199</v>
      </c>
      <c r="E668">
        <v>1.41132049428612E-4</v>
      </c>
      <c r="F668" t="s">
        <v>2067</v>
      </c>
      <c r="G668" t="s">
        <v>2068</v>
      </c>
      <c r="H668" t="s">
        <v>2067</v>
      </c>
      <c r="I668">
        <v>0.57252999999999998</v>
      </c>
    </row>
    <row r="669" spans="1:9">
      <c r="A669" t="s">
        <v>2072</v>
      </c>
      <c r="B669" t="s">
        <v>7</v>
      </c>
      <c r="C669">
        <v>-2.3978604845025102</v>
      </c>
      <c r="D669">
        <v>-16.781408044865</v>
      </c>
      <c r="E669">
        <v>1.41132049428612E-4</v>
      </c>
      <c r="F669" t="s">
        <v>2070</v>
      </c>
      <c r="G669" t="s">
        <v>2071</v>
      </c>
      <c r="H669" t="s">
        <v>2073</v>
      </c>
      <c r="I669">
        <v>0.62085699999999999</v>
      </c>
    </row>
    <row r="670" spans="1:9">
      <c r="A670" t="s">
        <v>1473</v>
      </c>
      <c r="B670" t="s">
        <v>7</v>
      </c>
      <c r="C670">
        <v>-3.1739064909786698</v>
      </c>
      <c r="D670">
        <v>-17.2025177388693</v>
      </c>
      <c r="E670">
        <v>1.4149673501451899E-4</v>
      </c>
      <c r="F670" t="s">
        <v>2074</v>
      </c>
      <c r="G670" t="s">
        <v>1472</v>
      </c>
      <c r="H670" t="s">
        <v>2074</v>
      </c>
      <c r="I670">
        <v>0.14344299999999999</v>
      </c>
    </row>
    <row r="671" spans="1:9">
      <c r="A671" t="s">
        <v>812</v>
      </c>
      <c r="B671" t="s">
        <v>7</v>
      </c>
      <c r="C671">
        <v>-1.6843346213885</v>
      </c>
      <c r="D671">
        <v>-16.048541537077401</v>
      </c>
      <c r="E671">
        <v>1.4291288415450401E-4</v>
      </c>
      <c r="F671" t="s">
        <v>2075</v>
      </c>
      <c r="G671" t="s">
        <v>811</v>
      </c>
      <c r="H671" t="s">
        <v>2075</v>
      </c>
      <c r="I671">
        <v>0.64394499999999999</v>
      </c>
    </row>
    <row r="672" spans="1:9">
      <c r="A672" t="s">
        <v>2078</v>
      </c>
      <c r="B672" t="s">
        <v>7</v>
      </c>
      <c r="C672">
        <v>-5.4247955445837501</v>
      </c>
      <c r="D672">
        <v>-17.722968751782599</v>
      </c>
      <c r="E672">
        <v>1.4291288415450401E-4</v>
      </c>
      <c r="F672" t="s">
        <v>2076</v>
      </c>
      <c r="G672" t="s">
        <v>2077</v>
      </c>
      <c r="H672" t="s">
        <v>2079</v>
      </c>
      <c r="I672">
        <v>1</v>
      </c>
    </row>
    <row r="673" spans="1:9">
      <c r="A673" t="s">
        <v>2082</v>
      </c>
      <c r="B673" t="s">
        <v>7</v>
      </c>
      <c r="C673">
        <v>-5.9177337572179098</v>
      </c>
      <c r="D673">
        <v>-17.4166154466783</v>
      </c>
      <c r="E673">
        <v>1.4316107282350799E-4</v>
      </c>
      <c r="F673" t="s">
        <v>2080</v>
      </c>
      <c r="G673" t="s">
        <v>2081</v>
      </c>
      <c r="H673" t="s">
        <v>2080</v>
      </c>
      <c r="I673">
        <v>0.20868700000000001</v>
      </c>
    </row>
    <row r="674" spans="1:9">
      <c r="A674" t="s">
        <v>2085</v>
      </c>
      <c r="B674" t="s">
        <v>7</v>
      </c>
      <c r="C674">
        <v>-2.1075650903330798</v>
      </c>
      <c r="D674">
        <v>-15.4363699621407</v>
      </c>
      <c r="E674">
        <v>1.46344511149228E-4</v>
      </c>
      <c r="F674" t="s">
        <v>2083</v>
      </c>
      <c r="G674" t="s">
        <v>2084</v>
      </c>
      <c r="H674" t="s">
        <v>2086</v>
      </c>
      <c r="I674">
        <v>0.33333299999999999</v>
      </c>
    </row>
    <row r="675" spans="1:9">
      <c r="A675" t="s">
        <v>2089</v>
      </c>
      <c r="B675" t="s">
        <v>7</v>
      </c>
      <c r="C675">
        <v>-4.1035112977309298</v>
      </c>
      <c r="D675">
        <v>-17.491557352479099</v>
      </c>
      <c r="E675">
        <v>1.46344511149228E-4</v>
      </c>
      <c r="F675" t="s">
        <v>2087</v>
      </c>
      <c r="G675" t="s">
        <v>2088</v>
      </c>
      <c r="H675" t="s">
        <v>2087</v>
      </c>
      <c r="I675">
        <v>0.52625200000000005</v>
      </c>
    </row>
    <row r="676" spans="1:9">
      <c r="A676" t="s">
        <v>349</v>
      </c>
      <c r="B676" t="s">
        <v>7</v>
      </c>
      <c r="C676">
        <v>-5.4196028900031399</v>
      </c>
      <c r="D676">
        <v>-17.725982542151801</v>
      </c>
      <c r="E676">
        <v>1.48027762230857E-4</v>
      </c>
      <c r="F676" t="s">
        <v>2094</v>
      </c>
      <c r="G676" t="s">
        <v>348</v>
      </c>
      <c r="H676" t="s">
        <v>2094</v>
      </c>
      <c r="I676">
        <v>0.37959999999999999</v>
      </c>
    </row>
    <row r="677" spans="1:9">
      <c r="A677" t="s">
        <v>2097</v>
      </c>
      <c r="B677" t="s">
        <v>7</v>
      </c>
      <c r="C677">
        <v>-1.31891846583355</v>
      </c>
      <c r="D677">
        <v>-14.6070711117597</v>
      </c>
      <c r="E677">
        <v>1.4901249772442801E-4</v>
      </c>
      <c r="F677" t="s">
        <v>2095</v>
      </c>
      <c r="G677" t="s">
        <v>2096</v>
      </c>
      <c r="H677" t="s">
        <v>2095</v>
      </c>
      <c r="I677">
        <v>0.400175</v>
      </c>
    </row>
    <row r="678" spans="1:9">
      <c r="A678" t="s">
        <v>1008</v>
      </c>
      <c r="B678" t="s">
        <v>7</v>
      </c>
      <c r="C678">
        <v>-1.1519494311018299</v>
      </c>
      <c r="D678">
        <v>-11.622413063047</v>
      </c>
      <c r="E678">
        <v>1.50075354313759E-4</v>
      </c>
      <c r="F678" t="s">
        <v>2098</v>
      </c>
      <c r="G678" t="s">
        <v>1007</v>
      </c>
      <c r="H678" t="s">
        <v>2099</v>
      </c>
      <c r="I678">
        <v>0.66</v>
      </c>
    </row>
    <row r="679" spans="1:9">
      <c r="A679" t="s">
        <v>985</v>
      </c>
      <c r="B679" t="s">
        <v>7</v>
      </c>
      <c r="C679">
        <v>-1.5491593992952699</v>
      </c>
      <c r="D679">
        <v>-15.076190802132301</v>
      </c>
      <c r="E679">
        <v>1.50075354313759E-4</v>
      </c>
      <c r="F679" t="s">
        <v>2100</v>
      </c>
      <c r="G679" t="s">
        <v>984</v>
      </c>
      <c r="H679" t="s">
        <v>2100</v>
      </c>
      <c r="I679">
        <v>0.41918800000000001</v>
      </c>
    </row>
    <row r="680" spans="1:9">
      <c r="A680" t="s">
        <v>2103</v>
      </c>
      <c r="B680" t="s">
        <v>7</v>
      </c>
      <c r="C680">
        <v>-5.4096182588769803</v>
      </c>
      <c r="D680">
        <v>-17.240574473943401</v>
      </c>
      <c r="E680">
        <v>1.5198103183762301E-4</v>
      </c>
      <c r="F680" t="s">
        <v>2101</v>
      </c>
      <c r="G680" t="s">
        <v>2102</v>
      </c>
      <c r="H680" t="s">
        <v>2101</v>
      </c>
      <c r="I680">
        <v>0.30450500000000003</v>
      </c>
    </row>
    <row r="681" spans="1:9">
      <c r="A681" t="s">
        <v>2106</v>
      </c>
      <c r="B681" t="s">
        <v>7</v>
      </c>
      <c r="C681">
        <v>-1.7916840995293499</v>
      </c>
      <c r="D681">
        <v>-16.150967335670099</v>
      </c>
      <c r="E681">
        <v>1.53348171823993E-4</v>
      </c>
      <c r="F681" t="s">
        <v>2104</v>
      </c>
      <c r="G681" t="s">
        <v>2105</v>
      </c>
      <c r="H681" t="s">
        <v>2104</v>
      </c>
      <c r="I681">
        <v>0.59523800000000004</v>
      </c>
    </row>
    <row r="682" spans="1:9">
      <c r="A682" t="s">
        <v>305</v>
      </c>
      <c r="B682" t="s">
        <v>7</v>
      </c>
      <c r="C682">
        <v>-3.93527584005979</v>
      </c>
      <c r="D682">
        <v>-15.654057832664799</v>
      </c>
      <c r="E682">
        <v>1.54882449353714E-4</v>
      </c>
      <c r="F682" t="s">
        <v>2107</v>
      </c>
      <c r="G682" t="s">
        <v>304</v>
      </c>
      <c r="H682" t="s">
        <v>2107</v>
      </c>
      <c r="I682">
        <v>0.41240900000000003</v>
      </c>
    </row>
    <row r="683" spans="1:9">
      <c r="A683" t="s">
        <v>2110</v>
      </c>
      <c r="B683" t="s">
        <v>7</v>
      </c>
      <c r="C683">
        <v>-2.9261019763699299</v>
      </c>
      <c r="D683">
        <v>-17.068393416636098</v>
      </c>
      <c r="E683">
        <v>1.60887850280173E-4</v>
      </c>
      <c r="F683" t="s">
        <v>2108</v>
      </c>
      <c r="G683" t="s">
        <v>2109</v>
      </c>
      <c r="H683" t="s">
        <v>2108</v>
      </c>
      <c r="I683">
        <v>0.45764300000000002</v>
      </c>
    </row>
    <row r="684" spans="1:9">
      <c r="A684" t="s">
        <v>1729</v>
      </c>
      <c r="B684" t="s">
        <v>7</v>
      </c>
      <c r="C684">
        <v>-5.6656660930768599</v>
      </c>
      <c r="D684">
        <v>-17.578216763352899</v>
      </c>
      <c r="E684">
        <v>1.60955577553082E-4</v>
      </c>
      <c r="F684" t="s">
        <v>2111</v>
      </c>
      <c r="G684" t="s">
        <v>1728</v>
      </c>
      <c r="H684" t="s">
        <v>2111</v>
      </c>
      <c r="I684">
        <v>0.67860200000000004</v>
      </c>
    </row>
    <row r="685" spans="1:9">
      <c r="A685" t="s">
        <v>2114</v>
      </c>
      <c r="B685" t="s">
        <v>7</v>
      </c>
      <c r="C685">
        <v>-5.5145111355836098</v>
      </c>
      <c r="D685">
        <v>-17.670182181268299</v>
      </c>
      <c r="E685">
        <v>1.6124432004381001E-4</v>
      </c>
      <c r="F685" t="s">
        <v>2112</v>
      </c>
      <c r="G685" t="s">
        <v>2113</v>
      </c>
      <c r="H685" t="s">
        <v>2112</v>
      </c>
      <c r="I685">
        <v>0.204434</v>
      </c>
    </row>
    <row r="686" spans="1:9">
      <c r="A686" t="s">
        <v>2117</v>
      </c>
      <c r="B686" t="s">
        <v>7</v>
      </c>
      <c r="C686">
        <v>-1.73043373335494</v>
      </c>
      <c r="D686">
        <v>-15.9036032152943</v>
      </c>
      <c r="E686">
        <v>1.63160325085642E-4</v>
      </c>
      <c r="F686" t="s">
        <v>2115</v>
      </c>
      <c r="G686" t="s">
        <v>2116</v>
      </c>
      <c r="H686" t="s">
        <v>2115</v>
      </c>
      <c r="I686">
        <v>0.22813700000000001</v>
      </c>
    </row>
    <row r="687" spans="1:9">
      <c r="A687" t="s">
        <v>2120</v>
      </c>
      <c r="B687" t="s">
        <v>7</v>
      </c>
      <c r="C687">
        <v>-1.93828770272068</v>
      </c>
      <c r="D687">
        <v>-15.1401679303408</v>
      </c>
      <c r="E687">
        <v>1.6373889722731899E-4</v>
      </c>
      <c r="F687" t="s">
        <v>2118</v>
      </c>
      <c r="G687" t="s">
        <v>2119</v>
      </c>
      <c r="H687" t="s">
        <v>2118</v>
      </c>
      <c r="I687">
        <v>0.59347399999999995</v>
      </c>
    </row>
    <row r="688" spans="1:9">
      <c r="A688" t="s">
        <v>1175</v>
      </c>
      <c r="B688" t="s">
        <v>7</v>
      </c>
      <c r="C688">
        <v>-1.7649899073050399</v>
      </c>
      <c r="D688">
        <v>-15.6531411907992</v>
      </c>
      <c r="E688">
        <v>1.6409440324236299E-4</v>
      </c>
      <c r="F688" t="s">
        <v>2121</v>
      </c>
      <c r="G688" t="s">
        <v>1174</v>
      </c>
      <c r="H688" t="s">
        <v>2121</v>
      </c>
      <c r="I688">
        <v>0.16115699999999999</v>
      </c>
    </row>
    <row r="689" spans="1:9">
      <c r="A689" t="s">
        <v>2124</v>
      </c>
      <c r="B689" t="s">
        <v>7</v>
      </c>
      <c r="C689">
        <v>-5.4045866352339802</v>
      </c>
      <c r="D689">
        <v>-17.734672270389201</v>
      </c>
      <c r="E689">
        <v>1.6459946641653799E-4</v>
      </c>
      <c r="F689" t="s">
        <v>2122</v>
      </c>
      <c r="G689" t="s">
        <v>2123</v>
      </c>
      <c r="H689" t="s">
        <v>2122</v>
      </c>
      <c r="I689">
        <v>0.50614300000000001</v>
      </c>
    </row>
    <row r="690" spans="1:9">
      <c r="A690" t="s">
        <v>2127</v>
      </c>
      <c r="B690" t="s">
        <v>7</v>
      </c>
      <c r="C690">
        <v>-3.7793219522380199</v>
      </c>
      <c r="D690">
        <v>-17.0686185119466</v>
      </c>
      <c r="E690">
        <v>1.6529610745089101E-4</v>
      </c>
      <c r="F690" t="s">
        <v>2125</v>
      </c>
      <c r="G690" t="s">
        <v>2126</v>
      </c>
      <c r="H690" t="s">
        <v>2125</v>
      </c>
      <c r="I690">
        <v>0.593275</v>
      </c>
    </row>
    <row r="691" spans="1:9">
      <c r="A691" t="s">
        <v>2130</v>
      </c>
      <c r="B691" t="s">
        <v>7</v>
      </c>
      <c r="C691">
        <v>-3.9607640425349402</v>
      </c>
      <c r="D691">
        <v>-17.470591734040202</v>
      </c>
      <c r="E691">
        <v>1.6607584159898301E-4</v>
      </c>
      <c r="F691" t="s">
        <v>2128</v>
      </c>
      <c r="G691" t="s">
        <v>2129</v>
      </c>
      <c r="H691" t="s">
        <v>2128</v>
      </c>
      <c r="I691">
        <v>0.325517</v>
      </c>
    </row>
    <row r="692" spans="1:9">
      <c r="A692" t="s">
        <v>2133</v>
      </c>
      <c r="B692" t="s">
        <v>7</v>
      </c>
      <c r="C692">
        <v>-4.5296903192758897</v>
      </c>
      <c r="D692">
        <v>-17.591810521899301</v>
      </c>
      <c r="E692">
        <v>1.6632576259576E-4</v>
      </c>
      <c r="F692" t="s">
        <v>2131</v>
      </c>
      <c r="G692" t="s">
        <v>2132</v>
      </c>
      <c r="H692" t="s">
        <v>2131</v>
      </c>
      <c r="I692">
        <v>0.191801</v>
      </c>
    </row>
    <row r="693" spans="1:9">
      <c r="A693" t="s">
        <v>2136</v>
      </c>
      <c r="B693" t="s">
        <v>7</v>
      </c>
      <c r="C693">
        <v>-2.2092246506000701</v>
      </c>
      <c r="D693">
        <v>-16.6521289955089</v>
      </c>
      <c r="E693">
        <v>1.6725456410000299E-4</v>
      </c>
      <c r="F693" t="s">
        <v>2134</v>
      </c>
      <c r="G693" t="s">
        <v>2135</v>
      </c>
      <c r="H693" t="s">
        <v>2134</v>
      </c>
      <c r="I693">
        <v>0.57814699999999997</v>
      </c>
    </row>
    <row r="694" spans="1:9">
      <c r="A694" t="s">
        <v>2139</v>
      </c>
      <c r="B694" t="s">
        <v>7</v>
      </c>
      <c r="C694">
        <v>-1.0152099974097699</v>
      </c>
      <c r="D694">
        <v>-12.9928036016858</v>
      </c>
      <c r="E694">
        <v>1.6761047263203001E-4</v>
      </c>
      <c r="F694" t="s">
        <v>2137</v>
      </c>
      <c r="G694" t="s">
        <v>2138</v>
      </c>
      <c r="H694" t="s">
        <v>2140</v>
      </c>
      <c r="I694">
        <v>0.28381400000000001</v>
      </c>
    </row>
    <row r="695" spans="1:9">
      <c r="A695" t="s">
        <v>1216</v>
      </c>
      <c r="B695" t="s">
        <v>7</v>
      </c>
      <c r="C695">
        <v>-1.85965735440655</v>
      </c>
      <c r="D695">
        <v>-16.002123740056199</v>
      </c>
      <c r="E695">
        <v>1.6761047263203001E-4</v>
      </c>
      <c r="F695" t="s">
        <v>2141</v>
      </c>
      <c r="G695" t="s">
        <v>1215</v>
      </c>
      <c r="H695" t="s">
        <v>2141</v>
      </c>
      <c r="I695">
        <v>0.40115499999999998</v>
      </c>
    </row>
    <row r="696" spans="1:9">
      <c r="A696" t="s">
        <v>64</v>
      </c>
      <c r="B696" t="s">
        <v>7</v>
      </c>
      <c r="C696">
        <v>-6.26726920695533</v>
      </c>
      <c r="D696">
        <v>-17.176336927488101</v>
      </c>
      <c r="E696">
        <v>1.67683431732368E-4</v>
      </c>
      <c r="F696" t="s">
        <v>2142</v>
      </c>
      <c r="G696" t="s">
        <v>63</v>
      </c>
      <c r="H696" t="s">
        <v>2142</v>
      </c>
      <c r="I696">
        <v>0.45132699999999998</v>
      </c>
    </row>
    <row r="697" spans="1:9">
      <c r="A697" t="s">
        <v>2145</v>
      </c>
      <c r="B697" t="s">
        <v>7</v>
      </c>
      <c r="C697">
        <v>-3.7927658253023502</v>
      </c>
      <c r="D697">
        <v>-16.193174602904499</v>
      </c>
      <c r="E697">
        <v>1.7327495989341501E-4</v>
      </c>
      <c r="F697" t="s">
        <v>2143</v>
      </c>
      <c r="G697" t="s">
        <v>2144</v>
      </c>
      <c r="H697" t="s">
        <v>2143</v>
      </c>
      <c r="I697">
        <v>0.37575199999999997</v>
      </c>
    </row>
    <row r="698" spans="1:9">
      <c r="A698" t="s">
        <v>2148</v>
      </c>
      <c r="B698" t="s">
        <v>7</v>
      </c>
      <c r="C698">
        <v>-6.2905762740426399</v>
      </c>
      <c r="D698">
        <v>-17.159679822382099</v>
      </c>
      <c r="E698">
        <v>1.73912582091698E-4</v>
      </c>
      <c r="F698" t="s">
        <v>2146</v>
      </c>
      <c r="G698" t="s">
        <v>2147</v>
      </c>
      <c r="H698" t="s">
        <v>2146</v>
      </c>
      <c r="I698">
        <v>0.26605499999999999</v>
      </c>
    </row>
    <row r="699" spans="1:9">
      <c r="A699" t="s">
        <v>2151</v>
      </c>
      <c r="B699" t="s">
        <v>7</v>
      </c>
      <c r="C699">
        <v>-1.29943119745735</v>
      </c>
      <c r="D699">
        <v>-13.133979986256801</v>
      </c>
      <c r="E699">
        <v>1.7407013008161E-4</v>
      </c>
      <c r="F699" t="s">
        <v>2149</v>
      </c>
      <c r="G699" t="s">
        <v>2150</v>
      </c>
      <c r="H699" t="s">
        <v>2152</v>
      </c>
      <c r="I699">
        <v>0.40298499999999998</v>
      </c>
    </row>
    <row r="700" spans="1:9">
      <c r="A700" t="s">
        <v>2155</v>
      </c>
      <c r="B700" t="s">
        <v>7</v>
      </c>
      <c r="C700">
        <v>-2.29299499351866</v>
      </c>
      <c r="D700">
        <v>-16.729597491479101</v>
      </c>
      <c r="E700">
        <v>1.7454715467062499E-4</v>
      </c>
      <c r="F700" t="s">
        <v>2153</v>
      </c>
      <c r="G700" t="s">
        <v>2154</v>
      </c>
      <c r="H700" t="s">
        <v>2153</v>
      </c>
      <c r="I700">
        <v>0.60667499999999996</v>
      </c>
    </row>
    <row r="701" spans="1:9">
      <c r="A701" t="s">
        <v>2158</v>
      </c>
      <c r="B701" t="s">
        <v>7</v>
      </c>
      <c r="C701">
        <v>-3.75090172189954</v>
      </c>
      <c r="D701">
        <v>-17.166192492791101</v>
      </c>
      <c r="E701">
        <v>1.7819661622226401E-4</v>
      </c>
      <c r="F701" t="s">
        <v>2156</v>
      </c>
      <c r="G701" t="s">
        <v>2157</v>
      </c>
      <c r="H701" t="s">
        <v>2159</v>
      </c>
      <c r="I701">
        <v>0.679365</v>
      </c>
    </row>
    <row r="702" spans="1:9">
      <c r="A702" t="s">
        <v>2162</v>
      </c>
      <c r="B702" t="s">
        <v>7</v>
      </c>
      <c r="C702">
        <v>-1.8795398720362599</v>
      </c>
      <c r="D702">
        <v>-16.355658325940901</v>
      </c>
      <c r="E702">
        <v>1.7899933854380499E-4</v>
      </c>
      <c r="F702" t="s">
        <v>2160</v>
      </c>
      <c r="G702" t="s">
        <v>2161</v>
      </c>
      <c r="H702" t="s">
        <v>2163</v>
      </c>
      <c r="I702">
        <v>0.40172200000000002</v>
      </c>
    </row>
    <row r="703" spans="1:9">
      <c r="A703" t="s">
        <v>1088</v>
      </c>
      <c r="B703" t="s">
        <v>7</v>
      </c>
      <c r="C703">
        <v>-1.13298911188667</v>
      </c>
      <c r="D703">
        <v>-13.696516944968799</v>
      </c>
      <c r="E703">
        <v>1.7923794219880599E-4</v>
      </c>
      <c r="F703" t="s">
        <v>2164</v>
      </c>
      <c r="G703" t="s">
        <v>1087</v>
      </c>
      <c r="H703" t="s">
        <v>2164</v>
      </c>
      <c r="I703">
        <v>0.58033800000000002</v>
      </c>
    </row>
    <row r="704" spans="1:9">
      <c r="A704" t="s">
        <v>2167</v>
      </c>
      <c r="B704" t="s">
        <v>7</v>
      </c>
      <c r="C704">
        <v>-4.1798311049438199</v>
      </c>
      <c r="D704">
        <v>-17.531477498127</v>
      </c>
      <c r="E704">
        <v>1.82524221696626E-4</v>
      </c>
      <c r="F704" t="s">
        <v>2165</v>
      </c>
      <c r="G704" t="s">
        <v>2166</v>
      </c>
      <c r="H704" t="s">
        <v>2165</v>
      </c>
      <c r="I704">
        <v>0.60584700000000002</v>
      </c>
    </row>
    <row r="705" spans="1:9">
      <c r="A705" t="s">
        <v>2170</v>
      </c>
      <c r="B705" t="s">
        <v>7</v>
      </c>
      <c r="C705">
        <v>-1.70029474036655</v>
      </c>
      <c r="D705">
        <v>-15.9175317876392</v>
      </c>
      <c r="E705">
        <v>1.8498891242787899E-4</v>
      </c>
      <c r="F705" t="s">
        <v>2168</v>
      </c>
      <c r="G705" t="s">
        <v>2169</v>
      </c>
      <c r="H705" t="s">
        <v>2171</v>
      </c>
      <c r="I705">
        <v>0.33928599999999998</v>
      </c>
    </row>
    <row r="706" spans="1:9">
      <c r="A706" t="s">
        <v>2174</v>
      </c>
      <c r="B706" t="s">
        <v>7</v>
      </c>
      <c r="C706">
        <v>-1.1822195745326201</v>
      </c>
      <c r="D706">
        <v>-15.2671225079265</v>
      </c>
      <c r="E706">
        <v>1.8869760331932501E-4</v>
      </c>
      <c r="F706" t="s">
        <v>2172</v>
      </c>
      <c r="G706" t="s">
        <v>2173</v>
      </c>
      <c r="H706" t="s">
        <v>2175</v>
      </c>
      <c r="I706">
        <v>0.60675500000000004</v>
      </c>
    </row>
    <row r="707" spans="1:9">
      <c r="A707" t="s">
        <v>2178</v>
      </c>
      <c r="B707" t="s">
        <v>7</v>
      </c>
      <c r="C707">
        <v>-0.97815195118922904</v>
      </c>
      <c r="D707">
        <v>-13.5410914984258</v>
      </c>
      <c r="E707">
        <v>1.91868658255656E-4</v>
      </c>
      <c r="F707" t="s">
        <v>2176</v>
      </c>
      <c r="G707" t="s">
        <v>2177</v>
      </c>
      <c r="H707" t="s">
        <v>2179</v>
      </c>
      <c r="I707">
        <v>0.40096599999999999</v>
      </c>
    </row>
    <row r="708" spans="1:9">
      <c r="A708" t="s">
        <v>2182</v>
      </c>
      <c r="B708" t="s">
        <v>7</v>
      </c>
      <c r="C708">
        <v>-2.2950791338509302</v>
      </c>
      <c r="D708">
        <v>-16.295243673836801</v>
      </c>
      <c r="E708">
        <v>1.9205906697273699E-4</v>
      </c>
      <c r="F708" t="s">
        <v>2180</v>
      </c>
      <c r="G708" t="s">
        <v>2181</v>
      </c>
      <c r="H708" t="s">
        <v>2183</v>
      </c>
      <c r="I708">
        <v>0.65889200000000003</v>
      </c>
    </row>
    <row r="709" spans="1:9">
      <c r="A709" t="s">
        <v>2186</v>
      </c>
      <c r="B709" t="s">
        <v>7</v>
      </c>
      <c r="C709">
        <v>-2.8315041414242401</v>
      </c>
      <c r="D709">
        <v>-16.548655078926501</v>
      </c>
      <c r="E709">
        <v>1.92419817611949E-4</v>
      </c>
      <c r="F709" t="s">
        <v>2184</v>
      </c>
      <c r="G709" t="s">
        <v>2185</v>
      </c>
      <c r="H709" t="s">
        <v>2187</v>
      </c>
      <c r="I709">
        <v>0.227941</v>
      </c>
    </row>
    <row r="710" spans="1:9">
      <c r="A710" t="s">
        <v>2190</v>
      </c>
      <c r="B710" t="s">
        <v>7</v>
      </c>
      <c r="C710">
        <v>-5.3811088170533301</v>
      </c>
      <c r="D710">
        <v>-17.748182155079501</v>
      </c>
      <c r="E710">
        <v>1.9277306874051299E-4</v>
      </c>
      <c r="F710" t="s">
        <v>2188</v>
      </c>
      <c r="G710" t="s">
        <v>2189</v>
      </c>
      <c r="H710" t="s">
        <v>2191</v>
      </c>
      <c r="I710">
        <v>0.377604</v>
      </c>
    </row>
    <row r="711" spans="1:9">
      <c r="A711" t="s">
        <v>2194</v>
      </c>
      <c r="B711" t="s">
        <v>7</v>
      </c>
      <c r="C711">
        <v>-5.6168175042972504</v>
      </c>
      <c r="D711">
        <v>-17.608349167209699</v>
      </c>
      <c r="E711">
        <v>1.93809986587703E-4</v>
      </c>
      <c r="F711" t="s">
        <v>2192</v>
      </c>
      <c r="G711" t="s">
        <v>2193</v>
      </c>
      <c r="H711" t="s">
        <v>2192</v>
      </c>
      <c r="I711">
        <v>0.50347200000000003</v>
      </c>
    </row>
    <row r="712" spans="1:9">
      <c r="A712" t="s">
        <v>2197</v>
      </c>
      <c r="B712" t="s">
        <v>7</v>
      </c>
      <c r="C712">
        <v>-1.0118346570689201</v>
      </c>
      <c r="D712">
        <v>-11.154817853792601</v>
      </c>
      <c r="E712">
        <v>1.94552731725149E-4</v>
      </c>
      <c r="F712" t="s">
        <v>2195</v>
      </c>
      <c r="G712" t="s">
        <v>2196</v>
      </c>
      <c r="H712" t="s">
        <v>2198</v>
      </c>
      <c r="I712">
        <v>0.230183</v>
      </c>
    </row>
    <row r="713" spans="1:9">
      <c r="A713" t="s">
        <v>2201</v>
      </c>
      <c r="B713" t="s">
        <v>7</v>
      </c>
      <c r="C713">
        <v>-5.7828711456929396</v>
      </c>
      <c r="D713">
        <v>-17.504337018525401</v>
      </c>
      <c r="E713">
        <v>1.95291567680371E-4</v>
      </c>
      <c r="F713" t="s">
        <v>2199</v>
      </c>
      <c r="G713" t="s">
        <v>2200</v>
      </c>
      <c r="H713" t="s">
        <v>2199</v>
      </c>
      <c r="I713">
        <v>0.50133000000000005</v>
      </c>
    </row>
    <row r="714" spans="1:9">
      <c r="A714" t="s">
        <v>2204</v>
      </c>
      <c r="B714" t="s">
        <v>7</v>
      </c>
      <c r="C714">
        <v>-1.8668294246475301</v>
      </c>
      <c r="D714">
        <v>-15.250050319430899</v>
      </c>
      <c r="E714">
        <v>1.95291567680371E-4</v>
      </c>
      <c r="F714" t="s">
        <v>2202</v>
      </c>
      <c r="G714" t="s">
        <v>2203</v>
      </c>
      <c r="H714" t="s">
        <v>2202</v>
      </c>
      <c r="I714">
        <v>0.620668</v>
      </c>
    </row>
    <row r="715" spans="1:9">
      <c r="A715" t="s">
        <v>2207</v>
      </c>
      <c r="B715" t="s">
        <v>7</v>
      </c>
      <c r="C715">
        <v>-7.08650972537529</v>
      </c>
      <c r="D715">
        <v>-16.548640419413498</v>
      </c>
      <c r="E715">
        <v>1.9939065868547999E-4</v>
      </c>
      <c r="F715" t="s">
        <v>2205</v>
      </c>
      <c r="G715" t="s">
        <v>2206</v>
      </c>
      <c r="H715" t="s">
        <v>2205</v>
      </c>
      <c r="I715">
        <v>0.56717600000000001</v>
      </c>
    </row>
    <row r="716" spans="1:9">
      <c r="A716" t="s">
        <v>2210</v>
      </c>
      <c r="B716" t="s">
        <v>7</v>
      </c>
      <c r="C716">
        <v>-1.0284171825164901</v>
      </c>
      <c r="D716">
        <v>-14.469069056032501</v>
      </c>
      <c r="E716">
        <v>2.01171869201552E-4</v>
      </c>
      <c r="F716" t="s">
        <v>2208</v>
      </c>
      <c r="G716" t="s">
        <v>2209</v>
      </c>
      <c r="H716" t="s">
        <v>2211</v>
      </c>
      <c r="I716">
        <v>0.64495100000000005</v>
      </c>
    </row>
    <row r="717" spans="1:9">
      <c r="A717" t="s">
        <v>2216</v>
      </c>
      <c r="B717" t="s">
        <v>7</v>
      </c>
      <c r="C717">
        <v>-3.9807101914605698</v>
      </c>
      <c r="D717">
        <v>-17.305822131468499</v>
      </c>
      <c r="E717">
        <v>2.0349349054406499E-4</v>
      </c>
      <c r="F717" t="s">
        <v>2214</v>
      </c>
      <c r="G717" t="s">
        <v>2215</v>
      </c>
      <c r="H717" t="s">
        <v>2214</v>
      </c>
      <c r="I717">
        <v>0.323907</v>
      </c>
    </row>
    <row r="718" spans="1:9">
      <c r="A718" t="s">
        <v>2219</v>
      </c>
      <c r="B718" t="s">
        <v>7</v>
      </c>
      <c r="C718">
        <v>-2.7845535431947299</v>
      </c>
      <c r="D718">
        <v>-17.015538751833802</v>
      </c>
      <c r="E718">
        <v>2.05619585755303E-4</v>
      </c>
      <c r="F718" t="s">
        <v>2217</v>
      </c>
      <c r="G718" t="s">
        <v>2218</v>
      </c>
      <c r="H718" t="s">
        <v>2217</v>
      </c>
      <c r="I718">
        <v>0.69160100000000002</v>
      </c>
    </row>
    <row r="719" spans="1:9">
      <c r="A719" t="s">
        <v>594</v>
      </c>
      <c r="B719" t="s">
        <v>7</v>
      </c>
      <c r="C719">
        <v>-5.4086470152560402</v>
      </c>
      <c r="D719">
        <v>-17.732326336043901</v>
      </c>
      <c r="E719">
        <v>2.0687300016394099E-4</v>
      </c>
      <c r="F719" t="s">
        <v>2220</v>
      </c>
      <c r="G719" t="s">
        <v>593</v>
      </c>
      <c r="H719" t="s">
        <v>2220</v>
      </c>
      <c r="I719">
        <v>8.6153800000000003E-2</v>
      </c>
    </row>
    <row r="720" spans="1:9">
      <c r="A720" t="s">
        <v>2223</v>
      </c>
      <c r="B720" t="s">
        <v>7</v>
      </c>
      <c r="C720">
        <v>-2.3166610451429701</v>
      </c>
      <c r="D720">
        <v>-16.770181081077499</v>
      </c>
      <c r="E720">
        <v>2.08766189516959E-4</v>
      </c>
      <c r="F720" t="s">
        <v>2221</v>
      </c>
      <c r="G720" t="s">
        <v>2222</v>
      </c>
      <c r="H720" t="s">
        <v>2221</v>
      </c>
      <c r="I720">
        <v>0.61101399999999995</v>
      </c>
    </row>
    <row r="721" spans="1:9">
      <c r="A721" t="s">
        <v>2226</v>
      </c>
      <c r="B721" t="s">
        <v>7</v>
      </c>
      <c r="C721">
        <v>-1.3566354950849899</v>
      </c>
      <c r="D721">
        <v>-14.5099955810058</v>
      </c>
      <c r="E721">
        <v>2.09653191702686E-4</v>
      </c>
      <c r="F721" t="s">
        <v>2224</v>
      </c>
      <c r="G721" t="s">
        <v>2225</v>
      </c>
      <c r="H721" t="s">
        <v>2224</v>
      </c>
      <c r="I721">
        <v>0.46712300000000001</v>
      </c>
    </row>
    <row r="722" spans="1:9">
      <c r="A722" t="s">
        <v>2229</v>
      </c>
      <c r="B722" t="s">
        <v>7</v>
      </c>
      <c r="C722">
        <v>-5.3651621825648004</v>
      </c>
      <c r="D722">
        <v>-17.757305074396399</v>
      </c>
      <c r="E722">
        <v>2.13698504633457E-4</v>
      </c>
      <c r="F722" t="s">
        <v>2227</v>
      </c>
      <c r="G722" t="s">
        <v>2228</v>
      </c>
      <c r="H722" t="s">
        <v>2227</v>
      </c>
      <c r="I722">
        <v>0.13608700000000001</v>
      </c>
    </row>
    <row r="723" spans="1:9">
      <c r="A723" t="s">
        <v>1977</v>
      </c>
      <c r="B723" t="s">
        <v>7</v>
      </c>
      <c r="C723">
        <v>-3.3463886277405099</v>
      </c>
      <c r="D723">
        <v>-17.2661621537057</v>
      </c>
      <c r="E723">
        <v>2.2172569484505301E-4</v>
      </c>
      <c r="F723" t="s">
        <v>2230</v>
      </c>
      <c r="G723" t="s">
        <v>1976</v>
      </c>
      <c r="H723" t="s">
        <v>2231</v>
      </c>
      <c r="I723">
        <v>0.44776100000000002</v>
      </c>
    </row>
    <row r="724" spans="1:9">
      <c r="A724" t="s">
        <v>2234</v>
      </c>
      <c r="B724" t="s">
        <v>7</v>
      </c>
      <c r="C724">
        <v>-5.3689017654229101</v>
      </c>
      <c r="D724">
        <v>-17.755169567814399</v>
      </c>
      <c r="E724">
        <v>2.2666063119025799E-4</v>
      </c>
      <c r="F724" t="s">
        <v>2232</v>
      </c>
      <c r="G724" t="s">
        <v>2233</v>
      </c>
      <c r="H724" t="s">
        <v>2232</v>
      </c>
      <c r="I724">
        <v>0.10476199999999999</v>
      </c>
    </row>
    <row r="725" spans="1:9">
      <c r="A725" t="s">
        <v>1759</v>
      </c>
      <c r="B725" t="s">
        <v>7</v>
      </c>
      <c r="C725">
        <v>-1.5921543712619799</v>
      </c>
      <c r="D725">
        <v>-15.5292461923682</v>
      </c>
      <c r="E725">
        <v>2.3484715897751E-4</v>
      </c>
      <c r="F725" t="s">
        <v>2235</v>
      </c>
      <c r="G725" t="s">
        <v>1758</v>
      </c>
      <c r="H725" t="s">
        <v>2236</v>
      </c>
      <c r="I725">
        <v>0.545242</v>
      </c>
    </row>
    <row r="726" spans="1:9">
      <c r="A726" t="s">
        <v>2239</v>
      </c>
      <c r="B726" t="s">
        <v>7</v>
      </c>
      <c r="C726">
        <v>-5.3500356050926499</v>
      </c>
      <c r="D726">
        <v>-17.765918938079601</v>
      </c>
      <c r="E726">
        <v>2.37134681550652E-4</v>
      </c>
      <c r="F726" t="s">
        <v>2237</v>
      </c>
      <c r="G726" t="s">
        <v>2238</v>
      </c>
      <c r="H726" t="s">
        <v>2237</v>
      </c>
      <c r="I726">
        <v>0.61165000000000003</v>
      </c>
    </row>
    <row r="727" spans="1:9">
      <c r="A727" t="s">
        <v>2242</v>
      </c>
      <c r="B727" t="s">
        <v>7</v>
      </c>
      <c r="C727">
        <v>-1.35096227353438</v>
      </c>
      <c r="D727">
        <v>-14.914420603166199</v>
      </c>
      <c r="E727">
        <v>2.37134681550652E-4</v>
      </c>
      <c r="F727" t="s">
        <v>2240</v>
      </c>
      <c r="G727" t="s">
        <v>2241</v>
      </c>
      <c r="H727" t="s">
        <v>2243</v>
      </c>
      <c r="I727">
        <v>0.40240199999999998</v>
      </c>
    </row>
    <row r="728" spans="1:9">
      <c r="A728" t="s">
        <v>1651</v>
      </c>
      <c r="B728" t="s">
        <v>7</v>
      </c>
      <c r="C728">
        <v>-1.11223047187449</v>
      </c>
      <c r="D728">
        <v>-14.6033577783358</v>
      </c>
      <c r="E728">
        <v>2.3993265575481901E-4</v>
      </c>
      <c r="F728" t="s">
        <v>2244</v>
      </c>
      <c r="G728" t="s">
        <v>1650</v>
      </c>
      <c r="H728" t="s">
        <v>2245</v>
      </c>
      <c r="I728">
        <v>0.65079399999999998</v>
      </c>
    </row>
    <row r="729" spans="1:9">
      <c r="A729" t="s">
        <v>2248</v>
      </c>
      <c r="B729" t="s">
        <v>7</v>
      </c>
      <c r="C729">
        <v>-3.57775059518102</v>
      </c>
      <c r="D729">
        <v>-17.406022954715901</v>
      </c>
      <c r="E729">
        <v>2.4351640163717899E-4</v>
      </c>
      <c r="F729" t="s">
        <v>2246</v>
      </c>
      <c r="G729" t="s">
        <v>2247</v>
      </c>
      <c r="H729" t="s">
        <v>2246</v>
      </c>
      <c r="I729">
        <v>0.56261000000000005</v>
      </c>
    </row>
    <row r="730" spans="1:9">
      <c r="A730" t="s">
        <v>2251</v>
      </c>
      <c r="B730" t="s">
        <v>7</v>
      </c>
      <c r="C730">
        <v>-5.3455676414752604</v>
      </c>
      <c r="D730">
        <v>-17.768455788130399</v>
      </c>
      <c r="E730">
        <v>2.4413927121566799E-4</v>
      </c>
      <c r="F730" t="s">
        <v>2249</v>
      </c>
      <c r="G730" t="s">
        <v>2250</v>
      </c>
      <c r="H730" t="s">
        <v>2249</v>
      </c>
      <c r="I730">
        <v>0.16064300000000001</v>
      </c>
    </row>
    <row r="731" spans="1:9">
      <c r="A731" t="s">
        <v>2254</v>
      </c>
      <c r="B731" t="s">
        <v>7</v>
      </c>
      <c r="C731">
        <v>-3.8931697375363399</v>
      </c>
      <c r="D731">
        <v>-17.344005191471901</v>
      </c>
      <c r="E731">
        <v>2.4493477726881098E-4</v>
      </c>
      <c r="F731" t="s">
        <v>2252</v>
      </c>
      <c r="G731" t="s">
        <v>2253</v>
      </c>
      <c r="H731" t="s">
        <v>2252</v>
      </c>
      <c r="I731">
        <v>0.44389200000000001</v>
      </c>
    </row>
    <row r="732" spans="1:9">
      <c r="A732" t="s">
        <v>2257</v>
      </c>
      <c r="B732" t="s">
        <v>7</v>
      </c>
      <c r="C732">
        <v>-5.3439001023797399</v>
      </c>
      <c r="D732">
        <v>-17.769401724272399</v>
      </c>
      <c r="E732">
        <v>2.4670704350683202E-4</v>
      </c>
      <c r="F732" t="s">
        <v>2255</v>
      </c>
      <c r="G732" t="s">
        <v>2256</v>
      </c>
      <c r="H732" t="s">
        <v>2255</v>
      </c>
      <c r="I732">
        <v>0.260218</v>
      </c>
    </row>
    <row r="733" spans="1:9">
      <c r="A733" t="s">
        <v>2260</v>
      </c>
      <c r="B733" t="s">
        <v>7</v>
      </c>
      <c r="C733">
        <v>-5.4341491399701498</v>
      </c>
      <c r="D733">
        <v>-17.717528493712098</v>
      </c>
      <c r="E733">
        <v>2.4834562464545301E-4</v>
      </c>
      <c r="F733" t="s">
        <v>2258</v>
      </c>
      <c r="G733" t="s">
        <v>2259</v>
      </c>
      <c r="H733" t="s">
        <v>2258</v>
      </c>
      <c r="I733">
        <v>8.0389799999999997E-2</v>
      </c>
    </row>
    <row r="734" spans="1:9">
      <c r="A734" t="s">
        <v>2263</v>
      </c>
      <c r="B734" t="s">
        <v>7</v>
      </c>
      <c r="C734">
        <v>-1.25875917494253</v>
      </c>
      <c r="D734">
        <v>-14.9117924021887</v>
      </c>
      <c r="E734">
        <v>2.57470340037177E-4</v>
      </c>
      <c r="F734" t="s">
        <v>2261</v>
      </c>
      <c r="G734" t="s">
        <v>2262</v>
      </c>
      <c r="H734" t="s">
        <v>2264</v>
      </c>
      <c r="I734">
        <v>0.70496599999999998</v>
      </c>
    </row>
    <row r="735" spans="1:9">
      <c r="A735" t="s">
        <v>2267</v>
      </c>
      <c r="B735" t="s">
        <v>7</v>
      </c>
      <c r="C735">
        <v>-5.3375823711402104</v>
      </c>
      <c r="D735">
        <v>-17.772981257584501</v>
      </c>
      <c r="E735">
        <v>2.5770623693653502E-4</v>
      </c>
      <c r="F735" t="s">
        <v>2265</v>
      </c>
      <c r="G735" t="s">
        <v>2266</v>
      </c>
      <c r="H735" t="s">
        <v>2265</v>
      </c>
      <c r="I735">
        <v>0.67274599999999996</v>
      </c>
    </row>
    <row r="736" spans="1:9">
      <c r="A736" t="s">
        <v>590</v>
      </c>
      <c r="B736" t="s">
        <v>7</v>
      </c>
      <c r="C736">
        <v>-1.50223044654888</v>
      </c>
      <c r="D736">
        <v>-15.8131311785079</v>
      </c>
      <c r="E736">
        <v>2.6140005364592799E-4</v>
      </c>
      <c r="F736" t="s">
        <v>2268</v>
      </c>
      <c r="G736" t="s">
        <v>589</v>
      </c>
      <c r="H736" t="s">
        <v>2268</v>
      </c>
      <c r="I736">
        <v>0.321967</v>
      </c>
    </row>
    <row r="737" spans="1:9">
      <c r="A737" t="s">
        <v>2271</v>
      </c>
      <c r="B737" t="s">
        <v>7</v>
      </c>
      <c r="C737">
        <v>-1.8364007022697999</v>
      </c>
      <c r="D737">
        <v>-16.358897180622101</v>
      </c>
      <c r="E737">
        <v>2.6273667211605098E-4</v>
      </c>
      <c r="F737" t="s">
        <v>2269</v>
      </c>
      <c r="G737" t="s">
        <v>2270</v>
      </c>
      <c r="H737" t="s">
        <v>2269</v>
      </c>
      <c r="I737">
        <v>0.387268</v>
      </c>
    </row>
    <row r="738" spans="1:9">
      <c r="A738" t="s">
        <v>266</v>
      </c>
      <c r="B738" t="s">
        <v>7</v>
      </c>
      <c r="C738">
        <v>-5.3344322180918402</v>
      </c>
      <c r="D738">
        <v>-17.774763549002</v>
      </c>
      <c r="E738">
        <v>2.6295527311441102E-4</v>
      </c>
      <c r="F738" t="s">
        <v>2272</v>
      </c>
      <c r="G738" t="s">
        <v>265</v>
      </c>
      <c r="H738" t="s">
        <v>2272</v>
      </c>
      <c r="I738">
        <v>0.41054600000000002</v>
      </c>
    </row>
    <row r="739" spans="1:9">
      <c r="A739" t="s">
        <v>324</v>
      </c>
      <c r="B739" t="s">
        <v>7</v>
      </c>
      <c r="C739">
        <v>-1.9851206451866901</v>
      </c>
      <c r="D739">
        <v>-16.162883773558399</v>
      </c>
      <c r="E739">
        <v>2.64187275576483E-4</v>
      </c>
      <c r="F739" t="s">
        <v>2273</v>
      </c>
      <c r="G739" t="s">
        <v>323</v>
      </c>
      <c r="H739" t="s">
        <v>2273</v>
      </c>
      <c r="I739">
        <v>0.16442000000000001</v>
      </c>
    </row>
    <row r="740" spans="1:9">
      <c r="A740" t="s">
        <v>2276</v>
      </c>
      <c r="B740" t="s">
        <v>7</v>
      </c>
      <c r="C740">
        <v>-5.3324036587498798</v>
      </c>
      <c r="D740">
        <v>-17.7759103713441</v>
      </c>
      <c r="E740">
        <v>2.6663186473060502E-4</v>
      </c>
      <c r="F740" t="s">
        <v>2274</v>
      </c>
      <c r="G740" t="s">
        <v>2275</v>
      </c>
      <c r="H740" t="s">
        <v>2274</v>
      </c>
      <c r="I740">
        <v>0.542767</v>
      </c>
    </row>
    <row r="741" spans="1:9">
      <c r="A741" t="s">
        <v>2279</v>
      </c>
      <c r="B741" t="s">
        <v>7</v>
      </c>
      <c r="C741">
        <v>-2.09960221626257</v>
      </c>
      <c r="D741">
        <v>-14.4754191019851</v>
      </c>
      <c r="E741">
        <v>2.7057969300977398E-4</v>
      </c>
      <c r="F741" t="s">
        <v>2277</v>
      </c>
      <c r="G741" t="s">
        <v>2278</v>
      </c>
      <c r="H741" t="s">
        <v>2280</v>
      </c>
      <c r="I741">
        <v>0.42798399999999998</v>
      </c>
    </row>
    <row r="742" spans="1:9">
      <c r="A742" t="s">
        <v>2283</v>
      </c>
      <c r="B742" t="s">
        <v>7</v>
      </c>
      <c r="C742">
        <v>-4.4914327068145798</v>
      </c>
      <c r="D742">
        <v>-17.636481724527901</v>
      </c>
      <c r="E742">
        <v>2.7260716407296698E-4</v>
      </c>
      <c r="F742" t="s">
        <v>2281</v>
      </c>
      <c r="G742" t="s">
        <v>2282</v>
      </c>
      <c r="H742" t="s">
        <v>2281</v>
      </c>
      <c r="I742">
        <v>0.46070899999999998</v>
      </c>
    </row>
    <row r="743" spans="1:9">
      <c r="A743" t="s">
        <v>2286</v>
      </c>
      <c r="B743" t="s">
        <v>7</v>
      </c>
      <c r="C743">
        <v>-1.21045569947662</v>
      </c>
      <c r="D743">
        <v>-13.7406635203779</v>
      </c>
      <c r="E743">
        <v>2.7590633841280599E-4</v>
      </c>
      <c r="F743" t="s">
        <v>2284</v>
      </c>
      <c r="G743" t="s">
        <v>2285</v>
      </c>
      <c r="H743" t="s">
        <v>2287</v>
      </c>
      <c r="I743">
        <v>0.61261299999999996</v>
      </c>
    </row>
    <row r="744" spans="1:9">
      <c r="A744" t="s">
        <v>1210</v>
      </c>
      <c r="B744" t="s">
        <v>7</v>
      </c>
      <c r="C744">
        <v>-3.3756726784921498</v>
      </c>
      <c r="D744">
        <v>-17.353319093862702</v>
      </c>
      <c r="E744">
        <v>2.7590633841280599E-4</v>
      </c>
      <c r="F744" t="s">
        <v>2288</v>
      </c>
      <c r="G744" t="s">
        <v>1209</v>
      </c>
      <c r="H744" t="s">
        <v>2288</v>
      </c>
      <c r="I744">
        <v>0.71701899999999996</v>
      </c>
    </row>
    <row r="745" spans="1:9">
      <c r="A745" t="s">
        <v>638</v>
      </c>
      <c r="B745" t="s">
        <v>7</v>
      </c>
      <c r="C745">
        <v>-1.5227589579342999</v>
      </c>
      <c r="D745">
        <v>-10.1083314932868</v>
      </c>
      <c r="E745">
        <v>2.7590633841280599E-4</v>
      </c>
      <c r="F745" t="s">
        <v>2289</v>
      </c>
      <c r="G745" t="s">
        <v>637</v>
      </c>
      <c r="H745" t="s">
        <v>2290</v>
      </c>
      <c r="I745">
        <v>0.62141800000000003</v>
      </c>
    </row>
    <row r="746" spans="1:9">
      <c r="A746" t="s">
        <v>2293</v>
      </c>
      <c r="B746" t="s">
        <v>7</v>
      </c>
      <c r="C746">
        <v>-2.9115893610741002</v>
      </c>
      <c r="D746">
        <v>-17.162596068971599</v>
      </c>
      <c r="E746">
        <v>2.7590633841280599E-4</v>
      </c>
      <c r="F746" t="s">
        <v>2291</v>
      </c>
      <c r="G746" t="s">
        <v>2292</v>
      </c>
      <c r="H746" t="s">
        <v>2291</v>
      </c>
      <c r="I746">
        <v>0.22058800000000001</v>
      </c>
    </row>
    <row r="747" spans="1:9">
      <c r="A747" t="s">
        <v>2296</v>
      </c>
      <c r="B747" t="s">
        <v>7</v>
      </c>
      <c r="C747">
        <v>-5.7892477858627096</v>
      </c>
      <c r="D747">
        <v>-17.5002541484888</v>
      </c>
      <c r="E747">
        <v>2.7590633841280599E-4</v>
      </c>
      <c r="F747" t="s">
        <v>2294</v>
      </c>
      <c r="G747" t="s">
        <v>2295</v>
      </c>
      <c r="H747" t="s">
        <v>2294</v>
      </c>
      <c r="I747">
        <v>0.302203</v>
      </c>
    </row>
    <row r="748" spans="1:9">
      <c r="A748" t="s">
        <v>2299</v>
      </c>
      <c r="B748" t="s">
        <v>7</v>
      </c>
      <c r="C748">
        <v>-2.3605161730815598</v>
      </c>
      <c r="D748">
        <v>-16.8369412736028</v>
      </c>
      <c r="E748">
        <v>2.7590633841280599E-4</v>
      </c>
      <c r="F748" t="s">
        <v>2297</v>
      </c>
      <c r="G748" t="s">
        <v>2298</v>
      </c>
      <c r="H748" t="s">
        <v>2297</v>
      </c>
      <c r="I748">
        <v>0.65749999999999997</v>
      </c>
    </row>
    <row r="749" spans="1:9">
      <c r="A749" t="s">
        <v>1572</v>
      </c>
      <c r="B749" t="s">
        <v>7</v>
      </c>
      <c r="C749">
        <v>-5.3888572204306397</v>
      </c>
      <c r="D749">
        <v>-17.743733797847401</v>
      </c>
      <c r="E749">
        <v>2.7893986255482202E-4</v>
      </c>
      <c r="F749" t="s">
        <v>2300</v>
      </c>
      <c r="G749" t="s">
        <v>1571</v>
      </c>
      <c r="H749" t="s">
        <v>2300</v>
      </c>
      <c r="I749">
        <v>0.20965500000000001</v>
      </c>
    </row>
    <row r="750" spans="1:9">
      <c r="A750" t="s">
        <v>2303</v>
      </c>
      <c r="B750" t="s">
        <v>7</v>
      </c>
      <c r="C750">
        <v>-5.7032506771446396</v>
      </c>
      <c r="D750">
        <v>-17.554767414553901</v>
      </c>
      <c r="E750">
        <v>2.8030097519791101E-4</v>
      </c>
      <c r="F750" t="s">
        <v>2301</v>
      </c>
      <c r="G750" t="s">
        <v>2302</v>
      </c>
      <c r="H750" t="s">
        <v>2301</v>
      </c>
      <c r="I750">
        <v>0.34182600000000002</v>
      </c>
    </row>
    <row r="751" spans="1:9">
      <c r="A751" t="s">
        <v>2306</v>
      </c>
      <c r="B751" t="s">
        <v>7</v>
      </c>
      <c r="C751">
        <v>-5.3241429505108</v>
      </c>
      <c r="D751">
        <v>-17.780573225657498</v>
      </c>
      <c r="E751">
        <v>2.8043724597369998E-4</v>
      </c>
      <c r="F751" t="s">
        <v>2304</v>
      </c>
      <c r="G751" t="s">
        <v>2305</v>
      </c>
      <c r="H751" t="s">
        <v>2307</v>
      </c>
      <c r="I751">
        <v>0.35524899999999998</v>
      </c>
    </row>
    <row r="752" spans="1:9">
      <c r="A752" t="s">
        <v>2310</v>
      </c>
      <c r="B752" t="s">
        <v>7</v>
      </c>
      <c r="C752">
        <v>-1.5837484337530201</v>
      </c>
      <c r="D752">
        <v>-16.036922113001701</v>
      </c>
      <c r="E752">
        <v>2.81309622493365E-4</v>
      </c>
      <c r="F752" t="s">
        <v>2308</v>
      </c>
      <c r="G752" t="s">
        <v>2309</v>
      </c>
      <c r="H752" t="s">
        <v>2311</v>
      </c>
      <c r="I752">
        <v>0.61954299999999995</v>
      </c>
    </row>
    <row r="753" spans="1:9">
      <c r="A753" t="s">
        <v>1732</v>
      </c>
      <c r="B753" t="s">
        <v>7</v>
      </c>
      <c r="C753">
        <v>-3.4067958501628501</v>
      </c>
      <c r="D753">
        <v>-16.977048200886401</v>
      </c>
      <c r="E753">
        <v>2.8702611869950298E-4</v>
      </c>
      <c r="F753" t="s">
        <v>2312</v>
      </c>
      <c r="G753" t="s">
        <v>1731</v>
      </c>
      <c r="H753" t="s">
        <v>2312</v>
      </c>
      <c r="I753">
        <v>0.63524099999999994</v>
      </c>
    </row>
    <row r="754" spans="1:9">
      <c r="A754" t="s">
        <v>2315</v>
      </c>
      <c r="B754" t="s">
        <v>7</v>
      </c>
      <c r="C754">
        <v>-3.26262456589826</v>
      </c>
      <c r="D754">
        <v>-16.2194580606253</v>
      </c>
      <c r="E754">
        <v>2.8846307407567201E-4</v>
      </c>
      <c r="F754" t="s">
        <v>2313</v>
      </c>
      <c r="G754" t="s">
        <v>2314</v>
      </c>
      <c r="H754" t="s">
        <v>2313</v>
      </c>
      <c r="I754">
        <v>0.33089000000000002</v>
      </c>
    </row>
    <row r="755" spans="1:9">
      <c r="A755" t="s">
        <v>2318</v>
      </c>
      <c r="B755" t="s">
        <v>7</v>
      </c>
      <c r="C755">
        <v>-1.9343516044028699</v>
      </c>
      <c r="D755">
        <v>-12.6136502929097</v>
      </c>
      <c r="E755">
        <v>2.9021524963344101E-4</v>
      </c>
      <c r="F755" t="s">
        <v>2316</v>
      </c>
      <c r="G755" t="s">
        <v>2317</v>
      </c>
      <c r="H755" t="s">
        <v>2319</v>
      </c>
      <c r="I755">
        <v>0.6</v>
      </c>
    </row>
    <row r="756" spans="1:9">
      <c r="A756" t="s">
        <v>2322</v>
      </c>
      <c r="B756" t="s">
        <v>7</v>
      </c>
      <c r="C756">
        <v>-5.31812861578842</v>
      </c>
      <c r="D756">
        <v>-17.783960770599599</v>
      </c>
      <c r="E756">
        <v>2.9125430583011401E-4</v>
      </c>
      <c r="F756" t="s">
        <v>2320</v>
      </c>
      <c r="G756" t="s">
        <v>2321</v>
      </c>
      <c r="H756" t="s">
        <v>2323</v>
      </c>
      <c r="I756">
        <v>0.29675400000000002</v>
      </c>
    </row>
    <row r="757" spans="1:9">
      <c r="A757" t="s">
        <v>2326</v>
      </c>
      <c r="B757" t="s">
        <v>7</v>
      </c>
      <c r="C757">
        <v>-0.97326130727746396</v>
      </c>
      <c r="D757">
        <v>-10.473468979302799</v>
      </c>
      <c r="E757">
        <v>2.9269901051276302E-4</v>
      </c>
      <c r="F757" t="s">
        <v>2324</v>
      </c>
      <c r="G757" t="s">
        <v>2325</v>
      </c>
      <c r="H757" t="s">
        <v>2327</v>
      </c>
      <c r="I757">
        <v>0.42222199999999999</v>
      </c>
    </row>
    <row r="758" spans="1:9">
      <c r="A758" t="s">
        <v>2330</v>
      </c>
      <c r="B758" t="s">
        <v>7</v>
      </c>
      <c r="C758">
        <v>-5.3144698331281299</v>
      </c>
      <c r="D758">
        <v>-17.786018544247799</v>
      </c>
      <c r="E758">
        <v>2.98918377307741E-4</v>
      </c>
      <c r="F758" t="s">
        <v>2328</v>
      </c>
      <c r="G758" t="s">
        <v>2329</v>
      </c>
      <c r="H758" t="s">
        <v>2328</v>
      </c>
      <c r="I758">
        <v>0.62551400000000001</v>
      </c>
    </row>
    <row r="759" spans="1:9">
      <c r="A759" t="s">
        <v>2333</v>
      </c>
      <c r="B759" t="s">
        <v>7</v>
      </c>
      <c r="C759">
        <v>-1.5236629538655999</v>
      </c>
      <c r="D759">
        <v>-15.7549095395275</v>
      </c>
      <c r="E759">
        <v>3.01581511848598E-4</v>
      </c>
      <c r="F759" t="s">
        <v>2331</v>
      </c>
      <c r="G759" t="s">
        <v>2332</v>
      </c>
      <c r="H759" t="s">
        <v>2334</v>
      </c>
      <c r="I759">
        <v>0.62718200000000002</v>
      </c>
    </row>
    <row r="760" spans="1:9">
      <c r="A760" t="s">
        <v>1280</v>
      </c>
      <c r="B760" t="s">
        <v>7</v>
      </c>
      <c r="C760">
        <v>-1.7312895101613199</v>
      </c>
      <c r="D760">
        <v>-16.261310008926198</v>
      </c>
      <c r="E760">
        <v>3.1553823026596599E-4</v>
      </c>
      <c r="F760" t="s">
        <v>2335</v>
      </c>
      <c r="G760" t="s">
        <v>1279</v>
      </c>
      <c r="H760" t="s">
        <v>2336</v>
      </c>
      <c r="I760">
        <v>0.22823499999999999</v>
      </c>
    </row>
    <row r="761" spans="1:9">
      <c r="A761" t="s">
        <v>1637</v>
      </c>
      <c r="B761" t="s">
        <v>7</v>
      </c>
      <c r="C761">
        <v>-5.3056057895648099</v>
      </c>
      <c r="D761">
        <v>-17.790994391626999</v>
      </c>
      <c r="E761">
        <v>3.1797732585336398E-4</v>
      </c>
      <c r="F761" t="s">
        <v>2337</v>
      </c>
      <c r="G761" t="s">
        <v>1636</v>
      </c>
      <c r="H761" t="s">
        <v>2337</v>
      </c>
      <c r="I761">
        <v>0.160714</v>
      </c>
    </row>
    <row r="762" spans="1:9">
      <c r="A762" t="s">
        <v>443</v>
      </c>
      <c r="B762" t="s">
        <v>7</v>
      </c>
      <c r="C762">
        <v>-1.6367278098444999</v>
      </c>
      <c r="D762">
        <v>-16.088307224871102</v>
      </c>
      <c r="E762">
        <v>3.1809819121260202E-4</v>
      </c>
      <c r="F762" t="s">
        <v>2338</v>
      </c>
      <c r="G762" t="s">
        <v>442</v>
      </c>
      <c r="H762" t="s">
        <v>2339</v>
      </c>
      <c r="I762">
        <v>0.56179800000000002</v>
      </c>
    </row>
    <row r="763" spans="1:9">
      <c r="A763" t="s">
        <v>1419</v>
      </c>
      <c r="B763" t="s">
        <v>7</v>
      </c>
      <c r="C763">
        <v>-2.8038472743663898</v>
      </c>
      <c r="D763">
        <v>-15.229601937926899</v>
      </c>
      <c r="E763">
        <v>3.2077464981994001E-4</v>
      </c>
      <c r="F763" t="s">
        <v>2340</v>
      </c>
      <c r="G763" t="s">
        <v>1418</v>
      </c>
      <c r="H763" t="s">
        <v>2341</v>
      </c>
      <c r="I763">
        <v>0.65396699999999996</v>
      </c>
    </row>
    <row r="764" spans="1:9">
      <c r="A764" t="s">
        <v>1998</v>
      </c>
      <c r="B764" t="s">
        <v>7</v>
      </c>
      <c r="C764">
        <v>-1.3455467087775199</v>
      </c>
      <c r="D764">
        <v>-14.584133371743199</v>
      </c>
      <c r="E764">
        <v>3.2176728433106302E-4</v>
      </c>
      <c r="F764" t="s">
        <v>2342</v>
      </c>
      <c r="G764" t="s">
        <v>1997</v>
      </c>
      <c r="H764" t="s">
        <v>2342</v>
      </c>
      <c r="I764">
        <v>0.34673399999999999</v>
      </c>
    </row>
    <row r="765" spans="1:9">
      <c r="A765" t="s">
        <v>2345</v>
      </c>
      <c r="B765" t="s">
        <v>7</v>
      </c>
      <c r="C765">
        <v>-2.55951250200672</v>
      </c>
      <c r="D765">
        <v>-16.990944959450399</v>
      </c>
      <c r="E765">
        <v>3.27605978805417E-4</v>
      </c>
      <c r="F765" t="s">
        <v>2343</v>
      </c>
      <c r="G765" t="s">
        <v>2344</v>
      </c>
      <c r="H765" t="s">
        <v>2343</v>
      </c>
      <c r="I765">
        <v>0.554817</v>
      </c>
    </row>
    <row r="766" spans="1:9">
      <c r="A766" t="s">
        <v>2348</v>
      </c>
      <c r="B766" t="s">
        <v>7</v>
      </c>
      <c r="C766">
        <v>-2.7425236903585302</v>
      </c>
      <c r="D766">
        <v>-16.9200321107786</v>
      </c>
      <c r="E766">
        <v>3.3785330569679198E-4</v>
      </c>
      <c r="F766" t="s">
        <v>2346</v>
      </c>
      <c r="G766" t="s">
        <v>2347</v>
      </c>
      <c r="H766" t="s">
        <v>2346</v>
      </c>
      <c r="I766">
        <v>0.52610400000000002</v>
      </c>
    </row>
    <row r="767" spans="1:9">
      <c r="A767" t="s">
        <v>2355</v>
      </c>
      <c r="B767" t="s">
        <v>7</v>
      </c>
      <c r="C767">
        <v>-0.975293621013964</v>
      </c>
      <c r="D767">
        <v>-14.3503161417319</v>
      </c>
      <c r="E767">
        <v>3.4115547506096598E-4</v>
      </c>
      <c r="F767" t="s">
        <v>2353</v>
      </c>
      <c r="G767" t="s">
        <v>2354</v>
      </c>
      <c r="H767" t="s">
        <v>2353</v>
      </c>
      <c r="I767">
        <v>0.119118</v>
      </c>
    </row>
    <row r="768" spans="1:9">
      <c r="A768" t="s">
        <v>2358</v>
      </c>
      <c r="B768" t="s">
        <v>7</v>
      </c>
      <c r="C768">
        <v>-4.0120241242238999</v>
      </c>
      <c r="D768">
        <v>-17.468633055684201</v>
      </c>
      <c r="E768">
        <v>3.43657721673176E-4</v>
      </c>
      <c r="F768" t="s">
        <v>2356</v>
      </c>
      <c r="G768" t="s">
        <v>2357</v>
      </c>
      <c r="H768" t="s">
        <v>2356</v>
      </c>
      <c r="I768">
        <v>0.25888899999999998</v>
      </c>
    </row>
    <row r="769" spans="1:9">
      <c r="A769" t="s">
        <v>2361</v>
      </c>
      <c r="B769" t="s">
        <v>7</v>
      </c>
      <c r="C769">
        <v>-1.15322776957664</v>
      </c>
      <c r="D769">
        <v>-14.1916848271494</v>
      </c>
      <c r="E769">
        <v>3.4672683811547698E-4</v>
      </c>
      <c r="F769" t="s">
        <v>2359</v>
      </c>
      <c r="G769" t="s">
        <v>2360</v>
      </c>
      <c r="H769" t="s">
        <v>2362</v>
      </c>
      <c r="I769">
        <v>0.54390899999999998</v>
      </c>
    </row>
    <row r="770" spans="1:9">
      <c r="A770" t="s">
        <v>612</v>
      </c>
      <c r="B770" t="s">
        <v>7</v>
      </c>
      <c r="C770">
        <v>-2.8465509082429601</v>
      </c>
      <c r="D770">
        <v>-15.8642382764021</v>
      </c>
      <c r="E770">
        <v>3.51536154679977E-4</v>
      </c>
      <c r="F770" t="s">
        <v>2363</v>
      </c>
      <c r="G770" t="s">
        <v>611</v>
      </c>
      <c r="H770" t="s">
        <v>2364</v>
      </c>
      <c r="I770">
        <v>0.29678399999999999</v>
      </c>
    </row>
    <row r="771" spans="1:9">
      <c r="A771" t="s">
        <v>2367</v>
      </c>
      <c r="B771" t="s">
        <v>7</v>
      </c>
      <c r="C771">
        <v>-5.3744658547382302</v>
      </c>
      <c r="D771">
        <v>-17.7519877745654</v>
      </c>
      <c r="E771">
        <v>3.5223263652725897E-4</v>
      </c>
      <c r="F771" t="s">
        <v>2365</v>
      </c>
      <c r="G771" t="s">
        <v>2366</v>
      </c>
      <c r="H771" t="s">
        <v>2365</v>
      </c>
      <c r="I771">
        <v>0.64963099999999996</v>
      </c>
    </row>
    <row r="772" spans="1:9">
      <c r="A772" t="s">
        <v>122</v>
      </c>
      <c r="B772" t="s">
        <v>7</v>
      </c>
      <c r="C772">
        <v>-3.9163036464788101</v>
      </c>
      <c r="D772">
        <v>-15.471240353951201</v>
      </c>
      <c r="E772">
        <v>3.60023246380551E-4</v>
      </c>
      <c r="F772" t="s">
        <v>2368</v>
      </c>
      <c r="G772" t="s">
        <v>121</v>
      </c>
      <c r="H772" t="s">
        <v>2368</v>
      </c>
      <c r="I772">
        <v>0.66911100000000001</v>
      </c>
    </row>
    <row r="773" spans="1:9">
      <c r="A773" t="s">
        <v>2371</v>
      </c>
      <c r="B773" t="s">
        <v>7</v>
      </c>
      <c r="C773">
        <v>-5.28611505465559</v>
      </c>
      <c r="D773">
        <v>-17.801888357558699</v>
      </c>
      <c r="E773">
        <v>3.6200211082883401E-4</v>
      </c>
      <c r="F773" t="s">
        <v>2369</v>
      </c>
      <c r="G773" t="s">
        <v>2370</v>
      </c>
      <c r="H773" t="s">
        <v>2369</v>
      </c>
      <c r="I773">
        <v>0.12114</v>
      </c>
    </row>
    <row r="774" spans="1:9">
      <c r="A774" t="s">
        <v>2367</v>
      </c>
      <c r="B774" t="s">
        <v>7</v>
      </c>
      <c r="C774">
        <v>-5.27752400284436</v>
      </c>
      <c r="D774">
        <v>-17.806669535668</v>
      </c>
      <c r="E774">
        <v>3.8442773550535699E-4</v>
      </c>
      <c r="F774" t="s">
        <v>2380</v>
      </c>
      <c r="G774" t="s">
        <v>2366</v>
      </c>
      <c r="H774" t="s">
        <v>2380</v>
      </c>
      <c r="I774">
        <v>8.2352900000000007E-2</v>
      </c>
    </row>
    <row r="775" spans="1:9">
      <c r="A775" t="s">
        <v>170</v>
      </c>
      <c r="B775" t="s">
        <v>7</v>
      </c>
      <c r="C775">
        <v>-1.0286909075253501</v>
      </c>
      <c r="D775">
        <v>-13.5487091314368</v>
      </c>
      <c r="E775">
        <v>3.8532468946452501E-4</v>
      </c>
      <c r="F775" t="s">
        <v>2381</v>
      </c>
      <c r="G775" t="s">
        <v>169</v>
      </c>
      <c r="H775" t="s">
        <v>2381</v>
      </c>
      <c r="I775">
        <v>0.284746</v>
      </c>
    </row>
    <row r="776" spans="1:9">
      <c r="A776" t="s">
        <v>2384</v>
      </c>
      <c r="B776" t="s">
        <v>7</v>
      </c>
      <c r="C776">
        <v>-1.28218867421411</v>
      </c>
      <c r="D776">
        <v>-14.5277477892425</v>
      </c>
      <c r="E776">
        <v>3.9447416304461803E-4</v>
      </c>
      <c r="F776" t="s">
        <v>2382</v>
      </c>
      <c r="G776" t="s">
        <v>2383</v>
      </c>
      <c r="H776" t="s">
        <v>2385</v>
      </c>
      <c r="I776">
        <v>0.66342400000000001</v>
      </c>
    </row>
    <row r="777" spans="1:9">
      <c r="A777" t="s">
        <v>2388</v>
      </c>
      <c r="B777" t="s">
        <v>7</v>
      </c>
      <c r="C777">
        <v>-2.3759008696635999</v>
      </c>
      <c r="D777">
        <v>-16.892459661470401</v>
      </c>
      <c r="E777">
        <v>3.9713512992055398E-4</v>
      </c>
      <c r="F777" t="s">
        <v>2386</v>
      </c>
      <c r="G777" t="s">
        <v>2387</v>
      </c>
      <c r="H777" t="s">
        <v>2386</v>
      </c>
      <c r="I777">
        <v>0.62360000000000004</v>
      </c>
    </row>
    <row r="778" spans="1:9">
      <c r="A778" t="s">
        <v>2391</v>
      </c>
      <c r="B778" t="s">
        <v>7</v>
      </c>
      <c r="C778">
        <v>-0.85511581869534303</v>
      </c>
      <c r="D778">
        <v>-13.405000776270199</v>
      </c>
      <c r="E778">
        <v>3.9898079763462101E-4</v>
      </c>
      <c r="F778" t="s">
        <v>2389</v>
      </c>
      <c r="G778" t="s">
        <v>2390</v>
      </c>
      <c r="H778" t="s">
        <v>2392</v>
      </c>
      <c r="I778">
        <v>0.62074799999999997</v>
      </c>
    </row>
    <row r="779" spans="1:9">
      <c r="A779" t="s">
        <v>1686</v>
      </c>
      <c r="B779" t="s">
        <v>7</v>
      </c>
      <c r="C779">
        <v>-6.3499894328140396</v>
      </c>
      <c r="D779">
        <v>-17.116873541820699</v>
      </c>
      <c r="E779">
        <v>4.1163603355112E-4</v>
      </c>
      <c r="F779" t="s">
        <v>2393</v>
      </c>
      <c r="G779" t="s">
        <v>1685</v>
      </c>
      <c r="H779" t="s">
        <v>2393</v>
      </c>
      <c r="I779">
        <v>0.68943399999999999</v>
      </c>
    </row>
    <row r="780" spans="1:9">
      <c r="A780" t="s">
        <v>2396</v>
      </c>
      <c r="B780" t="s">
        <v>7</v>
      </c>
      <c r="C780">
        <v>-5.2661410681921996</v>
      </c>
      <c r="D780">
        <v>-17.812985024829601</v>
      </c>
      <c r="E780">
        <v>4.1377768618326298E-4</v>
      </c>
      <c r="F780" t="s">
        <v>2394</v>
      </c>
      <c r="G780" t="s">
        <v>2395</v>
      </c>
      <c r="H780" t="s">
        <v>2394</v>
      </c>
      <c r="I780">
        <v>0.447544</v>
      </c>
    </row>
    <row r="781" spans="1:9">
      <c r="A781" t="s">
        <v>2399</v>
      </c>
      <c r="B781" t="s">
        <v>7</v>
      </c>
      <c r="C781">
        <v>-3.3394312874763901</v>
      </c>
      <c r="D781">
        <v>-17.3856725014865</v>
      </c>
      <c r="E781">
        <v>4.1455925814042998E-4</v>
      </c>
      <c r="F781" t="s">
        <v>2397</v>
      </c>
      <c r="G781" t="s">
        <v>2398</v>
      </c>
      <c r="H781" t="s">
        <v>2397</v>
      </c>
      <c r="I781">
        <v>0.5625</v>
      </c>
    </row>
    <row r="782" spans="1:9">
      <c r="A782" t="s">
        <v>2402</v>
      </c>
      <c r="B782" t="s">
        <v>7</v>
      </c>
      <c r="C782">
        <v>-5.2643816945131698</v>
      </c>
      <c r="D782">
        <v>-17.813959182302298</v>
      </c>
      <c r="E782">
        <v>4.1849259667589599E-4</v>
      </c>
      <c r="F782" t="s">
        <v>2400</v>
      </c>
      <c r="G782" t="s">
        <v>2401</v>
      </c>
      <c r="H782" t="s">
        <v>2400</v>
      </c>
      <c r="I782">
        <v>0.46915400000000002</v>
      </c>
    </row>
    <row r="783" spans="1:9">
      <c r="A783" t="s">
        <v>2405</v>
      </c>
      <c r="B783" t="s">
        <v>7</v>
      </c>
      <c r="C783">
        <v>-3.1723630302360899</v>
      </c>
      <c r="D783">
        <v>-17.3245579034357</v>
      </c>
      <c r="E783">
        <v>4.2062102489211998E-4</v>
      </c>
      <c r="F783" t="s">
        <v>2403</v>
      </c>
      <c r="G783" t="s">
        <v>2404</v>
      </c>
      <c r="H783" t="s">
        <v>2403</v>
      </c>
      <c r="I783">
        <v>0.19544</v>
      </c>
    </row>
    <row r="784" spans="1:9">
      <c r="A784" t="s">
        <v>2408</v>
      </c>
      <c r="B784" t="s">
        <v>7</v>
      </c>
      <c r="C784">
        <v>-0.922311791598459</v>
      </c>
      <c r="D784">
        <v>-14.0058296622247</v>
      </c>
      <c r="E784">
        <v>4.2227121473961199E-4</v>
      </c>
      <c r="F784" t="s">
        <v>2406</v>
      </c>
      <c r="G784" t="s">
        <v>2407</v>
      </c>
      <c r="H784" t="s">
        <v>2406</v>
      </c>
      <c r="I784">
        <v>0.15073800000000001</v>
      </c>
    </row>
    <row r="785" spans="1:9">
      <c r="A785" t="s">
        <v>2411</v>
      </c>
      <c r="B785" t="s">
        <v>7</v>
      </c>
      <c r="C785">
        <v>-5.4221894858915203</v>
      </c>
      <c r="D785">
        <v>-17.7244818639731</v>
      </c>
      <c r="E785">
        <v>4.3289653363260598E-4</v>
      </c>
      <c r="F785" t="s">
        <v>2409</v>
      </c>
      <c r="G785" t="s">
        <v>2410</v>
      </c>
      <c r="H785" t="s">
        <v>2409</v>
      </c>
      <c r="I785">
        <v>9.4269900000000004E-2</v>
      </c>
    </row>
    <row r="786" spans="1:9">
      <c r="A786" t="s">
        <v>2414</v>
      </c>
      <c r="B786" t="s">
        <v>7</v>
      </c>
      <c r="C786">
        <v>-5.2589909017181702</v>
      </c>
      <c r="D786">
        <v>-17.816940738915399</v>
      </c>
      <c r="E786">
        <v>4.3328120776140502E-4</v>
      </c>
      <c r="F786" t="s">
        <v>2412</v>
      </c>
      <c r="G786" t="s">
        <v>2413</v>
      </c>
      <c r="H786" t="s">
        <v>2412</v>
      </c>
      <c r="I786">
        <v>0.121447</v>
      </c>
    </row>
    <row r="787" spans="1:9">
      <c r="A787" t="s">
        <v>2417</v>
      </c>
      <c r="B787" t="s">
        <v>7</v>
      </c>
      <c r="C787">
        <v>-5.7999137170144204</v>
      </c>
      <c r="D787">
        <v>-17.493410411069</v>
      </c>
      <c r="E787">
        <v>4.3872189812420802E-4</v>
      </c>
      <c r="F787" t="s">
        <v>2415</v>
      </c>
      <c r="G787" t="s">
        <v>2416</v>
      </c>
      <c r="H787" t="s">
        <v>2415</v>
      </c>
      <c r="I787">
        <v>0.109302</v>
      </c>
    </row>
    <row r="788" spans="1:9">
      <c r="A788" t="s">
        <v>2420</v>
      </c>
      <c r="B788" t="s">
        <v>7</v>
      </c>
      <c r="C788">
        <v>-2.0971712672986298</v>
      </c>
      <c r="D788">
        <v>-16.302594892314101</v>
      </c>
      <c r="E788">
        <v>4.4241563520706797E-4</v>
      </c>
      <c r="F788" t="s">
        <v>2418</v>
      </c>
      <c r="G788" t="s">
        <v>2419</v>
      </c>
      <c r="H788" t="s">
        <v>2418</v>
      </c>
      <c r="I788">
        <v>0.28708800000000001</v>
      </c>
    </row>
    <row r="789" spans="1:9">
      <c r="A789" t="s">
        <v>2423</v>
      </c>
      <c r="B789" t="s">
        <v>7</v>
      </c>
      <c r="C789">
        <v>-5.2528804552252399</v>
      </c>
      <c r="D789">
        <v>-17.820314302098399</v>
      </c>
      <c r="E789">
        <v>4.5109275764405101E-4</v>
      </c>
      <c r="F789" t="s">
        <v>2421</v>
      </c>
      <c r="G789" t="s">
        <v>2422</v>
      </c>
      <c r="H789" t="s">
        <v>2424</v>
      </c>
      <c r="I789">
        <v>0.59042600000000001</v>
      </c>
    </row>
    <row r="790" spans="1:9">
      <c r="A790" t="s">
        <v>1610</v>
      </c>
      <c r="B790" t="s">
        <v>7</v>
      </c>
      <c r="C790">
        <v>-2.0296309159713002</v>
      </c>
      <c r="D790">
        <v>-16.584057489035899</v>
      </c>
      <c r="E790">
        <v>4.5109275764405101E-4</v>
      </c>
      <c r="F790" t="s">
        <v>2425</v>
      </c>
      <c r="G790" t="s">
        <v>1609</v>
      </c>
      <c r="H790" t="s">
        <v>2425</v>
      </c>
      <c r="I790">
        <v>0.44012600000000002</v>
      </c>
    </row>
    <row r="791" spans="1:9">
      <c r="A791" t="s">
        <v>2428</v>
      </c>
      <c r="B791" t="s">
        <v>7</v>
      </c>
      <c r="C791">
        <v>-5.9022821357855202</v>
      </c>
      <c r="D791">
        <v>-17.426810820261998</v>
      </c>
      <c r="E791">
        <v>4.5253079099940999E-4</v>
      </c>
      <c r="F791" t="s">
        <v>2426</v>
      </c>
      <c r="G791" t="s">
        <v>2427</v>
      </c>
      <c r="H791" t="s">
        <v>2426</v>
      </c>
      <c r="I791">
        <v>0.43660700000000002</v>
      </c>
    </row>
    <row r="792" spans="1:9">
      <c r="A792" t="s">
        <v>2431</v>
      </c>
      <c r="B792" t="s">
        <v>7</v>
      </c>
      <c r="C792">
        <v>-2.3820101727897498</v>
      </c>
      <c r="D792">
        <v>-16.514403154614801</v>
      </c>
      <c r="E792">
        <v>4.5780679142248598E-4</v>
      </c>
      <c r="F792" t="s">
        <v>2429</v>
      </c>
      <c r="G792" t="s">
        <v>2430</v>
      </c>
      <c r="H792" t="s">
        <v>2429</v>
      </c>
      <c r="I792">
        <v>0.42105300000000001</v>
      </c>
    </row>
    <row r="793" spans="1:9">
      <c r="A793" t="s">
        <v>2434</v>
      </c>
      <c r="B793" t="s">
        <v>7</v>
      </c>
      <c r="C793">
        <v>-1.5859322720531599</v>
      </c>
      <c r="D793">
        <v>-15.9342295180259</v>
      </c>
      <c r="E793">
        <v>4.5832702507193597E-4</v>
      </c>
      <c r="F793" t="s">
        <v>2432</v>
      </c>
      <c r="G793" t="s">
        <v>2433</v>
      </c>
      <c r="H793" t="s">
        <v>2435</v>
      </c>
      <c r="I793">
        <v>0.65467600000000004</v>
      </c>
    </row>
    <row r="794" spans="1:9">
      <c r="A794" t="s">
        <v>2438</v>
      </c>
      <c r="B794" t="s">
        <v>7</v>
      </c>
      <c r="C794">
        <v>-2.3519889624963901</v>
      </c>
      <c r="D794">
        <v>-16.265352313015601</v>
      </c>
      <c r="E794">
        <v>4.6142710469761E-4</v>
      </c>
      <c r="F794" t="s">
        <v>2436</v>
      </c>
      <c r="G794" t="s">
        <v>2437</v>
      </c>
      <c r="H794" t="s">
        <v>2439</v>
      </c>
      <c r="I794">
        <v>0.53602799999999995</v>
      </c>
    </row>
    <row r="795" spans="1:9">
      <c r="A795" t="s">
        <v>2442</v>
      </c>
      <c r="B795" t="s">
        <v>7</v>
      </c>
      <c r="C795">
        <v>-5.0055958171059798</v>
      </c>
      <c r="D795">
        <v>-17.7813600779414</v>
      </c>
      <c r="E795">
        <v>4.74737384358266E-4</v>
      </c>
      <c r="F795" t="s">
        <v>2440</v>
      </c>
      <c r="G795" t="s">
        <v>2441</v>
      </c>
      <c r="H795" t="s">
        <v>2440</v>
      </c>
      <c r="I795">
        <v>0.50738399999999995</v>
      </c>
    </row>
    <row r="796" spans="1:9">
      <c r="A796" t="s">
        <v>36</v>
      </c>
      <c r="B796" t="s">
        <v>7</v>
      </c>
      <c r="C796">
        <v>-1.4230955814841</v>
      </c>
      <c r="D796">
        <v>-13.034286152515101</v>
      </c>
      <c r="E796">
        <v>4.80928287256045E-4</v>
      </c>
      <c r="F796" t="s">
        <v>2443</v>
      </c>
      <c r="G796" t="s">
        <v>35</v>
      </c>
      <c r="H796" t="s">
        <v>2443</v>
      </c>
      <c r="I796">
        <v>0.177285</v>
      </c>
    </row>
    <row r="797" spans="1:9">
      <c r="A797" t="s">
        <v>2446</v>
      </c>
      <c r="B797" t="s">
        <v>7</v>
      </c>
      <c r="C797">
        <v>-0.85292192967884595</v>
      </c>
      <c r="D797">
        <v>-11.797055044007401</v>
      </c>
      <c r="E797">
        <v>4.82653014782595E-4</v>
      </c>
      <c r="F797" t="s">
        <v>2444</v>
      </c>
      <c r="G797" t="s">
        <v>2445</v>
      </c>
      <c r="H797" t="s">
        <v>2444</v>
      </c>
      <c r="I797">
        <v>0.54347800000000002</v>
      </c>
    </row>
    <row r="798" spans="1:9">
      <c r="A798" t="s">
        <v>2449</v>
      </c>
      <c r="B798" t="s">
        <v>7</v>
      </c>
      <c r="C798">
        <v>-4.9217950046280601</v>
      </c>
      <c r="D798">
        <v>-17.3049837297506</v>
      </c>
      <c r="E798">
        <v>4.8623802902626702E-4</v>
      </c>
      <c r="F798" t="s">
        <v>2447</v>
      </c>
      <c r="G798" t="s">
        <v>2448</v>
      </c>
      <c r="H798" t="s">
        <v>2447</v>
      </c>
      <c r="I798">
        <v>0.48775499999999999</v>
      </c>
    </row>
    <row r="799" spans="1:9">
      <c r="A799" t="s">
        <v>2452</v>
      </c>
      <c r="B799" t="s">
        <v>7</v>
      </c>
      <c r="C799">
        <v>-4.7119711344676896</v>
      </c>
      <c r="D799">
        <v>-17.730140725094099</v>
      </c>
      <c r="E799">
        <v>4.8733196446101602E-4</v>
      </c>
      <c r="F799" t="s">
        <v>2450</v>
      </c>
      <c r="G799" t="s">
        <v>2451</v>
      </c>
      <c r="H799" t="s">
        <v>2450</v>
      </c>
      <c r="I799">
        <v>0.39662399999999998</v>
      </c>
    </row>
    <row r="800" spans="1:9">
      <c r="A800" t="s">
        <v>2455</v>
      </c>
      <c r="B800" t="s">
        <v>7</v>
      </c>
      <c r="C800">
        <v>-4.4068006124649699</v>
      </c>
      <c r="D800">
        <v>-17.681544951385401</v>
      </c>
      <c r="E800">
        <v>4.8802273354567002E-4</v>
      </c>
      <c r="F800" t="s">
        <v>2453</v>
      </c>
      <c r="G800" t="s">
        <v>2454</v>
      </c>
      <c r="H800" t="s">
        <v>2453</v>
      </c>
      <c r="I800">
        <v>0.54106299999999996</v>
      </c>
    </row>
    <row r="801" spans="1:9">
      <c r="A801" t="s">
        <v>2458</v>
      </c>
      <c r="B801" t="s">
        <v>7</v>
      </c>
      <c r="C801">
        <v>-3.4684176558558399</v>
      </c>
      <c r="D801">
        <v>-17.449906416131601</v>
      </c>
      <c r="E801">
        <v>4.98283400165652E-4</v>
      </c>
      <c r="F801" t="s">
        <v>2456</v>
      </c>
      <c r="G801" t="s">
        <v>2457</v>
      </c>
      <c r="H801" t="s">
        <v>2456</v>
      </c>
      <c r="I801">
        <v>0.36686999999999997</v>
      </c>
    </row>
    <row r="802" spans="1:9">
      <c r="A802" t="s">
        <v>2461</v>
      </c>
      <c r="B802" t="s">
        <v>7</v>
      </c>
      <c r="C802">
        <v>-5.97157003953141</v>
      </c>
      <c r="D802">
        <v>-17.3808040562207</v>
      </c>
      <c r="E802">
        <v>5.0440985389366903E-4</v>
      </c>
      <c r="F802" t="s">
        <v>2459</v>
      </c>
      <c r="G802" t="s">
        <v>2460</v>
      </c>
      <c r="H802" t="s">
        <v>2459</v>
      </c>
      <c r="I802">
        <v>9.8207900000000001E-2</v>
      </c>
    </row>
    <row r="803" spans="1:9">
      <c r="A803" t="s">
        <v>430</v>
      </c>
      <c r="B803" t="s">
        <v>7</v>
      </c>
      <c r="C803">
        <v>-1.80530152090036</v>
      </c>
      <c r="D803">
        <v>-14.3335384475713</v>
      </c>
      <c r="E803">
        <v>5.0509047189920605E-4</v>
      </c>
      <c r="F803" t="s">
        <v>2462</v>
      </c>
      <c r="G803" t="s">
        <v>429</v>
      </c>
      <c r="H803" t="s">
        <v>2462</v>
      </c>
      <c r="I803">
        <v>0.533582</v>
      </c>
    </row>
    <row r="804" spans="1:9">
      <c r="A804" t="s">
        <v>2469</v>
      </c>
      <c r="B804" t="s">
        <v>7</v>
      </c>
      <c r="C804">
        <v>-2.0750263034373702</v>
      </c>
      <c r="D804">
        <v>-16.498060062843599</v>
      </c>
      <c r="E804">
        <v>5.1861638437201204E-4</v>
      </c>
      <c r="F804" t="s">
        <v>2467</v>
      </c>
      <c r="G804" t="s">
        <v>2468</v>
      </c>
      <c r="H804" t="s">
        <v>2470</v>
      </c>
      <c r="I804">
        <v>0.73049200000000003</v>
      </c>
    </row>
    <row r="805" spans="1:9">
      <c r="A805" t="s">
        <v>2473</v>
      </c>
      <c r="B805" t="s">
        <v>7</v>
      </c>
      <c r="C805">
        <v>-5.23064725319818</v>
      </c>
      <c r="D805">
        <v>-17.832535161307099</v>
      </c>
      <c r="E805">
        <v>5.2069592760625998E-4</v>
      </c>
      <c r="F805" t="s">
        <v>2471</v>
      </c>
      <c r="G805" t="s">
        <v>2472</v>
      </c>
      <c r="H805" t="s">
        <v>2471</v>
      </c>
      <c r="I805">
        <v>0.38248199999999999</v>
      </c>
    </row>
    <row r="806" spans="1:9">
      <c r="A806" t="s">
        <v>2476</v>
      </c>
      <c r="B806" t="s">
        <v>7</v>
      </c>
      <c r="C806">
        <v>-2.7815812748989299</v>
      </c>
      <c r="D806">
        <v>-16.0578821618215</v>
      </c>
      <c r="E806">
        <v>5.2579504003185805E-4</v>
      </c>
      <c r="F806" t="s">
        <v>2474</v>
      </c>
      <c r="G806" t="s">
        <v>2475</v>
      </c>
      <c r="H806" t="s">
        <v>2477</v>
      </c>
      <c r="I806">
        <v>0.16115699999999999</v>
      </c>
    </row>
    <row r="807" spans="1:9">
      <c r="A807" t="s">
        <v>2480</v>
      </c>
      <c r="B807" t="s">
        <v>7</v>
      </c>
      <c r="C807">
        <v>-1.2615083106992799</v>
      </c>
      <c r="D807">
        <v>-14.9408839295573</v>
      </c>
      <c r="E807">
        <v>5.3001262193014503E-4</v>
      </c>
      <c r="F807" t="s">
        <v>2478</v>
      </c>
      <c r="G807" t="s">
        <v>2479</v>
      </c>
      <c r="H807" t="s">
        <v>2478</v>
      </c>
      <c r="I807">
        <v>0.42269299999999999</v>
      </c>
    </row>
    <row r="808" spans="1:9">
      <c r="A808" t="s">
        <v>2483</v>
      </c>
      <c r="B808" t="s">
        <v>7</v>
      </c>
      <c r="C808">
        <v>-2.36704065961499</v>
      </c>
      <c r="D808">
        <v>-16.538807345649801</v>
      </c>
      <c r="E808">
        <v>5.3043585607978898E-4</v>
      </c>
      <c r="F808" t="s">
        <v>2481</v>
      </c>
      <c r="G808" t="s">
        <v>2482</v>
      </c>
      <c r="H808" t="s">
        <v>2481</v>
      </c>
      <c r="I808">
        <v>0.30447800000000003</v>
      </c>
    </row>
    <row r="809" spans="1:9">
      <c r="A809" t="s">
        <v>2486</v>
      </c>
      <c r="B809" t="s">
        <v>7</v>
      </c>
      <c r="C809">
        <v>-1.4704899740658</v>
      </c>
      <c r="D809">
        <v>-14.582472359452799</v>
      </c>
      <c r="E809">
        <v>5.3043917129219002E-4</v>
      </c>
      <c r="F809" t="s">
        <v>2484</v>
      </c>
      <c r="G809" t="s">
        <v>2485</v>
      </c>
      <c r="H809" t="s">
        <v>2487</v>
      </c>
      <c r="I809">
        <v>0.55834899999999998</v>
      </c>
    </row>
    <row r="810" spans="1:9">
      <c r="A810" t="s">
        <v>2490</v>
      </c>
      <c r="B810" t="s">
        <v>7</v>
      </c>
      <c r="C810">
        <v>-1.19776671142631</v>
      </c>
      <c r="D810">
        <v>-14.910861321402299</v>
      </c>
      <c r="E810">
        <v>5.3480790094246895E-4</v>
      </c>
      <c r="F810" t="s">
        <v>2488</v>
      </c>
      <c r="G810" t="s">
        <v>2489</v>
      </c>
      <c r="H810" t="s">
        <v>2491</v>
      </c>
      <c r="I810">
        <v>0.50801600000000002</v>
      </c>
    </row>
    <row r="811" spans="1:9">
      <c r="A811" t="s">
        <v>2494</v>
      </c>
      <c r="B811" t="s">
        <v>7</v>
      </c>
      <c r="C811">
        <v>-2.4070114015616499</v>
      </c>
      <c r="D811">
        <v>-16.232830810656999</v>
      </c>
      <c r="E811">
        <v>5.3626195421044797E-4</v>
      </c>
      <c r="F811" t="s">
        <v>2492</v>
      </c>
      <c r="G811" t="s">
        <v>2493</v>
      </c>
      <c r="H811" t="s">
        <v>2492</v>
      </c>
      <c r="I811">
        <v>0.52089600000000003</v>
      </c>
    </row>
    <row r="812" spans="1:9">
      <c r="A812" t="s">
        <v>2497</v>
      </c>
      <c r="B812" t="s">
        <v>7</v>
      </c>
      <c r="C812">
        <v>-5.63489037262545</v>
      </c>
      <c r="D812">
        <v>-17.597246436607399</v>
      </c>
      <c r="E812">
        <v>5.4141732788923896E-4</v>
      </c>
      <c r="F812" t="s">
        <v>2495</v>
      </c>
      <c r="G812" t="s">
        <v>2496</v>
      </c>
      <c r="H812" t="s">
        <v>2495</v>
      </c>
      <c r="I812">
        <v>0.41282600000000003</v>
      </c>
    </row>
    <row r="813" spans="1:9">
      <c r="A813" t="s">
        <v>2500</v>
      </c>
      <c r="B813" t="s">
        <v>7</v>
      </c>
      <c r="C813">
        <v>-5.2238496315207703</v>
      </c>
      <c r="D813">
        <v>-17.836254653799902</v>
      </c>
      <c r="E813">
        <v>5.4292859153536E-4</v>
      </c>
      <c r="F813" t="s">
        <v>2498</v>
      </c>
      <c r="G813" t="s">
        <v>2499</v>
      </c>
      <c r="H813" t="s">
        <v>2498</v>
      </c>
      <c r="I813">
        <v>0.345974</v>
      </c>
    </row>
    <row r="814" spans="1:9">
      <c r="A814" t="s">
        <v>1321</v>
      </c>
      <c r="B814" t="s">
        <v>7</v>
      </c>
      <c r="C814">
        <v>-3.0735511365950501</v>
      </c>
      <c r="D814">
        <v>-16.1726389068989</v>
      </c>
      <c r="E814">
        <v>5.4385650931343095E-4</v>
      </c>
      <c r="F814" t="s">
        <v>2501</v>
      </c>
      <c r="G814" t="s">
        <v>1320</v>
      </c>
      <c r="H814" t="s">
        <v>2501</v>
      </c>
      <c r="I814">
        <v>0.50596399999999997</v>
      </c>
    </row>
    <row r="815" spans="1:9">
      <c r="A815" t="s">
        <v>2504</v>
      </c>
      <c r="B815" t="s">
        <v>7</v>
      </c>
      <c r="C815">
        <v>-1.55786622038943</v>
      </c>
      <c r="D815">
        <v>-15.4777122610375</v>
      </c>
      <c r="E815">
        <v>5.4385650931343095E-4</v>
      </c>
      <c r="F815" t="s">
        <v>2502</v>
      </c>
      <c r="G815" t="s">
        <v>2503</v>
      </c>
      <c r="H815" t="s">
        <v>2505</v>
      </c>
      <c r="I815">
        <v>0.72401400000000005</v>
      </c>
    </row>
    <row r="816" spans="1:9">
      <c r="A816" t="s">
        <v>1818</v>
      </c>
      <c r="B816" t="s">
        <v>7</v>
      </c>
      <c r="C816">
        <v>-5.8131064083098698</v>
      </c>
      <c r="D816">
        <v>-16.184690463944801</v>
      </c>
      <c r="E816">
        <v>5.4786476882349598E-4</v>
      </c>
      <c r="F816" t="s">
        <v>2506</v>
      </c>
      <c r="G816" t="s">
        <v>1817</v>
      </c>
      <c r="H816" t="s">
        <v>2507</v>
      </c>
      <c r="I816">
        <v>0.43029299999999998</v>
      </c>
    </row>
    <row r="817" spans="1:9">
      <c r="A817" t="s">
        <v>2033</v>
      </c>
      <c r="B817" t="s">
        <v>7</v>
      </c>
      <c r="C817">
        <v>-1.6696381925221799</v>
      </c>
      <c r="D817">
        <v>-15.907370863558601</v>
      </c>
      <c r="E817">
        <v>5.5480558742054299E-4</v>
      </c>
      <c r="F817" t="s">
        <v>2508</v>
      </c>
      <c r="G817" t="s">
        <v>2032</v>
      </c>
      <c r="H817" t="s">
        <v>2508</v>
      </c>
      <c r="I817">
        <v>0.61099999999999999</v>
      </c>
    </row>
    <row r="818" spans="1:9">
      <c r="A818" t="s">
        <v>2511</v>
      </c>
      <c r="B818" t="s">
        <v>7</v>
      </c>
      <c r="C818">
        <v>-5.7341785746050302</v>
      </c>
      <c r="D818">
        <v>-17.535299411467602</v>
      </c>
      <c r="E818">
        <v>5.5488071366291804E-4</v>
      </c>
      <c r="F818" t="s">
        <v>2509</v>
      </c>
      <c r="G818" t="s">
        <v>2510</v>
      </c>
      <c r="H818" t="s">
        <v>2509</v>
      </c>
      <c r="I818">
        <v>0.114706</v>
      </c>
    </row>
    <row r="819" spans="1:9">
      <c r="A819" t="s">
        <v>2514</v>
      </c>
      <c r="B819" t="s">
        <v>7</v>
      </c>
      <c r="C819">
        <v>-3.54176032269095</v>
      </c>
      <c r="D819">
        <v>-17.485979221614301</v>
      </c>
      <c r="E819">
        <v>5.5508847121477501E-4</v>
      </c>
      <c r="F819" t="s">
        <v>2512</v>
      </c>
      <c r="G819" t="s">
        <v>2513</v>
      </c>
      <c r="H819" t="s">
        <v>2512</v>
      </c>
      <c r="I819">
        <v>0.178317</v>
      </c>
    </row>
    <row r="820" spans="1:9">
      <c r="A820" t="s">
        <v>446</v>
      </c>
      <c r="B820" t="s">
        <v>7</v>
      </c>
      <c r="C820">
        <v>-1.5610321444673101</v>
      </c>
      <c r="D820">
        <v>-16.0302293591037</v>
      </c>
      <c r="E820">
        <v>5.5508847121477501E-4</v>
      </c>
      <c r="F820" t="s">
        <v>2515</v>
      </c>
      <c r="G820" t="s">
        <v>445</v>
      </c>
      <c r="H820" t="s">
        <v>2515</v>
      </c>
      <c r="I820">
        <v>0.38452500000000001</v>
      </c>
    </row>
    <row r="821" spans="1:9">
      <c r="A821" t="s">
        <v>305</v>
      </c>
      <c r="B821" t="s">
        <v>7</v>
      </c>
      <c r="C821">
        <v>-5.2720483787362298</v>
      </c>
      <c r="D821">
        <v>-17.809710294814401</v>
      </c>
      <c r="E821">
        <v>5.5682854125842804E-4</v>
      </c>
      <c r="F821" t="s">
        <v>2516</v>
      </c>
      <c r="G821" t="s">
        <v>304</v>
      </c>
      <c r="H821" t="s">
        <v>2517</v>
      </c>
      <c r="I821">
        <v>0.49492000000000003</v>
      </c>
    </row>
    <row r="822" spans="1:9">
      <c r="A822" t="s">
        <v>2120</v>
      </c>
      <c r="B822" t="s">
        <v>7</v>
      </c>
      <c r="C822">
        <v>-2.69542787939243</v>
      </c>
      <c r="D822">
        <v>-15.473926597724899</v>
      </c>
      <c r="E822">
        <v>5.5995893267644903E-4</v>
      </c>
      <c r="F822" t="s">
        <v>2519</v>
      </c>
      <c r="G822" t="s">
        <v>2119</v>
      </c>
      <c r="H822" t="s">
        <v>2519</v>
      </c>
      <c r="I822">
        <v>0.24141899999999999</v>
      </c>
    </row>
    <row r="823" spans="1:9">
      <c r="A823" t="s">
        <v>2522</v>
      </c>
      <c r="B823" t="s">
        <v>7</v>
      </c>
      <c r="C823">
        <v>-5.8423340493101898</v>
      </c>
      <c r="D823">
        <v>-17.466012742976499</v>
      </c>
      <c r="E823">
        <v>5.6407732897418195E-4</v>
      </c>
      <c r="F823" t="s">
        <v>2520</v>
      </c>
      <c r="G823" t="s">
        <v>2521</v>
      </c>
      <c r="H823" t="s">
        <v>2520</v>
      </c>
      <c r="I823">
        <v>0.51307499999999995</v>
      </c>
    </row>
    <row r="824" spans="1:9">
      <c r="A824" t="s">
        <v>2525</v>
      </c>
      <c r="B824" t="s">
        <v>7</v>
      </c>
      <c r="C824">
        <v>-1.42474862262735</v>
      </c>
      <c r="D824">
        <v>-15.712153359435501</v>
      </c>
      <c r="E824">
        <v>5.6407732897418195E-4</v>
      </c>
      <c r="F824" t="s">
        <v>2523</v>
      </c>
      <c r="G824" t="s">
        <v>2524</v>
      </c>
      <c r="H824" t="s">
        <v>2523</v>
      </c>
      <c r="I824">
        <v>0.67993000000000003</v>
      </c>
    </row>
    <row r="825" spans="1:9">
      <c r="A825" t="s">
        <v>2528</v>
      </c>
      <c r="B825" t="s">
        <v>7</v>
      </c>
      <c r="C825">
        <v>-4.7421617175657103</v>
      </c>
      <c r="D825">
        <v>-17.757617392803301</v>
      </c>
      <c r="E825">
        <v>5.6407732897418195E-4</v>
      </c>
      <c r="F825" t="s">
        <v>2526</v>
      </c>
      <c r="G825" t="s">
        <v>2527</v>
      </c>
      <c r="H825" t="s">
        <v>2526</v>
      </c>
      <c r="I825">
        <v>0.46770600000000001</v>
      </c>
    </row>
    <row r="826" spans="1:9">
      <c r="A826" t="s">
        <v>2531</v>
      </c>
      <c r="B826" t="s">
        <v>7</v>
      </c>
      <c r="C826">
        <v>-2.74721060596434</v>
      </c>
      <c r="D826">
        <v>-17.164816249684801</v>
      </c>
      <c r="E826">
        <v>5.6573480512320598E-4</v>
      </c>
      <c r="F826" t="s">
        <v>2529</v>
      </c>
      <c r="G826" t="s">
        <v>2530</v>
      </c>
      <c r="H826" t="s">
        <v>2529</v>
      </c>
      <c r="I826">
        <v>0.637409</v>
      </c>
    </row>
    <row r="827" spans="1:9">
      <c r="A827" t="s">
        <v>423</v>
      </c>
      <c r="B827" t="s">
        <v>7</v>
      </c>
      <c r="C827">
        <v>-5.6498257361525299</v>
      </c>
      <c r="D827">
        <v>-17.588030744518701</v>
      </c>
      <c r="E827">
        <v>5.7125401481156895E-4</v>
      </c>
      <c r="F827" t="s">
        <v>2532</v>
      </c>
      <c r="G827" t="s">
        <v>422</v>
      </c>
      <c r="H827" t="s">
        <v>2532</v>
      </c>
      <c r="I827">
        <v>0.58233299999999999</v>
      </c>
    </row>
    <row r="828" spans="1:9">
      <c r="A828" t="s">
        <v>1117</v>
      </c>
      <c r="B828" t="s">
        <v>7</v>
      </c>
      <c r="C828">
        <v>-1.3009598321856499</v>
      </c>
      <c r="D828">
        <v>-15.316417043549199</v>
      </c>
      <c r="E828">
        <v>5.8010917957607795E-4</v>
      </c>
      <c r="F828" t="s">
        <v>2533</v>
      </c>
      <c r="G828" t="s">
        <v>1116</v>
      </c>
      <c r="H828" t="s">
        <v>2534</v>
      </c>
      <c r="I828">
        <v>0.62787599999999999</v>
      </c>
    </row>
    <row r="829" spans="1:9">
      <c r="A829" t="s">
        <v>2540</v>
      </c>
      <c r="B829" t="s">
        <v>7</v>
      </c>
      <c r="C829">
        <v>-5.21046035315978</v>
      </c>
      <c r="D829">
        <v>-17.843557721218001</v>
      </c>
      <c r="E829">
        <v>5.8510962486805498E-4</v>
      </c>
      <c r="F829" t="s">
        <v>2538</v>
      </c>
      <c r="G829" t="s">
        <v>2539</v>
      </c>
      <c r="H829" t="s">
        <v>2538</v>
      </c>
      <c r="I829">
        <v>0.67577200000000004</v>
      </c>
    </row>
    <row r="830" spans="1:9">
      <c r="A830" t="s">
        <v>2543</v>
      </c>
      <c r="B830" t="s">
        <v>7</v>
      </c>
      <c r="C830">
        <v>-1.6036696166440501</v>
      </c>
      <c r="D830">
        <v>-16.1025822299688</v>
      </c>
      <c r="E830">
        <v>5.8659580668174297E-4</v>
      </c>
      <c r="F830" t="s">
        <v>2541</v>
      </c>
      <c r="G830" t="s">
        <v>2542</v>
      </c>
      <c r="H830" t="s">
        <v>2544</v>
      </c>
      <c r="I830">
        <v>0.63364799999999999</v>
      </c>
    </row>
    <row r="831" spans="1:9">
      <c r="A831" t="s">
        <v>1984</v>
      </c>
      <c r="B831" t="s">
        <v>7</v>
      </c>
      <c r="C831">
        <v>-1.85328024330054</v>
      </c>
      <c r="D831">
        <v>-15.090454540635299</v>
      </c>
      <c r="E831">
        <v>5.9667744081992895E-4</v>
      </c>
      <c r="F831" t="s">
        <v>2545</v>
      </c>
      <c r="G831" t="s">
        <v>1983</v>
      </c>
      <c r="H831" t="s">
        <v>2545</v>
      </c>
      <c r="I831">
        <v>0.71562199999999998</v>
      </c>
    </row>
    <row r="832" spans="1:9">
      <c r="A832" t="s">
        <v>2174</v>
      </c>
      <c r="B832" t="s">
        <v>7</v>
      </c>
      <c r="C832">
        <v>-1.40216203114389</v>
      </c>
      <c r="D832">
        <v>-14.091771520886899</v>
      </c>
      <c r="E832">
        <v>6.0300981090282302E-4</v>
      </c>
      <c r="F832" t="s">
        <v>2546</v>
      </c>
      <c r="G832" t="s">
        <v>2173</v>
      </c>
      <c r="H832" t="s">
        <v>2547</v>
      </c>
      <c r="I832">
        <v>0.69827600000000001</v>
      </c>
    </row>
    <row r="833" spans="1:9">
      <c r="A833" t="s">
        <v>2553</v>
      </c>
      <c r="B833" t="s">
        <v>7</v>
      </c>
      <c r="C833">
        <v>-5.4058382824790598</v>
      </c>
      <c r="D833">
        <v>-17.733949413082701</v>
      </c>
      <c r="E833">
        <v>6.1155597819007197E-4</v>
      </c>
      <c r="F833" t="s">
        <v>2551</v>
      </c>
      <c r="G833" t="s">
        <v>2552</v>
      </c>
      <c r="H833" t="s">
        <v>2554</v>
      </c>
      <c r="I833">
        <v>0.41935499999999998</v>
      </c>
    </row>
    <row r="834" spans="1:9">
      <c r="A834" t="s">
        <v>2557</v>
      </c>
      <c r="B834" t="s">
        <v>7</v>
      </c>
      <c r="C834">
        <v>-1.6733348031400399</v>
      </c>
      <c r="D834">
        <v>-16.281226389625701</v>
      </c>
      <c r="E834">
        <v>6.1155597819007197E-4</v>
      </c>
      <c r="F834" t="s">
        <v>2555</v>
      </c>
      <c r="G834" t="s">
        <v>2556</v>
      </c>
      <c r="H834" t="s">
        <v>2555</v>
      </c>
      <c r="I834">
        <v>0.22866900000000001</v>
      </c>
    </row>
    <row r="835" spans="1:9">
      <c r="A835" t="s">
        <v>2560</v>
      </c>
      <c r="B835" t="s">
        <v>7</v>
      </c>
      <c r="C835">
        <v>-1.76522035047327</v>
      </c>
      <c r="D835">
        <v>-16.308351425412202</v>
      </c>
      <c r="E835">
        <v>6.1279697260036405E-4</v>
      </c>
      <c r="F835" t="s">
        <v>2558</v>
      </c>
      <c r="G835" t="s">
        <v>2559</v>
      </c>
      <c r="H835" t="s">
        <v>2558</v>
      </c>
      <c r="I835">
        <v>0.65085400000000004</v>
      </c>
    </row>
    <row r="836" spans="1:9">
      <c r="A836" t="s">
        <v>2563</v>
      </c>
      <c r="B836" t="s">
        <v>7</v>
      </c>
      <c r="C836">
        <v>-4.8923346457088002</v>
      </c>
      <c r="D836">
        <v>-17.286437638953402</v>
      </c>
      <c r="E836">
        <v>6.16005492392568E-4</v>
      </c>
      <c r="F836" t="s">
        <v>2561</v>
      </c>
      <c r="G836" t="s">
        <v>2562</v>
      </c>
      <c r="H836" t="s">
        <v>2561</v>
      </c>
      <c r="I836">
        <v>0.61752499999999999</v>
      </c>
    </row>
    <row r="837" spans="1:9">
      <c r="A837" t="s">
        <v>764</v>
      </c>
      <c r="B837" t="s">
        <v>7</v>
      </c>
      <c r="C837">
        <v>-1.96674407873291</v>
      </c>
      <c r="D837">
        <v>-16.2632228402408</v>
      </c>
      <c r="E837">
        <v>6.1797749923355502E-4</v>
      </c>
      <c r="F837" t="s">
        <v>2564</v>
      </c>
      <c r="G837" t="s">
        <v>763</v>
      </c>
      <c r="H837" t="s">
        <v>2565</v>
      </c>
      <c r="I837">
        <v>0.43611100000000003</v>
      </c>
    </row>
    <row r="838" spans="1:9">
      <c r="A838" t="s">
        <v>2568</v>
      </c>
      <c r="B838" t="s">
        <v>7</v>
      </c>
      <c r="C838">
        <v>-2.2276598172805202</v>
      </c>
      <c r="D838">
        <v>-15.767812799390301</v>
      </c>
      <c r="E838">
        <v>6.3264406621499803E-4</v>
      </c>
      <c r="F838" t="s">
        <v>2566</v>
      </c>
      <c r="G838" t="s">
        <v>2567</v>
      </c>
      <c r="H838" t="s">
        <v>2566</v>
      </c>
      <c r="I838">
        <v>0.44529299999999999</v>
      </c>
    </row>
    <row r="839" spans="1:9">
      <c r="A839" t="s">
        <v>2571</v>
      </c>
      <c r="B839" t="s">
        <v>7</v>
      </c>
      <c r="C839">
        <v>-1.6731787789604899</v>
      </c>
      <c r="D839">
        <v>-15.065153390156</v>
      </c>
      <c r="E839">
        <v>6.3385816070864599E-4</v>
      </c>
      <c r="F839" t="s">
        <v>2569</v>
      </c>
      <c r="G839" t="s">
        <v>2570</v>
      </c>
      <c r="H839" t="s">
        <v>2569</v>
      </c>
      <c r="I839">
        <v>0.77081200000000005</v>
      </c>
    </row>
    <row r="840" spans="1:9">
      <c r="A840" t="s">
        <v>2574</v>
      </c>
      <c r="B840" t="s">
        <v>7</v>
      </c>
      <c r="C840">
        <v>-0.92106150370352302</v>
      </c>
      <c r="D840">
        <v>-13.997198829416501</v>
      </c>
      <c r="E840">
        <v>6.3385816070864599E-4</v>
      </c>
      <c r="F840" t="s">
        <v>2572</v>
      </c>
      <c r="G840" t="s">
        <v>2573</v>
      </c>
      <c r="H840" t="s">
        <v>2575</v>
      </c>
      <c r="I840">
        <v>0.47491</v>
      </c>
    </row>
    <row r="841" spans="1:9">
      <c r="A841" t="s">
        <v>2578</v>
      </c>
      <c r="B841" t="s">
        <v>7</v>
      </c>
      <c r="C841">
        <v>-1.38801387870342</v>
      </c>
      <c r="D841">
        <v>-14.681007473769199</v>
      </c>
      <c r="E841">
        <v>6.3572380432232102E-4</v>
      </c>
      <c r="F841" t="s">
        <v>2576</v>
      </c>
      <c r="G841" t="s">
        <v>2577</v>
      </c>
      <c r="H841" t="s">
        <v>2576</v>
      </c>
      <c r="I841">
        <v>0.449239</v>
      </c>
    </row>
    <row r="842" spans="1:9">
      <c r="A842" t="s">
        <v>757</v>
      </c>
      <c r="B842" t="s">
        <v>7</v>
      </c>
      <c r="C842">
        <v>-2.2932774762239698</v>
      </c>
      <c r="D842">
        <v>-16.3243225213124</v>
      </c>
      <c r="E842">
        <v>6.4577722510154498E-4</v>
      </c>
      <c r="F842" t="s">
        <v>2579</v>
      </c>
      <c r="G842" t="s">
        <v>756</v>
      </c>
      <c r="H842" t="s">
        <v>2579</v>
      </c>
      <c r="I842">
        <v>0.48777100000000001</v>
      </c>
    </row>
    <row r="843" spans="1:9">
      <c r="A843" t="s">
        <v>2582</v>
      </c>
      <c r="B843" t="s">
        <v>7</v>
      </c>
      <c r="C843">
        <v>-1.6979800525270901</v>
      </c>
      <c r="D843">
        <v>-15.292059308282001</v>
      </c>
      <c r="E843">
        <v>6.4732787160018098E-4</v>
      </c>
      <c r="F843" t="s">
        <v>2580</v>
      </c>
      <c r="G843" t="s">
        <v>2581</v>
      </c>
      <c r="H843" t="s">
        <v>2580</v>
      </c>
      <c r="I843">
        <v>0.235371</v>
      </c>
    </row>
    <row r="844" spans="1:9">
      <c r="A844" t="s">
        <v>81</v>
      </c>
      <c r="B844" t="s">
        <v>7</v>
      </c>
      <c r="C844">
        <v>-4.3160361010685504</v>
      </c>
      <c r="D844">
        <v>-16.400676907629901</v>
      </c>
      <c r="E844">
        <v>6.5284213866844104E-4</v>
      </c>
      <c r="F844" t="s">
        <v>2587</v>
      </c>
      <c r="G844" t="s">
        <v>80</v>
      </c>
      <c r="H844" t="s">
        <v>2587</v>
      </c>
      <c r="I844">
        <v>0.43024099999999998</v>
      </c>
    </row>
    <row r="845" spans="1:9">
      <c r="A845" t="s">
        <v>2590</v>
      </c>
      <c r="B845" t="s">
        <v>7</v>
      </c>
      <c r="C845">
        <v>-1.58226826254057</v>
      </c>
      <c r="D845">
        <v>-15.810931621439</v>
      </c>
      <c r="E845">
        <v>6.5499101722818205E-4</v>
      </c>
      <c r="F845" t="s">
        <v>2588</v>
      </c>
      <c r="G845" t="s">
        <v>2589</v>
      </c>
      <c r="H845" t="s">
        <v>2588</v>
      </c>
      <c r="I845">
        <v>0.37621399999999999</v>
      </c>
    </row>
    <row r="846" spans="1:9">
      <c r="A846" t="s">
        <v>2593</v>
      </c>
      <c r="B846" t="s">
        <v>7</v>
      </c>
      <c r="C846">
        <v>-1.8642166844072601</v>
      </c>
      <c r="D846">
        <v>-15.989851136614799</v>
      </c>
      <c r="E846">
        <v>6.6523694361722801E-4</v>
      </c>
      <c r="F846" t="s">
        <v>2591</v>
      </c>
      <c r="G846" t="s">
        <v>2592</v>
      </c>
      <c r="H846" t="s">
        <v>2591</v>
      </c>
      <c r="I846">
        <v>0.25362299999999999</v>
      </c>
    </row>
    <row r="847" spans="1:9">
      <c r="A847" t="s">
        <v>2596</v>
      </c>
      <c r="B847" t="s">
        <v>7</v>
      </c>
      <c r="C847">
        <v>-5.1886610800023201</v>
      </c>
      <c r="D847">
        <v>-17.8553819961956</v>
      </c>
      <c r="E847">
        <v>6.6712839979455598E-4</v>
      </c>
      <c r="F847" t="s">
        <v>2594</v>
      </c>
      <c r="G847" t="s">
        <v>2595</v>
      </c>
      <c r="H847" t="s">
        <v>2594</v>
      </c>
      <c r="I847">
        <v>0.38993699999999998</v>
      </c>
    </row>
    <row r="848" spans="1:9">
      <c r="A848" t="s">
        <v>2599</v>
      </c>
      <c r="B848" t="s">
        <v>7</v>
      </c>
      <c r="C848">
        <v>-3.4010609408307801</v>
      </c>
      <c r="D848">
        <v>-16.740571279710998</v>
      </c>
      <c r="E848">
        <v>6.6712839979455598E-4</v>
      </c>
      <c r="F848" t="s">
        <v>2597</v>
      </c>
      <c r="G848" t="s">
        <v>2598</v>
      </c>
      <c r="H848" t="s">
        <v>2597</v>
      </c>
      <c r="I848">
        <v>0.62390699999999999</v>
      </c>
    </row>
    <row r="849" spans="1:9">
      <c r="A849" t="s">
        <v>2606</v>
      </c>
      <c r="B849" t="s">
        <v>7</v>
      </c>
      <c r="C849">
        <v>-2.7686570309668999</v>
      </c>
      <c r="D849">
        <v>-16.5347407370576</v>
      </c>
      <c r="E849">
        <v>6.6951187421391298E-4</v>
      </c>
      <c r="F849" t="s">
        <v>2604</v>
      </c>
      <c r="G849" t="s">
        <v>2605</v>
      </c>
      <c r="H849" t="s">
        <v>2604</v>
      </c>
      <c r="I849">
        <v>0.40728500000000001</v>
      </c>
    </row>
    <row r="850" spans="1:9">
      <c r="A850" t="s">
        <v>394</v>
      </c>
      <c r="B850" t="s">
        <v>7</v>
      </c>
      <c r="C850">
        <v>-1.91907914296778</v>
      </c>
      <c r="D850">
        <v>-15.2916225876025</v>
      </c>
      <c r="E850">
        <v>6.8364576186410401E-4</v>
      </c>
      <c r="F850" t="s">
        <v>2607</v>
      </c>
      <c r="G850" t="s">
        <v>393</v>
      </c>
      <c r="H850" t="s">
        <v>2607</v>
      </c>
      <c r="I850">
        <v>0.66902899999999998</v>
      </c>
    </row>
    <row r="851" spans="1:9">
      <c r="A851" t="s">
        <v>107</v>
      </c>
      <c r="B851" t="s">
        <v>7</v>
      </c>
      <c r="C851">
        <v>-0.99021564966665099</v>
      </c>
      <c r="D851">
        <v>-13.761152988065801</v>
      </c>
      <c r="E851">
        <v>7.0280127437153403E-4</v>
      </c>
      <c r="F851" t="s">
        <v>2608</v>
      </c>
      <c r="G851" t="s">
        <v>106</v>
      </c>
      <c r="H851" t="s">
        <v>2608</v>
      </c>
      <c r="I851">
        <v>0.187773</v>
      </c>
    </row>
    <row r="852" spans="1:9">
      <c r="A852" t="s">
        <v>2611</v>
      </c>
      <c r="B852" t="s">
        <v>7</v>
      </c>
      <c r="C852">
        <v>-3.72217002295092</v>
      </c>
      <c r="D852">
        <v>-17.2579962034287</v>
      </c>
      <c r="E852">
        <v>7.08070660191244E-4</v>
      </c>
      <c r="F852" t="s">
        <v>2609</v>
      </c>
      <c r="G852" t="s">
        <v>2610</v>
      </c>
      <c r="H852" t="s">
        <v>2609</v>
      </c>
      <c r="I852">
        <v>0.44185999999999998</v>
      </c>
    </row>
    <row r="853" spans="1:9">
      <c r="A853" t="s">
        <v>2614</v>
      </c>
      <c r="B853" t="s">
        <v>7</v>
      </c>
      <c r="C853">
        <v>-1.5491124732097501</v>
      </c>
      <c r="D853">
        <v>-16.1359647407794</v>
      </c>
      <c r="E853">
        <v>7.0892711366031503E-4</v>
      </c>
      <c r="F853" t="s">
        <v>2612</v>
      </c>
      <c r="G853" t="s">
        <v>2613</v>
      </c>
      <c r="H853" t="s">
        <v>2612</v>
      </c>
      <c r="I853">
        <v>0.39700400000000002</v>
      </c>
    </row>
    <row r="854" spans="1:9">
      <c r="A854" t="s">
        <v>2617</v>
      </c>
      <c r="B854" t="s">
        <v>7</v>
      </c>
      <c r="C854">
        <v>-1.3475141126082499</v>
      </c>
      <c r="D854">
        <v>-15.290818293851199</v>
      </c>
      <c r="E854">
        <v>7.1308669203065602E-4</v>
      </c>
      <c r="F854" t="s">
        <v>2615</v>
      </c>
      <c r="G854" t="s">
        <v>2616</v>
      </c>
      <c r="H854" t="s">
        <v>2615</v>
      </c>
      <c r="I854">
        <v>0.48784699999999998</v>
      </c>
    </row>
    <row r="855" spans="1:9">
      <c r="A855" t="s">
        <v>2620</v>
      </c>
      <c r="B855" t="s">
        <v>7</v>
      </c>
      <c r="C855">
        <v>-5.7775650385535702</v>
      </c>
      <c r="D855">
        <v>-17.507729490898601</v>
      </c>
      <c r="E855">
        <v>7.1379010482293804E-4</v>
      </c>
      <c r="F855" t="s">
        <v>2618</v>
      </c>
      <c r="G855" t="s">
        <v>2619</v>
      </c>
      <c r="H855" t="s">
        <v>2618</v>
      </c>
      <c r="I855">
        <v>0.26378499999999999</v>
      </c>
    </row>
    <row r="856" spans="1:9">
      <c r="A856" t="s">
        <v>2623</v>
      </c>
      <c r="B856" t="s">
        <v>7</v>
      </c>
      <c r="C856">
        <v>-1.86952066500029</v>
      </c>
      <c r="D856">
        <v>-16.3272045245394</v>
      </c>
      <c r="E856">
        <v>7.1842655383348697E-4</v>
      </c>
      <c r="F856" t="s">
        <v>2621</v>
      </c>
      <c r="G856" t="s">
        <v>2622</v>
      </c>
      <c r="H856" t="s">
        <v>2621</v>
      </c>
      <c r="I856">
        <v>0.37248799999999999</v>
      </c>
    </row>
    <row r="857" spans="1:9">
      <c r="A857" t="s">
        <v>2630</v>
      </c>
      <c r="B857" t="s">
        <v>7</v>
      </c>
      <c r="C857">
        <v>-1.0173180097093</v>
      </c>
      <c r="D857">
        <v>-14.5600680836243</v>
      </c>
      <c r="E857">
        <v>7.4568626814861504E-4</v>
      </c>
      <c r="F857" t="s">
        <v>2628</v>
      </c>
      <c r="G857" t="s">
        <v>2629</v>
      </c>
      <c r="H857" t="s">
        <v>2628</v>
      </c>
      <c r="I857">
        <v>0.48951</v>
      </c>
    </row>
    <row r="858" spans="1:9">
      <c r="A858" t="s">
        <v>2633</v>
      </c>
      <c r="B858" t="s">
        <v>7</v>
      </c>
      <c r="C858">
        <v>-1.7298429227502301</v>
      </c>
      <c r="D858">
        <v>-15.931938923626401</v>
      </c>
      <c r="E858">
        <v>7.4925512233338896E-4</v>
      </c>
      <c r="F858" t="s">
        <v>2631</v>
      </c>
      <c r="G858" t="s">
        <v>2632</v>
      </c>
      <c r="H858" t="s">
        <v>2634</v>
      </c>
      <c r="I858">
        <v>0.36451600000000001</v>
      </c>
    </row>
    <row r="859" spans="1:9">
      <c r="A859" t="s">
        <v>2637</v>
      </c>
      <c r="B859" t="s">
        <v>7</v>
      </c>
      <c r="C859">
        <v>-2.4564564636095798</v>
      </c>
      <c r="D859">
        <v>-16.948003291293599</v>
      </c>
      <c r="E859">
        <v>7.4925512233338896E-4</v>
      </c>
      <c r="F859" t="s">
        <v>2635</v>
      </c>
      <c r="G859" t="s">
        <v>2636</v>
      </c>
      <c r="H859" t="s">
        <v>2635</v>
      </c>
      <c r="I859">
        <v>0.69179800000000002</v>
      </c>
    </row>
    <row r="860" spans="1:9">
      <c r="A860" t="s">
        <v>2640</v>
      </c>
      <c r="B860" t="s">
        <v>7</v>
      </c>
      <c r="C860">
        <v>-5.1679778664581297</v>
      </c>
      <c r="D860">
        <v>-17.866525273976102</v>
      </c>
      <c r="E860">
        <v>7.5898762314097396E-4</v>
      </c>
      <c r="F860" t="s">
        <v>2638</v>
      </c>
      <c r="G860" t="s">
        <v>2639</v>
      </c>
      <c r="H860" t="s">
        <v>2638</v>
      </c>
      <c r="I860">
        <v>0.27719100000000002</v>
      </c>
    </row>
    <row r="861" spans="1:9">
      <c r="A861" t="s">
        <v>2643</v>
      </c>
      <c r="B861" t="s">
        <v>7</v>
      </c>
      <c r="C861">
        <v>-3.3599615384942099</v>
      </c>
      <c r="D861">
        <v>-17.464240130257199</v>
      </c>
      <c r="E861">
        <v>7.6149735937255404E-4</v>
      </c>
      <c r="F861" t="s">
        <v>2641</v>
      </c>
      <c r="G861" t="s">
        <v>2642</v>
      </c>
      <c r="H861" t="s">
        <v>2641</v>
      </c>
      <c r="I861">
        <v>0.25082300000000002</v>
      </c>
    </row>
    <row r="862" spans="1:9">
      <c r="A862" t="s">
        <v>2646</v>
      </c>
      <c r="B862" t="s">
        <v>7</v>
      </c>
      <c r="C862">
        <v>-5.2772715524609302</v>
      </c>
      <c r="D862">
        <v>-17.806809840897301</v>
      </c>
      <c r="E862">
        <v>7.7203856411790805E-4</v>
      </c>
      <c r="F862" t="s">
        <v>2644</v>
      </c>
      <c r="G862" t="s">
        <v>2645</v>
      </c>
      <c r="H862" t="s">
        <v>2644</v>
      </c>
      <c r="I862">
        <v>0.735178</v>
      </c>
    </row>
    <row r="863" spans="1:9">
      <c r="A863" t="s">
        <v>2649</v>
      </c>
      <c r="B863" t="s">
        <v>7</v>
      </c>
      <c r="C863">
        <v>-0.92899825473251096</v>
      </c>
      <c r="D863">
        <v>-12.2249154249341</v>
      </c>
      <c r="E863">
        <v>7.7444381768561495E-4</v>
      </c>
      <c r="F863" t="s">
        <v>2647</v>
      </c>
      <c r="G863" t="s">
        <v>2648</v>
      </c>
      <c r="H863" t="s">
        <v>2650</v>
      </c>
      <c r="I863">
        <v>0.41814899999999999</v>
      </c>
    </row>
    <row r="864" spans="1:9">
      <c r="A864" t="s">
        <v>2653</v>
      </c>
      <c r="B864" t="s">
        <v>7</v>
      </c>
      <c r="C864">
        <v>-1.3406706213464299</v>
      </c>
      <c r="D864">
        <v>-15.263230650981299</v>
      </c>
      <c r="E864">
        <v>7.7447326361124104E-4</v>
      </c>
      <c r="F864" t="s">
        <v>2651</v>
      </c>
      <c r="G864" t="s">
        <v>2652</v>
      </c>
      <c r="H864" t="s">
        <v>2651</v>
      </c>
      <c r="I864">
        <v>0.214286</v>
      </c>
    </row>
    <row r="865" spans="1:9">
      <c r="A865" t="s">
        <v>2656</v>
      </c>
      <c r="B865" t="s">
        <v>7</v>
      </c>
      <c r="C865">
        <v>-1.5293463455451399</v>
      </c>
      <c r="D865">
        <v>-16.121762513652602</v>
      </c>
      <c r="E865">
        <v>7.8069317542900298E-4</v>
      </c>
      <c r="F865" t="s">
        <v>2654</v>
      </c>
      <c r="G865" t="s">
        <v>2655</v>
      </c>
      <c r="H865" t="s">
        <v>2654</v>
      </c>
      <c r="I865">
        <v>0.57387900000000003</v>
      </c>
    </row>
    <row r="866" spans="1:9">
      <c r="A866" t="s">
        <v>2659</v>
      </c>
      <c r="B866" t="s">
        <v>7</v>
      </c>
      <c r="C866">
        <v>-4.2018231604150502</v>
      </c>
      <c r="D866">
        <v>-17.694672205915801</v>
      </c>
      <c r="E866">
        <v>7.9022058237484204E-4</v>
      </c>
      <c r="F866" t="s">
        <v>2657</v>
      </c>
      <c r="G866" t="s">
        <v>2658</v>
      </c>
      <c r="H866" t="s">
        <v>2657</v>
      </c>
      <c r="I866">
        <v>0.61078500000000002</v>
      </c>
    </row>
    <row r="867" spans="1:9">
      <c r="A867" t="s">
        <v>2662</v>
      </c>
      <c r="B867" t="s">
        <v>7</v>
      </c>
      <c r="C867">
        <v>-2.2674823254820402</v>
      </c>
      <c r="D867">
        <v>-16.282349934714698</v>
      </c>
      <c r="E867">
        <v>8.0570145252177204E-4</v>
      </c>
      <c r="F867" t="s">
        <v>2660</v>
      </c>
      <c r="G867" t="s">
        <v>2661</v>
      </c>
      <c r="H867" t="s">
        <v>2660</v>
      </c>
      <c r="I867">
        <v>0.29992200000000002</v>
      </c>
    </row>
    <row r="868" spans="1:9">
      <c r="A868" t="s">
        <v>2665</v>
      </c>
      <c r="B868" t="s">
        <v>7</v>
      </c>
      <c r="C868">
        <v>-5.1579080977271801</v>
      </c>
      <c r="D868">
        <v>-17.8719237779693</v>
      </c>
      <c r="E868">
        <v>8.0780870231834999E-4</v>
      </c>
      <c r="F868" t="s">
        <v>2663</v>
      </c>
      <c r="G868" t="s">
        <v>2664</v>
      </c>
      <c r="H868" t="s">
        <v>2663</v>
      </c>
      <c r="I868">
        <v>0.23522999999999999</v>
      </c>
    </row>
    <row r="869" spans="1:9">
      <c r="A869" t="s">
        <v>2550</v>
      </c>
      <c r="B869" t="s">
        <v>7</v>
      </c>
      <c r="C869">
        <v>-3.2414214423266401</v>
      </c>
      <c r="D869">
        <v>-17.430377007223999</v>
      </c>
      <c r="E869">
        <v>8.2016403207525496E-4</v>
      </c>
      <c r="F869" t="s">
        <v>2666</v>
      </c>
      <c r="G869" t="s">
        <v>2549</v>
      </c>
      <c r="H869" t="s">
        <v>2667</v>
      </c>
      <c r="I869">
        <v>0.37986300000000001</v>
      </c>
    </row>
    <row r="870" spans="1:9">
      <c r="A870" t="s">
        <v>1759</v>
      </c>
      <c r="B870" t="s">
        <v>7</v>
      </c>
      <c r="C870">
        <v>-1.2366863312927701</v>
      </c>
      <c r="D870">
        <v>-15.421349502298201</v>
      </c>
      <c r="E870">
        <v>8.26567296666559E-4</v>
      </c>
      <c r="F870" t="s">
        <v>2668</v>
      </c>
      <c r="G870" t="s">
        <v>1758</v>
      </c>
      <c r="H870" t="s">
        <v>2668</v>
      </c>
      <c r="I870">
        <v>0.59112799999999999</v>
      </c>
    </row>
    <row r="871" spans="1:9">
      <c r="A871" t="s">
        <v>1415</v>
      </c>
      <c r="B871" t="s">
        <v>7</v>
      </c>
      <c r="C871">
        <v>-5.1541178321038199</v>
      </c>
      <c r="D871">
        <v>-17.8739512488035</v>
      </c>
      <c r="E871">
        <v>8.26567296666559E-4</v>
      </c>
      <c r="F871" t="s">
        <v>2669</v>
      </c>
      <c r="G871" t="s">
        <v>1414</v>
      </c>
      <c r="H871" t="s">
        <v>2669</v>
      </c>
      <c r="I871">
        <v>0.19337599999999999</v>
      </c>
    </row>
    <row r="872" spans="1:9">
      <c r="A872" t="s">
        <v>1163</v>
      </c>
      <c r="B872" t="s">
        <v>7</v>
      </c>
      <c r="C872">
        <v>-1.6926863971502899</v>
      </c>
      <c r="D872">
        <v>-16.350036163029799</v>
      </c>
      <c r="E872">
        <v>8.3317918996455198E-4</v>
      </c>
      <c r="F872" t="s">
        <v>2670</v>
      </c>
      <c r="G872" t="s">
        <v>1162</v>
      </c>
      <c r="H872" t="s">
        <v>2670</v>
      </c>
      <c r="I872">
        <v>0.1167</v>
      </c>
    </row>
    <row r="873" spans="1:9">
      <c r="A873" t="s">
        <v>2673</v>
      </c>
      <c r="B873" t="s">
        <v>7</v>
      </c>
      <c r="C873">
        <v>-1.32409351175009</v>
      </c>
      <c r="D873">
        <v>-14.8594062100871</v>
      </c>
      <c r="E873">
        <v>8.3490683082829099E-4</v>
      </c>
      <c r="F873" t="s">
        <v>2671</v>
      </c>
      <c r="G873" t="s">
        <v>2672</v>
      </c>
      <c r="H873" t="s">
        <v>2674</v>
      </c>
      <c r="I873">
        <v>0.65146400000000004</v>
      </c>
    </row>
    <row r="874" spans="1:9">
      <c r="A874" t="s">
        <v>2677</v>
      </c>
      <c r="B874" t="s">
        <v>7</v>
      </c>
      <c r="C874">
        <v>-5.2238530287257499</v>
      </c>
      <c r="D874">
        <v>-17.836252796913701</v>
      </c>
      <c r="E874">
        <v>8.3490683082829099E-4</v>
      </c>
      <c r="F874" t="s">
        <v>2675</v>
      </c>
      <c r="G874" t="s">
        <v>2676</v>
      </c>
      <c r="H874" t="s">
        <v>2675</v>
      </c>
      <c r="I874">
        <v>0.55802799999999997</v>
      </c>
    </row>
    <row r="875" spans="1:9">
      <c r="A875" t="s">
        <v>2680</v>
      </c>
      <c r="B875" t="s">
        <v>7</v>
      </c>
      <c r="C875">
        <v>-2.3916697140894398</v>
      </c>
      <c r="D875">
        <v>-16.8111830892482</v>
      </c>
      <c r="E875">
        <v>8.3821821564167699E-4</v>
      </c>
      <c r="F875" t="s">
        <v>2678</v>
      </c>
      <c r="G875" t="s">
        <v>2679</v>
      </c>
      <c r="H875" t="s">
        <v>2678</v>
      </c>
      <c r="I875">
        <v>0.45447700000000002</v>
      </c>
    </row>
    <row r="876" spans="1:9">
      <c r="A876" t="s">
        <v>1356</v>
      </c>
      <c r="B876" t="s">
        <v>7</v>
      </c>
      <c r="C876">
        <v>-3.20307623935118</v>
      </c>
      <c r="D876">
        <v>-17.4219896845953</v>
      </c>
      <c r="E876">
        <v>8.6115594797082505E-4</v>
      </c>
      <c r="F876" t="s">
        <v>2681</v>
      </c>
      <c r="G876" t="s">
        <v>1355</v>
      </c>
      <c r="H876" t="s">
        <v>2681</v>
      </c>
      <c r="I876">
        <v>0.41460399999999997</v>
      </c>
    </row>
    <row r="877" spans="1:9">
      <c r="A877" t="s">
        <v>2684</v>
      </c>
      <c r="B877" t="s">
        <v>7</v>
      </c>
      <c r="C877">
        <v>-1.8696335214755799</v>
      </c>
      <c r="D877">
        <v>-16.557853502384798</v>
      </c>
      <c r="E877">
        <v>8.6257894457699802E-4</v>
      </c>
      <c r="F877" t="s">
        <v>2682</v>
      </c>
      <c r="G877" t="s">
        <v>2683</v>
      </c>
      <c r="H877" t="s">
        <v>2682</v>
      </c>
      <c r="I877">
        <v>0.19947000000000001</v>
      </c>
    </row>
    <row r="878" spans="1:9">
      <c r="A878" t="s">
        <v>2687</v>
      </c>
      <c r="B878" t="s">
        <v>7</v>
      </c>
      <c r="C878">
        <v>-2.3803285336248998</v>
      </c>
      <c r="D878">
        <v>-16.4870487210869</v>
      </c>
      <c r="E878">
        <v>8.7047524691181305E-4</v>
      </c>
      <c r="F878" t="s">
        <v>2685</v>
      </c>
      <c r="G878" t="s">
        <v>2686</v>
      </c>
      <c r="H878" t="s">
        <v>2685</v>
      </c>
      <c r="I878">
        <v>0.12374599999999999</v>
      </c>
    </row>
    <row r="879" spans="1:9">
      <c r="A879" t="s">
        <v>2690</v>
      </c>
      <c r="B879" t="s">
        <v>7</v>
      </c>
      <c r="C879">
        <v>-1.6082887325661299</v>
      </c>
      <c r="D879">
        <v>-16.247781308563901</v>
      </c>
      <c r="E879">
        <v>8.7056505367657101E-4</v>
      </c>
      <c r="F879" t="s">
        <v>2688</v>
      </c>
      <c r="G879" t="s">
        <v>2689</v>
      </c>
      <c r="H879" t="s">
        <v>2688</v>
      </c>
      <c r="I879">
        <v>0.70274400000000004</v>
      </c>
    </row>
    <row r="880" spans="1:9">
      <c r="A880" t="s">
        <v>2540</v>
      </c>
      <c r="B880" t="s">
        <v>7</v>
      </c>
      <c r="C880">
        <v>-5.1440355983033701</v>
      </c>
      <c r="D880">
        <v>-17.879332327642601</v>
      </c>
      <c r="E880">
        <v>8.76459349570502E-4</v>
      </c>
      <c r="F880" t="s">
        <v>2691</v>
      </c>
      <c r="G880" t="s">
        <v>2539</v>
      </c>
      <c r="H880" t="s">
        <v>2691</v>
      </c>
      <c r="I880">
        <v>0.14347799999999999</v>
      </c>
    </row>
    <row r="881" spans="1:9">
      <c r="A881" t="s">
        <v>1470</v>
      </c>
      <c r="B881" t="s">
        <v>7</v>
      </c>
      <c r="C881">
        <v>-3.0369992417483598</v>
      </c>
      <c r="D881">
        <v>-17.357675465588201</v>
      </c>
      <c r="E881">
        <v>8.7782830449520302E-4</v>
      </c>
      <c r="F881" t="s">
        <v>2692</v>
      </c>
      <c r="G881" t="s">
        <v>1469</v>
      </c>
      <c r="H881" t="s">
        <v>2692</v>
      </c>
      <c r="I881">
        <v>0.12171800000000001</v>
      </c>
    </row>
    <row r="882" spans="1:9">
      <c r="A882" t="s">
        <v>2695</v>
      </c>
      <c r="B882" t="s">
        <v>7</v>
      </c>
      <c r="C882">
        <v>-1.5336075288633899</v>
      </c>
      <c r="D882">
        <v>-15.712612137408399</v>
      </c>
      <c r="E882">
        <v>8.8511033643202995E-4</v>
      </c>
      <c r="F882" t="s">
        <v>2693</v>
      </c>
      <c r="G882" t="s">
        <v>2694</v>
      </c>
      <c r="H882" t="s">
        <v>2693</v>
      </c>
      <c r="I882">
        <v>0.61710500000000001</v>
      </c>
    </row>
    <row r="883" spans="1:9">
      <c r="A883" t="s">
        <v>2698</v>
      </c>
      <c r="B883" t="s">
        <v>7</v>
      </c>
      <c r="C883">
        <v>-2.84608540064671</v>
      </c>
      <c r="D883">
        <v>-17.115595736825501</v>
      </c>
      <c r="E883">
        <v>8.8511033643202995E-4</v>
      </c>
      <c r="F883" t="s">
        <v>2696</v>
      </c>
      <c r="G883" t="s">
        <v>2697</v>
      </c>
      <c r="H883" t="s">
        <v>2696</v>
      </c>
      <c r="I883">
        <v>0.67813500000000004</v>
      </c>
    </row>
    <row r="884" spans="1:9">
      <c r="A884" t="s">
        <v>732</v>
      </c>
      <c r="B884" t="s">
        <v>7</v>
      </c>
      <c r="C884">
        <v>-0.97860768089769101</v>
      </c>
      <c r="D884">
        <v>-11.0510629902071</v>
      </c>
      <c r="E884">
        <v>8.9067609990373304E-4</v>
      </c>
      <c r="F884" t="s">
        <v>2699</v>
      </c>
      <c r="G884" t="s">
        <v>731</v>
      </c>
      <c r="H884" t="s">
        <v>2699</v>
      </c>
      <c r="I884">
        <v>0.23353299999999999</v>
      </c>
    </row>
    <row r="885" spans="1:9">
      <c r="A885" t="s">
        <v>2705</v>
      </c>
      <c r="B885" t="s">
        <v>7</v>
      </c>
      <c r="C885">
        <v>-7.5651235107676804</v>
      </c>
      <c r="D885">
        <v>-16.147733392496999</v>
      </c>
      <c r="E885">
        <v>8.9430018037870503E-4</v>
      </c>
      <c r="F885" t="s">
        <v>2703</v>
      </c>
      <c r="G885" t="s">
        <v>2704</v>
      </c>
      <c r="H885" t="s">
        <v>2703</v>
      </c>
      <c r="I885">
        <v>0.48595500000000003</v>
      </c>
    </row>
    <row r="886" spans="1:9">
      <c r="A886" t="s">
        <v>2708</v>
      </c>
      <c r="B886" t="s">
        <v>7</v>
      </c>
      <c r="C886">
        <v>-3.1657302201633502</v>
      </c>
      <c r="D886">
        <v>-17.3082846531277</v>
      </c>
      <c r="E886">
        <v>8.9473149694865698E-4</v>
      </c>
      <c r="F886" t="s">
        <v>2706</v>
      </c>
      <c r="G886" t="s">
        <v>2707</v>
      </c>
      <c r="H886" t="s">
        <v>2706</v>
      </c>
      <c r="I886">
        <v>0.30932199999999999</v>
      </c>
    </row>
    <row r="887" spans="1:9">
      <c r="A887" t="s">
        <v>2711</v>
      </c>
      <c r="B887" t="s">
        <v>7</v>
      </c>
      <c r="C887">
        <v>-1.7983957637625101</v>
      </c>
      <c r="D887">
        <v>-16.113656051481499</v>
      </c>
      <c r="E887">
        <v>8.94866012014795E-4</v>
      </c>
      <c r="F887" t="s">
        <v>2709</v>
      </c>
      <c r="G887" t="s">
        <v>2710</v>
      </c>
      <c r="H887" t="s">
        <v>2712</v>
      </c>
      <c r="I887">
        <v>0.61449799999999999</v>
      </c>
    </row>
    <row r="888" spans="1:9">
      <c r="A888" t="s">
        <v>2715</v>
      </c>
      <c r="B888" t="s">
        <v>7</v>
      </c>
      <c r="C888">
        <v>-0.91547508935827404</v>
      </c>
      <c r="D888">
        <v>-13.1919992755863</v>
      </c>
      <c r="E888">
        <v>9.0039990241042305E-4</v>
      </c>
      <c r="F888" t="s">
        <v>2713</v>
      </c>
      <c r="G888" t="s">
        <v>2714</v>
      </c>
      <c r="H888" t="s">
        <v>2716</v>
      </c>
      <c r="I888">
        <v>0.55664999999999998</v>
      </c>
    </row>
    <row r="889" spans="1:9">
      <c r="A889" t="s">
        <v>2719</v>
      </c>
      <c r="B889" t="s">
        <v>7</v>
      </c>
      <c r="C889">
        <v>-2.0489058684605101</v>
      </c>
      <c r="D889">
        <v>-15.848056408319801</v>
      </c>
      <c r="E889">
        <v>9.0039990241042305E-4</v>
      </c>
      <c r="F889" t="s">
        <v>2717</v>
      </c>
      <c r="G889" t="s">
        <v>2718</v>
      </c>
      <c r="H889" t="s">
        <v>2720</v>
      </c>
      <c r="I889">
        <v>0.71727700000000005</v>
      </c>
    </row>
    <row r="890" spans="1:9">
      <c r="A890" t="s">
        <v>742</v>
      </c>
      <c r="B890" t="s">
        <v>7</v>
      </c>
      <c r="C890">
        <v>-1.8017364200558701</v>
      </c>
      <c r="D890">
        <v>-14.738133934328401</v>
      </c>
      <c r="E890">
        <v>9.0039990241042305E-4</v>
      </c>
      <c r="F890" t="s">
        <v>2721</v>
      </c>
      <c r="G890" t="s">
        <v>741</v>
      </c>
      <c r="H890" t="s">
        <v>2721</v>
      </c>
      <c r="I890">
        <v>0.180645</v>
      </c>
    </row>
    <row r="891" spans="1:9">
      <c r="A891" t="s">
        <v>2726</v>
      </c>
      <c r="B891" t="s">
        <v>7</v>
      </c>
      <c r="C891">
        <v>-1.1941977124351699</v>
      </c>
      <c r="D891">
        <v>-14.2438325785111</v>
      </c>
      <c r="E891">
        <v>9.1798618808188695E-4</v>
      </c>
      <c r="F891" t="s">
        <v>2724</v>
      </c>
      <c r="G891" t="s">
        <v>2725</v>
      </c>
      <c r="H891" t="s">
        <v>2724</v>
      </c>
      <c r="I891">
        <v>0.706175</v>
      </c>
    </row>
    <row r="892" spans="1:9">
      <c r="A892" t="s">
        <v>2729</v>
      </c>
      <c r="B892" t="s">
        <v>7</v>
      </c>
      <c r="C892">
        <v>-2.2232752992222999</v>
      </c>
      <c r="D892">
        <v>-16.724315574075099</v>
      </c>
      <c r="E892">
        <v>9.1798618808188695E-4</v>
      </c>
      <c r="F892" t="s">
        <v>2727</v>
      </c>
      <c r="G892" t="s">
        <v>2728</v>
      </c>
      <c r="H892" t="s">
        <v>2727</v>
      </c>
      <c r="I892">
        <v>0.23386299999999999</v>
      </c>
    </row>
    <row r="893" spans="1:9">
      <c r="A893" t="s">
        <v>2732</v>
      </c>
      <c r="B893" t="s">
        <v>7</v>
      </c>
      <c r="C893">
        <v>-2.9447335137262298</v>
      </c>
      <c r="D893">
        <v>-17.038327170735698</v>
      </c>
      <c r="E893">
        <v>9.1798618808188695E-4</v>
      </c>
      <c r="F893" t="s">
        <v>2730</v>
      </c>
      <c r="G893" t="s">
        <v>2731</v>
      </c>
      <c r="H893" t="s">
        <v>2730</v>
      </c>
      <c r="I893">
        <v>0.19523099999999999</v>
      </c>
    </row>
    <row r="894" spans="1:9">
      <c r="A894" t="s">
        <v>2735</v>
      </c>
      <c r="B894" t="s">
        <v>7</v>
      </c>
      <c r="C894">
        <v>-1.26708529892823</v>
      </c>
      <c r="D894">
        <v>-15.7145918078982</v>
      </c>
      <c r="E894">
        <v>9.1902709569110402E-4</v>
      </c>
      <c r="F894" t="s">
        <v>2733</v>
      </c>
      <c r="G894" t="s">
        <v>2734</v>
      </c>
      <c r="H894" t="s">
        <v>2736</v>
      </c>
      <c r="I894">
        <v>0.74671100000000001</v>
      </c>
    </row>
    <row r="895" spans="1:9">
      <c r="A895" t="s">
        <v>1641</v>
      </c>
      <c r="B895" t="s">
        <v>7</v>
      </c>
      <c r="C895">
        <v>-5.1344292774654701</v>
      </c>
      <c r="D895">
        <v>-17.8844430863507</v>
      </c>
      <c r="E895">
        <v>9.21357695668614E-4</v>
      </c>
      <c r="F895" t="s">
        <v>2737</v>
      </c>
      <c r="G895" t="s">
        <v>1640</v>
      </c>
      <c r="H895" t="s">
        <v>2738</v>
      </c>
      <c r="I895">
        <v>0.461538</v>
      </c>
    </row>
    <row r="896" spans="1:9">
      <c r="A896" t="s">
        <v>49</v>
      </c>
      <c r="B896" t="s">
        <v>7</v>
      </c>
      <c r="C896">
        <v>-6.2727116652114896</v>
      </c>
      <c r="D896">
        <v>-17.1724541843125</v>
      </c>
      <c r="E896">
        <v>9.2713440443189501E-4</v>
      </c>
      <c r="F896" t="s">
        <v>2739</v>
      </c>
      <c r="G896" t="s">
        <v>48</v>
      </c>
      <c r="H896" t="s">
        <v>2739</v>
      </c>
      <c r="I896">
        <v>0.38178299999999998</v>
      </c>
    </row>
    <row r="897" spans="1:9">
      <c r="A897" t="s">
        <v>2746</v>
      </c>
      <c r="B897" t="s">
        <v>7</v>
      </c>
      <c r="C897">
        <v>-1.5066965621850199</v>
      </c>
      <c r="D897">
        <v>-14.7469452259486</v>
      </c>
      <c r="E897">
        <v>9.4694474848523399E-4</v>
      </c>
      <c r="F897" t="s">
        <v>2744</v>
      </c>
      <c r="G897" t="s">
        <v>2745</v>
      </c>
      <c r="H897" t="s">
        <v>2747</v>
      </c>
      <c r="I897">
        <v>0.49258200000000002</v>
      </c>
    </row>
    <row r="898" spans="1:9">
      <c r="A898" t="s">
        <v>695</v>
      </c>
      <c r="B898" t="s">
        <v>7</v>
      </c>
      <c r="C898">
        <v>-3.0576076502232499</v>
      </c>
      <c r="D898">
        <v>-16.851431234057401</v>
      </c>
      <c r="E898">
        <v>9.4731162020808297E-4</v>
      </c>
      <c r="F898" t="s">
        <v>2748</v>
      </c>
      <c r="G898" t="s">
        <v>694</v>
      </c>
      <c r="H898" t="s">
        <v>2748</v>
      </c>
      <c r="I898">
        <v>0.37542700000000001</v>
      </c>
    </row>
    <row r="899" spans="1:9">
      <c r="A899" t="s">
        <v>2751</v>
      </c>
      <c r="B899" t="s">
        <v>7</v>
      </c>
      <c r="C899">
        <v>-1.0727168883670199</v>
      </c>
      <c r="D899">
        <v>-14.6013487500033</v>
      </c>
      <c r="E899">
        <v>9.54810662287843E-4</v>
      </c>
      <c r="F899" t="s">
        <v>2749</v>
      </c>
      <c r="G899" t="s">
        <v>2750</v>
      </c>
      <c r="H899" t="s">
        <v>2749</v>
      </c>
      <c r="I899">
        <v>0.58240000000000003</v>
      </c>
    </row>
    <row r="900" spans="1:9">
      <c r="A900" t="s">
        <v>1210</v>
      </c>
      <c r="B900" t="s">
        <v>7</v>
      </c>
      <c r="C900">
        <v>-1.48626500147558</v>
      </c>
      <c r="D900">
        <v>-15.5638363509038</v>
      </c>
      <c r="E900">
        <v>9.6616515998868197E-4</v>
      </c>
      <c r="F900" t="s">
        <v>2756</v>
      </c>
      <c r="G900" t="s">
        <v>1209</v>
      </c>
      <c r="H900" t="s">
        <v>2756</v>
      </c>
      <c r="I900">
        <v>0.69183899999999998</v>
      </c>
    </row>
    <row r="901" spans="1:9">
      <c r="A901" t="s">
        <v>2759</v>
      </c>
      <c r="B901" t="s">
        <v>7</v>
      </c>
      <c r="C901">
        <v>-3.83905102730647</v>
      </c>
      <c r="D901">
        <v>-17.636291889461098</v>
      </c>
      <c r="E901">
        <v>9.7781771479455402E-4</v>
      </c>
      <c r="F901" t="s">
        <v>2757</v>
      </c>
      <c r="G901" t="s">
        <v>2758</v>
      </c>
      <c r="H901" t="s">
        <v>2760</v>
      </c>
      <c r="I901">
        <v>0.42153800000000002</v>
      </c>
    </row>
    <row r="902" spans="1:9">
      <c r="A902" t="s">
        <v>682</v>
      </c>
      <c r="B902" t="s">
        <v>7</v>
      </c>
      <c r="C902">
        <v>-1.7283448488511599</v>
      </c>
      <c r="D902">
        <v>-15.263038515163901</v>
      </c>
      <c r="E902">
        <v>9.8204808318394596E-4</v>
      </c>
      <c r="F902" t="s">
        <v>2761</v>
      </c>
      <c r="G902" t="s">
        <v>681</v>
      </c>
      <c r="H902" t="s">
        <v>2762</v>
      </c>
      <c r="I902">
        <v>0.80727300000000002</v>
      </c>
    </row>
    <row r="903" spans="1:9">
      <c r="A903" t="s">
        <v>2765</v>
      </c>
      <c r="B903" t="s">
        <v>7</v>
      </c>
      <c r="C903">
        <v>-1.1612015431123599</v>
      </c>
      <c r="D903">
        <v>-15.3850129279759</v>
      </c>
      <c r="E903">
        <v>9.8400818964758299E-4</v>
      </c>
      <c r="F903" t="s">
        <v>2763</v>
      </c>
      <c r="G903" t="s">
        <v>2764</v>
      </c>
      <c r="H903" t="s">
        <v>2763</v>
      </c>
      <c r="I903">
        <v>0.46824900000000003</v>
      </c>
    </row>
    <row r="904" spans="1:9">
      <c r="A904" t="s">
        <v>2768</v>
      </c>
      <c r="B904" t="s">
        <v>7</v>
      </c>
      <c r="C904">
        <v>-2.1785816431789602</v>
      </c>
      <c r="D904">
        <v>-16.864964177536599</v>
      </c>
      <c r="E904">
        <v>9.8690462490152791E-4</v>
      </c>
      <c r="F904" t="s">
        <v>2766</v>
      </c>
      <c r="G904" t="s">
        <v>2767</v>
      </c>
      <c r="H904" t="s">
        <v>2766</v>
      </c>
      <c r="I904">
        <v>0.38427899999999998</v>
      </c>
    </row>
    <row r="905" spans="1:9">
      <c r="A905" t="s">
        <v>411</v>
      </c>
      <c r="B905" t="s">
        <v>7</v>
      </c>
      <c r="C905">
        <v>-2.1083887335131002</v>
      </c>
      <c r="D905">
        <v>-16.589465945780599</v>
      </c>
      <c r="E905">
        <v>9.9441642794470195E-4</v>
      </c>
      <c r="F905" t="s">
        <v>2769</v>
      </c>
      <c r="G905" t="s">
        <v>410</v>
      </c>
      <c r="H905" t="s">
        <v>2769</v>
      </c>
      <c r="I905">
        <v>0.43652200000000002</v>
      </c>
    </row>
    <row r="906" spans="1:9">
      <c r="A906" t="s">
        <v>2772</v>
      </c>
      <c r="B906" t="s">
        <v>7</v>
      </c>
      <c r="C906">
        <v>-1.2533204502342301</v>
      </c>
      <c r="D906">
        <v>-14.440239699350199</v>
      </c>
      <c r="E906">
        <v>1.00449642327174E-3</v>
      </c>
      <c r="F906" t="s">
        <v>2770</v>
      </c>
      <c r="G906" t="s">
        <v>2771</v>
      </c>
      <c r="H906" t="s">
        <v>2770</v>
      </c>
      <c r="I906">
        <v>0.59365999999999997</v>
      </c>
    </row>
    <row r="907" spans="1:9">
      <c r="A907" t="s">
        <v>2775</v>
      </c>
      <c r="B907" t="s">
        <v>7</v>
      </c>
      <c r="C907">
        <v>-1.6580808685347499</v>
      </c>
      <c r="D907">
        <v>-16.221533101137101</v>
      </c>
      <c r="E907">
        <v>1.01866964789118E-3</v>
      </c>
      <c r="F907" t="s">
        <v>2773</v>
      </c>
      <c r="G907" t="s">
        <v>2774</v>
      </c>
      <c r="H907" t="s">
        <v>2773</v>
      </c>
      <c r="I907">
        <v>0.491429</v>
      </c>
    </row>
    <row r="908" spans="1:9">
      <c r="A908" t="s">
        <v>2778</v>
      </c>
      <c r="B908" t="s">
        <v>7</v>
      </c>
      <c r="C908">
        <v>-2.9518769662689399</v>
      </c>
      <c r="D908">
        <v>-17.342442972846701</v>
      </c>
      <c r="E908">
        <v>1.0380344161464499E-3</v>
      </c>
      <c r="F908" t="s">
        <v>2776</v>
      </c>
      <c r="G908" t="s">
        <v>2777</v>
      </c>
      <c r="H908" t="s">
        <v>2776</v>
      </c>
      <c r="I908">
        <v>0.55907399999999996</v>
      </c>
    </row>
    <row r="909" spans="1:9">
      <c r="A909" t="s">
        <v>2602</v>
      </c>
      <c r="B909" t="s">
        <v>7</v>
      </c>
      <c r="C909">
        <v>-2.4333848982637298</v>
      </c>
      <c r="D909">
        <v>-16.097166964216498</v>
      </c>
      <c r="E909">
        <v>1.0463667125308E-3</v>
      </c>
      <c r="F909" t="s">
        <v>2782</v>
      </c>
      <c r="G909" t="s">
        <v>2601</v>
      </c>
      <c r="H909" t="s">
        <v>2783</v>
      </c>
      <c r="I909">
        <v>0.3175</v>
      </c>
    </row>
    <row r="910" spans="1:9">
      <c r="A910" t="s">
        <v>2786</v>
      </c>
      <c r="B910" t="s">
        <v>7</v>
      </c>
      <c r="C910">
        <v>-1.9570240034439299</v>
      </c>
      <c r="D910">
        <v>-16.6769732414276</v>
      </c>
      <c r="E910">
        <v>1.0525767481836901E-3</v>
      </c>
      <c r="F910" t="s">
        <v>2784</v>
      </c>
      <c r="G910" t="s">
        <v>2785</v>
      </c>
      <c r="H910" t="s">
        <v>2787</v>
      </c>
      <c r="I910">
        <v>0.414634</v>
      </c>
    </row>
    <row r="911" spans="1:9">
      <c r="A911" t="s">
        <v>2790</v>
      </c>
      <c r="B911" t="s">
        <v>7</v>
      </c>
      <c r="C911">
        <v>-2.3148444058187101</v>
      </c>
      <c r="D911">
        <v>-16.833750624887799</v>
      </c>
      <c r="E911">
        <v>1.0591234541578E-3</v>
      </c>
      <c r="F911" t="s">
        <v>2788</v>
      </c>
      <c r="G911" t="s">
        <v>2789</v>
      </c>
      <c r="H911" t="s">
        <v>2788</v>
      </c>
      <c r="I911">
        <v>0.56154400000000004</v>
      </c>
    </row>
    <row r="912" spans="1:9">
      <c r="A912" t="s">
        <v>2793</v>
      </c>
      <c r="B912" t="s">
        <v>7</v>
      </c>
      <c r="C912">
        <v>-1.9372741676923899</v>
      </c>
      <c r="D912">
        <v>-16.6590232072299</v>
      </c>
      <c r="E912">
        <v>1.0628013335968801E-3</v>
      </c>
      <c r="F912" t="s">
        <v>2791</v>
      </c>
      <c r="G912" t="s">
        <v>2792</v>
      </c>
      <c r="H912" t="s">
        <v>2794</v>
      </c>
      <c r="I912">
        <v>0.81355900000000003</v>
      </c>
    </row>
    <row r="913" spans="1:9">
      <c r="A913" t="s">
        <v>2797</v>
      </c>
      <c r="B913" t="s">
        <v>7</v>
      </c>
      <c r="C913">
        <v>-1.39239738913794</v>
      </c>
      <c r="D913">
        <v>-14.776110619301599</v>
      </c>
      <c r="E913">
        <v>1.066975043714E-3</v>
      </c>
      <c r="F913" t="s">
        <v>2795</v>
      </c>
      <c r="G913" t="s">
        <v>2796</v>
      </c>
      <c r="H913" t="s">
        <v>2795</v>
      </c>
      <c r="I913">
        <v>0.57200799999999996</v>
      </c>
    </row>
    <row r="914" spans="1:9">
      <c r="A914" t="s">
        <v>2800</v>
      </c>
      <c r="B914" t="s">
        <v>7</v>
      </c>
      <c r="C914">
        <v>-1.7015412713251801</v>
      </c>
      <c r="D914">
        <v>-15.315019235476401</v>
      </c>
      <c r="E914">
        <v>1.07586560861469E-3</v>
      </c>
      <c r="F914" t="s">
        <v>2798</v>
      </c>
      <c r="G914" t="s">
        <v>2799</v>
      </c>
      <c r="H914" t="s">
        <v>2801</v>
      </c>
      <c r="I914">
        <v>0.42494700000000002</v>
      </c>
    </row>
    <row r="915" spans="1:9">
      <c r="A915" t="s">
        <v>861</v>
      </c>
      <c r="B915" t="s">
        <v>7</v>
      </c>
      <c r="C915">
        <v>-2.8864462043334802</v>
      </c>
      <c r="D915">
        <v>-16.996267872500901</v>
      </c>
      <c r="E915">
        <v>1.0818795206441799E-3</v>
      </c>
      <c r="F915" t="s">
        <v>2802</v>
      </c>
      <c r="G915" t="s">
        <v>860</v>
      </c>
      <c r="H915" t="s">
        <v>2802</v>
      </c>
      <c r="I915">
        <v>0.31386900000000001</v>
      </c>
    </row>
    <row r="916" spans="1:9">
      <c r="A916" t="s">
        <v>2805</v>
      </c>
      <c r="B916" t="s">
        <v>7</v>
      </c>
      <c r="C916">
        <v>-1.6268794653354699</v>
      </c>
      <c r="D916">
        <v>-16.142325774924</v>
      </c>
      <c r="E916">
        <v>1.0818795206441799E-3</v>
      </c>
      <c r="F916" t="s">
        <v>2803</v>
      </c>
      <c r="G916" t="s">
        <v>2804</v>
      </c>
      <c r="H916" t="s">
        <v>2803</v>
      </c>
      <c r="I916">
        <v>0.41188999999999998</v>
      </c>
    </row>
    <row r="917" spans="1:9">
      <c r="A917" t="s">
        <v>2630</v>
      </c>
      <c r="B917" t="s">
        <v>7</v>
      </c>
      <c r="C917">
        <v>-3.0366390458928998</v>
      </c>
      <c r="D917">
        <v>-14.8810212569242</v>
      </c>
      <c r="E917">
        <v>1.08513291045446E-3</v>
      </c>
      <c r="F917" t="s">
        <v>2806</v>
      </c>
      <c r="G917" t="s">
        <v>2629</v>
      </c>
      <c r="H917" t="s">
        <v>2806</v>
      </c>
      <c r="I917">
        <v>0.62745099999999998</v>
      </c>
    </row>
    <row r="918" spans="1:9">
      <c r="A918" t="s">
        <v>77</v>
      </c>
      <c r="B918" t="s">
        <v>7</v>
      </c>
      <c r="C918">
        <v>-5.5055838163560002</v>
      </c>
      <c r="D918">
        <v>-17.675495252767298</v>
      </c>
      <c r="E918">
        <v>1.0870408251107599E-3</v>
      </c>
      <c r="F918" t="s">
        <v>2807</v>
      </c>
      <c r="G918" t="s">
        <v>76</v>
      </c>
      <c r="H918" t="s">
        <v>2807</v>
      </c>
      <c r="I918">
        <v>0.27267799999999998</v>
      </c>
    </row>
    <row r="919" spans="1:9">
      <c r="A919" t="s">
        <v>2810</v>
      </c>
      <c r="B919" t="s">
        <v>7</v>
      </c>
      <c r="C919">
        <v>-1.15948396906199</v>
      </c>
      <c r="D919">
        <v>-14.544646798669</v>
      </c>
      <c r="E919">
        <v>1.0877211410679399E-3</v>
      </c>
      <c r="F919" t="s">
        <v>2808</v>
      </c>
      <c r="G919" t="s">
        <v>2809</v>
      </c>
      <c r="H919" t="s">
        <v>2808</v>
      </c>
      <c r="I919">
        <v>0.31174099999999999</v>
      </c>
    </row>
    <row r="920" spans="1:9">
      <c r="A920" t="s">
        <v>2813</v>
      </c>
      <c r="B920" t="s">
        <v>7</v>
      </c>
      <c r="C920">
        <v>-5.1029793289630199</v>
      </c>
      <c r="D920">
        <v>-17.9010636272439</v>
      </c>
      <c r="E920">
        <v>1.1016430787133501E-3</v>
      </c>
      <c r="F920" t="s">
        <v>2811</v>
      </c>
      <c r="G920" t="s">
        <v>2812</v>
      </c>
      <c r="H920" t="s">
        <v>2811</v>
      </c>
      <c r="I920">
        <v>0.60724400000000001</v>
      </c>
    </row>
    <row r="921" spans="1:9">
      <c r="A921" t="s">
        <v>2279</v>
      </c>
      <c r="B921" t="s">
        <v>7</v>
      </c>
      <c r="C921">
        <v>-2.3845020603566298</v>
      </c>
      <c r="D921">
        <v>-16.990138251945702</v>
      </c>
      <c r="E921">
        <v>1.12333527290108E-3</v>
      </c>
      <c r="F921" t="s">
        <v>2814</v>
      </c>
      <c r="G921" t="s">
        <v>2278</v>
      </c>
      <c r="H921" t="s">
        <v>2814</v>
      </c>
      <c r="I921">
        <v>0.40174700000000002</v>
      </c>
    </row>
    <row r="922" spans="1:9">
      <c r="A922" t="s">
        <v>2817</v>
      </c>
      <c r="B922" t="s">
        <v>7</v>
      </c>
      <c r="C922">
        <v>-1.0358195137976201</v>
      </c>
      <c r="D922">
        <v>-13.695088116970799</v>
      </c>
      <c r="E922">
        <v>1.12675815944297E-3</v>
      </c>
      <c r="F922" t="s">
        <v>2815</v>
      </c>
      <c r="G922" t="s">
        <v>2816</v>
      </c>
      <c r="H922" t="s">
        <v>2818</v>
      </c>
      <c r="I922">
        <v>0.61117699999999997</v>
      </c>
    </row>
    <row r="923" spans="1:9">
      <c r="A923" t="s">
        <v>2821</v>
      </c>
      <c r="B923" t="s">
        <v>7</v>
      </c>
      <c r="C923">
        <v>-2.4783859111340099</v>
      </c>
      <c r="D923">
        <v>-14.0075702960581</v>
      </c>
      <c r="E923">
        <v>1.13965942844341E-3</v>
      </c>
      <c r="F923" t="s">
        <v>2819</v>
      </c>
      <c r="G923" t="s">
        <v>2820</v>
      </c>
      <c r="H923" t="s">
        <v>2822</v>
      </c>
      <c r="I923">
        <v>0.62197800000000003</v>
      </c>
    </row>
    <row r="924" spans="1:9">
      <c r="A924" t="s">
        <v>2825</v>
      </c>
      <c r="B924" t="s">
        <v>7</v>
      </c>
      <c r="C924">
        <v>-3.8128930588861598</v>
      </c>
      <c r="D924">
        <v>-15.2434793287365</v>
      </c>
      <c r="E924">
        <v>1.1451050040479701E-3</v>
      </c>
      <c r="F924" t="s">
        <v>2823</v>
      </c>
      <c r="G924" t="s">
        <v>2824</v>
      </c>
      <c r="H924" t="s">
        <v>2823</v>
      </c>
      <c r="I924">
        <v>0.54849499999999995</v>
      </c>
    </row>
    <row r="925" spans="1:9">
      <c r="A925" t="s">
        <v>1219</v>
      </c>
      <c r="B925" t="s">
        <v>7</v>
      </c>
      <c r="C925">
        <v>-2.1826846996348799</v>
      </c>
      <c r="D925">
        <v>-16.892178983494802</v>
      </c>
      <c r="E925">
        <v>1.16681265241936E-3</v>
      </c>
      <c r="F925" t="s">
        <v>2826</v>
      </c>
      <c r="G925" t="s">
        <v>1218</v>
      </c>
      <c r="H925" t="s">
        <v>2826</v>
      </c>
      <c r="I925">
        <v>0.41597499999999998</v>
      </c>
    </row>
    <row r="926" spans="1:9">
      <c r="A926" t="s">
        <v>2829</v>
      </c>
      <c r="B926" t="s">
        <v>7</v>
      </c>
      <c r="C926">
        <v>-1.8581696840897299</v>
      </c>
      <c r="D926">
        <v>-16.5918532005253</v>
      </c>
      <c r="E926">
        <v>1.1679493037305201E-3</v>
      </c>
      <c r="F926" t="s">
        <v>2827</v>
      </c>
      <c r="G926" t="s">
        <v>2828</v>
      </c>
      <c r="H926" t="s">
        <v>2827</v>
      </c>
      <c r="I926">
        <v>0.57005600000000001</v>
      </c>
    </row>
    <row r="927" spans="1:9">
      <c r="A927" t="s">
        <v>2832</v>
      </c>
      <c r="B927" t="s">
        <v>7</v>
      </c>
      <c r="C927">
        <v>-1.5522316095933399</v>
      </c>
      <c r="D927">
        <v>-14.749672237776601</v>
      </c>
      <c r="E927">
        <v>1.1728740781296999E-3</v>
      </c>
      <c r="F927" t="s">
        <v>2830</v>
      </c>
      <c r="G927" t="s">
        <v>2831</v>
      </c>
      <c r="H927" t="s">
        <v>2830</v>
      </c>
      <c r="I927">
        <v>0.61572099999999996</v>
      </c>
    </row>
    <row r="928" spans="1:9">
      <c r="A928" t="s">
        <v>2835</v>
      </c>
      <c r="B928" t="s">
        <v>7</v>
      </c>
      <c r="C928">
        <v>-1.05714120659487</v>
      </c>
      <c r="D928">
        <v>-14.699422164897101</v>
      </c>
      <c r="E928">
        <v>1.1819966881075801E-3</v>
      </c>
      <c r="F928" t="s">
        <v>2833</v>
      </c>
      <c r="G928" t="s">
        <v>2834</v>
      </c>
      <c r="H928" t="s">
        <v>2836</v>
      </c>
      <c r="I928">
        <v>0.44507000000000002</v>
      </c>
    </row>
    <row r="929" spans="1:9">
      <c r="A929" t="s">
        <v>2839</v>
      </c>
      <c r="B929" t="s">
        <v>7</v>
      </c>
      <c r="C929">
        <v>-5.0905693789382997</v>
      </c>
      <c r="D929">
        <v>-17.907574963772401</v>
      </c>
      <c r="E929">
        <v>1.18372860692483E-3</v>
      </c>
      <c r="F929" t="s">
        <v>2837</v>
      </c>
      <c r="G929" t="s">
        <v>2838</v>
      </c>
      <c r="H929" t="s">
        <v>2837</v>
      </c>
      <c r="I929">
        <v>0.45550400000000002</v>
      </c>
    </row>
    <row r="930" spans="1:9">
      <c r="A930" t="s">
        <v>2842</v>
      </c>
      <c r="B930" t="s">
        <v>7</v>
      </c>
      <c r="C930">
        <v>-1.5466981218761799</v>
      </c>
      <c r="D930">
        <v>-15.644448482650199</v>
      </c>
      <c r="E930">
        <v>1.19440367879455E-3</v>
      </c>
      <c r="F930" t="s">
        <v>2840</v>
      </c>
      <c r="G930" t="s">
        <v>2841</v>
      </c>
      <c r="H930" t="s">
        <v>2843</v>
      </c>
      <c r="I930">
        <v>0.30821900000000002</v>
      </c>
    </row>
    <row r="931" spans="1:9">
      <c r="A931" t="s">
        <v>2846</v>
      </c>
      <c r="B931" t="s">
        <v>7</v>
      </c>
      <c r="C931">
        <v>-2.01600763715031</v>
      </c>
      <c r="D931">
        <v>-16.751971347418198</v>
      </c>
      <c r="E931">
        <v>1.19640050706699E-3</v>
      </c>
      <c r="F931" t="s">
        <v>2844</v>
      </c>
      <c r="G931" t="s">
        <v>2845</v>
      </c>
      <c r="H931" t="s">
        <v>2844</v>
      </c>
      <c r="I931">
        <v>0.11044</v>
      </c>
    </row>
    <row r="932" spans="1:9">
      <c r="A932" t="s">
        <v>2849</v>
      </c>
      <c r="B932" t="s">
        <v>7</v>
      </c>
      <c r="C932">
        <v>-5.8279941693599904</v>
      </c>
      <c r="D932">
        <v>-17.475306226777501</v>
      </c>
      <c r="E932">
        <v>1.19678958062023E-3</v>
      </c>
      <c r="F932" t="s">
        <v>2847</v>
      </c>
      <c r="G932" t="s">
        <v>2848</v>
      </c>
      <c r="H932" t="s">
        <v>2847</v>
      </c>
      <c r="I932">
        <v>0.42208899999999999</v>
      </c>
    </row>
    <row r="933" spans="1:9">
      <c r="A933" t="s">
        <v>2852</v>
      </c>
      <c r="B933" t="s">
        <v>7</v>
      </c>
      <c r="C933">
        <v>-1.50675360278262</v>
      </c>
      <c r="D933">
        <v>-16.156594309690998</v>
      </c>
      <c r="E933">
        <v>1.20014917542013E-3</v>
      </c>
      <c r="F933" t="s">
        <v>2850</v>
      </c>
      <c r="G933" t="s">
        <v>2851</v>
      </c>
      <c r="H933" t="s">
        <v>2850</v>
      </c>
      <c r="I933">
        <v>0.22669700000000001</v>
      </c>
    </row>
    <row r="934" spans="1:9">
      <c r="A934" t="s">
        <v>2855</v>
      </c>
      <c r="B934" t="s">
        <v>7</v>
      </c>
      <c r="C934">
        <v>-5.0869692985392598</v>
      </c>
      <c r="D934">
        <v>-17.90945889604</v>
      </c>
      <c r="E934">
        <v>1.2078386105369399E-3</v>
      </c>
      <c r="F934" t="s">
        <v>2853</v>
      </c>
      <c r="G934" t="s">
        <v>2854</v>
      </c>
      <c r="H934" t="s">
        <v>2853</v>
      </c>
      <c r="I934">
        <v>0.29190199999999999</v>
      </c>
    </row>
    <row r="935" spans="1:9">
      <c r="A935" t="s">
        <v>1385</v>
      </c>
      <c r="B935" t="s">
        <v>7</v>
      </c>
      <c r="C935">
        <v>-2.22141528790192</v>
      </c>
      <c r="D935">
        <v>-16.9313366146446</v>
      </c>
      <c r="E935">
        <v>1.23807214680542E-3</v>
      </c>
      <c r="F935" t="s">
        <v>2856</v>
      </c>
      <c r="G935" t="s">
        <v>1384</v>
      </c>
      <c r="H935" t="s">
        <v>2856</v>
      </c>
      <c r="I935">
        <v>0.40755999999999998</v>
      </c>
    </row>
    <row r="936" spans="1:9">
      <c r="A936" t="s">
        <v>355</v>
      </c>
      <c r="B936" t="s">
        <v>7</v>
      </c>
      <c r="C936">
        <v>-5.0813066732458196</v>
      </c>
      <c r="D936">
        <v>-17.9124176288502</v>
      </c>
      <c r="E936">
        <v>1.24806400157271E-3</v>
      </c>
      <c r="F936" t="s">
        <v>2857</v>
      </c>
      <c r="G936" t="s">
        <v>354</v>
      </c>
      <c r="H936" t="s">
        <v>2857</v>
      </c>
      <c r="I936">
        <v>0.59270299999999998</v>
      </c>
    </row>
    <row r="937" spans="1:9">
      <c r="A937" t="s">
        <v>2860</v>
      </c>
      <c r="B937" t="s">
        <v>7</v>
      </c>
      <c r="C937">
        <v>-4.5174015253396798</v>
      </c>
      <c r="D937">
        <v>-17.8099428882261</v>
      </c>
      <c r="E937">
        <v>1.25035150472314E-3</v>
      </c>
      <c r="F937" t="s">
        <v>2858</v>
      </c>
      <c r="G937" t="s">
        <v>2859</v>
      </c>
      <c r="H937" t="s">
        <v>2858</v>
      </c>
      <c r="I937">
        <v>0.35103899999999999</v>
      </c>
    </row>
    <row r="938" spans="1:9">
      <c r="A938" t="s">
        <v>2863</v>
      </c>
      <c r="B938" t="s">
        <v>7</v>
      </c>
      <c r="C938">
        <v>-1.1385913555159899</v>
      </c>
      <c r="D938">
        <v>-13.8288257898932</v>
      </c>
      <c r="E938">
        <v>1.26714870082066E-3</v>
      </c>
      <c r="F938" t="s">
        <v>2861</v>
      </c>
      <c r="G938" t="s">
        <v>2862</v>
      </c>
      <c r="H938" t="s">
        <v>2864</v>
      </c>
      <c r="I938">
        <v>0.53386500000000003</v>
      </c>
    </row>
    <row r="939" spans="1:9">
      <c r="A939" t="s">
        <v>2867</v>
      </c>
      <c r="B939" t="s">
        <v>7</v>
      </c>
      <c r="C939">
        <v>-1.4890866531837801</v>
      </c>
      <c r="D939">
        <v>-15.282787240593001</v>
      </c>
      <c r="E939">
        <v>1.27417019792927E-3</v>
      </c>
      <c r="F939" t="s">
        <v>2865</v>
      </c>
      <c r="G939" t="s">
        <v>2866</v>
      </c>
      <c r="H939" t="s">
        <v>2868</v>
      </c>
      <c r="I939">
        <v>0.42198799999999997</v>
      </c>
    </row>
    <row r="940" spans="1:9">
      <c r="A940" t="s">
        <v>2871</v>
      </c>
      <c r="B940" t="s">
        <v>7</v>
      </c>
      <c r="C940">
        <v>-1.7868220796616301</v>
      </c>
      <c r="D940">
        <v>-15.8766832297223</v>
      </c>
      <c r="E940">
        <v>1.28376652160056E-3</v>
      </c>
      <c r="F940" t="s">
        <v>2869</v>
      </c>
      <c r="G940" t="s">
        <v>2870</v>
      </c>
      <c r="H940" t="s">
        <v>2872</v>
      </c>
      <c r="I940">
        <v>0.71670400000000001</v>
      </c>
    </row>
    <row r="941" spans="1:9">
      <c r="A941" t="s">
        <v>2875</v>
      </c>
      <c r="B941" t="s">
        <v>7</v>
      </c>
      <c r="C941">
        <v>-1.64370358377424</v>
      </c>
      <c r="D941">
        <v>-14.781986522548801</v>
      </c>
      <c r="E941">
        <v>1.28376652160056E-3</v>
      </c>
      <c r="F941" t="s">
        <v>2873</v>
      </c>
      <c r="G941" t="s">
        <v>2874</v>
      </c>
      <c r="H941" t="s">
        <v>2873</v>
      </c>
      <c r="I941">
        <v>0.67486500000000005</v>
      </c>
    </row>
    <row r="942" spans="1:9">
      <c r="A942" t="s">
        <v>2878</v>
      </c>
      <c r="B942" t="s">
        <v>7</v>
      </c>
      <c r="C942">
        <v>-1.04795550270202</v>
      </c>
      <c r="D942">
        <v>-14.8304817357588</v>
      </c>
      <c r="E942">
        <v>1.2856942234034799E-3</v>
      </c>
      <c r="F942" t="s">
        <v>2876</v>
      </c>
      <c r="G942" t="s">
        <v>2877</v>
      </c>
      <c r="H942" t="s">
        <v>2879</v>
      </c>
      <c r="I942">
        <v>0.17285300000000001</v>
      </c>
    </row>
    <row r="943" spans="1:9">
      <c r="A943" t="s">
        <v>2882</v>
      </c>
      <c r="B943" t="s">
        <v>7</v>
      </c>
      <c r="C943">
        <v>-2.4775557815045901</v>
      </c>
      <c r="D943">
        <v>-17.120343900361298</v>
      </c>
      <c r="E943">
        <v>1.31855084703936E-3</v>
      </c>
      <c r="F943" t="s">
        <v>2880</v>
      </c>
      <c r="G943" t="s">
        <v>2881</v>
      </c>
      <c r="H943" t="s">
        <v>2880</v>
      </c>
      <c r="I943">
        <v>0.28027099999999999</v>
      </c>
    </row>
    <row r="944" spans="1:9">
      <c r="A944" t="s">
        <v>2885</v>
      </c>
      <c r="B944" t="s">
        <v>7</v>
      </c>
      <c r="C944">
        <v>-4.1521613881951298</v>
      </c>
      <c r="D944">
        <v>-17.745278261570899</v>
      </c>
      <c r="E944">
        <v>1.32709270940098E-3</v>
      </c>
      <c r="F944" t="s">
        <v>2883</v>
      </c>
      <c r="G944" t="s">
        <v>2884</v>
      </c>
      <c r="H944" t="s">
        <v>2883</v>
      </c>
      <c r="I944">
        <v>0.40314100000000003</v>
      </c>
    </row>
    <row r="945" spans="1:9">
      <c r="A945" t="s">
        <v>2888</v>
      </c>
      <c r="B945" t="s">
        <v>7</v>
      </c>
      <c r="C945">
        <v>-2.1476549492716699</v>
      </c>
      <c r="D945">
        <v>-15.3930796862096</v>
      </c>
      <c r="E945">
        <v>1.33688013880952E-3</v>
      </c>
      <c r="F945" t="s">
        <v>2886</v>
      </c>
      <c r="G945" t="s">
        <v>2887</v>
      </c>
      <c r="H945" t="s">
        <v>2889</v>
      </c>
      <c r="I945">
        <v>0.34243699999999999</v>
      </c>
    </row>
    <row r="946" spans="1:9">
      <c r="A946" t="s">
        <v>2892</v>
      </c>
      <c r="B946" t="s">
        <v>7</v>
      </c>
      <c r="C946">
        <v>-1.2861072820652999</v>
      </c>
      <c r="D946">
        <v>-14.931689272360501</v>
      </c>
      <c r="E946">
        <v>1.3548875206210701E-3</v>
      </c>
      <c r="F946" t="s">
        <v>2890</v>
      </c>
      <c r="G946" t="s">
        <v>2891</v>
      </c>
      <c r="H946" t="s">
        <v>2893</v>
      </c>
      <c r="I946">
        <v>0.57337000000000005</v>
      </c>
    </row>
    <row r="947" spans="1:9">
      <c r="A947" t="s">
        <v>685</v>
      </c>
      <c r="B947" t="s">
        <v>7</v>
      </c>
      <c r="C947">
        <v>-5.0669904138511601</v>
      </c>
      <c r="D947">
        <v>-17.919873166372</v>
      </c>
      <c r="E947">
        <v>1.3552385724572001E-3</v>
      </c>
      <c r="F947" t="s">
        <v>2894</v>
      </c>
      <c r="G947" t="s">
        <v>684</v>
      </c>
      <c r="H947" t="s">
        <v>2894</v>
      </c>
      <c r="I947">
        <v>0.25344800000000001</v>
      </c>
    </row>
    <row r="948" spans="1:9">
      <c r="A948" t="s">
        <v>2897</v>
      </c>
      <c r="B948" t="s">
        <v>7</v>
      </c>
      <c r="C948">
        <v>-3.6041880725909299</v>
      </c>
      <c r="D948">
        <v>-17.6133899537278</v>
      </c>
      <c r="E948">
        <v>1.3703602140257901E-3</v>
      </c>
      <c r="F948" t="s">
        <v>2895</v>
      </c>
      <c r="G948" t="s">
        <v>2896</v>
      </c>
      <c r="H948" t="s">
        <v>2898</v>
      </c>
      <c r="I948">
        <v>0.58737899999999998</v>
      </c>
    </row>
    <row r="949" spans="1:9">
      <c r="A949" t="s">
        <v>2903</v>
      </c>
      <c r="B949" t="s">
        <v>7</v>
      </c>
      <c r="C949">
        <v>-1.18807093247144</v>
      </c>
      <c r="D949">
        <v>-15.2154606586887</v>
      </c>
      <c r="E949">
        <v>1.3849450794730801E-3</v>
      </c>
      <c r="F949" t="s">
        <v>2901</v>
      </c>
      <c r="G949" t="s">
        <v>2902</v>
      </c>
      <c r="H949" t="s">
        <v>2901</v>
      </c>
      <c r="I949">
        <v>0.17330999999999999</v>
      </c>
    </row>
    <row r="950" spans="1:9">
      <c r="A950" t="s">
        <v>2906</v>
      </c>
      <c r="B950" t="s">
        <v>7</v>
      </c>
      <c r="C950">
        <v>-5.0631019461942799</v>
      </c>
      <c r="D950">
        <v>-17.921892056333299</v>
      </c>
      <c r="E950">
        <v>1.3849450794730801E-3</v>
      </c>
      <c r="F950" t="s">
        <v>2904</v>
      </c>
      <c r="G950" t="s">
        <v>2905</v>
      </c>
      <c r="H950" t="s">
        <v>2904</v>
      </c>
      <c r="I950">
        <v>0.136494</v>
      </c>
    </row>
    <row r="951" spans="1:9">
      <c r="A951" t="s">
        <v>1002</v>
      </c>
      <c r="B951" t="s">
        <v>7</v>
      </c>
      <c r="C951">
        <v>-5.0609360222516102</v>
      </c>
      <c r="D951">
        <v>-17.923015468132601</v>
      </c>
      <c r="E951">
        <v>1.4032496309263E-3</v>
      </c>
      <c r="F951" t="s">
        <v>2907</v>
      </c>
      <c r="G951" t="s">
        <v>1001</v>
      </c>
      <c r="H951" t="s">
        <v>2907</v>
      </c>
      <c r="I951">
        <v>0.63411399999999996</v>
      </c>
    </row>
    <row r="952" spans="1:9">
      <c r="A952" t="s">
        <v>182</v>
      </c>
      <c r="B952" t="s">
        <v>7</v>
      </c>
      <c r="C952">
        <v>-1.1086430126967699</v>
      </c>
      <c r="D952">
        <v>-14.033904728917999</v>
      </c>
      <c r="E952">
        <v>1.4196351657220501E-3</v>
      </c>
      <c r="F952" t="s">
        <v>2908</v>
      </c>
      <c r="G952" t="s">
        <v>181</v>
      </c>
      <c r="H952" t="s">
        <v>2909</v>
      </c>
      <c r="I952">
        <v>0.58333299999999999</v>
      </c>
    </row>
    <row r="953" spans="1:9">
      <c r="A953" t="s">
        <v>974</v>
      </c>
      <c r="B953" t="s">
        <v>7</v>
      </c>
      <c r="C953">
        <v>-5.0589095008840497</v>
      </c>
      <c r="D953">
        <v>-17.9240658400985</v>
      </c>
      <c r="E953">
        <v>1.41965947284068E-3</v>
      </c>
      <c r="F953" t="s">
        <v>2910</v>
      </c>
      <c r="G953" t="s">
        <v>973</v>
      </c>
      <c r="H953" t="s">
        <v>2910</v>
      </c>
      <c r="I953">
        <v>0.670929</v>
      </c>
    </row>
    <row r="954" spans="1:9">
      <c r="A954" t="s">
        <v>2913</v>
      </c>
      <c r="B954" t="s">
        <v>7</v>
      </c>
      <c r="C954">
        <v>-1.11417183276259</v>
      </c>
      <c r="D954">
        <v>-14.8183023732448</v>
      </c>
      <c r="E954">
        <v>1.4211978655695599E-3</v>
      </c>
      <c r="F954" t="s">
        <v>2911</v>
      </c>
      <c r="G954" t="s">
        <v>2912</v>
      </c>
      <c r="H954" t="s">
        <v>2914</v>
      </c>
      <c r="I954">
        <v>0.29855100000000001</v>
      </c>
    </row>
    <row r="955" spans="1:9">
      <c r="A955" t="s">
        <v>2917</v>
      </c>
      <c r="B955" t="s">
        <v>7</v>
      </c>
      <c r="C955">
        <v>-1.10926125658215</v>
      </c>
      <c r="D955">
        <v>-14.216510296800401</v>
      </c>
      <c r="E955">
        <v>1.4290428930008401E-3</v>
      </c>
      <c r="F955" t="s">
        <v>2915</v>
      </c>
      <c r="G955" t="s">
        <v>2916</v>
      </c>
      <c r="H955" t="s">
        <v>2915</v>
      </c>
      <c r="I955">
        <v>0.58122700000000005</v>
      </c>
    </row>
    <row r="956" spans="1:9">
      <c r="A956" t="s">
        <v>2920</v>
      </c>
      <c r="B956" t="s">
        <v>7</v>
      </c>
      <c r="C956">
        <v>-2.2712749474409599</v>
      </c>
      <c r="D956">
        <v>-16.992676433411599</v>
      </c>
      <c r="E956">
        <v>1.4622799224686301E-3</v>
      </c>
      <c r="F956" t="s">
        <v>2918</v>
      </c>
      <c r="G956" t="s">
        <v>2919</v>
      </c>
      <c r="H956" t="s">
        <v>2918</v>
      </c>
      <c r="I956">
        <v>0.55188999999999999</v>
      </c>
    </row>
    <row r="957" spans="1:9">
      <c r="A957" t="s">
        <v>2923</v>
      </c>
      <c r="B957" t="s">
        <v>7</v>
      </c>
      <c r="C957">
        <v>-0.87332660365440895</v>
      </c>
      <c r="D957">
        <v>-13.4065050737406</v>
      </c>
      <c r="E957">
        <v>1.4674239818224201E-3</v>
      </c>
      <c r="F957" t="s">
        <v>2921</v>
      </c>
      <c r="G957" t="s">
        <v>2922</v>
      </c>
      <c r="H957" t="s">
        <v>2924</v>
      </c>
      <c r="I957">
        <v>0.74064799999999997</v>
      </c>
    </row>
    <row r="958" spans="1:9">
      <c r="A958" t="s">
        <v>2927</v>
      </c>
      <c r="B958" t="s">
        <v>7</v>
      </c>
      <c r="C958">
        <v>-1.12428557453272</v>
      </c>
      <c r="D958">
        <v>-14.937628198423401</v>
      </c>
      <c r="E958">
        <v>1.4688701384515299E-3</v>
      </c>
      <c r="F958" t="s">
        <v>2925</v>
      </c>
      <c r="G958" t="s">
        <v>2926</v>
      </c>
      <c r="H958" t="s">
        <v>2925</v>
      </c>
      <c r="I958">
        <v>0.38539600000000002</v>
      </c>
    </row>
    <row r="959" spans="1:9">
      <c r="A959" t="s">
        <v>2930</v>
      </c>
      <c r="B959" t="s">
        <v>7</v>
      </c>
      <c r="C959">
        <v>-5.38186877485058</v>
      </c>
      <c r="D959">
        <v>-17.1341527656324</v>
      </c>
      <c r="E959">
        <v>1.4932257140374799E-3</v>
      </c>
      <c r="F959" t="s">
        <v>2928</v>
      </c>
      <c r="G959" t="s">
        <v>2929</v>
      </c>
      <c r="H959" t="s">
        <v>2928</v>
      </c>
      <c r="I959">
        <v>0.442992</v>
      </c>
    </row>
    <row r="960" spans="1:9">
      <c r="A960" t="s">
        <v>36</v>
      </c>
      <c r="B960" t="s">
        <v>7</v>
      </c>
      <c r="C960">
        <v>-1.0168236862690201</v>
      </c>
      <c r="D960">
        <v>-11.6080016309417</v>
      </c>
      <c r="E960">
        <v>1.49711886420212E-3</v>
      </c>
      <c r="F960" t="s">
        <v>2931</v>
      </c>
      <c r="G960" t="s">
        <v>35</v>
      </c>
      <c r="H960" t="s">
        <v>2931</v>
      </c>
      <c r="I960">
        <v>0.62686600000000003</v>
      </c>
    </row>
    <row r="961" spans="1:9">
      <c r="A961" t="s">
        <v>2934</v>
      </c>
      <c r="B961" t="s">
        <v>7</v>
      </c>
      <c r="C961">
        <v>-1.0192911499393</v>
      </c>
      <c r="D961">
        <v>-14.5478804835152</v>
      </c>
      <c r="E961">
        <v>1.49711886420212E-3</v>
      </c>
      <c r="F961" t="s">
        <v>2932</v>
      </c>
      <c r="G961" t="s">
        <v>2933</v>
      </c>
      <c r="H961" t="s">
        <v>2935</v>
      </c>
      <c r="I961">
        <v>0.58199999999999996</v>
      </c>
    </row>
    <row r="962" spans="1:9">
      <c r="A962" t="s">
        <v>847</v>
      </c>
      <c r="B962" t="s">
        <v>7</v>
      </c>
      <c r="C962">
        <v>-2.3877847190479899</v>
      </c>
      <c r="D962">
        <v>-16.9171523618772</v>
      </c>
      <c r="E962">
        <v>1.50325556596787E-3</v>
      </c>
      <c r="F962" t="s">
        <v>2936</v>
      </c>
      <c r="G962" t="s">
        <v>846</v>
      </c>
      <c r="H962" t="s">
        <v>2936</v>
      </c>
      <c r="I962">
        <v>0.601213</v>
      </c>
    </row>
    <row r="963" spans="1:9">
      <c r="A963" t="s">
        <v>2939</v>
      </c>
      <c r="B963" t="s">
        <v>7</v>
      </c>
      <c r="C963">
        <v>-5.0456888743006898</v>
      </c>
      <c r="D963">
        <v>-17.930900816204101</v>
      </c>
      <c r="E963">
        <v>1.52831265143924E-3</v>
      </c>
      <c r="F963" t="s">
        <v>2937</v>
      </c>
      <c r="G963" t="s">
        <v>2938</v>
      </c>
      <c r="H963" t="s">
        <v>2937</v>
      </c>
      <c r="I963">
        <v>0.193666</v>
      </c>
    </row>
    <row r="964" spans="1:9">
      <c r="A964" t="s">
        <v>2942</v>
      </c>
      <c r="B964" t="s">
        <v>7</v>
      </c>
      <c r="C964">
        <v>-1.8786189985618</v>
      </c>
      <c r="D964">
        <v>-16.6536205591749</v>
      </c>
      <c r="E964">
        <v>1.52831265143924E-3</v>
      </c>
      <c r="F964" t="s">
        <v>2940</v>
      </c>
      <c r="G964" t="s">
        <v>2941</v>
      </c>
      <c r="H964" t="s">
        <v>2940</v>
      </c>
      <c r="I964">
        <v>0.43281500000000001</v>
      </c>
    </row>
    <row r="965" spans="1:9">
      <c r="A965" t="s">
        <v>16</v>
      </c>
      <c r="B965" t="s">
        <v>7</v>
      </c>
      <c r="C965">
        <v>-1.6795926374359</v>
      </c>
      <c r="D965">
        <v>-15.0875219436316</v>
      </c>
      <c r="E965">
        <v>1.52977515735715E-3</v>
      </c>
      <c r="F965" t="s">
        <v>2943</v>
      </c>
      <c r="G965" t="s">
        <v>15</v>
      </c>
      <c r="H965" t="s">
        <v>2943</v>
      </c>
      <c r="I965">
        <v>0.52729899999999996</v>
      </c>
    </row>
    <row r="966" spans="1:9">
      <c r="A966" t="s">
        <v>2946</v>
      </c>
      <c r="B966" t="s">
        <v>7</v>
      </c>
      <c r="C966">
        <v>-2.0871084246108502</v>
      </c>
      <c r="D966">
        <v>-15.477939055545599</v>
      </c>
      <c r="E966">
        <v>1.5351485033155E-3</v>
      </c>
      <c r="F966" t="s">
        <v>2944</v>
      </c>
      <c r="G966" t="s">
        <v>2945</v>
      </c>
      <c r="H966" t="s">
        <v>2944</v>
      </c>
      <c r="I966">
        <v>0.47288799999999998</v>
      </c>
    </row>
    <row r="967" spans="1:9">
      <c r="A967" t="s">
        <v>2793</v>
      </c>
      <c r="B967" t="s">
        <v>7</v>
      </c>
      <c r="C967">
        <v>-1.7674458763649401</v>
      </c>
      <c r="D967">
        <v>-16.534250944738901</v>
      </c>
      <c r="E967">
        <v>1.54522310007295E-3</v>
      </c>
      <c r="F967" t="s">
        <v>2947</v>
      </c>
      <c r="G967" t="s">
        <v>2792</v>
      </c>
      <c r="H967" t="s">
        <v>2947</v>
      </c>
      <c r="I967">
        <v>0.25290699999999999</v>
      </c>
    </row>
    <row r="968" spans="1:9">
      <c r="A968" t="s">
        <v>327</v>
      </c>
      <c r="B968" t="s">
        <v>7</v>
      </c>
      <c r="C968">
        <v>-1.6306239840547401</v>
      </c>
      <c r="D968">
        <v>-14.955439925369101</v>
      </c>
      <c r="E968">
        <v>1.55817148600409E-3</v>
      </c>
      <c r="F968" t="s">
        <v>2948</v>
      </c>
      <c r="G968" t="s">
        <v>326</v>
      </c>
      <c r="H968" t="s">
        <v>2948</v>
      </c>
      <c r="I968">
        <v>0.56772299999999998</v>
      </c>
    </row>
    <row r="969" spans="1:9">
      <c r="A969" t="s">
        <v>1858</v>
      </c>
      <c r="B969" t="s">
        <v>7</v>
      </c>
      <c r="C969">
        <v>-0.93851928140128904</v>
      </c>
      <c r="D969">
        <v>-13.9063424368781</v>
      </c>
      <c r="E969">
        <v>1.6066768688517701E-3</v>
      </c>
      <c r="F969" t="s">
        <v>2949</v>
      </c>
      <c r="G969" t="s">
        <v>1857</v>
      </c>
      <c r="H969" t="s">
        <v>2949</v>
      </c>
      <c r="I969">
        <v>0.61252899999999999</v>
      </c>
    </row>
    <row r="970" spans="1:9">
      <c r="A970" t="s">
        <v>137</v>
      </c>
      <c r="B970" t="s">
        <v>7</v>
      </c>
      <c r="C970">
        <v>-1.09387242884375</v>
      </c>
      <c r="D970">
        <v>-13.4244619125525</v>
      </c>
      <c r="E970">
        <v>1.6080181296665001E-3</v>
      </c>
      <c r="F970" t="s">
        <v>2950</v>
      </c>
      <c r="G970" t="s">
        <v>136</v>
      </c>
      <c r="H970" t="s">
        <v>2950</v>
      </c>
      <c r="I970">
        <v>0.22573399999999999</v>
      </c>
    </row>
    <row r="971" spans="1:9">
      <c r="A971" t="s">
        <v>2953</v>
      </c>
      <c r="B971" t="s">
        <v>7</v>
      </c>
      <c r="C971">
        <v>-3.7948721000709198</v>
      </c>
      <c r="D971">
        <v>-17.685494261112499</v>
      </c>
      <c r="E971">
        <v>1.6184635283627599E-3</v>
      </c>
      <c r="F971" t="s">
        <v>2951</v>
      </c>
      <c r="G971" t="s">
        <v>2952</v>
      </c>
      <c r="H971" t="s">
        <v>2951</v>
      </c>
      <c r="I971">
        <v>0.23222699999999999</v>
      </c>
    </row>
    <row r="972" spans="1:9">
      <c r="A972" t="s">
        <v>2956</v>
      </c>
      <c r="B972" t="s">
        <v>7</v>
      </c>
      <c r="C972">
        <v>-0.78893324027621203</v>
      </c>
      <c r="D972">
        <v>-12.0388649225346</v>
      </c>
      <c r="E972">
        <v>1.6453356087673199E-3</v>
      </c>
      <c r="F972" t="s">
        <v>2954</v>
      </c>
      <c r="G972" t="s">
        <v>2955</v>
      </c>
      <c r="H972" t="s">
        <v>2957</v>
      </c>
      <c r="I972">
        <v>0.581538</v>
      </c>
    </row>
    <row r="973" spans="1:9">
      <c r="A973" t="s">
        <v>2960</v>
      </c>
      <c r="B973" t="s">
        <v>7</v>
      </c>
      <c r="C973">
        <v>-0.783443264755046</v>
      </c>
      <c r="D973">
        <v>-12.520090436736201</v>
      </c>
      <c r="E973">
        <v>1.7002305567711999E-3</v>
      </c>
      <c r="F973" t="s">
        <v>2958</v>
      </c>
      <c r="G973" t="s">
        <v>2959</v>
      </c>
      <c r="H973" t="s">
        <v>2961</v>
      </c>
      <c r="I973">
        <v>0.69004900000000002</v>
      </c>
    </row>
    <row r="974" spans="1:9">
      <c r="A974" t="s">
        <v>2964</v>
      </c>
      <c r="B974" t="s">
        <v>7</v>
      </c>
      <c r="C974">
        <v>-1.44522195652277</v>
      </c>
      <c r="D974">
        <v>-16.118981765592501</v>
      </c>
      <c r="E974">
        <v>1.7054837861759E-3</v>
      </c>
      <c r="F974" t="s">
        <v>2962</v>
      </c>
      <c r="G974" t="s">
        <v>2963</v>
      </c>
      <c r="H974" t="s">
        <v>2965</v>
      </c>
      <c r="I974">
        <v>0.555365</v>
      </c>
    </row>
    <row r="975" spans="1:9">
      <c r="A975" t="s">
        <v>2968</v>
      </c>
      <c r="B975" t="s">
        <v>7</v>
      </c>
      <c r="C975">
        <v>-5.8593099175822996</v>
      </c>
      <c r="D975">
        <v>-17.454968960104502</v>
      </c>
      <c r="E975">
        <v>1.7082566418935899E-3</v>
      </c>
      <c r="F975" t="s">
        <v>2966</v>
      </c>
      <c r="G975" t="s">
        <v>2967</v>
      </c>
      <c r="H975" t="s">
        <v>2966</v>
      </c>
      <c r="I975">
        <v>0.67682100000000001</v>
      </c>
    </row>
    <row r="976" spans="1:9">
      <c r="A976" t="s">
        <v>2971</v>
      </c>
      <c r="B976" t="s">
        <v>7</v>
      </c>
      <c r="C976">
        <v>-3.4720087014689498</v>
      </c>
      <c r="D976">
        <v>-15.794855410803599</v>
      </c>
      <c r="E976">
        <v>1.7082566418935899E-3</v>
      </c>
      <c r="F976" t="s">
        <v>2969</v>
      </c>
      <c r="G976" t="s">
        <v>2970</v>
      </c>
      <c r="H976" t="s">
        <v>2969</v>
      </c>
      <c r="I976">
        <v>0.19647400000000001</v>
      </c>
    </row>
    <row r="977" spans="1:9">
      <c r="A977" t="s">
        <v>2974</v>
      </c>
      <c r="B977" t="s">
        <v>7</v>
      </c>
      <c r="C977">
        <v>-2.99789791524868</v>
      </c>
      <c r="D977">
        <v>-17.427221742932598</v>
      </c>
      <c r="E977">
        <v>1.71240964940168E-3</v>
      </c>
      <c r="F977" t="s">
        <v>2972</v>
      </c>
      <c r="G977" t="s">
        <v>2973</v>
      </c>
      <c r="H977" t="s">
        <v>2972</v>
      </c>
      <c r="I977">
        <v>0.15379000000000001</v>
      </c>
    </row>
    <row r="978" spans="1:9">
      <c r="A978" t="s">
        <v>565</v>
      </c>
      <c r="B978" t="s">
        <v>7</v>
      </c>
      <c r="C978">
        <v>-1.74741168103749</v>
      </c>
      <c r="D978">
        <v>-15.3014174616861</v>
      </c>
      <c r="E978">
        <v>1.7151134646286601E-3</v>
      </c>
      <c r="F978" t="s">
        <v>2975</v>
      </c>
      <c r="G978" t="s">
        <v>564</v>
      </c>
      <c r="H978" t="s">
        <v>2975</v>
      </c>
      <c r="I978">
        <v>0.17628199999999999</v>
      </c>
    </row>
    <row r="979" spans="1:9">
      <c r="A979" t="s">
        <v>2978</v>
      </c>
      <c r="B979" t="s">
        <v>7</v>
      </c>
      <c r="C979">
        <v>-5.0242259316873001</v>
      </c>
      <c r="D979">
        <v>-17.941932577967101</v>
      </c>
      <c r="E979">
        <v>1.72623237950823E-3</v>
      </c>
      <c r="F979" t="s">
        <v>2976</v>
      </c>
      <c r="G979" t="s">
        <v>2977</v>
      </c>
      <c r="H979" t="s">
        <v>2976</v>
      </c>
      <c r="I979">
        <v>0.43760500000000002</v>
      </c>
    </row>
    <row r="980" spans="1:9">
      <c r="A980" t="s">
        <v>2981</v>
      </c>
      <c r="B980" t="s">
        <v>7</v>
      </c>
      <c r="C980">
        <v>-5.0227863262197596</v>
      </c>
      <c r="D980">
        <v>-17.942669667723798</v>
      </c>
      <c r="E980">
        <v>1.74063686781399E-3</v>
      </c>
      <c r="F980" t="s">
        <v>2979</v>
      </c>
      <c r="G980" t="s">
        <v>2980</v>
      </c>
      <c r="H980" t="s">
        <v>2979</v>
      </c>
      <c r="I980">
        <v>0.13661200000000001</v>
      </c>
    </row>
    <row r="981" spans="1:9">
      <c r="A981" t="s">
        <v>113</v>
      </c>
      <c r="B981" t="s">
        <v>7</v>
      </c>
      <c r="C981">
        <v>-1.62772232734435</v>
      </c>
      <c r="D981">
        <v>-15.065077111279299</v>
      </c>
      <c r="E981">
        <v>1.75765519335196E-3</v>
      </c>
      <c r="F981" t="s">
        <v>2986</v>
      </c>
      <c r="G981" t="s">
        <v>112</v>
      </c>
      <c r="H981" t="s">
        <v>2986</v>
      </c>
      <c r="I981">
        <v>0.28070200000000001</v>
      </c>
    </row>
    <row r="982" spans="1:9">
      <c r="A982" t="s">
        <v>214</v>
      </c>
      <c r="B982" t="s">
        <v>7</v>
      </c>
      <c r="C982">
        <v>-1.49632833433054</v>
      </c>
      <c r="D982">
        <v>-15.746362234474001</v>
      </c>
      <c r="E982">
        <v>1.7652949937274299E-3</v>
      </c>
      <c r="F982" t="s">
        <v>2987</v>
      </c>
      <c r="G982" t="s">
        <v>213</v>
      </c>
      <c r="H982" t="s">
        <v>2988</v>
      </c>
      <c r="I982">
        <v>0.65544599999999997</v>
      </c>
    </row>
    <row r="983" spans="1:9">
      <c r="A983" t="s">
        <v>1962</v>
      </c>
      <c r="B983" t="s">
        <v>7</v>
      </c>
      <c r="C983">
        <v>-1.3148377109454401</v>
      </c>
      <c r="D983">
        <v>-15.908735410548299</v>
      </c>
      <c r="E983">
        <v>1.76705975929388E-3</v>
      </c>
      <c r="F983" t="s">
        <v>2989</v>
      </c>
      <c r="G983" t="s">
        <v>1961</v>
      </c>
      <c r="H983" t="s">
        <v>2989</v>
      </c>
      <c r="I983">
        <v>0.39116000000000001</v>
      </c>
    </row>
    <row r="984" spans="1:9">
      <c r="A984" t="s">
        <v>2996</v>
      </c>
      <c r="B984" t="s">
        <v>7</v>
      </c>
      <c r="C984">
        <v>-1.0724989881581799</v>
      </c>
      <c r="D984">
        <v>-15.0731011612099</v>
      </c>
      <c r="E984">
        <v>1.7991144758465901E-3</v>
      </c>
      <c r="F984" t="s">
        <v>2994</v>
      </c>
      <c r="G984" t="s">
        <v>2995</v>
      </c>
      <c r="H984" t="s">
        <v>2997</v>
      </c>
      <c r="I984">
        <v>0.58657199999999998</v>
      </c>
    </row>
    <row r="985" spans="1:9">
      <c r="A985" t="s">
        <v>3000</v>
      </c>
      <c r="B985" t="s">
        <v>7</v>
      </c>
      <c r="C985">
        <v>-1.5744934011032801</v>
      </c>
      <c r="D985">
        <v>-15.790541470807799</v>
      </c>
      <c r="E985">
        <v>1.8033216809635101E-3</v>
      </c>
      <c r="F985" t="s">
        <v>2998</v>
      </c>
      <c r="G985" t="s">
        <v>2999</v>
      </c>
      <c r="H985" t="s">
        <v>2998</v>
      </c>
      <c r="I985">
        <v>0.65772399999999998</v>
      </c>
    </row>
    <row r="986" spans="1:9">
      <c r="A986" t="s">
        <v>3003</v>
      </c>
      <c r="B986" t="s">
        <v>7</v>
      </c>
      <c r="C986">
        <v>-5.2712851250046002</v>
      </c>
      <c r="D986">
        <v>-17.810133742272001</v>
      </c>
      <c r="E986">
        <v>1.8033216809635101E-3</v>
      </c>
      <c r="F986" t="s">
        <v>3001</v>
      </c>
      <c r="G986" t="s">
        <v>3002</v>
      </c>
      <c r="H986" t="s">
        <v>3001</v>
      </c>
      <c r="I986">
        <v>0.31753599999999998</v>
      </c>
    </row>
    <row r="987" spans="1:9">
      <c r="A987" t="s">
        <v>3006</v>
      </c>
      <c r="B987" t="s">
        <v>7</v>
      </c>
      <c r="C987">
        <v>-5.7729494993661996</v>
      </c>
      <c r="D987">
        <v>-17.510676785757699</v>
      </c>
      <c r="E987">
        <v>1.8033216809635101E-3</v>
      </c>
      <c r="F987" t="s">
        <v>3004</v>
      </c>
      <c r="G987" t="s">
        <v>3005</v>
      </c>
      <c r="H987" t="s">
        <v>3004</v>
      </c>
      <c r="I987">
        <v>0.27066200000000001</v>
      </c>
    </row>
    <row r="988" spans="1:9">
      <c r="A988" t="s">
        <v>3009</v>
      </c>
      <c r="B988" t="s">
        <v>7</v>
      </c>
      <c r="C988">
        <v>-1.2350620626739</v>
      </c>
      <c r="D988">
        <v>-15.3836348587801</v>
      </c>
      <c r="E988">
        <v>1.8114667621911E-3</v>
      </c>
      <c r="F988" t="s">
        <v>3007</v>
      </c>
      <c r="G988" t="s">
        <v>3008</v>
      </c>
      <c r="H988" t="s">
        <v>3007</v>
      </c>
      <c r="I988">
        <v>0.29949199999999998</v>
      </c>
    </row>
    <row r="989" spans="1:9">
      <c r="A989" t="s">
        <v>3012</v>
      </c>
      <c r="B989" t="s">
        <v>7</v>
      </c>
      <c r="C989">
        <v>-2.3640088557059</v>
      </c>
      <c r="D989">
        <v>-17.089990485018902</v>
      </c>
      <c r="E989">
        <v>1.8130413230371799E-3</v>
      </c>
      <c r="F989" t="s">
        <v>3010</v>
      </c>
      <c r="G989" t="s">
        <v>3011</v>
      </c>
      <c r="H989" t="s">
        <v>3013</v>
      </c>
      <c r="I989">
        <v>0.65698599999999996</v>
      </c>
    </row>
    <row r="990" spans="1:9">
      <c r="A990" t="s">
        <v>3016</v>
      </c>
      <c r="B990" t="s">
        <v>7</v>
      </c>
      <c r="C990">
        <v>-0.96961692931896704</v>
      </c>
      <c r="D990">
        <v>-13.961015197187301</v>
      </c>
      <c r="E990">
        <v>1.8273633026289499E-3</v>
      </c>
      <c r="F990" t="s">
        <v>3014</v>
      </c>
      <c r="G990" t="s">
        <v>3015</v>
      </c>
      <c r="H990" t="s">
        <v>3017</v>
      </c>
      <c r="I990">
        <v>0.67606200000000005</v>
      </c>
    </row>
    <row r="991" spans="1:9">
      <c r="A991" t="s">
        <v>3022</v>
      </c>
      <c r="B991" t="s">
        <v>7</v>
      </c>
      <c r="C991">
        <v>-1.05851078928788</v>
      </c>
      <c r="D991">
        <v>-13.309306995811101</v>
      </c>
      <c r="E991">
        <v>1.9495086354142401E-3</v>
      </c>
      <c r="F991" t="s">
        <v>3020</v>
      </c>
      <c r="G991" t="s">
        <v>3021</v>
      </c>
      <c r="H991" t="s">
        <v>3023</v>
      </c>
      <c r="I991">
        <v>0.72127699999999995</v>
      </c>
    </row>
    <row r="992" spans="1:9">
      <c r="A992" t="s">
        <v>3026</v>
      </c>
      <c r="B992" t="s">
        <v>7</v>
      </c>
      <c r="C992">
        <v>-1.05783046412809</v>
      </c>
      <c r="D992">
        <v>-14.553693716239099</v>
      </c>
      <c r="E992">
        <v>1.9537395843334999E-3</v>
      </c>
      <c r="F992" t="s">
        <v>3024</v>
      </c>
      <c r="G992" t="s">
        <v>3025</v>
      </c>
      <c r="H992" t="s">
        <v>3024</v>
      </c>
      <c r="I992">
        <v>0.231214</v>
      </c>
    </row>
    <row r="993" spans="1:9">
      <c r="A993" t="s">
        <v>3029</v>
      </c>
      <c r="B993" t="s">
        <v>7</v>
      </c>
      <c r="C993">
        <v>-2.5049467314267102</v>
      </c>
      <c r="D993">
        <v>-16.492665318949001</v>
      </c>
      <c r="E993">
        <v>1.9753083265952199E-3</v>
      </c>
      <c r="F993" t="s">
        <v>3027</v>
      </c>
      <c r="G993" t="s">
        <v>3028</v>
      </c>
      <c r="H993" t="s">
        <v>3027</v>
      </c>
      <c r="I993">
        <v>0.50719099999999995</v>
      </c>
    </row>
    <row r="994" spans="1:9">
      <c r="A994" t="s">
        <v>3032</v>
      </c>
      <c r="B994" t="s">
        <v>7</v>
      </c>
      <c r="C994">
        <v>-4.9156100158439404</v>
      </c>
      <c r="D994">
        <v>-17.615175446336401</v>
      </c>
      <c r="E994">
        <v>2.0018172041753198E-3</v>
      </c>
      <c r="F994" t="s">
        <v>3030</v>
      </c>
      <c r="G994" t="s">
        <v>3031</v>
      </c>
      <c r="H994" t="s">
        <v>3030</v>
      </c>
      <c r="I994">
        <v>0.27879999999999999</v>
      </c>
    </row>
    <row r="995" spans="1:9">
      <c r="A995" t="s">
        <v>3035</v>
      </c>
      <c r="B995" t="s">
        <v>7</v>
      </c>
      <c r="C995">
        <v>-1.2751028072037001</v>
      </c>
      <c r="D995">
        <v>-15.857497927964699</v>
      </c>
      <c r="E995">
        <v>2.0025191577437E-3</v>
      </c>
      <c r="F995" t="s">
        <v>3033</v>
      </c>
      <c r="G995" t="s">
        <v>3034</v>
      </c>
      <c r="H995" t="s">
        <v>3033</v>
      </c>
      <c r="I995">
        <v>0.56698199999999999</v>
      </c>
    </row>
    <row r="996" spans="1:9">
      <c r="A996" t="s">
        <v>3038</v>
      </c>
      <c r="B996" t="s">
        <v>7</v>
      </c>
      <c r="C996">
        <v>-4.9963298080574097</v>
      </c>
      <c r="D996">
        <v>-17.956151703470699</v>
      </c>
      <c r="E996">
        <v>2.0148036429504502E-3</v>
      </c>
      <c r="F996" t="s">
        <v>3036</v>
      </c>
      <c r="G996" t="s">
        <v>3037</v>
      </c>
      <c r="H996" t="s">
        <v>3036</v>
      </c>
      <c r="I996">
        <v>0.61888399999999999</v>
      </c>
    </row>
    <row r="997" spans="1:9">
      <c r="A997" t="s">
        <v>3041</v>
      </c>
      <c r="B997" t="s">
        <v>7</v>
      </c>
      <c r="C997">
        <v>-3.5371524799574399</v>
      </c>
      <c r="D997">
        <v>-17.5562144446227</v>
      </c>
      <c r="E997">
        <v>2.03870602796775E-3</v>
      </c>
      <c r="F997" t="s">
        <v>3039</v>
      </c>
      <c r="G997" t="s">
        <v>3040</v>
      </c>
      <c r="H997" t="s">
        <v>3039</v>
      </c>
      <c r="I997">
        <v>0.422875</v>
      </c>
    </row>
    <row r="998" spans="1:9">
      <c r="A998" t="s">
        <v>3044</v>
      </c>
      <c r="B998" t="s">
        <v>7</v>
      </c>
      <c r="C998">
        <v>-4.99365818075335</v>
      </c>
      <c r="D998">
        <v>-17.957506403465999</v>
      </c>
      <c r="E998">
        <v>2.0418046632921199E-3</v>
      </c>
      <c r="F998" t="s">
        <v>3042</v>
      </c>
      <c r="G998" t="s">
        <v>3043</v>
      </c>
      <c r="H998" t="s">
        <v>3042</v>
      </c>
      <c r="I998">
        <v>0.44996999999999998</v>
      </c>
    </row>
    <row r="999" spans="1:9">
      <c r="A999" t="s">
        <v>3047</v>
      </c>
      <c r="B999" t="s">
        <v>7</v>
      </c>
      <c r="C999">
        <v>-4.9931383608888398</v>
      </c>
      <c r="D999">
        <v>-17.9577698444118</v>
      </c>
      <c r="E999">
        <v>2.04706327406719E-3</v>
      </c>
      <c r="F999" t="s">
        <v>3045</v>
      </c>
      <c r="G999" t="s">
        <v>3046</v>
      </c>
      <c r="H999" t="s">
        <v>3045</v>
      </c>
      <c r="I999">
        <v>0.17910400000000001</v>
      </c>
    </row>
    <row r="1000" spans="1:9">
      <c r="A1000" t="s">
        <v>3050</v>
      </c>
      <c r="B1000" t="s">
        <v>7</v>
      </c>
      <c r="C1000">
        <v>-4.3085192959074003</v>
      </c>
      <c r="D1000">
        <v>-16.0867858213898</v>
      </c>
      <c r="E1000">
        <v>2.0514789700105999E-3</v>
      </c>
      <c r="F1000" t="s">
        <v>3048</v>
      </c>
      <c r="G1000" t="s">
        <v>3049</v>
      </c>
      <c r="H1000" t="s">
        <v>3051</v>
      </c>
      <c r="I1000">
        <v>0.74736800000000003</v>
      </c>
    </row>
    <row r="1001" spans="1:9">
      <c r="A1001" t="s">
        <v>1412</v>
      </c>
      <c r="B1001" t="s">
        <v>7</v>
      </c>
      <c r="C1001">
        <v>-5.6778296322402504</v>
      </c>
      <c r="D1001">
        <v>-17.570652980523899</v>
      </c>
      <c r="E1001">
        <v>2.05187274090306E-3</v>
      </c>
      <c r="F1001" t="s">
        <v>3052</v>
      </c>
      <c r="G1001" t="s">
        <v>1411</v>
      </c>
      <c r="H1001" t="s">
        <v>3053</v>
      </c>
      <c r="I1001">
        <v>0.64202700000000001</v>
      </c>
    </row>
    <row r="1002" spans="1:9">
      <c r="A1002" t="s">
        <v>3056</v>
      </c>
      <c r="B1002" t="s">
        <v>7</v>
      </c>
      <c r="C1002">
        <v>-4.9919183919144601</v>
      </c>
      <c r="D1002">
        <v>-17.9583879319941</v>
      </c>
      <c r="E1002">
        <v>2.0574886409676801E-3</v>
      </c>
      <c r="F1002" t="s">
        <v>3054</v>
      </c>
      <c r="G1002" t="s">
        <v>3055</v>
      </c>
      <c r="H1002" t="s">
        <v>3054</v>
      </c>
      <c r="I1002">
        <v>0.38584099999999999</v>
      </c>
    </row>
    <row r="1003" spans="1:9">
      <c r="A1003" t="s">
        <v>305</v>
      </c>
      <c r="B1003" t="s">
        <v>7</v>
      </c>
      <c r="C1003">
        <v>-0.956101251967577</v>
      </c>
      <c r="D1003">
        <v>-12.4427215710865</v>
      </c>
      <c r="E1003">
        <v>2.0750262022986199E-3</v>
      </c>
      <c r="F1003" t="s">
        <v>3061</v>
      </c>
      <c r="G1003" t="s">
        <v>304</v>
      </c>
      <c r="H1003" t="s">
        <v>3061</v>
      </c>
      <c r="I1003">
        <v>0.52216700000000005</v>
      </c>
    </row>
    <row r="1004" spans="1:9">
      <c r="A1004" t="s">
        <v>90</v>
      </c>
      <c r="B1004" t="s">
        <v>7</v>
      </c>
      <c r="C1004">
        <v>-1.3271966670864701</v>
      </c>
      <c r="D1004">
        <v>-12.298800320768001</v>
      </c>
      <c r="E1004">
        <v>2.0786469989394498E-3</v>
      </c>
      <c r="F1004" t="s">
        <v>3062</v>
      </c>
      <c r="G1004" t="s">
        <v>89</v>
      </c>
      <c r="H1004" t="s">
        <v>3062</v>
      </c>
      <c r="I1004">
        <v>0.22553200000000001</v>
      </c>
    </row>
    <row r="1005" spans="1:9">
      <c r="A1005" t="s">
        <v>3075</v>
      </c>
      <c r="B1005" t="s">
        <v>7</v>
      </c>
      <c r="C1005">
        <v>-4.9874483316931801</v>
      </c>
      <c r="D1005">
        <v>-17.960650449069501</v>
      </c>
      <c r="E1005">
        <v>2.1041417261130099E-3</v>
      </c>
      <c r="F1005" t="s">
        <v>3073</v>
      </c>
      <c r="G1005" t="s">
        <v>3074</v>
      </c>
      <c r="H1005" t="s">
        <v>3073</v>
      </c>
      <c r="I1005">
        <v>0.38200299999999998</v>
      </c>
    </row>
    <row r="1006" spans="1:9">
      <c r="A1006" t="s">
        <v>946</v>
      </c>
      <c r="B1006" t="s">
        <v>7</v>
      </c>
      <c r="C1006">
        <v>-1.7677035623175801</v>
      </c>
      <c r="D1006">
        <v>-16.445630363068101</v>
      </c>
      <c r="E1006">
        <v>2.1077926766554398E-3</v>
      </c>
      <c r="F1006" t="s">
        <v>3076</v>
      </c>
      <c r="G1006" t="s">
        <v>945</v>
      </c>
      <c r="H1006" t="s">
        <v>3076</v>
      </c>
      <c r="I1006">
        <v>0.283912</v>
      </c>
    </row>
    <row r="1007" spans="1:9">
      <c r="A1007" t="s">
        <v>933</v>
      </c>
      <c r="B1007" t="s">
        <v>7</v>
      </c>
      <c r="C1007">
        <v>-2.9859579870670698</v>
      </c>
      <c r="D1007">
        <v>-16.369721217768902</v>
      </c>
      <c r="E1007">
        <v>2.1101624510894701E-3</v>
      </c>
      <c r="F1007" t="s">
        <v>3077</v>
      </c>
      <c r="G1007" t="s">
        <v>932</v>
      </c>
      <c r="H1007" t="s">
        <v>3078</v>
      </c>
      <c r="I1007">
        <v>0.68127099999999996</v>
      </c>
    </row>
    <row r="1008" spans="1:9">
      <c r="A1008" t="s">
        <v>3081</v>
      </c>
      <c r="B1008" t="s">
        <v>7</v>
      </c>
      <c r="C1008">
        <v>-0.86703459388439097</v>
      </c>
      <c r="D1008">
        <v>-13.8763192945139</v>
      </c>
      <c r="E1008">
        <v>2.11980160564348E-3</v>
      </c>
      <c r="F1008" t="s">
        <v>3079</v>
      </c>
      <c r="G1008" t="s">
        <v>3080</v>
      </c>
      <c r="H1008" t="s">
        <v>3079</v>
      </c>
      <c r="I1008">
        <v>0.12231400000000001</v>
      </c>
    </row>
    <row r="1009" spans="1:9">
      <c r="A1009" t="s">
        <v>3084</v>
      </c>
      <c r="B1009" t="s">
        <v>7</v>
      </c>
      <c r="C1009">
        <v>-1.8273437448707199</v>
      </c>
      <c r="D1009">
        <v>-16.490721256124498</v>
      </c>
      <c r="E1009">
        <v>2.1445514539351102E-3</v>
      </c>
      <c r="F1009" t="s">
        <v>3082</v>
      </c>
      <c r="G1009" t="s">
        <v>3083</v>
      </c>
      <c r="H1009" t="s">
        <v>3082</v>
      </c>
      <c r="I1009">
        <v>0.59973799999999999</v>
      </c>
    </row>
    <row r="1010" spans="1:9">
      <c r="A1010" t="s">
        <v>3090</v>
      </c>
      <c r="B1010" t="s">
        <v>7</v>
      </c>
      <c r="C1010">
        <v>-0.83321662576330602</v>
      </c>
      <c r="D1010">
        <v>-12.934569458205701</v>
      </c>
      <c r="E1010">
        <v>2.1885210981390101E-3</v>
      </c>
      <c r="F1010" t="s">
        <v>3088</v>
      </c>
      <c r="G1010" t="s">
        <v>3089</v>
      </c>
      <c r="H1010" t="s">
        <v>3088</v>
      </c>
      <c r="I1010">
        <v>0.549203</v>
      </c>
    </row>
    <row r="1011" spans="1:9">
      <c r="A1011" t="s">
        <v>3093</v>
      </c>
      <c r="B1011" t="s">
        <v>7</v>
      </c>
      <c r="C1011">
        <v>-2.5297406499118198</v>
      </c>
      <c r="D1011">
        <v>-17.224301441334202</v>
      </c>
      <c r="E1011">
        <v>2.2040412038333099E-3</v>
      </c>
      <c r="F1011" t="s">
        <v>3091</v>
      </c>
      <c r="G1011" t="s">
        <v>3092</v>
      </c>
      <c r="H1011" t="s">
        <v>3091</v>
      </c>
      <c r="I1011">
        <v>0.115942</v>
      </c>
    </row>
    <row r="1012" spans="1:9">
      <c r="A1012" t="s">
        <v>3096</v>
      </c>
      <c r="B1012" t="s">
        <v>7</v>
      </c>
      <c r="C1012">
        <v>-0.84152953337747805</v>
      </c>
      <c r="D1012">
        <v>-14.389933794214899</v>
      </c>
      <c r="E1012">
        <v>2.23458154939886E-3</v>
      </c>
      <c r="F1012" t="s">
        <v>3094</v>
      </c>
      <c r="G1012" t="s">
        <v>3095</v>
      </c>
      <c r="H1012" t="s">
        <v>3094</v>
      </c>
      <c r="I1012">
        <v>0.32</v>
      </c>
    </row>
    <row r="1013" spans="1:9">
      <c r="A1013" t="s">
        <v>3103</v>
      </c>
      <c r="B1013" t="s">
        <v>7</v>
      </c>
      <c r="C1013">
        <v>-4.9733949009342604</v>
      </c>
      <c r="D1013">
        <v>-17.967741028367701</v>
      </c>
      <c r="E1013">
        <v>2.27258790573738E-3</v>
      </c>
      <c r="F1013" t="s">
        <v>3101</v>
      </c>
      <c r="G1013" t="s">
        <v>3102</v>
      </c>
      <c r="H1013" t="s">
        <v>3101</v>
      </c>
      <c r="I1013">
        <v>0.496226</v>
      </c>
    </row>
    <row r="1014" spans="1:9">
      <c r="A1014" t="s">
        <v>3106</v>
      </c>
      <c r="B1014" t="s">
        <v>7</v>
      </c>
      <c r="C1014">
        <v>-2.7404176453573901</v>
      </c>
      <c r="D1014">
        <v>-17.347318013881999</v>
      </c>
      <c r="E1014">
        <v>2.3118569002134599E-3</v>
      </c>
      <c r="F1014" t="s">
        <v>3104</v>
      </c>
      <c r="G1014" t="s">
        <v>3105</v>
      </c>
      <c r="H1014" t="s">
        <v>3107</v>
      </c>
      <c r="I1014">
        <v>0.40514499999999998</v>
      </c>
    </row>
    <row r="1015" spans="1:9">
      <c r="A1015" t="s">
        <v>3113</v>
      </c>
      <c r="B1015" t="s">
        <v>7</v>
      </c>
      <c r="C1015">
        <v>-2.2666894442727701</v>
      </c>
      <c r="D1015">
        <v>-16.5567413746172</v>
      </c>
      <c r="E1015">
        <v>2.3175676294506301E-3</v>
      </c>
      <c r="F1015" t="s">
        <v>3111</v>
      </c>
      <c r="G1015" t="s">
        <v>3112</v>
      </c>
      <c r="H1015" t="s">
        <v>3114</v>
      </c>
      <c r="I1015">
        <v>0.44469500000000001</v>
      </c>
    </row>
    <row r="1016" spans="1:9">
      <c r="A1016" t="s">
        <v>3117</v>
      </c>
      <c r="B1016" t="s">
        <v>7</v>
      </c>
      <c r="C1016">
        <v>-1.87243563259363</v>
      </c>
      <c r="D1016">
        <v>-15.510746766678499</v>
      </c>
      <c r="E1016">
        <v>2.3222533172791702E-3</v>
      </c>
      <c r="F1016" t="s">
        <v>3115</v>
      </c>
      <c r="G1016" t="s">
        <v>3116</v>
      </c>
      <c r="H1016" t="s">
        <v>3118</v>
      </c>
      <c r="I1016">
        <v>0.45717000000000002</v>
      </c>
    </row>
    <row r="1017" spans="1:9">
      <c r="A1017" t="s">
        <v>3121</v>
      </c>
      <c r="B1017" t="s">
        <v>7</v>
      </c>
      <c r="C1017">
        <v>-0.94506555364435796</v>
      </c>
      <c r="D1017">
        <v>-13.6134575949023</v>
      </c>
      <c r="E1017">
        <v>2.3555276281986802E-3</v>
      </c>
      <c r="F1017" t="s">
        <v>3119</v>
      </c>
      <c r="G1017" t="s">
        <v>3120</v>
      </c>
      <c r="H1017" t="s">
        <v>3119</v>
      </c>
      <c r="I1017">
        <v>0.57304500000000003</v>
      </c>
    </row>
    <row r="1018" spans="1:9">
      <c r="A1018" t="s">
        <v>3124</v>
      </c>
      <c r="B1018" t="s">
        <v>7</v>
      </c>
      <c r="C1018">
        <v>-1.85711468291531</v>
      </c>
      <c r="D1018">
        <v>-16.399069736326101</v>
      </c>
      <c r="E1018">
        <v>2.37613379308221E-3</v>
      </c>
      <c r="F1018" t="s">
        <v>3122</v>
      </c>
      <c r="G1018" t="s">
        <v>3123</v>
      </c>
      <c r="H1018" t="s">
        <v>3122</v>
      </c>
      <c r="I1018">
        <v>0.36243999999999998</v>
      </c>
    </row>
    <row r="1019" spans="1:9">
      <c r="A1019" t="s">
        <v>3127</v>
      </c>
      <c r="B1019" t="s">
        <v>7</v>
      </c>
      <c r="C1019">
        <v>-5.3423473716051904</v>
      </c>
      <c r="D1019">
        <v>-17.770282108282199</v>
      </c>
      <c r="E1019">
        <v>2.3840020485110698E-3</v>
      </c>
      <c r="F1019" t="s">
        <v>3125</v>
      </c>
      <c r="G1019" t="s">
        <v>3126</v>
      </c>
      <c r="H1019" t="s">
        <v>3125</v>
      </c>
      <c r="I1019">
        <v>0.65369299999999997</v>
      </c>
    </row>
    <row r="1020" spans="1:9">
      <c r="A1020" t="s">
        <v>3130</v>
      </c>
      <c r="B1020" t="s">
        <v>7</v>
      </c>
      <c r="C1020">
        <v>-1.09407690714334</v>
      </c>
      <c r="D1020">
        <v>-15.041525921891999</v>
      </c>
      <c r="E1020">
        <v>2.40002438888975E-3</v>
      </c>
      <c r="F1020" t="s">
        <v>3128</v>
      </c>
      <c r="G1020" t="s">
        <v>3129</v>
      </c>
      <c r="H1020" t="s">
        <v>3128</v>
      </c>
      <c r="I1020">
        <v>0.132415</v>
      </c>
    </row>
    <row r="1021" spans="1:9">
      <c r="A1021" t="s">
        <v>1109</v>
      </c>
      <c r="B1021" t="s">
        <v>7</v>
      </c>
      <c r="C1021">
        <v>-4.9624198315969998</v>
      </c>
      <c r="D1021">
        <v>-17.9732546389715</v>
      </c>
      <c r="E1021">
        <v>2.4110906051841899E-3</v>
      </c>
      <c r="F1021" t="s">
        <v>3131</v>
      </c>
      <c r="G1021" t="s">
        <v>1108</v>
      </c>
      <c r="H1021" t="s">
        <v>3131</v>
      </c>
      <c r="I1021">
        <v>0.53933200000000003</v>
      </c>
    </row>
    <row r="1022" spans="1:9">
      <c r="A1022" t="s">
        <v>3134</v>
      </c>
      <c r="B1022" t="s">
        <v>7</v>
      </c>
      <c r="C1022">
        <v>-2.1280732414488099</v>
      </c>
      <c r="D1022">
        <v>-16.5831309895765</v>
      </c>
      <c r="E1022">
        <v>2.4611188864942799E-3</v>
      </c>
      <c r="F1022" t="s">
        <v>3132</v>
      </c>
      <c r="G1022" t="s">
        <v>3133</v>
      </c>
      <c r="H1022" t="s">
        <v>3132</v>
      </c>
      <c r="I1022">
        <v>0.64271699999999998</v>
      </c>
    </row>
    <row r="1023" spans="1:9">
      <c r="A1023" t="s">
        <v>3137</v>
      </c>
      <c r="B1023" t="s">
        <v>7</v>
      </c>
      <c r="C1023">
        <v>-1.6888583735885001</v>
      </c>
      <c r="D1023">
        <v>-15.856312994734701</v>
      </c>
      <c r="E1023">
        <v>2.46573674252976E-3</v>
      </c>
      <c r="F1023" t="s">
        <v>3135</v>
      </c>
      <c r="G1023" t="s">
        <v>3136</v>
      </c>
      <c r="H1023" t="s">
        <v>3135</v>
      </c>
      <c r="I1023">
        <v>0.26039400000000001</v>
      </c>
    </row>
    <row r="1024" spans="1:9">
      <c r="A1024" t="s">
        <v>3140</v>
      </c>
      <c r="B1024" t="s">
        <v>7</v>
      </c>
      <c r="C1024">
        <v>-2.7574063012638401</v>
      </c>
      <c r="D1024">
        <v>-16.748804721424499</v>
      </c>
      <c r="E1024">
        <v>2.4736113596441301E-3</v>
      </c>
      <c r="F1024" t="s">
        <v>3138</v>
      </c>
      <c r="G1024" t="s">
        <v>3139</v>
      </c>
      <c r="H1024" t="s">
        <v>3141</v>
      </c>
      <c r="I1024">
        <v>0.62365599999999999</v>
      </c>
    </row>
    <row r="1025" spans="1:9">
      <c r="A1025" t="s">
        <v>3144</v>
      </c>
      <c r="B1025" t="s">
        <v>7</v>
      </c>
      <c r="C1025">
        <v>-4.9886932898848899</v>
      </c>
      <c r="D1025">
        <v>-17.9600206623996</v>
      </c>
      <c r="E1025">
        <v>2.47675499703176E-3</v>
      </c>
      <c r="F1025" t="s">
        <v>3142</v>
      </c>
      <c r="G1025" t="s">
        <v>3143</v>
      </c>
      <c r="H1025" t="s">
        <v>3142</v>
      </c>
      <c r="I1025">
        <v>0.42548599999999998</v>
      </c>
    </row>
    <row r="1026" spans="1:9">
      <c r="A1026" t="s">
        <v>3147</v>
      </c>
      <c r="B1026" t="s">
        <v>7</v>
      </c>
      <c r="C1026">
        <v>-1.2275156162763901</v>
      </c>
      <c r="D1026">
        <v>-15.7846500745088</v>
      </c>
      <c r="E1026">
        <v>2.48434149056236E-3</v>
      </c>
      <c r="F1026" t="s">
        <v>3145</v>
      </c>
      <c r="G1026" t="s">
        <v>3146</v>
      </c>
      <c r="H1026" t="s">
        <v>3148</v>
      </c>
      <c r="I1026">
        <v>0.439803</v>
      </c>
    </row>
    <row r="1027" spans="1:9">
      <c r="A1027" t="s">
        <v>397</v>
      </c>
      <c r="B1027" t="s">
        <v>7</v>
      </c>
      <c r="C1027">
        <v>-2.77396909436436</v>
      </c>
      <c r="D1027">
        <v>-15.0730629266113</v>
      </c>
      <c r="E1027">
        <v>2.4916485645113001E-3</v>
      </c>
      <c r="F1027" t="s">
        <v>3149</v>
      </c>
      <c r="G1027" t="s">
        <v>396</v>
      </c>
      <c r="H1027" t="s">
        <v>3149</v>
      </c>
      <c r="I1027">
        <v>0.720827</v>
      </c>
    </row>
    <row r="1028" spans="1:9">
      <c r="A1028" t="s">
        <v>3152</v>
      </c>
      <c r="B1028" t="s">
        <v>7</v>
      </c>
      <c r="C1028">
        <v>-1.25289534191463</v>
      </c>
      <c r="D1028">
        <v>-15.5690609947354</v>
      </c>
      <c r="E1028">
        <v>2.51493116030106E-3</v>
      </c>
      <c r="F1028" t="s">
        <v>3150</v>
      </c>
      <c r="G1028" t="s">
        <v>3151</v>
      </c>
      <c r="H1028" t="s">
        <v>3153</v>
      </c>
      <c r="I1028">
        <v>0.706897</v>
      </c>
    </row>
    <row r="1029" spans="1:9">
      <c r="A1029" t="s">
        <v>3156</v>
      </c>
      <c r="B1029" t="s">
        <v>7</v>
      </c>
      <c r="C1029">
        <v>-1.09296659244537</v>
      </c>
      <c r="D1029">
        <v>-14.711383632981001</v>
      </c>
      <c r="E1029">
        <v>2.5426130872036102E-3</v>
      </c>
      <c r="F1029" t="s">
        <v>3154</v>
      </c>
      <c r="G1029" t="s">
        <v>3155</v>
      </c>
      <c r="H1029" t="s">
        <v>3157</v>
      </c>
      <c r="I1029">
        <v>0.51053899999999997</v>
      </c>
    </row>
    <row r="1030" spans="1:9">
      <c r="A1030" t="s">
        <v>3160</v>
      </c>
      <c r="B1030" t="s">
        <v>7</v>
      </c>
      <c r="C1030">
        <v>-1.96467241479758</v>
      </c>
      <c r="D1030">
        <v>-16.818844642044301</v>
      </c>
      <c r="E1030">
        <v>2.57247341465227E-3</v>
      </c>
      <c r="F1030" t="s">
        <v>3158</v>
      </c>
      <c r="G1030" t="s">
        <v>3159</v>
      </c>
      <c r="H1030" t="s">
        <v>3158</v>
      </c>
      <c r="I1030">
        <v>0.49436099999999999</v>
      </c>
    </row>
    <row r="1031" spans="1:9">
      <c r="A1031" t="s">
        <v>3167</v>
      </c>
      <c r="B1031" t="s">
        <v>7</v>
      </c>
      <c r="C1031">
        <v>-5.3682196575268604</v>
      </c>
      <c r="D1031">
        <v>-17.755559265819802</v>
      </c>
      <c r="E1031">
        <v>2.5832693020690399E-3</v>
      </c>
      <c r="F1031" t="s">
        <v>3165</v>
      </c>
      <c r="G1031" t="s">
        <v>3166</v>
      </c>
      <c r="H1031" t="s">
        <v>3165</v>
      </c>
      <c r="I1031">
        <v>0.28492499999999998</v>
      </c>
    </row>
    <row r="1032" spans="1:9">
      <c r="A1032" t="s">
        <v>3170</v>
      </c>
      <c r="B1032" t="s">
        <v>7</v>
      </c>
      <c r="C1032">
        <v>-5.92222360606248</v>
      </c>
      <c r="D1032">
        <v>-17.413645971404101</v>
      </c>
      <c r="E1032">
        <v>2.5925169482168301E-3</v>
      </c>
      <c r="F1032" t="s">
        <v>3168</v>
      </c>
      <c r="G1032" t="s">
        <v>3169</v>
      </c>
      <c r="H1032" t="s">
        <v>3171</v>
      </c>
      <c r="I1032">
        <v>0.69986199999999998</v>
      </c>
    </row>
    <row r="1033" spans="1:9">
      <c r="A1033" t="s">
        <v>2033</v>
      </c>
      <c r="B1033" t="s">
        <v>7</v>
      </c>
      <c r="C1033">
        <v>-1.05827289619183</v>
      </c>
      <c r="D1033">
        <v>-14.124243334467399</v>
      </c>
      <c r="E1033">
        <v>2.6152487025016E-3</v>
      </c>
      <c r="F1033" t="s">
        <v>3172</v>
      </c>
      <c r="G1033" t="s">
        <v>2032</v>
      </c>
      <c r="H1033" t="s">
        <v>3172</v>
      </c>
      <c r="I1033">
        <v>0.54403599999999996</v>
      </c>
    </row>
    <row r="1034" spans="1:9">
      <c r="A1034" t="s">
        <v>3175</v>
      </c>
      <c r="B1034" t="s">
        <v>7</v>
      </c>
      <c r="C1034">
        <v>-1.23386035310479</v>
      </c>
      <c r="D1034">
        <v>-15.5810054123929</v>
      </c>
      <c r="E1034">
        <v>2.6285793139025301E-3</v>
      </c>
      <c r="F1034" t="s">
        <v>3173</v>
      </c>
      <c r="G1034" t="s">
        <v>3174</v>
      </c>
      <c r="H1034" t="s">
        <v>3173</v>
      </c>
      <c r="I1034">
        <v>0.38893699999999998</v>
      </c>
    </row>
    <row r="1035" spans="1:9">
      <c r="A1035" t="s">
        <v>3178</v>
      </c>
      <c r="B1035" t="s">
        <v>7</v>
      </c>
      <c r="C1035">
        <v>-0.85317830630987501</v>
      </c>
      <c r="D1035">
        <v>-13.924982338213299</v>
      </c>
      <c r="E1035">
        <v>2.6478050737690699E-3</v>
      </c>
      <c r="F1035" t="s">
        <v>3176</v>
      </c>
      <c r="G1035" t="s">
        <v>3177</v>
      </c>
      <c r="H1035" t="s">
        <v>3179</v>
      </c>
      <c r="I1035">
        <v>0.55024499999999998</v>
      </c>
    </row>
    <row r="1036" spans="1:9">
      <c r="A1036" t="s">
        <v>3182</v>
      </c>
      <c r="B1036" t="s">
        <v>7</v>
      </c>
      <c r="C1036">
        <v>-1.2665281671736299</v>
      </c>
      <c r="D1036">
        <v>-15.8853925837695</v>
      </c>
      <c r="E1036">
        <v>2.6508041834033698E-3</v>
      </c>
      <c r="F1036" t="s">
        <v>3180</v>
      </c>
      <c r="G1036" t="s">
        <v>3181</v>
      </c>
      <c r="H1036" t="s">
        <v>3183</v>
      </c>
      <c r="I1036">
        <v>0.53067299999999995</v>
      </c>
    </row>
    <row r="1037" spans="1:9">
      <c r="A1037" t="s">
        <v>3186</v>
      </c>
      <c r="B1037" t="s">
        <v>7</v>
      </c>
      <c r="C1037">
        <v>-1.1363557402467801</v>
      </c>
      <c r="D1037">
        <v>-15.6279648634913</v>
      </c>
      <c r="E1037">
        <v>2.6736197950632799E-3</v>
      </c>
      <c r="F1037" t="s">
        <v>3184</v>
      </c>
      <c r="G1037" t="s">
        <v>3185</v>
      </c>
      <c r="H1037" t="s">
        <v>3184</v>
      </c>
      <c r="I1037">
        <v>0.58752700000000002</v>
      </c>
    </row>
    <row r="1038" spans="1:9">
      <c r="A1038" t="s">
        <v>3192</v>
      </c>
      <c r="B1038" t="s">
        <v>7</v>
      </c>
      <c r="C1038">
        <v>-4.9406017803870297</v>
      </c>
      <c r="D1038">
        <v>-17.984153511324799</v>
      </c>
      <c r="E1038">
        <v>2.6996699899973099E-3</v>
      </c>
      <c r="F1038" t="s">
        <v>3190</v>
      </c>
      <c r="G1038" t="s">
        <v>3191</v>
      </c>
      <c r="H1038" t="s">
        <v>3193</v>
      </c>
      <c r="I1038">
        <v>0.67267299999999997</v>
      </c>
    </row>
    <row r="1039" spans="1:9">
      <c r="A1039" t="s">
        <v>3196</v>
      </c>
      <c r="B1039" t="s">
        <v>7</v>
      </c>
      <c r="C1039">
        <v>-2.1133613182690199</v>
      </c>
      <c r="D1039">
        <v>-16.821510875787201</v>
      </c>
      <c r="E1039">
        <v>2.6996699899973099E-3</v>
      </c>
      <c r="F1039" t="s">
        <v>3194</v>
      </c>
      <c r="G1039" t="s">
        <v>3195</v>
      </c>
      <c r="H1039" t="s">
        <v>3194</v>
      </c>
      <c r="I1039">
        <v>0.20488899999999999</v>
      </c>
    </row>
    <row r="1040" spans="1:9">
      <c r="A1040" t="s">
        <v>3199</v>
      </c>
      <c r="B1040" t="s">
        <v>7</v>
      </c>
      <c r="C1040">
        <v>-2.81009197213967</v>
      </c>
      <c r="D1040">
        <v>-15.6411164442844</v>
      </c>
      <c r="E1040">
        <v>2.71742352934183E-3</v>
      </c>
      <c r="F1040" t="s">
        <v>3197</v>
      </c>
      <c r="G1040" t="s">
        <v>3198</v>
      </c>
      <c r="H1040" t="s">
        <v>3197</v>
      </c>
      <c r="I1040">
        <v>0.39817200000000003</v>
      </c>
    </row>
    <row r="1041" spans="1:9">
      <c r="A1041" t="s">
        <v>2775</v>
      </c>
      <c r="B1041" t="s">
        <v>7</v>
      </c>
      <c r="C1041">
        <v>-5.2832048878161704</v>
      </c>
      <c r="D1041">
        <v>-17.8035093667878</v>
      </c>
      <c r="E1041">
        <v>2.7186644663756399E-3</v>
      </c>
      <c r="F1041" t="s">
        <v>3200</v>
      </c>
      <c r="G1041" t="s">
        <v>2774</v>
      </c>
      <c r="H1041" t="s">
        <v>3200</v>
      </c>
      <c r="I1041">
        <v>0.21019099999999999</v>
      </c>
    </row>
    <row r="1042" spans="1:9">
      <c r="A1042" t="s">
        <v>3203</v>
      </c>
      <c r="B1042" t="s">
        <v>7</v>
      </c>
      <c r="C1042">
        <v>-0.83491419892978003</v>
      </c>
      <c r="D1042">
        <v>-14.298434269665499</v>
      </c>
      <c r="E1042">
        <v>2.7420993647253901E-3</v>
      </c>
      <c r="F1042" t="s">
        <v>3201</v>
      </c>
      <c r="G1042" t="s">
        <v>3202</v>
      </c>
      <c r="H1042" t="s">
        <v>3201</v>
      </c>
      <c r="I1042">
        <v>0.360601</v>
      </c>
    </row>
    <row r="1043" spans="1:9">
      <c r="A1043" t="s">
        <v>1789</v>
      </c>
      <c r="B1043" t="s">
        <v>7</v>
      </c>
      <c r="C1043">
        <v>-1.52750375880522</v>
      </c>
      <c r="D1043">
        <v>-15.3610241449424</v>
      </c>
      <c r="E1043">
        <v>2.7730140302046902E-3</v>
      </c>
      <c r="F1043" t="s">
        <v>3204</v>
      </c>
      <c r="G1043" t="s">
        <v>1788</v>
      </c>
      <c r="H1043" t="s">
        <v>3205</v>
      </c>
      <c r="I1043">
        <v>0.74509800000000004</v>
      </c>
    </row>
    <row r="1044" spans="1:9">
      <c r="A1044" t="s">
        <v>3211</v>
      </c>
      <c r="B1044" t="s">
        <v>7</v>
      </c>
      <c r="C1044">
        <v>-3.5793242528264999</v>
      </c>
      <c r="D1044">
        <v>-17.6949699786305</v>
      </c>
      <c r="E1044">
        <v>2.7785602431976402E-3</v>
      </c>
      <c r="F1044" t="s">
        <v>3209</v>
      </c>
      <c r="G1044" t="s">
        <v>3210</v>
      </c>
      <c r="H1044" t="s">
        <v>3209</v>
      </c>
      <c r="I1044">
        <v>0.64620599999999995</v>
      </c>
    </row>
    <row r="1045" spans="1:9">
      <c r="A1045" t="s">
        <v>3214</v>
      </c>
      <c r="B1045" t="s">
        <v>7</v>
      </c>
      <c r="C1045">
        <v>-2.1412762157662701</v>
      </c>
      <c r="D1045">
        <v>-16.987449085029802</v>
      </c>
      <c r="E1045">
        <v>2.7863084478672098E-3</v>
      </c>
      <c r="F1045" t="s">
        <v>3212</v>
      </c>
      <c r="G1045" t="s">
        <v>3213</v>
      </c>
      <c r="H1045" t="s">
        <v>3215</v>
      </c>
      <c r="I1045">
        <v>0.39185799999999998</v>
      </c>
    </row>
    <row r="1046" spans="1:9">
      <c r="A1046" t="s">
        <v>3222</v>
      </c>
      <c r="B1046" t="s">
        <v>7</v>
      </c>
      <c r="C1046">
        <v>-1.10058380365857</v>
      </c>
      <c r="D1046">
        <v>-15.4811098006408</v>
      </c>
      <c r="E1046">
        <v>2.7932052392570898E-3</v>
      </c>
      <c r="F1046" t="s">
        <v>3220</v>
      </c>
      <c r="G1046" t="s">
        <v>3221</v>
      </c>
      <c r="H1046" t="s">
        <v>3220</v>
      </c>
      <c r="I1046">
        <v>0.63975199999999999</v>
      </c>
    </row>
    <row r="1047" spans="1:9">
      <c r="A1047" t="s">
        <v>545</v>
      </c>
      <c r="B1047" t="s">
        <v>7</v>
      </c>
      <c r="C1047">
        <v>-4.3243672122707597</v>
      </c>
      <c r="D1047">
        <v>-17.745120835415399</v>
      </c>
      <c r="E1047">
        <v>2.8086824525303199E-3</v>
      </c>
      <c r="F1047" t="s">
        <v>3223</v>
      </c>
      <c r="G1047" t="s">
        <v>544</v>
      </c>
      <c r="H1047" t="s">
        <v>3223</v>
      </c>
      <c r="I1047">
        <v>0.31282799999999999</v>
      </c>
    </row>
    <row r="1048" spans="1:9">
      <c r="A1048" t="s">
        <v>3226</v>
      </c>
      <c r="B1048" t="s">
        <v>7</v>
      </c>
      <c r="C1048">
        <v>-1.07379592035588</v>
      </c>
      <c r="D1048">
        <v>-15.1273923121413</v>
      </c>
      <c r="E1048">
        <v>2.8352061773493399E-3</v>
      </c>
      <c r="F1048" t="s">
        <v>3224</v>
      </c>
      <c r="G1048" t="s">
        <v>3225</v>
      </c>
      <c r="H1048" t="s">
        <v>3224</v>
      </c>
      <c r="I1048">
        <v>0.59485500000000002</v>
      </c>
    </row>
    <row r="1049" spans="1:9">
      <c r="A1049" t="s">
        <v>3229</v>
      </c>
      <c r="B1049" t="s">
        <v>7</v>
      </c>
      <c r="C1049">
        <v>-1.5897293068456499</v>
      </c>
      <c r="D1049">
        <v>-16.330107668711499</v>
      </c>
      <c r="E1049">
        <v>2.84221382375827E-3</v>
      </c>
      <c r="F1049" t="s">
        <v>3227</v>
      </c>
      <c r="G1049" t="s">
        <v>3228</v>
      </c>
      <c r="H1049" t="s">
        <v>3227</v>
      </c>
      <c r="I1049">
        <v>0.22549</v>
      </c>
    </row>
    <row r="1050" spans="1:9">
      <c r="A1050" t="s">
        <v>3232</v>
      </c>
      <c r="B1050" t="s">
        <v>7</v>
      </c>
      <c r="C1050">
        <v>-4.92978014273399</v>
      </c>
      <c r="D1050">
        <v>-17.9895286909871</v>
      </c>
      <c r="E1050">
        <v>2.84494704336053E-3</v>
      </c>
      <c r="F1050" t="s">
        <v>3230</v>
      </c>
      <c r="G1050" t="s">
        <v>3231</v>
      </c>
      <c r="H1050" t="s">
        <v>3230</v>
      </c>
      <c r="I1050">
        <v>0.45082</v>
      </c>
    </row>
    <row r="1051" spans="1:9">
      <c r="A1051" t="s">
        <v>3235</v>
      </c>
      <c r="B1051" t="s">
        <v>7</v>
      </c>
      <c r="C1051">
        <v>-2.5473947010867599</v>
      </c>
      <c r="D1051">
        <v>-15.5492120320471</v>
      </c>
      <c r="E1051">
        <v>2.85036927959468E-3</v>
      </c>
      <c r="F1051" t="s">
        <v>3233</v>
      </c>
      <c r="G1051" t="s">
        <v>3234</v>
      </c>
      <c r="H1051" t="s">
        <v>3233</v>
      </c>
      <c r="I1051">
        <v>0.27888000000000002</v>
      </c>
    </row>
    <row r="1052" spans="1:9">
      <c r="A1052" t="s">
        <v>58</v>
      </c>
      <c r="B1052" t="s">
        <v>7</v>
      </c>
      <c r="C1052">
        <v>-4.6619955855995903</v>
      </c>
      <c r="D1052">
        <v>-15.327414138848299</v>
      </c>
      <c r="E1052">
        <v>2.9141185470181702E-3</v>
      </c>
      <c r="F1052" t="s">
        <v>3236</v>
      </c>
      <c r="G1052" t="s">
        <v>57</v>
      </c>
      <c r="H1052" t="s">
        <v>3236</v>
      </c>
      <c r="I1052">
        <v>0.45810099999999998</v>
      </c>
    </row>
    <row r="1053" spans="1:9">
      <c r="A1053" t="s">
        <v>1194</v>
      </c>
      <c r="B1053" t="s">
        <v>7</v>
      </c>
      <c r="C1053">
        <v>-4.9242714528523104</v>
      </c>
      <c r="D1053">
        <v>-17.992257100187899</v>
      </c>
      <c r="E1053">
        <v>2.9277286222159199E-3</v>
      </c>
      <c r="F1053" t="s">
        <v>3237</v>
      </c>
      <c r="G1053" t="s">
        <v>1193</v>
      </c>
      <c r="H1053" t="s">
        <v>3237</v>
      </c>
      <c r="I1053">
        <v>0.47985299999999997</v>
      </c>
    </row>
    <row r="1054" spans="1:9">
      <c r="A1054" t="s">
        <v>3240</v>
      </c>
      <c r="B1054" t="s">
        <v>7</v>
      </c>
      <c r="C1054">
        <v>-1.0105924576576499</v>
      </c>
      <c r="D1054">
        <v>-15.0740610880415</v>
      </c>
      <c r="E1054">
        <v>3.00456422892055E-3</v>
      </c>
      <c r="F1054" t="s">
        <v>3238</v>
      </c>
      <c r="G1054" t="s">
        <v>3239</v>
      </c>
      <c r="H1054" t="s">
        <v>3238</v>
      </c>
      <c r="I1054">
        <v>0.384409</v>
      </c>
    </row>
    <row r="1055" spans="1:9">
      <c r="A1055" t="s">
        <v>140</v>
      </c>
      <c r="B1055" t="s">
        <v>7</v>
      </c>
      <c r="C1055">
        <v>-0.75040842225110105</v>
      </c>
      <c r="D1055">
        <v>-12.9368853738551</v>
      </c>
      <c r="E1055">
        <v>3.03429438492505E-3</v>
      </c>
      <c r="F1055" t="s">
        <v>3245</v>
      </c>
      <c r="G1055" t="s">
        <v>139</v>
      </c>
      <c r="H1055" t="s">
        <v>3246</v>
      </c>
      <c r="I1055">
        <v>0.52066100000000004</v>
      </c>
    </row>
    <row r="1056" spans="1:9">
      <c r="A1056" t="s">
        <v>707</v>
      </c>
      <c r="B1056" t="s">
        <v>7</v>
      </c>
      <c r="C1056">
        <v>-3.6998649188291499</v>
      </c>
      <c r="D1056">
        <v>-17.741267564990601</v>
      </c>
      <c r="E1056">
        <v>3.0703460972543802E-3</v>
      </c>
      <c r="F1056" t="s">
        <v>3247</v>
      </c>
      <c r="G1056" t="s">
        <v>706</v>
      </c>
      <c r="H1056" t="s">
        <v>3247</v>
      </c>
      <c r="I1056">
        <v>0.57486499999999996</v>
      </c>
    </row>
    <row r="1057" spans="1:9">
      <c r="A1057" t="s">
        <v>1025</v>
      </c>
      <c r="B1057" t="s">
        <v>7</v>
      </c>
      <c r="C1057">
        <v>-1.6646091240699901</v>
      </c>
      <c r="D1057">
        <v>-16.522979700358299</v>
      </c>
      <c r="E1057">
        <v>3.0750668096085399E-3</v>
      </c>
      <c r="F1057" t="s">
        <v>3248</v>
      </c>
      <c r="G1057" t="s">
        <v>1024</v>
      </c>
      <c r="H1057" t="s">
        <v>3248</v>
      </c>
      <c r="I1057">
        <v>0.56156200000000001</v>
      </c>
    </row>
    <row r="1058" spans="1:9">
      <c r="A1058" t="s">
        <v>3251</v>
      </c>
      <c r="B1058" t="s">
        <v>7</v>
      </c>
      <c r="C1058">
        <v>-1.17182139355996</v>
      </c>
      <c r="D1058">
        <v>-15.3296197716367</v>
      </c>
      <c r="E1058">
        <v>3.0849377656517098E-3</v>
      </c>
      <c r="F1058" t="s">
        <v>3249</v>
      </c>
      <c r="G1058" t="s">
        <v>3250</v>
      </c>
      <c r="H1058" t="s">
        <v>3249</v>
      </c>
      <c r="I1058">
        <v>0.106752</v>
      </c>
    </row>
    <row r="1059" spans="1:9">
      <c r="A1059" t="s">
        <v>3254</v>
      </c>
      <c r="B1059" t="s">
        <v>7</v>
      </c>
      <c r="C1059">
        <v>-2.1677890029121798</v>
      </c>
      <c r="D1059">
        <v>-17.025324734598001</v>
      </c>
      <c r="E1059">
        <v>3.0982655884187501E-3</v>
      </c>
      <c r="F1059" t="s">
        <v>3252</v>
      </c>
      <c r="G1059" t="s">
        <v>3253</v>
      </c>
      <c r="H1059" t="s">
        <v>3255</v>
      </c>
      <c r="I1059">
        <v>0.51325299999999996</v>
      </c>
    </row>
    <row r="1060" spans="1:9">
      <c r="A1060" t="s">
        <v>3258</v>
      </c>
      <c r="B1060" t="s">
        <v>7</v>
      </c>
      <c r="C1060">
        <v>-2.8854723321565898</v>
      </c>
      <c r="D1060">
        <v>-17.459175464303701</v>
      </c>
      <c r="E1060">
        <v>3.1041871530450701E-3</v>
      </c>
      <c r="F1060" t="s">
        <v>3256</v>
      </c>
      <c r="G1060" t="s">
        <v>3257</v>
      </c>
      <c r="H1060" t="s">
        <v>3256</v>
      </c>
      <c r="I1060">
        <v>0.486093</v>
      </c>
    </row>
    <row r="1061" spans="1:9">
      <c r="A1061" t="s">
        <v>3261</v>
      </c>
      <c r="B1061" t="s">
        <v>7</v>
      </c>
      <c r="C1061">
        <v>-1.45220511843169</v>
      </c>
      <c r="D1061">
        <v>-15.966068558232401</v>
      </c>
      <c r="E1061">
        <v>3.1041871530450701E-3</v>
      </c>
      <c r="F1061" t="s">
        <v>3259</v>
      </c>
      <c r="G1061" t="s">
        <v>3260</v>
      </c>
      <c r="H1061" t="s">
        <v>3259</v>
      </c>
      <c r="I1061">
        <v>0.33534700000000001</v>
      </c>
    </row>
    <row r="1062" spans="1:9">
      <c r="A1062" t="s">
        <v>3264</v>
      </c>
      <c r="B1062" t="s">
        <v>7</v>
      </c>
      <c r="C1062">
        <v>-1.98140979624241</v>
      </c>
      <c r="D1062">
        <v>-16.8663116448067</v>
      </c>
      <c r="E1062">
        <v>3.1196009308542098E-3</v>
      </c>
      <c r="F1062" t="s">
        <v>3262</v>
      </c>
      <c r="G1062" t="s">
        <v>3263</v>
      </c>
      <c r="H1062" t="s">
        <v>3262</v>
      </c>
      <c r="I1062">
        <v>0.43213200000000002</v>
      </c>
    </row>
    <row r="1063" spans="1:9">
      <c r="A1063" t="s">
        <v>3267</v>
      </c>
      <c r="B1063" t="s">
        <v>7</v>
      </c>
      <c r="C1063">
        <v>-0.961501852569278</v>
      </c>
      <c r="D1063">
        <v>-14.692679859942301</v>
      </c>
      <c r="E1063">
        <v>3.1230186952939999E-3</v>
      </c>
      <c r="F1063" t="s">
        <v>3265</v>
      </c>
      <c r="G1063" t="s">
        <v>3266</v>
      </c>
      <c r="H1063" t="s">
        <v>3265</v>
      </c>
      <c r="I1063">
        <v>0.74680299999999999</v>
      </c>
    </row>
    <row r="1064" spans="1:9">
      <c r="A1064" t="s">
        <v>3270</v>
      </c>
      <c r="B1064" t="s">
        <v>7</v>
      </c>
      <c r="C1064">
        <v>-0.96145863391155395</v>
      </c>
      <c r="D1064">
        <v>-14.413359043884601</v>
      </c>
      <c r="E1064">
        <v>3.16547487912702E-3</v>
      </c>
      <c r="F1064" t="s">
        <v>3268</v>
      </c>
      <c r="G1064" t="s">
        <v>3269</v>
      </c>
      <c r="H1064" t="s">
        <v>3271</v>
      </c>
      <c r="I1064">
        <v>0.73166900000000001</v>
      </c>
    </row>
    <row r="1065" spans="1:9">
      <c r="A1065" t="s">
        <v>3274</v>
      </c>
      <c r="B1065" t="s">
        <v>7</v>
      </c>
      <c r="C1065">
        <v>-4.9804687720263701</v>
      </c>
      <c r="D1065">
        <v>-17.662820997004701</v>
      </c>
      <c r="E1065">
        <v>3.1816172950804899E-3</v>
      </c>
      <c r="F1065" t="s">
        <v>3272</v>
      </c>
      <c r="G1065" t="s">
        <v>3273</v>
      </c>
      <c r="H1065" t="s">
        <v>3275</v>
      </c>
      <c r="I1065">
        <v>0.35497800000000002</v>
      </c>
    </row>
    <row r="1066" spans="1:9">
      <c r="A1066" t="s">
        <v>3278</v>
      </c>
      <c r="B1066" t="s">
        <v>7</v>
      </c>
      <c r="C1066">
        <v>-3.4526039252290701</v>
      </c>
      <c r="D1066">
        <v>-17.676588257018</v>
      </c>
      <c r="E1066">
        <v>3.2123317863000599E-3</v>
      </c>
      <c r="F1066" t="s">
        <v>3276</v>
      </c>
      <c r="G1066" t="s">
        <v>3277</v>
      </c>
      <c r="H1066" t="s">
        <v>3276</v>
      </c>
      <c r="I1066">
        <v>0.54314700000000005</v>
      </c>
    </row>
    <row r="1067" spans="1:9">
      <c r="A1067" t="s">
        <v>3281</v>
      </c>
      <c r="B1067" t="s">
        <v>7</v>
      </c>
      <c r="C1067">
        <v>-2.8299349648430399</v>
      </c>
      <c r="D1067">
        <v>-17.439425552496701</v>
      </c>
      <c r="E1067">
        <v>3.2362677359464901E-3</v>
      </c>
      <c r="F1067" t="s">
        <v>3279</v>
      </c>
      <c r="G1067" t="s">
        <v>3280</v>
      </c>
      <c r="H1067" t="s">
        <v>3282</v>
      </c>
      <c r="I1067">
        <v>0.495475</v>
      </c>
    </row>
    <row r="1068" spans="1:9">
      <c r="A1068" t="s">
        <v>1580</v>
      </c>
      <c r="B1068" t="s">
        <v>7</v>
      </c>
      <c r="C1068">
        <v>-2.5187247420819099</v>
      </c>
      <c r="D1068">
        <v>-17.107087417115999</v>
      </c>
      <c r="E1068">
        <v>3.2394448912717601E-3</v>
      </c>
      <c r="F1068" t="s">
        <v>3283</v>
      </c>
      <c r="G1068" t="s">
        <v>1579</v>
      </c>
      <c r="H1068" t="s">
        <v>3284</v>
      </c>
      <c r="I1068">
        <v>0.59439699999999995</v>
      </c>
    </row>
    <row r="1069" spans="1:9">
      <c r="A1069" t="s">
        <v>3287</v>
      </c>
      <c r="B1069" t="s">
        <v>7</v>
      </c>
      <c r="C1069">
        <v>-2.60247810175168</v>
      </c>
      <c r="D1069">
        <v>-17.3227404850272</v>
      </c>
      <c r="E1069">
        <v>3.2394448912717601E-3</v>
      </c>
      <c r="F1069" t="s">
        <v>3285</v>
      </c>
      <c r="G1069" t="s">
        <v>3286</v>
      </c>
      <c r="H1069" t="s">
        <v>3285</v>
      </c>
      <c r="I1069">
        <v>0.66452599999999995</v>
      </c>
    </row>
    <row r="1070" spans="1:9">
      <c r="A1070" t="s">
        <v>2906</v>
      </c>
      <c r="B1070" t="s">
        <v>7</v>
      </c>
      <c r="C1070">
        <v>-1.8674918492429999</v>
      </c>
      <c r="D1070">
        <v>-16.762676880789002</v>
      </c>
      <c r="E1070">
        <v>3.26812499373483E-3</v>
      </c>
      <c r="F1070" t="s">
        <v>3288</v>
      </c>
      <c r="G1070" t="s">
        <v>2905</v>
      </c>
      <c r="H1070" t="s">
        <v>3288</v>
      </c>
      <c r="I1070">
        <v>0.183752</v>
      </c>
    </row>
    <row r="1071" spans="1:9">
      <c r="A1071" t="s">
        <v>305</v>
      </c>
      <c r="B1071" t="s">
        <v>7</v>
      </c>
      <c r="C1071">
        <v>-3.3318696185816998</v>
      </c>
      <c r="D1071">
        <v>-17.6423924163336</v>
      </c>
      <c r="E1071">
        <v>3.3235428093336301E-3</v>
      </c>
      <c r="F1071" t="s">
        <v>3289</v>
      </c>
      <c r="G1071" t="s">
        <v>304</v>
      </c>
      <c r="H1071" t="s">
        <v>3289</v>
      </c>
      <c r="I1071">
        <v>0.52487600000000001</v>
      </c>
    </row>
    <row r="1072" spans="1:9">
      <c r="A1072" t="s">
        <v>3292</v>
      </c>
      <c r="B1072" t="s">
        <v>7</v>
      </c>
      <c r="C1072">
        <v>-4.8991413354250302</v>
      </c>
      <c r="D1072">
        <v>-18.004637141860002</v>
      </c>
      <c r="E1072">
        <v>3.3275574001120998E-3</v>
      </c>
      <c r="F1072" t="s">
        <v>3290</v>
      </c>
      <c r="G1072" t="s">
        <v>3291</v>
      </c>
      <c r="H1072" t="s">
        <v>3290</v>
      </c>
      <c r="I1072">
        <v>0.49449399999999999</v>
      </c>
    </row>
    <row r="1073" spans="1:9">
      <c r="A1073" t="s">
        <v>3295</v>
      </c>
      <c r="B1073" t="s">
        <v>7</v>
      </c>
      <c r="C1073">
        <v>-4.8979437212415498</v>
      </c>
      <c r="D1073">
        <v>-18.0052244005158</v>
      </c>
      <c r="E1073">
        <v>3.34841783466197E-3</v>
      </c>
      <c r="F1073" t="s">
        <v>3293</v>
      </c>
      <c r="G1073" t="s">
        <v>3294</v>
      </c>
      <c r="H1073" t="s">
        <v>3293</v>
      </c>
      <c r="I1073">
        <v>0.20153599999999999</v>
      </c>
    </row>
    <row r="1074" spans="1:9">
      <c r="A1074" t="s">
        <v>204</v>
      </c>
      <c r="B1074" t="s">
        <v>7</v>
      </c>
      <c r="C1074">
        <v>-5.0374735956406296</v>
      </c>
      <c r="D1074">
        <v>-17.935132818551001</v>
      </c>
      <c r="E1074">
        <v>3.37652957772599E-3</v>
      </c>
      <c r="F1074" t="s">
        <v>3300</v>
      </c>
      <c r="G1074" t="s">
        <v>203</v>
      </c>
      <c r="H1074" t="s">
        <v>3300</v>
      </c>
      <c r="I1074">
        <v>0.345578</v>
      </c>
    </row>
    <row r="1075" spans="1:9">
      <c r="A1075" t="s">
        <v>3303</v>
      </c>
      <c r="B1075" t="s">
        <v>7</v>
      </c>
      <c r="C1075">
        <v>-1.4019557869858601</v>
      </c>
      <c r="D1075">
        <v>-15.445138355421699</v>
      </c>
      <c r="E1075">
        <v>3.3869617365247101E-3</v>
      </c>
      <c r="F1075" t="s">
        <v>3301</v>
      </c>
      <c r="G1075" t="s">
        <v>3302</v>
      </c>
      <c r="H1075" t="s">
        <v>3304</v>
      </c>
      <c r="I1075">
        <v>0.71841500000000003</v>
      </c>
    </row>
    <row r="1076" spans="1:9">
      <c r="A1076" t="s">
        <v>3307</v>
      </c>
      <c r="B1076" t="s">
        <v>7</v>
      </c>
      <c r="C1076">
        <v>-1.2615589107487399</v>
      </c>
      <c r="D1076">
        <v>-15.658594276800899</v>
      </c>
      <c r="E1076">
        <v>3.3993421628563001E-3</v>
      </c>
      <c r="F1076" t="s">
        <v>3305</v>
      </c>
      <c r="G1076" t="s">
        <v>3306</v>
      </c>
      <c r="H1076" t="s">
        <v>3308</v>
      </c>
      <c r="I1076">
        <v>0.68608400000000003</v>
      </c>
    </row>
    <row r="1077" spans="1:9">
      <c r="A1077" t="s">
        <v>3311</v>
      </c>
      <c r="B1077" t="s">
        <v>7</v>
      </c>
      <c r="C1077">
        <v>-4.4270062633846603</v>
      </c>
      <c r="D1077">
        <v>-17.9153118270719</v>
      </c>
      <c r="E1077">
        <v>3.40579063368585E-3</v>
      </c>
      <c r="F1077" t="s">
        <v>3309</v>
      </c>
      <c r="G1077" t="s">
        <v>3310</v>
      </c>
      <c r="H1077" t="s">
        <v>3309</v>
      </c>
      <c r="I1077">
        <v>0.42250399999999999</v>
      </c>
    </row>
    <row r="1078" spans="1:9">
      <c r="A1078" t="s">
        <v>3317</v>
      </c>
      <c r="B1078" t="s">
        <v>7</v>
      </c>
      <c r="C1078">
        <v>-0.88596294819343002</v>
      </c>
      <c r="D1078">
        <v>-13.3993540149573</v>
      </c>
      <c r="E1078">
        <v>3.4144303815050298E-3</v>
      </c>
      <c r="F1078" t="s">
        <v>3315</v>
      </c>
      <c r="G1078" t="s">
        <v>3316</v>
      </c>
      <c r="H1078" t="s">
        <v>3318</v>
      </c>
      <c r="I1078">
        <v>0.31</v>
      </c>
    </row>
    <row r="1079" spans="1:9">
      <c r="A1079" t="s">
        <v>3321</v>
      </c>
      <c r="B1079" t="s">
        <v>7</v>
      </c>
      <c r="C1079">
        <v>-4.8929051878468499</v>
      </c>
      <c r="D1079">
        <v>-18.007692359949999</v>
      </c>
      <c r="E1079">
        <v>3.4271503385950599E-3</v>
      </c>
      <c r="F1079" t="s">
        <v>3319</v>
      </c>
      <c r="G1079" t="s">
        <v>3320</v>
      </c>
      <c r="H1079" t="s">
        <v>3319</v>
      </c>
      <c r="I1079">
        <v>0.16684399999999999</v>
      </c>
    </row>
    <row r="1080" spans="1:9">
      <c r="A1080" t="s">
        <v>3324</v>
      </c>
      <c r="B1080" t="s">
        <v>7</v>
      </c>
      <c r="C1080">
        <v>-4.8925741766272397</v>
      </c>
      <c r="D1080">
        <v>-18.0078543409475</v>
      </c>
      <c r="E1080">
        <v>3.4317464575787E-3</v>
      </c>
      <c r="F1080" t="s">
        <v>3322</v>
      </c>
      <c r="G1080" t="s">
        <v>3323</v>
      </c>
      <c r="H1080" t="s">
        <v>3322</v>
      </c>
      <c r="I1080">
        <v>0.64634100000000005</v>
      </c>
    </row>
    <row r="1081" spans="1:9">
      <c r="A1081" t="s">
        <v>2267</v>
      </c>
      <c r="B1081" t="s">
        <v>7</v>
      </c>
      <c r="C1081">
        <v>-4.8921354308790397</v>
      </c>
      <c r="D1081">
        <v>-18.008069012803499</v>
      </c>
      <c r="E1081">
        <v>3.4384484998994198E-3</v>
      </c>
      <c r="F1081" t="s">
        <v>3325</v>
      </c>
      <c r="G1081" t="s">
        <v>2266</v>
      </c>
      <c r="H1081" t="s">
        <v>3325</v>
      </c>
      <c r="I1081">
        <v>0.13680800000000001</v>
      </c>
    </row>
    <row r="1082" spans="1:9">
      <c r="A1082" t="s">
        <v>3330</v>
      </c>
      <c r="B1082" t="s">
        <v>7</v>
      </c>
      <c r="C1082">
        <v>-1.9699506892726899</v>
      </c>
      <c r="D1082">
        <v>-16.872943015645902</v>
      </c>
      <c r="E1082">
        <v>3.4581533520674401E-3</v>
      </c>
      <c r="F1082" t="s">
        <v>3328</v>
      </c>
      <c r="G1082" t="s">
        <v>3329</v>
      </c>
      <c r="H1082" t="s">
        <v>3331</v>
      </c>
      <c r="I1082">
        <v>0.15343899999999999</v>
      </c>
    </row>
    <row r="1083" spans="1:9">
      <c r="A1083" t="s">
        <v>3334</v>
      </c>
      <c r="B1083" t="s">
        <v>7</v>
      </c>
      <c r="C1083">
        <v>-0.95687889919055602</v>
      </c>
      <c r="D1083">
        <v>-14.670821006080001</v>
      </c>
      <c r="E1083">
        <v>3.46192595874889E-3</v>
      </c>
      <c r="F1083" t="s">
        <v>3332</v>
      </c>
      <c r="G1083" t="s">
        <v>3333</v>
      </c>
      <c r="H1083" t="s">
        <v>3335</v>
      </c>
      <c r="I1083">
        <v>0.59128599999999998</v>
      </c>
    </row>
    <row r="1084" spans="1:9">
      <c r="A1084" t="s">
        <v>3341</v>
      </c>
      <c r="B1084" t="s">
        <v>7</v>
      </c>
      <c r="C1084">
        <v>-4.8894891180815501</v>
      </c>
      <c r="D1084">
        <v>-18.0093631077937</v>
      </c>
      <c r="E1084">
        <v>3.4791768050364898E-3</v>
      </c>
      <c r="F1084" t="s">
        <v>3339</v>
      </c>
      <c r="G1084" t="s">
        <v>3340</v>
      </c>
      <c r="H1084" t="s">
        <v>3339</v>
      </c>
      <c r="I1084">
        <v>0.48847699999999999</v>
      </c>
    </row>
    <row r="1085" spans="1:9">
      <c r="A1085" t="s">
        <v>67</v>
      </c>
      <c r="B1085" t="s">
        <v>7</v>
      </c>
      <c r="C1085">
        <v>-2.3622992702500198</v>
      </c>
      <c r="D1085">
        <v>-16.192926852301401</v>
      </c>
      <c r="E1085">
        <v>3.48530366861058E-3</v>
      </c>
      <c r="F1085" t="s">
        <v>3342</v>
      </c>
      <c r="G1085" t="s">
        <v>66</v>
      </c>
      <c r="H1085" t="s">
        <v>3342</v>
      </c>
      <c r="I1085">
        <v>0.16838500000000001</v>
      </c>
    </row>
    <row r="1086" spans="1:9">
      <c r="A1086" t="s">
        <v>2531</v>
      </c>
      <c r="B1086" t="s">
        <v>7</v>
      </c>
      <c r="C1086">
        <v>-5.1773334753476297</v>
      </c>
      <c r="D1086">
        <v>-17.861493977946498</v>
      </c>
      <c r="E1086">
        <v>3.4859318241593201E-3</v>
      </c>
      <c r="F1086" t="s">
        <v>3343</v>
      </c>
      <c r="G1086" t="s">
        <v>2530</v>
      </c>
      <c r="H1086" t="s">
        <v>3343</v>
      </c>
      <c r="I1086">
        <v>0.15706800000000001</v>
      </c>
    </row>
    <row r="1087" spans="1:9">
      <c r="A1087" t="s">
        <v>974</v>
      </c>
      <c r="B1087" t="s">
        <v>7</v>
      </c>
      <c r="C1087">
        <v>-2.31420658016975</v>
      </c>
      <c r="D1087">
        <v>-16.781854557686799</v>
      </c>
      <c r="E1087">
        <v>3.5772421596641998E-3</v>
      </c>
      <c r="F1087" t="s">
        <v>3344</v>
      </c>
      <c r="G1087" t="s">
        <v>973</v>
      </c>
      <c r="H1087" t="s">
        <v>3344</v>
      </c>
      <c r="I1087">
        <v>0.12307700000000001</v>
      </c>
    </row>
    <row r="1088" spans="1:9">
      <c r="A1088" t="s">
        <v>3347</v>
      </c>
      <c r="B1088" t="s">
        <v>7</v>
      </c>
      <c r="C1088">
        <v>-1.2584561800727301</v>
      </c>
      <c r="D1088">
        <v>-15.235547409108801</v>
      </c>
      <c r="E1088">
        <v>3.5840602681818999E-3</v>
      </c>
      <c r="F1088" t="s">
        <v>3345</v>
      </c>
      <c r="G1088" t="s">
        <v>3346</v>
      </c>
      <c r="H1088" t="s">
        <v>3348</v>
      </c>
      <c r="I1088">
        <v>0.64083500000000004</v>
      </c>
    </row>
    <row r="1089" spans="1:9">
      <c r="A1089" t="s">
        <v>3351</v>
      </c>
      <c r="B1089" t="s">
        <v>7</v>
      </c>
      <c r="C1089">
        <v>-0.94075054705774797</v>
      </c>
      <c r="D1089">
        <v>-12.3988030495507</v>
      </c>
      <c r="E1089">
        <v>3.6045191164633299E-3</v>
      </c>
      <c r="F1089" t="s">
        <v>3349</v>
      </c>
      <c r="G1089" t="s">
        <v>3350</v>
      </c>
      <c r="H1089" t="s">
        <v>3352</v>
      </c>
      <c r="I1089">
        <v>0.43025999999999998</v>
      </c>
    </row>
    <row r="1090" spans="1:9">
      <c r="A1090" t="s">
        <v>3355</v>
      </c>
      <c r="B1090" t="s">
        <v>7</v>
      </c>
      <c r="C1090">
        <v>-1.5587299020948</v>
      </c>
      <c r="D1090">
        <v>-16.4077790826754</v>
      </c>
      <c r="E1090">
        <v>3.6078909560117601E-3</v>
      </c>
      <c r="F1090" t="s">
        <v>3353</v>
      </c>
      <c r="G1090" t="s">
        <v>3354</v>
      </c>
      <c r="H1090" t="s">
        <v>3353</v>
      </c>
      <c r="I1090">
        <v>0.38288299999999997</v>
      </c>
    </row>
    <row r="1091" spans="1:9">
      <c r="A1091" t="s">
        <v>3358</v>
      </c>
      <c r="B1091" t="s">
        <v>7</v>
      </c>
      <c r="C1091">
        <v>-4.8804244518451299</v>
      </c>
      <c r="D1091">
        <v>-18.013786701329298</v>
      </c>
      <c r="E1091">
        <v>3.6422996072060102E-3</v>
      </c>
      <c r="F1091" t="s">
        <v>3356</v>
      </c>
      <c r="G1091" t="s">
        <v>3357</v>
      </c>
      <c r="H1091" t="s">
        <v>3356</v>
      </c>
      <c r="I1091">
        <v>0.74457600000000002</v>
      </c>
    </row>
    <row r="1092" spans="1:9">
      <c r="A1092" t="s">
        <v>3361</v>
      </c>
      <c r="B1092" t="s">
        <v>7</v>
      </c>
      <c r="C1092">
        <v>-1.1493700303012899</v>
      </c>
      <c r="D1092">
        <v>-11.660691515990299</v>
      </c>
      <c r="E1092">
        <v>3.6689656271196298E-3</v>
      </c>
      <c r="F1092" t="s">
        <v>3359</v>
      </c>
      <c r="G1092" t="s">
        <v>3360</v>
      </c>
      <c r="H1092" t="s">
        <v>3359</v>
      </c>
      <c r="I1092">
        <v>0.31818200000000002</v>
      </c>
    </row>
    <row r="1093" spans="1:9">
      <c r="A1093" t="s">
        <v>3367</v>
      </c>
      <c r="B1093" t="s">
        <v>7</v>
      </c>
      <c r="C1093">
        <v>-3.24814167968173</v>
      </c>
      <c r="D1093">
        <v>-17.629170792626098</v>
      </c>
      <c r="E1093">
        <v>3.7039943744788298E-3</v>
      </c>
      <c r="F1093" t="s">
        <v>3365</v>
      </c>
      <c r="G1093" t="s">
        <v>3366</v>
      </c>
      <c r="H1093" t="s">
        <v>3365</v>
      </c>
      <c r="I1093">
        <v>0.63086699999999996</v>
      </c>
    </row>
    <row r="1094" spans="1:9">
      <c r="A1094" t="s">
        <v>2486</v>
      </c>
      <c r="B1094" t="s">
        <v>7</v>
      </c>
      <c r="C1094">
        <v>-5.3158598788108202</v>
      </c>
      <c r="D1094">
        <v>-17.785237023330101</v>
      </c>
      <c r="E1094">
        <v>3.7059316910980199E-3</v>
      </c>
      <c r="F1094" t="s">
        <v>3368</v>
      </c>
      <c r="G1094" t="s">
        <v>2485</v>
      </c>
      <c r="H1094" t="s">
        <v>3369</v>
      </c>
      <c r="I1094">
        <v>0.119342</v>
      </c>
    </row>
    <row r="1095" spans="1:9">
      <c r="A1095" t="s">
        <v>49</v>
      </c>
      <c r="B1095" t="s">
        <v>7</v>
      </c>
      <c r="C1095">
        <v>-5.1141341091750396</v>
      </c>
      <c r="D1095">
        <v>-17.895188146845999</v>
      </c>
      <c r="E1095">
        <v>3.7059316910980199E-3</v>
      </c>
      <c r="F1095" t="s">
        <v>3370</v>
      </c>
      <c r="G1095" t="s">
        <v>48</v>
      </c>
      <c r="H1095" t="s">
        <v>3370</v>
      </c>
      <c r="I1095">
        <v>0.275785</v>
      </c>
    </row>
    <row r="1096" spans="1:9">
      <c r="A1096" t="s">
        <v>2810</v>
      </c>
      <c r="B1096" t="s">
        <v>7</v>
      </c>
      <c r="C1096">
        <v>-2.9507574468439102</v>
      </c>
      <c r="D1096">
        <v>-16.483375729807499</v>
      </c>
      <c r="E1096">
        <v>3.7059316910980199E-3</v>
      </c>
      <c r="F1096" t="s">
        <v>3371</v>
      </c>
      <c r="G1096" t="s">
        <v>2809</v>
      </c>
      <c r="H1096" t="s">
        <v>3371</v>
      </c>
      <c r="I1096">
        <v>0.71587100000000004</v>
      </c>
    </row>
    <row r="1097" spans="1:9">
      <c r="A1097" t="s">
        <v>311</v>
      </c>
      <c r="B1097" t="s">
        <v>7</v>
      </c>
      <c r="C1097">
        <v>-4.6547343817887903</v>
      </c>
      <c r="D1097">
        <v>-17.723897603771398</v>
      </c>
      <c r="E1097">
        <v>3.7059316910980199E-3</v>
      </c>
      <c r="F1097" t="s">
        <v>3372</v>
      </c>
      <c r="G1097" t="s">
        <v>310</v>
      </c>
      <c r="H1097" t="s">
        <v>3372</v>
      </c>
      <c r="I1097">
        <v>0.33885100000000001</v>
      </c>
    </row>
    <row r="1098" spans="1:9">
      <c r="A1098" t="s">
        <v>3351</v>
      </c>
      <c r="B1098" t="s">
        <v>7</v>
      </c>
      <c r="C1098">
        <v>-1.0544737079934801</v>
      </c>
      <c r="D1098">
        <v>-15.495949497726</v>
      </c>
      <c r="E1098">
        <v>3.7191226251869101E-3</v>
      </c>
      <c r="F1098" t="s">
        <v>3373</v>
      </c>
      <c r="G1098" t="s">
        <v>3350</v>
      </c>
      <c r="H1098" t="s">
        <v>3374</v>
      </c>
      <c r="I1098">
        <v>0.49304199999999998</v>
      </c>
    </row>
    <row r="1099" spans="1:9">
      <c r="A1099" t="s">
        <v>742</v>
      </c>
      <c r="B1099" t="s">
        <v>7</v>
      </c>
      <c r="C1099">
        <v>-4.8742347264891102</v>
      </c>
      <c r="D1099">
        <v>-18.016799136471501</v>
      </c>
      <c r="E1099">
        <v>3.7452024882341801E-3</v>
      </c>
      <c r="F1099" t="s">
        <v>3378</v>
      </c>
      <c r="G1099" t="s">
        <v>741</v>
      </c>
      <c r="H1099" t="s">
        <v>3378</v>
      </c>
      <c r="I1099">
        <v>0.27504800000000001</v>
      </c>
    </row>
    <row r="1100" spans="1:9">
      <c r="A1100" t="s">
        <v>1379</v>
      </c>
      <c r="B1100" t="s">
        <v>7</v>
      </c>
      <c r="C1100">
        <v>-1.9193168022418901</v>
      </c>
      <c r="D1100">
        <v>-16.838478607647801</v>
      </c>
      <c r="E1100">
        <v>3.7507934675574798E-3</v>
      </c>
      <c r="F1100" t="s">
        <v>3379</v>
      </c>
      <c r="G1100" t="s">
        <v>1378</v>
      </c>
      <c r="H1100" t="s">
        <v>3379</v>
      </c>
      <c r="I1100">
        <v>0.47493000000000002</v>
      </c>
    </row>
    <row r="1101" spans="1:9">
      <c r="A1101" t="s">
        <v>3382</v>
      </c>
      <c r="B1101" t="s">
        <v>7</v>
      </c>
      <c r="C1101">
        <v>-2.39854711687954</v>
      </c>
      <c r="D1101">
        <v>-17.223157054170301</v>
      </c>
      <c r="E1101">
        <v>3.7666195929250898E-3</v>
      </c>
      <c r="F1101" t="s">
        <v>3380</v>
      </c>
      <c r="G1101" t="s">
        <v>3381</v>
      </c>
      <c r="H1101" t="s">
        <v>3380</v>
      </c>
      <c r="I1101">
        <v>0.62224599999999997</v>
      </c>
    </row>
    <row r="1102" spans="1:9">
      <c r="A1102" t="s">
        <v>3385</v>
      </c>
      <c r="B1102" t="s">
        <v>7</v>
      </c>
      <c r="C1102">
        <v>-2.7944332562627001</v>
      </c>
      <c r="D1102">
        <v>-15.6817466242916</v>
      </c>
      <c r="E1102">
        <v>3.77454998723938E-3</v>
      </c>
      <c r="F1102" t="s">
        <v>3383</v>
      </c>
      <c r="G1102" t="s">
        <v>3384</v>
      </c>
      <c r="H1102" t="s">
        <v>3383</v>
      </c>
      <c r="I1102">
        <v>0.111111</v>
      </c>
    </row>
    <row r="1103" spans="1:9">
      <c r="A1103" t="s">
        <v>3388</v>
      </c>
      <c r="B1103" t="s">
        <v>7</v>
      </c>
      <c r="C1103">
        <v>-1.4034816333997</v>
      </c>
      <c r="D1103">
        <v>-16.194468197684099</v>
      </c>
      <c r="E1103">
        <v>3.8127914708311001E-3</v>
      </c>
      <c r="F1103" t="s">
        <v>3386</v>
      </c>
      <c r="G1103" t="s">
        <v>3387</v>
      </c>
      <c r="H1103" t="s">
        <v>3386</v>
      </c>
      <c r="I1103">
        <v>0.15514800000000001</v>
      </c>
    </row>
    <row r="1104" spans="1:9">
      <c r="A1104" t="s">
        <v>3391</v>
      </c>
      <c r="B1104" t="s">
        <v>7</v>
      </c>
      <c r="C1104">
        <v>-1.0674820754693199</v>
      </c>
      <c r="D1104">
        <v>-14.523872029315299</v>
      </c>
      <c r="E1104">
        <v>3.83236630336605E-3</v>
      </c>
      <c r="F1104" t="s">
        <v>3389</v>
      </c>
      <c r="G1104" t="s">
        <v>3390</v>
      </c>
      <c r="H1104" t="s">
        <v>3389</v>
      </c>
      <c r="I1104">
        <v>0.70622600000000002</v>
      </c>
    </row>
    <row r="1105" spans="1:9">
      <c r="A1105" t="s">
        <v>3394</v>
      </c>
      <c r="B1105" t="s">
        <v>7</v>
      </c>
      <c r="C1105">
        <v>-4.8684761923072202</v>
      </c>
      <c r="D1105">
        <v>-18.019595761237198</v>
      </c>
      <c r="E1105">
        <v>3.8494819738082498E-3</v>
      </c>
      <c r="F1105" t="s">
        <v>3392</v>
      </c>
      <c r="G1105" t="s">
        <v>3393</v>
      </c>
      <c r="H1105" t="s">
        <v>3392</v>
      </c>
      <c r="I1105">
        <v>0.123336</v>
      </c>
    </row>
    <row r="1106" spans="1:9">
      <c r="A1106" t="s">
        <v>3397</v>
      </c>
      <c r="B1106" t="s">
        <v>7</v>
      </c>
      <c r="C1106">
        <v>-1.60398843844207</v>
      </c>
      <c r="D1106">
        <v>-16.486205012889901</v>
      </c>
      <c r="E1106">
        <v>3.8494997704314501E-3</v>
      </c>
      <c r="F1106" t="s">
        <v>3395</v>
      </c>
      <c r="G1106" t="s">
        <v>3396</v>
      </c>
      <c r="H1106" t="s">
        <v>3395</v>
      </c>
      <c r="I1106">
        <v>0.64657799999999999</v>
      </c>
    </row>
    <row r="1107" spans="1:9">
      <c r="A1107" t="s">
        <v>3400</v>
      </c>
      <c r="B1107" t="s">
        <v>7</v>
      </c>
      <c r="C1107">
        <v>-1.97007801562131</v>
      </c>
      <c r="D1107">
        <v>-16.891687051289001</v>
      </c>
      <c r="E1107">
        <v>3.8528576119366501E-3</v>
      </c>
      <c r="F1107" t="s">
        <v>3398</v>
      </c>
      <c r="G1107" t="s">
        <v>3399</v>
      </c>
      <c r="H1107" t="s">
        <v>3401</v>
      </c>
      <c r="I1107">
        <v>0.63561100000000004</v>
      </c>
    </row>
    <row r="1108" spans="1:9">
      <c r="A1108" t="s">
        <v>3127</v>
      </c>
      <c r="B1108" t="s">
        <v>7</v>
      </c>
      <c r="C1108">
        <v>-4.8678491638799803</v>
      </c>
      <c r="D1108">
        <v>-18.0198999301718</v>
      </c>
      <c r="E1108">
        <v>3.8568889835103402E-3</v>
      </c>
      <c r="F1108" t="s">
        <v>3402</v>
      </c>
      <c r="G1108" t="s">
        <v>3126</v>
      </c>
      <c r="H1108" t="s">
        <v>3402</v>
      </c>
      <c r="I1108">
        <v>0.469194</v>
      </c>
    </row>
    <row r="1109" spans="1:9">
      <c r="A1109" t="s">
        <v>698</v>
      </c>
      <c r="B1109" t="s">
        <v>7</v>
      </c>
      <c r="C1109">
        <v>-2.6887046754160999</v>
      </c>
      <c r="D1109">
        <v>-17.397049305990802</v>
      </c>
      <c r="E1109">
        <v>3.87519305990573E-3</v>
      </c>
      <c r="F1109" t="s">
        <v>3403</v>
      </c>
      <c r="G1109" t="s">
        <v>697</v>
      </c>
      <c r="H1109" t="s">
        <v>3403</v>
      </c>
      <c r="I1109">
        <v>0.538157</v>
      </c>
    </row>
    <row r="1110" spans="1:9">
      <c r="A1110" t="s">
        <v>3406</v>
      </c>
      <c r="B1110" t="s">
        <v>7</v>
      </c>
      <c r="C1110">
        <v>-1.4654020267866099</v>
      </c>
      <c r="D1110">
        <v>-15.371681404993399</v>
      </c>
      <c r="E1110">
        <v>3.8764011981968901E-3</v>
      </c>
      <c r="F1110" t="s">
        <v>3404</v>
      </c>
      <c r="G1110" t="s">
        <v>3405</v>
      </c>
      <c r="H1110" t="s">
        <v>3404</v>
      </c>
      <c r="I1110">
        <v>0.28247899999999998</v>
      </c>
    </row>
    <row r="1111" spans="1:9">
      <c r="A1111" t="s">
        <v>1627</v>
      </c>
      <c r="B1111" t="s">
        <v>7</v>
      </c>
      <c r="C1111">
        <v>-4.8663985776285301</v>
      </c>
      <c r="D1111">
        <v>-18.0206033427623</v>
      </c>
      <c r="E1111">
        <v>3.8764011981968901E-3</v>
      </c>
      <c r="F1111" t="s">
        <v>3407</v>
      </c>
      <c r="G1111" t="s">
        <v>1626</v>
      </c>
      <c r="H1111" t="s">
        <v>3407</v>
      </c>
      <c r="I1111">
        <v>0.18</v>
      </c>
    </row>
    <row r="1112" spans="1:9">
      <c r="A1112" t="s">
        <v>3410</v>
      </c>
      <c r="B1112" t="s">
        <v>7</v>
      </c>
      <c r="C1112">
        <v>-1.13712812602486</v>
      </c>
      <c r="D1112">
        <v>-14.8918094703841</v>
      </c>
      <c r="E1112">
        <v>3.8764011981968901E-3</v>
      </c>
      <c r="F1112" t="s">
        <v>3408</v>
      </c>
      <c r="G1112" t="s">
        <v>3409</v>
      </c>
      <c r="H1112" t="s">
        <v>3411</v>
      </c>
      <c r="I1112">
        <v>0.47916700000000001</v>
      </c>
    </row>
    <row r="1113" spans="1:9">
      <c r="A1113" t="s">
        <v>3414</v>
      </c>
      <c r="B1113" t="s">
        <v>7</v>
      </c>
      <c r="C1113">
        <v>-3.1746560875698502</v>
      </c>
      <c r="D1113">
        <v>-16.203557853890501</v>
      </c>
      <c r="E1113">
        <v>3.9039731513866899E-3</v>
      </c>
      <c r="F1113" t="s">
        <v>3412</v>
      </c>
      <c r="G1113" t="s">
        <v>3413</v>
      </c>
      <c r="H1113" t="s">
        <v>3412</v>
      </c>
      <c r="I1113">
        <v>0.449905</v>
      </c>
    </row>
    <row r="1114" spans="1:9">
      <c r="A1114" t="s">
        <v>3420</v>
      </c>
      <c r="B1114" t="s">
        <v>7</v>
      </c>
      <c r="C1114">
        <v>-0.77843506790550199</v>
      </c>
      <c r="D1114">
        <v>-13.4092622990413</v>
      </c>
      <c r="E1114">
        <v>3.9490733064056101E-3</v>
      </c>
      <c r="F1114" t="s">
        <v>3418</v>
      </c>
      <c r="G1114" t="s">
        <v>3419</v>
      </c>
      <c r="H1114" t="s">
        <v>3421</v>
      </c>
      <c r="I1114">
        <v>0.59178699999999995</v>
      </c>
    </row>
    <row r="1115" spans="1:9">
      <c r="A1115" t="s">
        <v>3424</v>
      </c>
      <c r="B1115" t="s">
        <v>7</v>
      </c>
      <c r="C1115">
        <v>-1.24029686910256</v>
      </c>
      <c r="D1115">
        <v>-15.9180029126458</v>
      </c>
      <c r="E1115">
        <v>3.9676191902840302E-3</v>
      </c>
      <c r="F1115" t="s">
        <v>3422</v>
      </c>
      <c r="G1115" t="s">
        <v>3423</v>
      </c>
      <c r="H1115" t="s">
        <v>3425</v>
      </c>
      <c r="I1115">
        <v>0.56048399999999998</v>
      </c>
    </row>
    <row r="1116" spans="1:9">
      <c r="A1116" t="s">
        <v>3428</v>
      </c>
      <c r="B1116" t="s">
        <v>7</v>
      </c>
      <c r="C1116">
        <v>-1.3029077018974999</v>
      </c>
      <c r="D1116">
        <v>-15.9055900179102</v>
      </c>
      <c r="E1116">
        <v>3.9894115101930397E-3</v>
      </c>
      <c r="F1116" t="s">
        <v>3426</v>
      </c>
      <c r="G1116" t="s">
        <v>3427</v>
      </c>
      <c r="H1116" t="s">
        <v>3426</v>
      </c>
      <c r="I1116">
        <v>0.181556</v>
      </c>
    </row>
    <row r="1117" spans="1:9">
      <c r="A1117" t="s">
        <v>1508</v>
      </c>
      <c r="B1117" t="s">
        <v>7</v>
      </c>
      <c r="C1117">
        <v>-4.9239691057513797</v>
      </c>
      <c r="D1117">
        <v>-17.992406698029299</v>
      </c>
      <c r="E1117">
        <v>3.9894115101930397E-3</v>
      </c>
      <c r="F1117" t="s">
        <v>3429</v>
      </c>
      <c r="G1117" t="s">
        <v>1507</v>
      </c>
      <c r="H1117" t="s">
        <v>3429</v>
      </c>
      <c r="I1117">
        <v>0.38892700000000002</v>
      </c>
    </row>
    <row r="1118" spans="1:9">
      <c r="A1118" t="s">
        <v>3432</v>
      </c>
      <c r="B1118" t="s">
        <v>7</v>
      </c>
      <c r="C1118">
        <v>-5.2335279548654903</v>
      </c>
      <c r="D1118">
        <v>-17.830956517930499</v>
      </c>
      <c r="E1118">
        <v>4.0028473585658197E-3</v>
      </c>
      <c r="F1118" t="s">
        <v>3430</v>
      </c>
      <c r="G1118" t="s">
        <v>3431</v>
      </c>
      <c r="H1118" t="s">
        <v>3430</v>
      </c>
      <c r="I1118">
        <v>0.66382399999999997</v>
      </c>
    </row>
    <row r="1119" spans="1:9">
      <c r="A1119" t="s">
        <v>3435</v>
      </c>
      <c r="B1119" t="s">
        <v>7</v>
      </c>
      <c r="C1119">
        <v>-1.14278258062981</v>
      </c>
      <c r="D1119">
        <v>-15.593084631835801</v>
      </c>
      <c r="E1119">
        <v>4.0029467070153797E-3</v>
      </c>
      <c r="F1119" t="s">
        <v>3433</v>
      </c>
      <c r="G1119" t="s">
        <v>3434</v>
      </c>
      <c r="H1119" t="s">
        <v>3436</v>
      </c>
      <c r="I1119">
        <v>0.46462300000000001</v>
      </c>
    </row>
    <row r="1120" spans="1:9">
      <c r="A1120" t="s">
        <v>1330</v>
      </c>
      <c r="B1120" t="s">
        <v>7</v>
      </c>
      <c r="C1120">
        <v>-3.5008229847089098</v>
      </c>
      <c r="D1120">
        <v>-17.7239943220073</v>
      </c>
      <c r="E1120">
        <v>4.0553128742664502E-3</v>
      </c>
      <c r="F1120" t="s">
        <v>3437</v>
      </c>
      <c r="G1120" t="s">
        <v>1329</v>
      </c>
      <c r="H1120" t="s">
        <v>3437</v>
      </c>
      <c r="I1120">
        <v>0.55365600000000004</v>
      </c>
    </row>
    <row r="1121" spans="1:9">
      <c r="A1121" t="s">
        <v>3440</v>
      </c>
      <c r="B1121" t="s">
        <v>7</v>
      </c>
      <c r="C1121">
        <v>-0.76616212888756896</v>
      </c>
      <c r="D1121">
        <v>-13.7179649760025</v>
      </c>
      <c r="E1121">
        <v>4.0802522680502898E-3</v>
      </c>
      <c r="F1121" t="s">
        <v>3438</v>
      </c>
      <c r="G1121" t="s">
        <v>3439</v>
      </c>
      <c r="H1121" t="s">
        <v>3441</v>
      </c>
      <c r="I1121">
        <v>0.35920600000000003</v>
      </c>
    </row>
    <row r="1122" spans="1:9">
      <c r="A1122" t="s">
        <v>2543</v>
      </c>
      <c r="B1122" t="s">
        <v>7</v>
      </c>
      <c r="C1122">
        <v>-4.8558363861886802</v>
      </c>
      <c r="D1122">
        <v>-18.025714136651398</v>
      </c>
      <c r="E1122">
        <v>4.0803528153456597E-3</v>
      </c>
      <c r="F1122" t="s">
        <v>3442</v>
      </c>
      <c r="G1122" t="s">
        <v>2542</v>
      </c>
      <c r="H1122" t="s">
        <v>3442</v>
      </c>
      <c r="I1122">
        <v>0.62168500000000004</v>
      </c>
    </row>
    <row r="1123" spans="1:9">
      <c r="A1123" t="s">
        <v>3449</v>
      </c>
      <c r="B1123" t="s">
        <v>7</v>
      </c>
      <c r="C1123">
        <v>-3.9674758321415302</v>
      </c>
      <c r="D1123">
        <v>-17.548854426304999</v>
      </c>
      <c r="E1123">
        <v>4.1048069534664403E-3</v>
      </c>
      <c r="F1123" t="s">
        <v>3447</v>
      </c>
      <c r="G1123" t="s">
        <v>3448</v>
      </c>
      <c r="H1123" t="s">
        <v>3447</v>
      </c>
      <c r="I1123">
        <v>0.55253600000000003</v>
      </c>
    </row>
    <row r="1124" spans="1:9">
      <c r="A1124" t="s">
        <v>3452</v>
      </c>
      <c r="B1124" t="s">
        <v>7</v>
      </c>
      <c r="C1124">
        <v>-5.1704977979447797</v>
      </c>
      <c r="D1124">
        <v>-17.865171579350498</v>
      </c>
      <c r="E1124">
        <v>4.1277686387081501E-3</v>
      </c>
      <c r="F1124" t="s">
        <v>3450</v>
      </c>
      <c r="G1124" t="s">
        <v>3451</v>
      </c>
      <c r="H1124" t="s">
        <v>3450</v>
      </c>
      <c r="I1124">
        <v>0.491506</v>
      </c>
    </row>
    <row r="1125" spans="1:9">
      <c r="A1125" t="s">
        <v>2797</v>
      </c>
      <c r="B1125" t="s">
        <v>7</v>
      </c>
      <c r="C1125">
        <v>-1.86845221285368</v>
      </c>
      <c r="D1125">
        <v>-16.0667147207994</v>
      </c>
      <c r="E1125">
        <v>4.15627584955852E-3</v>
      </c>
      <c r="F1125" t="s">
        <v>3453</v>
      </c>
      <c r="G1125" t="s">
        <v>2796</v>
      </c>
      <c r="H1125" t="s">
        <v>3453</v>
      </c>
      <c r="I1125">
        <v>0.66164999999999996</v>
      </c>
    </row>
    <row r="1126" spans="1:9">
      <c r="A1126" t="s">
        <v>2190</v>
      </c>
      <c r="B1126" t="s">
        <v>7</v>
      </c>
      <c r="C1126">
        <v>-5.5345763673906996</v>
      </c>
      <c r="D1126">
        <v>-17.6581918832936</v>
      </c>
      <c r="E1126">
        <v>4.1709441033985E-3</v>
      </c>
      <c r="F1126" t="s">
        <v>3454</v>
      </c>
      <c r="G1126" t="s">
        <v>2189</v>
      </c>
      <c r="H1126" t="s">
        <v>3455</v>
      </c>
      <c r="I1126">
        <v>0.50786500000000001</v>
      </c>
    </row>
    <row r="1127" spans="1:9">
      <c r="A1127" t="s">
        <v>207</v>
      </c>
      <c r="B1127" t="s">
        <v>7</v>
      </c>
      <c r="C1127">
        <v>-9.5406462278978807</v>
      </c>
      <c r="D1127">
        <v>-14.332088119601901</v>
      </c>
      <c r="E1127">
        <v>4.1889944021504004E-3</v>
      </c>
      <c r="F1127" t="s">
        <v>3456</v>
      </c>
      <c r="G1127" t="s">
        <v>206</v>
      </c>
      <c r="H1127" t="s">
        <v>3456</v>
      </c>
      <c r="I1127">
        <v>0.77337699999999998</v>
      </c>
    </row>
    <row r="1128" spans="1:9">
      <c r="A1128" t="s">
        <v>371</v>
      </c>
      <c r="B1128" t="s">
        <v>7</v>
      </c>
      <c r="C1128">
        <v>-1.56870527051501</v>
      </c>
      <c r="D1128">
        <v>-15.173196663625101</v>
      </c>
      <c r="E1128">
        <v>4.2013757905066899E-3</v>
      </c>
      <c r="F1128" t="s">
        <v>3457</v>
      </c>
      <c r="G1128" t="s">
        <v>370</v>
      </c>
      <c r="H1128" t="s">
        <v>3457</v>
      </c>
      <c r="I1128">
        <v>0.650891</v>
      </c>
    </row>
    <row r="1129" spans="1:9">
      <c r="A1129" t="s">
        <v>607</v>
      </c>
      <c r="B1129" t="s">
        <v>7</v>
      </c>
      <c r="C1129">
        <v>-1.0284769897671699</v>
      </c>
      <c r="D1129">
        <v>-15.2749702164782</v>
      </c>
      <c r="E1129">
        <v>4.2013757905066899E-3</v>
      </c>
      <c r="F1129" t="s">
        <v>3458</v>
      </c>
      <c r="G1129" t="s">
        <v>606</v>
      </c>
      <c r="H1129" t="s">
        <v>3459</v>
      </c>
      <c r="I1129">
        <v>0.45494499999999999</v>
      </c>
    </row>
    <row r="1130" spans="1:9">
      <c r="A1130" t="s">
        <v>204</v>
      </c>
      <c r="B1130" t="s">
        <v>7</v>
      </c>
      <c r="C1130">
        <v>-3.4658781878780198</v>
      </c>
      <c r="D1130">
        <v>-14.5711317559657</v>
      </c>
      <c r="E1130">
        <v>4.2132545806241898E-3</v>
      </c>
      <c r="F1130" t="s">
        <v>3460</v>
      </c>
      <c r="G1130" t="s">
        <v>203</v>
      </c>
      <c r="H1130" t="s">
        <v>3461</v>
      </c>
      <c r="I1130">
        <v>0.64048899999999998</v>
      </c>
    </row>
    <row r="1131" spans="1:9">
      <c r="A1131" t="s">
        <v>3464</v>
      </c>
      <c r="B1131" t="s">
        <v>7</v>
      </c>
      <c r="C1131">
        <v>-3.30311816706973</v>
      </c>
      <c r="D1131">
        <v>-17.505384026234601</v>
      </c>
      <c r="E1131">
        <v>4.2142179977428104E-3</v>
      </c>
      <c r="F1131" t="s">
        <v>3462</v>
      </c>
      <c r="G1131" t="s">
        <v>3463</v>
      </c>
      <c r="H1131" t="s">
        <v>3462</v>
      </c>
      <c r="I1131">
        <v>0.44890000000000002</v>
      </c>
    </row>
    <row r="1132" spans="1:9">
      <c r="A1132" t="s">
        <v>3467</v>
      </c>
      <c r="B1132" t="s">
        <v>7</v>
      </c>
      <c r="C1132">
        <v>-4.8471361089087601</v>
      </c>
      <c r="D1132">
        <v>-18.029909490657101</v>
      </c>
      <c r="E1132">
        <v>4.2458164435518796E-3</v>
      </c>
      <c r="F1132" t="s">
        <v>3465</v>
      </c>
      <c r="G1132" t="s">
        <v>3466</v>
      </c>
      <c r="H1132" t="s">
        <v>3465</v>
      </c>
      <c r="I1132">
        <v>0.58014500000000002</v>
      </c>
    </row>
    <row r="1133" spans="1:9">
      <c r="A1133" t="s">
        <v>1082</v>
      </c>
      <c r="B1133" t="s">
        <v>7</v>
      </c>
      <c r="C1133">
        <v>-2.6745610801474702</v>
      </c>
      <c r="D1133">
        <v>-16.747417049266101</v>
      </c>
      <c r="E1133">
        <v>4.2856916265433202E-3</v>
      </c>
      <c r="F1133" t="s">
        <v>3468</v>
      </c>
      <c r="G1133" t="s">
        <v>1081</v>
      </c>
      <c r="H1133" t="s">
        <v>3469</v>
      </c>
      <c r="I1133">
        <v>0.535443</v>
      </c>
    </row>
    <row r="1134" spans="1:9">
      <c r="A1134" t="s">
        <v>3472</v>
      </c>
      <c r="B1134" t="s">
        <v>7</v>
      </c>
      <c r="C1134">
        <v>-2.6032556843896901</v>
      </c>
      <c r="D1134">
        <v>-17.368285215509999</v>
      </c>
      <c r="E1134">
        <v>4.3234080824356199E-3</v>
      </c>
      <c r="F1134" t="s">
        <v>3470</v>
      </c>
      <c r="G1134" t="s">
        <v>3471</v>
      </c>
      <c r="H1134" t="s">
        <v>3470</v>
      </c>
      <c r="I1134">
        <v>0.12968299999999999</v>
      </c>
    </row>
    <row r="1135" spans="1:9">
      <c r="A1135" t="s">
        <v>134</v>
      </c>
      <c r="B1135" t="s">
        <v>7</v>
      </c>
      <c r="C1135">
        <v>-1.7776312318196701</v>
      </c>
      <c r="D1135">
        <v>-15.777716427481399</v>
      </c>
      <c r="E1135">
        <v>4.3234080824356199E-3</v>
      </c>
      <c r="F1135" t="s">
        <v>3473</v>
      </c>
      <c r="G1135" t="s">
        <v>133</v>
      </c>
      <c r="H1135" t="s">
        <v>3473</v>
      </c>
      <c r="I1135">
        <v>0.69988399999999995</v>
      </c>
    </row>
    <row r="1136" spans="1:9">
      <c r="A1136" t="s">
        <v>3476</v>
      </c>
      <c r="B1136" t="s">
        <v>7</v>
      </c>
      <c r="C1136">
        <v>-1.3273157747284601</v>
      </c>
      <c r="D1136">
        <v>-15.5790391670562</v>
      </c>
      <c r="E1136">
        <v>4.3251151321904201E-3</v>
      </c>
      <c r="F1136" t="s">
        <v>3474</v>
      </c>
      <c r="G1136" t="s">
        <v>3475</v>
      </c>
      <c r="H1136" t="s">
        <v>3474</v>
      </c>
      <c r="I1136">
        <v>0.69203300000000001</v>
      </c>
    </row>
    <row r="1137" spans="1:9">
      <c r="A1137" t="s">
        <v>3130</v>
      </c>
      <c r="B1137" t="s">
        <v>7</v>
      </c>
      <c r="C1137">
        <v>-0.83585674065384596</v>
      </c>
      <c r="D1137">
        <v>-11.5038074292692</v>
      </c>
      <c r="E1137">
        <v>4.3347004631198597E-3</v>
      </c>
      <c r="F1137" t="s">
        <v>3477</v>
      </c>
      <c r="G1137" t="s">
        <v>3129</v>
      </c>
      <c r="H1137" t="s">
        <v>3478</v>
      </c>
      <c r="I1137">
        <v>0.569079</v>
      </c>
    </row>
    <row r="1138" spans="1:9">
      <c r="A1138" t="s">
        <v>3481</v>
      </c>
      <c r="B1138" t="s">
        <v>7</v>
      </c>
      <c r="C1138">
        <v>-4.8421992642534297</v>
      </c>
      <c r="D1138">
        <v>-18.032284257343601</v>
      </c>
      <c r="E1138">
        <v>4.3459945906053898E-3</v>
      </c>
      <c r="F1138" t="s">
        <v>3479</v>
      </c>
      <c r="G1138" t="s">
        <v>3480</v>
      </c>
      <c r="H1138" t="s">
        <v>3479</v>
      </c>
      <c r="I1138">
        <v>0.362126</v>
      </c>
    </row>
    <row r="1139" spans="1:9">
      <c r="A1139" t="s">
        <v>3484</v>
      </c>
      <c r="B1139" t="s">
        <v>7</v>
      </c>
      <c r="C1139">
        <v>-3.0188803082392801</v>
      </c>
      <c r="D1139">
        <v>-17.567252996975999</v>
      </c>
      <c r="E1139">
        <v>4.3617622828703096E-3</v>
      </c>
      <c r="F1139" t="s">
        <v>3482</v>
      </c>
      <c r="G1139" t="s">
        <v>3483</v>
      </c>
      <c r="H1139" t="s">
        <v>3482</v>
      </c>
      <c r="I1139">
        <v>0.229071</v>
      </c>
    </row>
    <row r="1140" spans="1:9">
      <c r="A1140" t="s">
        <v>3487</v>
      </c>
      <c r="B1140" t="s">
        <v>7</v>
      </c>
      <c r="C1140">
        <v>-0.77897935005366803</v>
      </c>
      <c r="D1140">
        <v>-13.6002528396922</v>
      </c>
      <c r="E1140">
        <v>4.3649306130021E-3</v>
      </c>
      <c r="F1140" t="s">
        <v>3485</v>
      </c>
      <c r="G1140" t="s">
        <v>3486</v>
      </c>
      <c r="H1140" t="s">
        <v>3485</v>
      </c>
      <c r="I1140">
        <v>0.29516100000000001</v>
      </c>
    </row>
    <row r="1141" spans="1:9">
      <c r="A1141" t="s">
        <v>2494</v>
      </c>
      <c r="B1141" t="s">
        <v>7</v>
      </c>
      <c r="C1141">
        <v>-4.8404742449524898</v>
      </c>
      <c r="D1141">
        <v>-18.033113047867399</v>
      </c>
      <c r="E1141">
        <v>4.3792366598690898E-3</v>
      </c>
      <c r="F1141" t="s">
        <v>3488</v>
      </c>
      <c r="G1141" t="s">
        <v>2493</v>
      </c>
      <c r="H1141" t="s">
        <v>3488</v>
      </c>
      <c r="I1141">
        <v>0.205682</v>
      </c>
    </row>
    <row r="1142" spans="1:9">
      <c r="A1142" t="s">
        <v>3491</v>
      </c>
      <c r="B1142" t="s">
        <v>7</v>
      </c>
      <c r="C1142">
        <v>-0.93685328722086203</v>
      </c>
      <c r="D1142">
        <v>-14.9389008905945</v>
      </c>
      <c r="E1142">
        <v>4.3976786982255697E-3</v>
      </c>
      <c r="F1142" t="s">
        <v>3489</v>
      </c>
      <c r="G1142" t="s">
        <v>3490</v>
      </c>
      <c r="H1142" t="s">
        <v>3489</v>
      </c>
      <c r="I1142">
        <v>0.35564899999999999</v>
      </c>
    </row>
    <row r="1143" spans="1:9">
      <c r="A1143" t="s">
        <v>1433</v>
      </c>
      <c r="B1143" t="s">
        <v>7</v>
      </c>
      <c r="C1143">
        <v>-1.6800642647577499</v>
      </c>
      <c r="D1143">
        <v>-16.607239280502998</v>
      </c>
      <c r="E1143">
        <v>4.4006794947465504E-3</v>
      </c>
      <c r="F1143" t="s">
        <v>3492</v>
      </c>
      <c r="G1143" t="s">
        <v>1432</v>
      </c>
      <c r="H1143" t="s">
        <v>3492</v>
      </c>
      <c r="I1143">
        <v>0.62130799999999997</v>
      </c>
    </row>
    <row r="1144" spans="1:9">
      <c r="A1144" t="s">
        <v>3495</v>
      </c>
      <c r="B1144" t="s">
        <v>7</v>
      </c>
      <c r="C1144">
        <v>-2.2547776276288598</v>
      </c>
      <c r="D1144">
        <v>-17.1500557109349</v>
      </c>
      <c r="E1144">
        <v>4.4006794947465504E-3</v>
      </c>
      <c r="F1144" t="s">
        <v>3493</v>
      </c>
      <c r="G1144" t="s">
        <v>3494</v>
      </c>
      <c r="H1144" t="s">
        <v>3493</v>
      </c>
      <c r="I1144">
        <v>0.26989099999999999</v>
      </c>
    </row>
    <row r="1145" spans="1:9">
      <c r="A1145" t="s">
        <v>3498</v>
      </c>
      <c r="B1145" t="s">
        <v>7</v>
      </c>
      <c r="C1145">
        <v>-2.9775114544571601</v>
      </c>
      <c r="D1145">
        <v>-16.9494799299143</v>
      </c>
      <c r="E1145">
        <v>4.4370112040846297E-3</v>
      </c>
      <c r="F1145" t="s">
        <v>3496</v>
      </c>
      <c r="G1145" t="s">
        <v>3497</v>
      </c>
      <c r="H1145" t="s">
        <v>3496</v>
      </c>
      <c r="I1145">
        <v>0.50061699999999998</v>
      </c>
    </row>
    <row r="1146" spans="1:9">
      <c r="A1146" t="s">
        <v>657</v>
      </c>
      <c r="B1146" t="s">
        <v>7</v>
      </c>
      <c r="C1146">
        <v>-0.938134795024264</v>
      </c>
      <c r="D1146">
        <v>-14.282182321569</v>
      </c>
      <c r="E1146">
        <v>4.4866473993961003E-3</v>
      </c>
      <c r="F1146" t="s">
        <v>3499</v>
      </c>
      <c r="G1146" t="s">
        <v>656</v>
      </c>
      <c r="H1146" t="s">
        <v>3499</v>
      </c>
      <c r="I1146">
        <v>0.63110299999999997</v>
      </c>
    </row>
    <row r="1147" spans="1:9">
      <c r="A1147" t="s">
        <v>3502</v>
      </c>
      <c r="B1147" t="s">
        <v>7</v>
      </c>
      <c r="C1147">
        <v>-1.4402359680838901</v>
      </c>
      <c r="D1147">
        <v>-16.207233462311599</v>
      </c>
      <c r="E1147">
        <v>4.49480116088803E-3</v>
      </c>
      <c r="F1147" t="s">
        <v>3500</v>
      </c>
      <c r="G1147" t="s">
        <v>3501</v>
      </c>
      <c r="H1147" t="s">
        <v>3503</v>
      </c>
      <c r="I1147">
        <v>0.68449199999999999</v>
      </c>
    </row>
    <row r="1148" spans="1:9">
      <c r="A1148" t="s">
        <v>3506</v>
      </c>
      <c r="B1148" t="s">
        <v>7</v>
      </c>
      <c r="C1148">
        <v>-2.4859965720463899</v>
      </c>
      <c r="D1148">
        <v>-16.559381005257499</v>
      </c>
      <c r="E1148">
        <v>4.5269237763110202E-3</v>
      </c>
      <c r="F1148" t="s">
        <v>3504</v>
      </c>
      <c r="G1148" t="s">
        <v>3505</v>
      </c>
      <c r="H1148" t="s">
        <v>3504</v>
      </c>
      <c r="I1148">
        <v>0.58540899999999996</v>
      </c>
    </row>
    <row r="1149" spans="1:9">
      <c r="A1149" t="s">
        <v>3512</v>
      </c>
      <c r="B1149" t="s">
        <v>7</v>
      </c>
      <c r="C1149">
        <v>-0.78114911999912096</v>
      </c>
      <c r="D1149">
        <v>-11.063720823887801</v>
      </c>
      <c r="E1149">
        <v>4.5884742796280702E-3</v>
      </c>
      <c r="F1149" t="s">
        <v>3510</v>
      </c>
      <c r="G1149" t="s">
        <v>3511</v>
      </c>
      <c r="H1149" t="s">
        <v>3513</v>
      </c>
      <c r="I1149">
        <v>0.78832100000000005</v>
      </c>
    </row>
    <row r="1150" spans="1:9">
      <c r="A1150" t="s">
        <v>3516</v>
      </c>
      <c r="B1150" t="s">
        <v>7</v>
      </c>
      <c r="C1150">
        <v>-1.3795972448652101</v>
      </c>
      <c r="D1150">
        <v>-15.620923604955401</v>
      </c>
      <c r="E1150">
        <v>4.61111321287968E-3</v>
      </c>
      <c r="F1150" t="s">
        <v>3514</v>
      </c>
      <c r="G1150" t="s">
        <v>3515</v>
      </c>
      <c r="H1150" t="s">
        <v>3517</v>
      </c>
      <c r="I1150">
        <v>0.28225800000000001</v>
      </c>
    </row>
    <row r="1151" spans="1:9">
      <c r="A1151" t="s">
        <v>719</v>
      </c>
      <c r="B1151" t="s">
        <v>7</v>
      </c>
      <c r="C1151">
        <v>-1.27707239967418</v>
      </c>
      <c r="D1151">
        <v>-16.001434372826999</v>
      </c>
      <c r="E1151">
        <v>4.61111321287968E-3</v>
      </c>
      <c r="F1151" t="s">
        <v>3518</v>
      </c>
      <c r="G1151" t="s">
        <v>718</v>
      </c>
      <c r="H1151" t="s">
        <v>3518</v>
      </c>
      <c r="I1151">
        <v>0.52377600000000002</v>
      </c>
    </row>
    <row r="1152" spans="1:9">
      <c r="A1152" t="s">
        <v>3521</v>
      </c>
      <c r="B1152" t="s">
        <v>7</v>
      </c>
      <c r="C1152">
        <v>-0.77856054913221595</v>
      </c>
      <c r="D1152">
        <v>-12.4957242788355</v>
      </c>
      <c r="E1152">
        <v>4.61111321287968E-3</v>
      </c>
      <c r="F1152" t="s">
        <v>3519</v>
      </c>
      <c r="G1152" t="s">
        <v>3520</v>
      </c>
      <c r="H1152" t="s">
        <v>3519</v>
      </c>
      <c r="I1152">
        <v>0.34821400000000002</v>
      </c>
    </row>
    <row r="1153" spans="1:9">
      <c r="A1153" t="s">
        <v>3524</v>
      </c>
      <c r="B1153" t="s">
        <v>7</v>
      </c>
      <c r="C1153">
        <v>-1.2295809915131899</v>
      </c>
      <c r="D1153">
        <v>-15.5140111368513</v>
      </c>
      <c r="E1153">
        <v>4.6616398470441696E-3</v>
      </c>
      <c r="F1153" t="s">
        <v>3522</v>
      </c>
      <c r="G1153" t="s">
        <v>3523</v>
      </c>
      <c r="H1153" t="s">
        <v>3525</v>
      </c>
      <c r="I1153">
        <v>0.57264999999999999</v>
      </c>
    </row>
    <row r="1154" spans="1:9">
      <c r="A1154" t="s">
        <v>3528</v>
      </c>
      <c r="B1154" t="s">
        <v>7</v>
      </c>
      <c r="C1154">
        <v>-0.97817619605982098</v>
      </c>
      <c r="D1154">
        <v>-15.155295241273199</v>
      </c>
      <c r="E1154">
        <v>4.6660721402617998E-3</v>
      </c>
      <c r="F1154" t="s">
        <v>3526</v>
      </c>
      <c r="G1154" t="s">
        <v>3527</v>
      </c>
      <c r="H1154" t="s">
        <v>3526</v>
      </c>
      <c r="I1154">
        <v>0.39295000000000002</v>
      </c>
    </row>
    <row r="1155" spans="1:9">
      <c r="A1155" t="s">
        <v>3532</v>
      </c>
      <c r="B1155" t="s">
        <v>7</v>
      </c>
      <c r="C1155">
        <v>-5.1403714158952303</v>
      </c>
      <c r="D1155">
        <v>-17.881283626181599</v>
      </c>
      <c r="E1155">
        <v>4.6767614962571697E-3</v>
      </c>
      <c r="F1155" t="s">
        <v>3530</v>
      </c>
      <c r="G1155" t="s">
        <v>3531</v>
      </c>
      <c r="H1155" t="s">
        <v>3530</v>
      </c>
      <c r="I1155">
        <v>0.50445300000000004</v>
      </c>
    </row>
    <row r="1156" spans="1:9">
      <c r="A1156" t="s">
        <v>3535</v>
      </c>
      <c r="B1156" t="s">
        <v>7</v>
      </c>
      <c r="C1156">
        <v>-3.16876097033597</v>
      </c>
      <c r="D1156">
        <v>-17.635484818197099</v>
      </c>
      <c r="E1156">
        <v>4.6779113036816301E-3</v>
      </c>
      <c r="F1156" t="s">
        <v>3533</v>
      </c>
      <c r="G1156" t="s">
        <v>3534</v>
      </c>
      <c r="H1156" t="s">
        <v>3533</v>
      </c>
      <c r="I1156">
        <v>0.19403000000000001</v>
      </c>
    </row>
    <row r="1157" spans="1:9">
      <c r="A1157" t="s">
        <v>3542</v>
      </c>
      <c r="B1157" t="s">
        <v>7</v>
      </c>
      <c r="C1157">
        <v>-1.6106657596351199</v>
      </c>
      <c r="D1157">
        <v>-15.648887507480801</v>
      </c>
      <c r="E1157">
        <v>4.6853539998629803E-3</v>
      </c>
      <c r="F1157" t="s">
        <v>3540</v>
      </c>
      <c r="G1157" t="s">
        <v>3541</v>
      </c>
      <c r="H1157" t="s">
        <v>3543</v>
      </c>
      <c r="I1157">
        <v>0.58715600000000001</v>
      </c>
    </row>
    <row r="1158" spans="1:9">
      <c r="A1158" t="s">
        <v>3546</v>
      </c>
      <c r="B1158" t="s">
        <v>7</v>
      </c>
      <c r="C1158">
        <v>-1.2897531991437801</v>
      </c>
      <c r="D1158">
        <v>-16.042477979146899</v>
      </c>
      <c r="E1158">
        <v>4.68737103006691E-3</v>
      </c>
      <c r="F1158" t="s">
        <v>3544</v>
      </c>
      <c r="G1158" t="s">
        <v>3545</v>
      </c>
      <c r="H1158" t="s">
        <v>3544</v>
      </c>
      <c r="I1158">
        <v>0.51498600000000005</v>
      </c>
    </row>
    <row r="1159" spans="1:9">
      <c r="A1159" t="s">
        <v>3549</v>
      </c>
      <c r="B1159" t="s">
        <v>7</v>
      </c>
      <c r="C1159">
        <v>-0.96835561993825803</v>
      </c>
      <c r="D1159">
        <v>-14.177415977943999</v>
      </c>
      <c r="E1159">
        <v>4.68737103006691E-3</v>
      </c>
      <c r="F1159" t="s">
        <v>3547</v>
      </c>
      <c r="G1159" t="s">
        <v>3548</v>
      </c>
      <c r="H1159" t="s">
        <v>3547</v>
      </c>
      <c r="I1159">
        <v>0.599634</v>
      </c>
    </row>
    <row r="1160" spans="1:9">
      <c r="A1160" t="s">
        <v>3552</v>
      </c>
      <c r="B1160" t="s">
        <v>7</v>
      </c>
      <c r="C1160">
        <v>-4.8244989050845604</v>
      </c>
      <c r="D1160">
        <v>-18.0407639874064</v>
      </c>
      <c r="E1160">
        <v>4.7125870389674498E-3</v>
      </c>
      <c r="F1160" t="s">
        <v>3550</v>
      </c>
      <c r="G1160" t="s">
        <v>3551</v>
      </c>
      <c r="H1160" t="s">
        <v>3550</v>
      </c>
      <c r="I1160">
        <v>6.8410499999999999E-2</v>
      </c>
    </row>
    <row r="1161" spans="1:9">
      <c r="A1161" t="s">
        <v>1005</v>
      </c>
      <c r="B1161" t="s">
        <v>7</v>
      </c>
      <c r="C1161">
        <v>-4.9967240105210298</v>
      </c>
      <c r="D1161">
        <v>-17.955951710839098</v>
      </c>
      <c r="E1161">
        <v>4.7355922994899201E-3</v>
      </c>
      <c r="F1161" t="s">
        <v>3556</v>
      </c>
      <c r="G1161" t="s">
        <v>1004</v>
      </c>
      <c r="H1161" t="s">
        <v>3557</v>
      </c>
      <c r="I1161">
        <v>0.30882399999999999</v>
      </c>
    </row>
    <row r="1162" spans="1:9">
      <c r="A1162" t="s">
        <v>3560</v>
      </c>
      <c r="B1162" t="s">
        <v>7</v>
      </c>
      <c r="C1162">
        <v>-4.8232172853681901</v>
      </c>
      <c r="D1162">
        <v>-18.041375870414999</v>
      </c>
      <c r="E1162">
        <v>4.7382601245260598E-3</v>
      </c>
      <c r="F1162" t="s">
        <v>3558</v>
      </c>
      <c r="G1162" t="s">
        <v>3559</v>
      </c>
      <c r="H1162" t="s">
        <v>3558</v>
      </c>
      <c r="I1162">
        <v>0.12234</v>
      </c>
    </row>
    <row r="1163" spans="1:9">
      <c r="A1163" t="s">
        <v>3563</v>
      </c>
      <c r="B1163" t="s">
        <v>7</v>
      </c>
      <c r="C1163">
        <v>-0.87583111059399799</v>
      </c>
      <c r="D1163">
        <v>-13.002609416058799</v>
      </c>
      <c r="E1163">
        <v>4.7481246405856698E-3</v>
      </c>
      <c r="F1163" t="s">
        <v>3561</v>
      </c>
      <c r="G1163" t="s">
        <v>3562</v>
      </c>
      <c r="H1163" t="s">
        <v>3564</v>
      </c>
      <c r="I1163">
        <v>0.68303599999999998</v>
      </c>
    </row>
    <row r="1164" spans="1:9">
      <c r="A1164" t="s">
        <v>3567</v>
      </c>
      <c r="B1164" t="s">
        <v>7</v>
      </c>
      <c r="C1164">
        <v>-1.13604800061191</v>
      </c>
      <c r="D1164">
        <v>-15.417663424276</v>
      </c>
      <c r="E1164">
        <v>4.7556400379455202E-3</v>
      </c>
      <c r="F1164" t="s">
        <v>3565</v>
      </c>
      <c r="G1164" t="s">
        <v>3566</v>
      </c>
      <c r="H1164" t="s">
        <v>3568</v>
      </c>
      <c r="I1164">
        <v>0.54573199999999999</v>
      </c>
    </row>
    <row r="1165" spans="1:9">
      <c r="A1165" t="s">
        <v>3573</v>
      </c>
      <c r="B1165" t="s">
        <v>7</v>
      </c>
      <c r="C1165">
        <v>-4.8193872460983203</v>
      </c>
      <c r="D1165">
        <v>-18.043202751231199</v>
      </c>
      <c r="E1165">
        <v>4.8229080722870304E-3</v>
      </c>
      <c r="F1165" t="s">
        <v>3571</v>
      </c>
      <c r="G1165" t="s">
        <v>3572</v>
      </c>
      <c r="H1165" t="s">
        <v>3571</v>
      </c>
      <c r="I1165">
        <v>0.51826099999999997</v>
      </c>
    </row>
    <row r="1166" spans="1:9">
      <c r="A1166" t="s">
        <v>3576</v>
      </c>
      <c r="B1166" t="s">
        <v>7</v>
      </c>
      <c r="C1166">
        <v>-1.3408463150134</v>
      </c>
      <c r="D1166">
        <v>-16.137828718480598</v>
      </c>
      <c r="E1166">
        <v>4.8322757222724099E-3</v>
      </c>
      <c r="F1166" t="s">
        <v>3574</v>
      </c>
      <c r="G1166" t="s">
        <v>3575</v>
      </c>
      <c r="H1166" t="s">
        <v>3577</v>
      </c>
      <c r="I1166">
        <v>0.55473600000000001</v>
      </c>
    </row>
    <row r="1167" spans="1:9">
      <c r="A1167" t="s">
        <v>3580</v>
      </c>
      <c r="B1167" t="s">
        <v>7</v>
      </c>
      <c r="C1167">
        <v>-5.0819784489596103</v>
      </c>
      <c r="D1167">
        <v>-17.912066914631101</v>
      </c>
      <c r="E1167">
        <v>4.8686275652059796E-3</v>
      </c>
      <c r="F1167" t="s">
        <v>3578</v>
      </c>
      <c r="G1167" t="s">
        <v>3579</v>
      </c>
      <c r="H1167" t="s">
        <v>3578</v>
      </c>
      <c r="I1167">
        <v>0.56021399999999999</v>
      </c>
    </row>
    <row r="1168" spans="1:9">
      <c r="A1168" t="s">
        <v>1703</v>
      </c>
      <c r="B1168" t="s">
        <v>7</v>
      </c>
      <c r="C1168">
        <v>-1.64663838656979</v>
      </c>
      <c r="D1168">
        <v>-16.474742382813002</v>
      </c>
      <c r="E1168">
        <v>4.87923181460421E-3</v>
      </c>
      <c r="F1168" t="s">
        <v>3581</v>
      </c>
      <c r="G1168" t="s">
        <v>1702</v>
      </c>
      <c r="H1168" t="s">
        <v>3582</v>
      </c>
      <c r="I1168">
        <v>0.54176199999999997</v>
      </c>
    </row>
    <row r="1169" spans="1:9">
      <c r="A1169" t="s">
        <v>974</v>
      </c>
      <c r="B1169" t="s">
        <v>7</v>
      </c>
      <c r="C1169">
        <v>-2.4221528461034501</v>
      </c>
      <c r="D1169">
        <v>-17.281295713016199</v>
      </c>
      <c r="E1169">
        <v>4.8865093294678001E-3</v>
      </c>
      <c r="F1169" t="s">
        <v>3583</v>
      </c>
      <c r="G1169" t="s">
        <v>973</v>
      </c>
      <c r="H1169" t="s">
        <v>3583</v>
      </c>
      <c r="I1169">
        <v>0.63422999999999996</v>
      </c>
    </row>
    <row r="1170" spans="1:9">
      <c r="A1170" t="s">
        <v>3586</v>
      </c>
      <c r="B1170" t="s">
        <v>7</v>
      </c>
      <c r="C1170">
        <v>-1.04190658646325</v>
      </c>
      <c r="D1170">
        <v>-15.207097008606</v>
      </c>
      <c r="E1170">
        <v>4.9045464852232297E-3</v>
      </c>
      <c r="F1170" t="s">
        <v>3584</v>
      </c>
      <c r="G1170" t="s">
        <v>3585</v>
      </c>
      <c r="H1170" t="s">
        <v>3584</v>
      </c>
      <c r="I1170">
        <v>0.177316</v>
      </c>
    </row>
    <row r="1171" spans="1:9">
      <c r="A1171" t="s">
        <v>3589</v>
      </c>
      <c r="B1171" t="s">
        <v>7</v>
      </c>
      <c r="C1171">
        <v>-2.08654880225735</v>
      </c>
      <c r="D1171">
        <v>-16.798708671455401</v>
      </c>
      <c r="E1171">
        <v>4.9063330131410799E-3</v>
      </c>
      <c r="F1171" t="s">
        <v>3587</v>
      </c>
      <c r="G1171" t="s">
        <v>3588</v>
      </c>
      <c r="H1171" t="s">
        <v>3587</v>
      </c>
      <c r="I1171">
        <v>0.65331799999999995</v>
      </c>
    </row>
    <row r="1172" spans="1:9">
      <c r="A1172" t="s">
        <v>1789</v>
      </c>
      <c r="B1172" t="s">
        <v>7</v>
      </c>
      <c r="C1172">
        <v>-5.0052843997954701</v>
      </c>
      <c r="D1172">
        <v>-17.951602087398001</v>
      </c>
      <c r="E1172">
        <v>4.9206408237900999E-3</v>
      </c>
      <c r="F1172" t="s">
        <v>3590</v>
      </c>
      <c r="G1172" t="s">
        <v>1788</v>
      </c>
      <c r="H1172" t="s">
        <v>3590</v>
      </c>
      <c r="I1172">
        <v>0.26350600000000002</v>
      </c>
    </row>
    <row r="1173" spans="1:9">
      <c r="A1173" t="s">
        <v>3593</v>
      </c>
      <c r="B1173" t="s">
        <v>7</v>
      </c>
      <c r="C1173">
        <v>-1.4678437307541099</v>
      </c>
      <c r="D1173">
        <v>-16.0438271379839</v>
      </c>
      <c r="E1173">
        <v>4.9799072935685701E-3</v>
      </c>
      <c r="F1173" t="s">
        <v>3591</v>
      </c>
      <c r="G1173" t="s">
        <v>3592</v>
      </c>
      <c r="H1173" t="s">
        <v>3591</v>
      </c>
      <c r="I1173">
        <v>0.70228999999999997</v>
      </c>
    </row>
    <row r="1174" spans="1:9">
      <c r="A1174" t="s">
        <v>3596</v>
      </c>
      <c r="B1174" t="s">
        <v>7</v>
      </c>
      <c r="C1174">
        <v>-1.3751809310594501</v>
      </c>
      <c r="D1174">
        <v>-15.900989619483401</v>
      </c>
      <c r="E1174">
        <v>4.9831656919236498E-3</v>
      </c>
      <c r="F1174" t="s">
        <v>3594</v>
      </c>
      <c r="G1174" t="s">
        <v>3595</v>
      </c>
      <c r="H1174" t="s">
        <v>3597</v>
      </c>
      <c r="I1174">
        <v>0.20919199999999999</v>
      </c>
    </row>
    <row r="1175" spans="1:9">
      <c r="A1175" t="s">
        <v>3600</v>
      </c>
      <c r="B1175" t="s">
        <v>7</v>
      </c>
      <c r="C1175">
        <v>-1.07840226200391</v>
      </c>
      <c r="D1175">
        <v>-15.249167772749599</v>
      </c>
      <c r="E1175">
        <v>5.0012791435706501E-3</v>
      </c>
      <c r="F1175" t="s">
        <v>3598</v>
      </c>
      <c r="G1175" t="s">
        <v>3599</v>
      </c>
      <c r="H1175" t="s">
        <v>3601</v>
      </c>
      <c r="I1175">
        <v>0.70540499999999995</v>
      </c>
    </row>
    <row r="1176" spans="1:9">
      <c r="A1176" t="s">
        <v>565</v>
      </c>
      <c r="B1176" t="s">
        <v>7</v>
      </c>
      <c r="C1176">
        <v>-5.09809812949816</v>
      </c>
      <c r="D1176">
        <v>-17.903627904279102</v>
      </c>
      <c r="E1176">
        <v>5.0012791435706501E-3</v>
      </c>
      <c r="F1176" t="s">
        <v>3602</v>
      </c>
      <c r="G1176" t="s">
        <v>564</v>
      </c>
      <c r="H1176" t="s">
        <v>3602</v>
      </c>
      <c r="I1176">
        <v>0.67727300000000001</v>
      </c>
    </row>
    <row r="1177" spans="1:9">
      <c r="A1177" t="s">
        <v>3605</v>
      </c>
      <c r="B1177" t="s">
        <v>7</v>
      </c>
      <c r="C1177">
        <v>-1.2642638022728701</v>
      </c>
      <c r="D1177">
        <v>-16.006128192676901</v>
      </c>
      <c r="E1177">
        <v>5.0091981538491403E-3</v>
      </c>
      <c r="F1177" t="s">
        <v>3603</v>
      </c>
      <c r="G1177" t="s">
        <v>3604</v>
      </c>
      <c r="H1177" t="s">
        <v>3606</v>
      </c>
      <c r="I1177">
        <v>0.34259299999999998</v>
      </c>
    </row>
    <row r="1178" spans="1:9">
      <c r="A1178" t="s">
        <v>2330</v>
      </c>
      <c r="B1178" t="s">
        <v>7</v>
      </c>
      <c r="C1178">
        <v>-1.92893848268166</v>
      </c>
      <c r="D1178">
        <v>-16.9004868497871</v>
      </c>
      <c r="E1178">
        <v>5.0275230914794203E-3</v>
      </c>
      <c r="F1178" t="s">
        <v>3607</v>
      </c>
      <c r="G1178" t="s">
        <v>2329</v>
      </c>
      <c r="H1178" t="s">
        <v>3607</v>
      </c>
      <c r="I1178">
        <v>0.27887000000000001</v>
      </c>
    </row>
    <row r="1179" spans="1:9">
      <c r="A1179" t="s">
        <v>365</v>
      </c>
      <c r="B1179" t="s">
        <v>7</v>
      </c>
      <c r="C1179">
        <v>-3.4413765321446501</v>
      </c>
      <c r="D1179">
        <v>-17.0807641799083</v>
      </c>
      <c r="E1179">
        <v>5.0372660626075202E-3</v>
      </c>
      <c r="F1179" t="s">
        <v>3608</v>
      </c>
      <c r="G1179" t="s">
        <v>364</v>
      </c>
      <c r="H1179" t="s">
        <v>3608</v>
      </c>
      <c r="I1179">
        <v>0.44334699999999999</v>
      </c>
    </row>
    <row r="1180" spans="1:9">
      <c r="A1180" t="s">
        <v>3611</v>
      </c>
      <c r="B1180" t="s">
        <v>7</v>
      </c>
      <c r="C1180">
        <v>-2.04042196220496</v>
      </c>
      <c r="D1180">
        <v>-14.9152185781463</v>
      </c>
      <c r="E1180">
        <v>5.0452886626302998E-3</v>
      </c>
      <c r="F1180" t="s">
        <v>3609</v>
      </c>
      <c r="G1180" t="s">
        <v>3610</v>
      </c>
      <c r="H1180" t="s">
        <v>3609</v>
      </c>
      <c r="I1180">
        <v>0.393764</v>
      </c>
    </row>
    <row r="1181" spans="1:9">
      <c r="A1181" t="s">
        <v>3614</v>
      </c>
      <c r="B1181" t="s">
        <v>7</v>
      </c>
      <c r="C1181">
        <v>-2.61616751520936</v>
      </c>
      <c r="D1181">
        <v>-15.0501677504671</v>
      </c>
      <c r="E1181">
        <v>5.0452886626302998E-3</v>
      </c>
      <c r="F1181" t="s">
        <v>3612</v>
      </c>
      <c r="G1181" t="s">
        <v>3613</v>
      </c>
      <c r="H1181" t="s">
        <v>3612</v>
      </c>
      <c r="I1181">
        <v>0.36926599999999998</v>
      </c>
    </row>
    <row r="1182" spans="1:9">
      <c r="A1182" t="s">
        <v>3617</v>
      </c>
      <c r="B1182" t="s">
        <v>7</v>
      </c>
      <c r="C1182">
        <v>-1.2611593915928201</v>
      </c>
      <c r="D1182">
        <v>-15.357779234795901</v>
      </c>
      <c r="E1182">
        <v>5.1201308083034698E-3</v>
      </c>
      <c r="F1182" t="s">
        <v>3615</v>
      </c>
      <c r="G1182" t="s">
        <v>3616</v>
      </c>
      <c r="H1182" t="s">
        <v>3618</v>
      </c>
      <c r="I1182">
        <v>0.40887899999999999</v>
      </c>
    </row>
    <row r="1183" spans="1:9">
      <c r="A1183" t="s">
        <v>3621</v>
      </c>
      <c r="B1183" t="s">
        <v>7</v>
      </c>
      <c r="C1183">
        <v>-2.2159933516749799</v>
      </c>
      <c r="D1183">
        <v>-17.131777050364501</v>
      </c>
      <c r="E1183">
        <v>5.1797136268299203E-3</v>
      </c>
      <c r="F1183" t="s">
        <v>3619</v>
      </c>
      <c r="G1183" t="s">
        <v>3620</v>
      </c>
      <c r="H1183" t="s">
        <v>3619</v>
      </c>
      <c r="I1183">
        <v>0.24419399999999999</v>
      </c>
    </row>
    <row r="1184" spans="1:9">
      <c r="A1184" t="s">
        <v>3624</v>
      </c>
      <c r="B1184" t="s">
        <v>7</v>
      </c>
      <c r="C1184">
        <v>-1.2380817603545899</v>
      </c>
      <c r="D1184">
        <v>-15.895401713190401</v>
      </c>
      <c r="E1184">
        <v>5.1955946838117498E-3</v>
      </c>
      <c r="F1184" t="s">
        <v>3622</v>
      </c>
      <c r="G1184" t="s">
        <v>3623</v>
      </c>
      <c r="H1184" t="s">
        <v>3625</v>
      </c>
      <c r="I1184">
        <v>0.21875</v>
      </c>
    </row>
    <row r="1185" spans="1:9">
      <c r="A1185" t="s">
        <v>3628</v>
      </c>
      <c r="B1185" t="s">
        <v>7</v>
      </c>
      <c r="C1185">
        <v>-0.76827975261717696</v>
      </c>
      <c r="D1185">
        <v>-13.683295986163399</v>
      </c>
      <c r="E1185">
        <v>5.2838871462065002E-3</v>
      </c>
      <c r="F1185" t="s">
        <v>3626</v>
      </c>
      <c r="G1185" t="s">
        <v>3627</v>
      </c>
      <c r="H1185" t="s">
        <v>3629</v>
      </c>
      <c r="I1185">
        <v>0.56424600000000003</v>
      </c>
    </row>
    <row r="1186" spans="1:9">
      <c r="A1186" t="s">
        <v>3632</v>
      </c>
      <c r="B1186" t="s">
        <v>7</v>
      </c>
      <c r="C1186">
        <v>-1.2383432573864299</v>
      </c>
      <c r="D1186">
        <v>-14.4160719262277</v>
      </c>
      <c r="E1186">
        <v>5.2920383220330797E-3</v>
      </c>
      <c r="F1186" t="s">
        <v>3630</v>
      </c>
      <c r="G1186" t="s">
        <v>3631</v>
      </c>
      <c r="H1186" t="s">
        <v>3630</v>
      </c>
      <c r="I1186">
        <v>0.38258599999999998</v>
      </c>
    </row>
    <row r="1187" spans="1:9">
      <c r="A1187" t="s">
        <v>3635</v>
      </c>
      <c r="B1187" t="s">
        <v>7</v>
      </c>
      <c r="C1187">
        <v>-4.7976510821964</v>
      </c>
      <c r="D1187">
        <v>-18.053522595407301</v>
      </c>
      <c r="E1187">
        <v>5.3253056879378098E-3</v>
      </c>
      <c r="F1187" t="s">
        <v>3633</v>
      </c>
      <c r="G1187" t="s">
        <v>3634</v>
      </c>
      <c r="H1187" t="s">
        <v>3633</v>
      </c>
      <c r="I1187">
        <v>0.50793699999999997</v>
      </c>
    </row>
    <row r="1188" spans="1:9">
      <c r="A1188" t="s">
        <v>452</v>
      </c>
      <c r="B1188" t="s">
        <v>7</v>
      </c>
      <c r="C1188">
        <v>-4.7974971162325701</v>
      </c>
      <c r="D1188">
        <v>-18.0535954037646</v>
      </c>
      <c r="E1188">
        <v>5.3253056879378098E-3</v>
      </c>
      <c r="F1188" t="s">
        <v>3636</v>
      </c>
      <c r="G1188" t="s">
        <v>451</v>
      </c>
      <c r="H1188" t="s">
        <v>3636</v>
      </c>
      <c r="I1188">
        <v>0.16478899999999999</v>
      </c>
    </row>
    <row r="1189" spans="1:9">
      <c r="A1189" t="s">
        <v>1534</v>
      </c>
      <c r="B1189" t="s">
        <v>7</v>
      </c>
      <c r="C1189">
        <v>-1.8361667928446099</v>
      </c>
      <c r="D1189">
        <v>-16.146862731407101</v>
      </c>
      <c r="E1189">
        <v>5.3253056879378098E-3</v>
      </c>
      <c r="F1189" t="s">
        <v>3637</v>
      </c>
      <c r="G1189" t="s">
        <v>1533</v>
      </c>
      <c r="H1189" t="s">
        <v>3637</v>
      </c>
      <c r="I1189">
        <v>0.44648100000000002</v>
      </c>
    </row>
    <row r="1190" spans="1:9">
      <c r="A1190" t="s">
        <v>464</v>
      </c>
      <c r="B1190" t="s">
        <v>7</v>
      </c>
      <c r="C1190">
        <v>-2.6267809346648501</v>
      </c>
      <c r="D1190">
        <v>-15.9104808095452</v>
      </c>
      <c r="E1190">
        <v>5.3258158239549002E-3</v>
      </c>
      <c r="F1190" t="s">
        <v>3638</v>
      </c>
      <c r="G1190" t="s">
        <v>463</v>
      </c>
      <c r="H1190" t="s">
        <v>3638</v>
      </c>
      <c r="I1190">
        <v>0.53852800000000001</v>
      </c>
    </row>
    <row r="1191" spans="1:9">
      <c r="A1191" t="s">
        <v>3641</v>
      </c>
      <c r="B1191" t="s">
        <v>7</v>
      </c>
      <c r="C1191">
        <v>-1.0558081595545801</v>
      </c>
      <c r="D1191">
        <v>-14.735779167377199</v>
      </c>
      <c r="E1191">
        <v>5.3292002723204501E-3</v>
      </c>
      <c r="F1191" t="s">
        <v>3639</v>
      </c>
      <c r="G1191" t="s">
        <v>3640</v>
      </c>
      <c r="H1191" t="s">
        <v>3639</v>
      </c>
      <c r="I1191">
        <v>0.46842099999999998</v>
      </c>
    </row>
    <row r="1192" spans="1:9">
      <c r="A1192" t="s">
        <v>3644</v>
      </c>
      <c r="B1192" t="s">
        <v>7</v>
      </c>
      <c r="C1192">
        <v>-2.7891953673393699</v>
      </c>
      <c r="D1192">
        <v>-17.060674547657602</v>
      </c>
      <c r="E1192">
        <v>5.3379966955206196E-3</v>
      </c>
      <c r="F1192" t="s">
        <v>3642</v>
      </c>
      <c r="G1192" t="s">
        <v>3643</v>
      </c>
      <c r="H1192" t="s">
        <v>3645</v>
      </c>
      <c r="I1192">
        <v>0.51819499999999996</v>
      </c>
    </row>
    <row r="1193" spans="1:9">
      <c r="A1193" t="s">
        <v>3648</v>
      </c>
      <c r="B1193" t="s">
        <v>7</v>
      </c>
      <c r="C1193">
        <v>-0.99873094005498997</v>
      </c>
      <c r="D1193">
        <v>-14.844455284521199</v>
      </c>
      <c r="E1193">
        <v>5.3379966955206196E-3</v>
      </c>
      <c r="F1193" t="s">
        <v>3646</v>
      </c>
      <c r="G1193" t="s">
        <v>3647</v>
      </c>
      <c r="H1193" t="s">
        <v>3649</v>
      </c>
      <c r="I1193">
        <v>0.55172399999999999</v>
      </c>
    </row>
    <row r="1194" spans="1:9">
      <c r="A1194" t="s">
        <v>1637</v>
      </c>
      <c r="B1194" t="s">
        <v>7</v>
      </c>
      <c r="C1194">
        <v>-4.79612439156368</v>
      </c>
      <c r="D1194">
        <v>-18.054244365086401</v>
      </c>
      <c r="E1194">
        <v>5.3509092275885999E-3</v>
      </c>
      <c r="F1194" t="s">
        <v>3650</v>
      </c>
      <c r="G1194" t="s">
        <v>1636</v>
      </c>
      <c r="H1194" t="s">
        <v>3650</v>
      </c>
      <c r="I1194">
        <v>0.606047</v>
      </c>
    </row>
    <row r="1195" spans="1:9">
      <c r="A1195" t="s">
        <v>2684</v>
      </c>
      <c r="B1195" t="s">
        <v>7</v>
      </c>
      <c r="C1195">
        <v>-2.1571428113344102</v>
      </c>
      <c r="D1195">
        <v>-17.110765782592001</v>
      </c>
      <c r="E1195">
        <v>5.3814809067842502E-3</v>
      </c>
      <c r="F1195" t="s">
        <v>3651</v>
      </c>
      <c r="G1195" t="s">
        <v>2683</v>
      </c>
      <c r="H1195" t="s">
        <v>3651</v>
      </c>
      <c r="I1195">
        <v>0.35714299999999999</v>
      </c>
    </row>
    <row r="1196" spans="1:9">
      <c r="A1196" t="s">
        <v>2216</v>
      </c>
      <c r="B1196" t="s">
        <v>7</v>
      </c>
      <c r="C1196">
        <v>-1.3963137729771899</v>
      </c>
      <c r="D1196">
        <v>-15.8244486707551</v>
      </c>
      <c r="E1196">
        <v>5.3824990578689802E-3</v>
      </c>
      <c r="F1196" t="s">
        <v>3652</v>
      </c>
      <c r="G1196" t="s">
        <v>2215</v>
      </c>
      <c r="H1196" t="s">
        <v>3653</v>
      </c>
      <c r="I1196">
        <v>0.48874299999999998</v>
      </c>
    </row>
    <row r="1197" spans="1:9">
      <c r="A1197" t="s">
        <v>491</v>
      </c>
      <c r="B1197" t="s">
        <v>7</v>
      </c>
      <c r="C1197">
        <v>-5.9703461682081</v>
      </c>
      <c r="D1197">
        <v>-17.381623124128101</v>
      </c>
      <c r="E1197">
        <v>5.4656288282849902E-3</v>
      </c>
      <c r="F1197" t="s">
        <v>3657</v>
      </c>
      <c r="G1197" t="s">
        <v>490</v>
      </c>
      <c r="H1197" t="s">
        <v>3657</v>
      </c>
      <c r="I1197">
        <v>9.3856700000000001E-2</v>
      </c>
    </row>
    <row r="1198" spans="1:9">
      <c r="A1198" t="s">
        <v>3660</v>
      </c>
      <c r="B1198" t="s">
        <v>7</v>
      </c>
      <c r="C1198">
        <v>-1.2294585035177801</v>
      </c>
      <c r="D1198">
        <v>-15.0239435884457</v>
      </c>
      <c r="E1198">
        <v>5.4656288282849902E-3</v>
      </c>
      <c r="F1198" t="s">
        <v>3658</v>
      </c>
      <c r="G1198" t="s">
        <v>3659</v>
      </c>
      <c r="H1198" t="s">
        <v>3661</v>
      </c>
      <c r="I1198">
        <v>0.73590500000000003</v>
      </c>
    </row>
    <row r="1199" spans="1:9">
      <c r="A1199" t="s">
        <v>3664</v>
      </c>
      <c r="B1199" t="s">
        <v>7</v>
      </c>
      <c r="C1199">
        <v>-1.09847450680986</v>
      </c>
      <c r="D1199">
        <v>-15.692131637347501</v>
      </c>
      <c r="E1199">
        <v>5.4656288282849902E-3</v>
      </c>
      <c r="F1199" t="s">
        <v>3662</v>
      </c>
      <c r="G1199" t="s">
        <v>3663</v>
      </c>
      <c r="H1199" t="s">
        <v>3662</v>
      </c>
      <c r="I1199">
        <v>0.26506000000000002</v>
      </c>
    </row>
    <row r="1200" spans="1:9">
      <c r="A1200" t="s">
        <v>3667</v>
      </c>
      <c r="B1200" t="s">
        <v>7</v>
      </c>
      <c r="C1200">
        <v>-1.03594636245614</v>
      </c>
      <c r="D1200">
        <v>-12.131902809219101</v>
      </c>
      <c r="E1200">
        <v>5.4854966141974302E-3</v>
      </c>
      <c r="F1200" t="s">
        <v>3665</v>
      </c>
      <c r="G1200" t="s">
        <v>3666</v>
      </c>
      <c r="H1200" t="s">
        <v>3665</v>
      </c>
      <c r="I1200">
        <v>0.49528299999999997</v>
      </c>
    </row>
    <row r="1201" spans="1:9">
      <c r="A1201" t="s">
        <v>3670</v>
      </c>
      <c r="B1201" t="s">
        <v>7</v>
      </c>
      <c r="C1201">
        <v>-1.2083111412244401</v>
      </c>
      <c r="D1201">
        <v>-15.488100470090099</v>
      </c>
      <c r="E1201">
        <v>5.5820727204144499E-3</v>
      </c>
      <c r="F1201" t="s">
        <v>3668</v>
      </c>
      <c r="G1201" t="s">
        <v>3669</v>
      </c>
      <c r="H1201" t="s">
        <v>3671</v>
      </c>
      <c r="I1201">
        <v>0.79605300000000001</v>
      </c>
    </row>
    <row r="1202" spans="1:9">
      <c r="A1202" t="s">
        <v>3674</v>
      </c>
      <c r="B1202" t="s">
        <v>7</v>
      </c>
      <c r="C1202">
        <v>-4.7851889433833596</v>
      </c>
      <c r="D1202">
        <v>-18.059402518454998</v>
      </c>
      <c r="E1202">
        <v>5.6121924687924296E-3</v>
      </c>
      <c r="F1202" t="s">
        <v>3672</v>
      </c>
      <c r="G1202" t="s">
        <v>3673</v>
      </c>
      <c r="H1202" t="s">
        <v>3672</v>
      </c>
      <c r="I1202">
        <v>0.18113199999999999</v>
      </c>
    </row>
    <row r="1203" spans="1:9">
      <c r="A1203" t="s">
        <v>3677</v>
      </c>
      <c r="B1203" t="s">
        <v>7</v>
      </c>
      <c r="C1203">
        <v>-1.2003076397029899</v>
      </c>
      <c r="D1203">
        <v>-12.7189945664541</v>
      </c>
      <c r="E1203">
        <v>5.6188472445361697E-3</v>
      </c>
      <c r="F1203" t="s">
        <v>3675</v>
      </c>
      <c r="G1203" t="s">
        <v>3676</v>
      </c>
      <c r="H1203" t="s">
        <v>3678</v>
      </c>
      <c r="I1203">
        <v>0.75</v>
      </c>
    </row>
    <row r="1204" spans="1:9">
      <c r="A1204" t="s">
        <v>2158</v>
      </c>
      <c r="B1204" t="s">
        <v>7</v>
      </c>
      <c r="C1204">
        <v>-1.0830345015001599</v>
      </c>
      <c r="D1204">
        <v>-14.8389560222451</v>
      </c>
      <c r="E1204">
        <v>5.6441109550819501E-3</v>
      </c>
      <c r="F1204" t="s">
        <v>3679</v>
      </c>
      <c r="G1204" t="s">
        <v>2157</v>
      </c>
      <c r="H1204" t="s">
        <v>3679</v>
      </c>
      <c r="I1204">
        <v>0.39206999999999997</v>
      </c>
    </row>
    <row r="1205" spans="1:9">
      <c r="A1205" t="s">
        <v>3682</v>
      </c>
      <c r="B1205" t="s">
        <v>7</v>
      </c>
      <c r="C1205">
        <v>-1.34370883098278</v>
      </c>
      <c r="D1205">
        <v>-16.0595122112572</v>
      </c>
      <c r="E1205">
        <v>5.6699987815656203E-3</v>
      </c>
      <c r="F1205" t="s">
        <v>3680</v>
      </c>
      <c r="G1205" t="s">
        <v>3681</v>
      </c>
      <c r="H1205" t="s">
        <v>3683</v>
      </c>
      <c r="I1205">
        <v>0.237705</v>
      </c>
    </row>
    <row r="1206" spans="1:9">
      <c r="A1206" t="s">
        <v>3686</v>
      </c>
      <c r="B1206" t="s">
        <v>7</v>
      </c>
      <c r="C1206">
        <v>-4.7821158023150803</v>
      </c>
      <c r="D1206">
        <v>-18.0608483740365</v>
      </c>
      <c r="E1206">
        <v>5.6903956795746596E-3</v>
      </c>
      <c r="F1206" t="s">
        <v>3684</v>
      </c>
      <c r="G1206" t="s">
        <v>3685</v>
      </c>
      <c r="H1206" t="s">
        <v>3684</v>
      </c>
      <c r="I1206">
        <v>0.15371299999999999</v>
      </c>
    </row>
    <row r="1207" spans="1:9">
      <c r="A1207" t="s">
        <v>3689</v>
      </c>
      <c r="B1207" t="s">
        <v>7</v>
      </c>
      <c r="C1207">
        <v>-4.7937696715290103</v>
      </c>
      <c r="D1207">
        <v>-18.055356810632802</v>
      </c>
      <c r="E1207">
        <v>5.7147891568517196E-3</v>
      </c>
      <c r="F1207" t="s">
        <v>3687</v>
      </c>
      <c r="G1207" t="s">
        <v>3688</v>
      </c>
      <c r="H1207" t="s">
        <v>3687</v>
      </c>
      <c r="I1207">
        <v>0.63380300000000001</v>
      </c>
    </row>
    <row r="1208" spans="1:9">
      <c r="A1208" t="s">
        <v>3692</v>
      </c>
      <c r="B1208" t="s">
        <v>7</v>
      </c>
      <c r="C1208">
        <v>-1.5122277497789101</v>
      </c>
      <c r="D1208">
        <v>-16.4376788213136</v>
      </c>
      <c r="E1208">
        <v>5.7159486255555199E-3</v>
      </c>
      <c r="F1208" t="s">
        <v>3690</v>
      </c>
      <c r="G1208" t="s">
        <v>3691</v>
      </c>
      <c r="H1208" t="s">
        <v>3693</v>
      </c>
      <c r="I1208">
        <v>0.56680200000000003</v>
      </c>
    </row>
    <row r="1209" spans="1:9">
      <c r="A1209" t="s">
        <v>320</v>
      </c>
      <c r="B1209" t="s">
        <v>7</v>
      </c>
      <c r="C1209">
        <v>-1.19779087243598</v>
      </c>
      <c r="D1209">
        <v>-14.6969726765647</v>
      </c>
      <c r="E1209">
        <v>5.7294387097911303E-3</v>
      </c>
      <c r="F1209" t="s">
        <v>3694</v>
      </c>
      <c r="G1209" t="s">
        <v>319</v>
      </c>
      <c r="H1209" t="s">
        <v>3694</v>
      </c>
      <c r="I1209">
        <v>0.679558</v>
      </c>
    </row>
    <row r="1210" spans="1:9">
      <c r="A1210" t="s">
        <v>3697</v>
      </c>
      <c r="B1210" t="s">
        <v>7</v>
      </c>
      <c r="C1210">
        <v>-1.19945770994185</v>
      </c>
      <c r="D1210">
        <v>-14.9326191661425</v>
      </c>
      <c r="E1210">
        <v>5.7294387097911303E-3</v>
      </c>
      <c r="F1210" t="s">
        <v>3695</v>
      </c>
      <c r="G1210" t="s">
        <v>3696</v>
      </c>
      <c r="H1210" t="s">
        <v>3698</v>
      </c>
      <c r="I1210">
        <v>0.23316100000000001</v>
      </c>
    </row>
    <row r="1211" spans="1:9">
      <c r="A1211" t="s">
        <v>3701</v>
      </c>
      <c r="B1211" t="s">
        <v>7</v>
      </c>
      <c r="C1211">
        <v>-2.2558068120316999</v>
      </c>
      <c r="D1211">
        <v>-17.197441021251102</v>
      </c>
      <c r="E1211">
        <v>5.7687092877159304E-3</v>
      </c>
      <c r="F1211" t="s">
        <v>3699</v>
      </c>
      <c r="G1211" t="s">
        <v>3700</v>
      </c>
      <c r="H1211" t="s">
        <v>3699</v>
      </c>
      <c r="I1211">
        <v>0.51336300000000001</v>
      </c>
    </row>
    <row r="1212" spans="1:9">
      <c r="A1212" t="s">
        <v>3704</v>
      </c>
      <c r="B1212" t="s">
        <v>7</v>
      </c>
      <c r="C1212">
        <v>-2.65952554720266</v>
      </c>
      <c r="D1212">
        <v>-16.006939159114999</v>
      </c>
      <c r="E1212">
        <v>5.7687092877159304E-3</v>
      </c>
      <c r="F1212" t="s">
        <v>3702</v>
      </c>
      <c r="G1212" t="s">
        <v>3703</v>
      </c>
      <c r="H1212" t="s">
        <v>3702</v>
      </c>
      <c r="I1212">
        <v>0.67761199999999999</v>
      </c>
    </row>
    <row r="1213" spans="1:9">
      <c r="A1213" t="s">
        <v>3707</v>
      </c>
      <c r="B1213" t="s">
        <v>7</v>
      </c>
      <c r="C1213">
        <v>-1.54025161332606</v>
      </c>
      <c r="D1213">
        <v>-15.9724789561512</v>
      </c>
      <c r="E1213">
        <v>5.8042190355176602E-3</v>
      </c>
      <c r="F1213" t="s">
        <v>3705</v>
      </c>
      <c r="G1213" t="s">
        <v>3706</v>
      </c>
      <c r="H1213" t="s">
        <v>3705</v>
      </c>
      <c r="I1213">
        <v>0.39410200000000001</v>
      </c>
    </row>
    <row r="1214" spans="1:9">
      <c r="A1214" t="s">
        <v>688</v>
      </c>
      <c r="B1214" t="s">
        <v>7</v>
      </c>
      <c r="C1214">
        <v>-4.7760596183551201</v>
      </c>
      <c r="D1214">
        <v>-18.0636929224647</v>
      </c>
      <c r="E1214">
        <v>5.8491625417968702E-3</v>
      </c>
      <c r="F1214" t="s">
        <v>3708</v>
      </c>
      <c r="G1214" t="s">
        <v>687</v>
      </c>
      <c r="H1214" t="s">
        <v>3708</v>
      </c>
      <c r="I1214">
        <v>0.48821500000000001</v>
      </c>
    </row>
    <row r="1215" spans="1:9">
      <c r="A1215" t="s">
        <v>3711</v>
      </c>
      <c r="B1215" t="s">
        <v>7</v>
      </c>
      <c r="C1215">
        <v>-0.76224038566133201</v>
      </c>
      <c r="D1215">
        <v>-13.1305038018712</v>
      </c>
      <c r="E1215">
        <v>5.8514333863220001E-3</v>
      </c>
      <c r="F1215" t="s">
        <v>3709</v>
      </c>
      <c r="G1215" t="s">
        <v>3710</v>
      </c>
      <c r="H1215" t="s">
        <v>3712</v>
      </c>
      <c r="I1215">
        <v>0.53450799999999998</v>
      </c>
    </row>
    <row r="1216" spans="1:9">
      <c r="A1216" t="s">
        <v>3715</v>
      </c>
      <c r="B1216" t="s">
        <v>7</v>
      </c>
      <c r="C1216">
        <v>-4.0134365825338998</v>
      </c>
      <c r="D1216">
        <v>-15.5626818277424</v>
      </c>
      <c r="E1216">
        <v>5.86051482195841E-3</v>
      </c>
      <c r="F1216" t="s">
        <v>3713</v>
      </c>
      <c r="G1216" t="s">
        <v>3714</v>
      </c>
      <c r="H1216" t="s">
        <v>3713</v>
      </c>
      <c r="I1216">
        <v>0.39366499999999999</v>
      </c>
    </row>
    <row r="1217" spans="1:9">
      <c r="A1217" t="s">
        <v>3718</v>
      </c>
      <c r="B1217" t="s">
        <v>7</v>
      </c>
      <c r="C1217">
        <v>-1.98230697983497</v>
      </c>
      <c r="D1217">
        <v>-16.735387094915701</v>
      </c>
      <c r="E1217">
        <v>5.8967918744309298E-3</v>
      </c>
      <c r="F1217" t="s">
        <v>3716</v>
      </c>
      <c r="G1217" t="s">
        <v>3717</v>
      </c>
      <c r="H1217" t="s">
        <v>3719</v>
      </c>
      <c r="I1217">
        <v>0.53621799999999997</v>
      </c>
    </row>
    <row r="1218" spans="1:9">
      <c r="A1218" t="s">
        <v>3722</v>
      </c>
      <c r="B1218" t="s">
        <v>7</v>
      </c>
      <c r="C1218">
        <v>-4.8496893435328596</v>
      </c>
      <c r="D1218">
        <v>-18.028679655467801</v>
      </c>
      <c r="E1218">
        <v>5.8967918744309298E-3</v>
      </c>
      <c r="F1218" t="s">
        <v>3720</v>
      </c>
      <c r="G1218" t="s">
        <v>3721</v>
      </c>
      <c r="H1218" t="s">
        <v>3720</v>
      </c>
      <c r="I1218">
        <v>0.15412200000000001</v>
      </c>
    </row>
    <row r="1219" spans="1:9">
      <c r="A1219" t="s">
        <v>3725</v>
      </c>
      <c r="B1219" t="s">
        <v>7</v>
      </c>
      <c r="C1219">
        <v>-0.94066681357639303</v>
      </c>
      <c r="D1219">
        <v>-13.6860586517854</v>
      </c>
      <c r="E1219">
        <v>5.9631400812729498E-3</v>
      </c>
      <c r="F1219" t="s">
        <v>3723</v>
      </c>
      <c r="G1219" t="s">
        <v>3724</v>
      </c>
      <c r="H1219" t="s">
        <v>3726</v>
      </c>
      <c r="I1219">
        <v>0.63636400000000004</v>
      </c>
    </row>
    <row r="1220" spans="1:9">
      <c r="A1220" t="s">
        <v>3729</v>
      </c>
      <c r="B1220" t="s">
        <v>7</v>
      </c>
      <c r="C1220">
        <v>-1.56818385388569</v>
      </c>
      <c r="D1220">
        <v>-16.1371984020474</v>
      </c>
      <c r="E1220">
        <v>5.9918460642295404E-3</v>
      </c>
      <c r="F1220" t="s">
        <v>3727</v>
      </c>
      <c r="G1220" t="s">
        <v>3728</v>
      </c>
      <c r="H1220" t="s">
        <v>3730</v>
      </c>
      <c r="I1220">
        <v>0.43726900000000002</v>
      </c>
    </row>
    <row r="1221" spans="1:9">
      <c r="A1221" t="s">
        <v>2867</v>
      </c>
      <c r="B1221" t="s">
        <v>7</v>
      </c>
      <c r="C1221">
        <v>-2.2300149871973902</v>
      </c>
      <c r="D1221">
        <v>-15.363462415824699</v>
      </c>
      <c r="E1221">
        <v>5.99275383634986E-3</v>
      </c>
      <c r="F1221" t="s">
        <v>3731</v>
      </c>
      <c r="G1221" t="s">
        <v>2866</v>
      </c>
      <c r="H1221" t="s">
        <v>3731</v>
      </c>
      <c r="I1221">
        <v>0.40190399999999998</v>
      </c>
    </row>
    <row r="1222" spans="1:9">
      <c r="A1222" t="s">
        <v>3734</v>
      </c>
      <c r="B1222" t="s">
        <v>7</v>
      </c>
      <c r="C1222">
        <v>-4.2799474212843496</v>
      </c>
      <c r="D1222">
        <v>-17.939494043575301</v>
      </c>
      <c r="E1222">
        <v>6.0090810892235898E-3</v>
      </c>
      <c r="F1222" t="s">
        <v>3732</v>
      </c>
      <c r="G1222" t="s">
        <v>3733</v>
      </c>
      <c r="H1222" t="s">
        <v>3735</v>
      </c>
      <c r="I1222">
        <v>0.44157400000000002</v>
      </c>
    </row>
    <row r="1223" spans="1:9">
      <c r="A1223" t="s">
        <v>3738</v>
      </c>
      <c r="B1223" t="s">
        <v>7</v>
      </c>
      <c r="C1223">
        <v>-1.2055770612429699</v>
      </c>
      <c r="D1223">
        <v>-15.584329879788701</v>
      </c>
      <c r="E1223">
        <v>6.0622928264288996E-3</v>
      </c>
      <c r="F1223" t="s">
        <v>3736</v>
      </c>
      <c r="G1223" t="s">
        <v>3737</v>
      </c>
      <c r="H1223" t="s">
        <v>3736</v>
      </c>
      <c r="I1223">
        <v>0.47473700000000002</v>
      </c>
    </row>
    <row r="1224" spans="1:9">
      <c r="A1224" t="s">
        <v>2665</v>
      </c>
      <c r="B1224" t="s">
        <v>7</v>
      </c>
      <c r="C1224">
        <v>-4.76718738252716</v>
      </c>
      <c r="D1224">
        <v>-18.067848719627001</v>
      </c>
      <c r="E1224">
        <v>6.0774442263790201E-3</v>
      </c>
      <c r="F1224" t="s">
        <v>3739</v>
      </c>
      <c r="G1224" t="s">
        <v>2664</v>
      </c>
      <c r="H1224" t="s">
        <v>3739</v>
      </c>
      <c r="I1224">
        <v>0.364564</v>
      </c>
    </row>
    <row r="1225" spans="1:9">
      <c r="A1225" t="s">
        <v>3742</v>
      </c>
      <c r="B1225" t="s">
        <v>7</v>
      </c>
      <c r="C1225">
        <v>-2.19840141631617</v>
      </c>
      <c r="D1225">
        <v>-17.165392072514599</v>
      </c>
      <c r="E1225">
        <v>6.1252519382040196E-3</v>
      </c>
      <c r="F1225" t="s">
        <v>3740</v>
      </c>
      <c r="G1225" t="s">
        <v>3741</v>
      </c>
      <c r="H1225" t="s">
        <v>3743</v>
      </c>
      <c r="I1225">
        <v>0.433172</v>
      </c>
    </row>
    <row r="1226" spans="1:9">
      <c r="A1226" t="s">
        <v>3746</v>
      </c>
      <c r="B1226" t="s">
        <v>7</v>
      </c>
      <c r="C1226">
        <v>-4.7654981127387099</v>
      </c>
      <c r="D1226">
        <v>-18.0686384420592</v>
      </c>
      <c r="E1226">
        <v>6.1254045844194999E-3</v>
      </c>
      <c r="F1226" t="s">
        <v>3744</v>
      </c>
      <c r="G1226" t="s">
        <v>3745</v>
      </c>
      <c r="H1226" t="s">
        <v>3744</v>
      </c>
      <c r="I1226">
        <v>0.27207999999999999</v>
      </c>
    </row>
    <row r="1227" spans="1:9">
      <c r="A1227" t="s">
        <v>3749</v>
      </c>
      <c r="B1227" t="s">
        <v>7</v>
      </c>
      <c r="C1227">
        <v>-4.7670217943181399</v>
      </c>
      <c r="D1227">
        <v>-18.067926152784501</v>
      </c>
      <c r="E1227">
        <v>6.1584844722672796E-3</v>
      </c>
      <c r="F1227" t="s">
        <v>3747</v>
      </c>
      <c r="G1227" t="s">
        <v>3748</v>
      </c>
      <c r="H1227" t="s">
        <v>3747</v>
      </c>
      <c r="I1227">
        <v>0.30188700000000002</v>
      </c>
    </row>
    <row r="1228" spans="1:9">
      <c r="A1228" t="s">
        <v>3752</v>
      </c>
      <c r="B1228" t="s">
        <v>7</v>
      </c>
      <c r="C1228">
        <v>-3.7524870617669799</v>
      </c>
      <c r="D1228">
        <v>-17.854605304866901</v>
      </c>
      <c r="E1228">
        <v>6.2236007585571599E-3</v>
      </c>
      <c r="F1228" t="s">
        <v>3750</v>
      </c>
      <c r="G1228" t="s">
        <v>3751</v>
      </c>
      <c r="H1228" t="s">
        <v>3750</v>
      </c>
      <c r="I1228">
        <v>0.52422899999999995</v>
      </c>
    </row>
    <row r="1229" spans="1:9">
      <c r="A1229" t="s">
        <v>3755</v>
      </c>
      <c r="B1229" t="s">
        <v>7</v>
      </c>
      <c r="C1229">
        <v>-4.2618162763882497</v>
      </c>
      <c r="D1229">
        <v>-16.856272499073501</v>
      </c>
      <c r="E1229">
        <v>6.2380639684118501E-3</v>
      </c>
      <c r="F1229" t="s">
        <v>3753</v>
      </c>
      <c r="G1229" t="s">
        <v>3754</v>
      </c>
      <c r="H1229" t="s">
        <v>3753</v>
      </c>
      <c r="I1229">
        <v>0.17634900000000001</v>
      </c>
    </row>
    <row r="1230" spans="1:9">
      <c r="A1230" t="s">
        <v>3758</v>
      </c>
      <c r="B1230" t="s">
        <v>7</v>
      </c>
      <c r="C1230">
        <v>-0.96974267222092803</v>
      </c>
      <c r="D1230">
        <v>-14.9678834435274</v>
      </c>
      <c r="E1230">
        <v>6.2483768019341102E-3</v>
      </c>
      <c r="F1230" t="s">
        <v>3756</v>
      </c>
      <c r="G1230" t="s">
        <v>3757</v>
      </c>
      <c r="H1230" t="s">
        <v>3756</v>
      </c>
      <c r="I1230">
        <v>0.349941</v>
      </c>
    </row>
    <row r="1231" spans="1:9">
      <c r="A1231" t="s">
        <v>3761</v>
      </c>
      <c r="B1231" t="s">
        <v>7</v>
      </c>
      <c r="C1231">
        <v>-2.33076352812895</v>
      </c>
      <c r="D1231">
        <v>-17.2643334682977</v>
      </c>
      <c r="E1231">
        <v>6.2821973559670603E-3</v>
      </c>
      <c r="F1231" t="s">
        <v>3759</v>
      </c>
      <c r="G1231" t="s">
        <v>3760</v>
      </c>
      <c r="H1231" t="s">
        <v>3759</v>
      </c>
      <c r="I1231">
        <v>0.690635</v>
      </c>
    </row>
    <row r="1232" spans="1:9">
      <c r="A1232" t="s">
        <v>1142</v>
      </c>
      <c r="B1232" t="s">
        <v>7</v>
      </c>
      <c r="C1232">
        <v>-1.82610824700146</v>
      </c>
      <c r="D1232">
        <v>-16.838897675622199</v>
      </c>
      <c r="E1232">
        <v>6.2897356908798198E-3</v>
      </c>
      <c r="F1232" t="s">
        <v>3762</v>
      </c>
      <c r="G1232" t="s">
        <v>1141</v>
      </c>
      <c r="H1232" t="s">
        <v>3762</v>
      </c>
      <c r="I1232">
        <v>0.284298</v>
      </c>
    </row>
    <row r="1233" spans="1:9">
      <c r="A1233" t="s">
        <v>3765</v>
      </c>
      <c r="B1233" t="s">
        <v>7</v>
      </c>
      <c r="C1233">
        <v>-1.5113359416441201</v>
      </c>
      <c r="D1233">
        <v>-16.455534138217001</v>
      </c>
      <c r="E1233">
        <v>6.2929726312459704E-3</v>
      </c>
      <c r="F1233" t="s">
        <v>3763</v>
      </c>
      <c r="G1233" t="s">
        <v>3764</v>
      </c>
      <c r="H1233" t="s">
        <v>3766</v>
      </c>
      <c r="I1233">
        <v>0.65344000000000002</v>
      </c>
    </row>
    <row r="1234" spans="1:9">
      <c r="A1234" t="s">
        <v>3769</v>
      </c>
      <c r="B1234" t="s">
        <v>7</v>
      </c>
      <c r="C1234">
        <v>-0.90996607820053499</v>
      </c>
      <c r="D1234">
        <v>-12.274820049515199</v>
      </c>
      <c r="E1234">
        <v>6.3166578146908103E-3</v>
      </c>
      <c r="F1234" t="s">
        <v>3767</v>
      </c>
      <c r="G1234" t="s">
        <v>3768</v>
      </c>
      <c r="H1234" t="s">
        <v>3770</v>
      </c>
      <c r="I1234">
        <v>0.50409800000000005</v>
      </c>
    </row>
    <row r="1235" spans="1:9">
      <c r="A1235" t="s">
        <v>1054</v>
      </c>
      <c r="B1235" t="s">
        <v>7</v>
      </c>
      <c r="C1235">
        <v>-4.6289500810246</v>
      </c>
      <c r="D1235">
        <v>-14.239022453509801</v>
      </c>
      <c r="E1235">
        <v>6.3795830041505804E-3</v>
      </c>
      <c r="F1235" t="s">
        <v>3773</v>
      </c>
      <c r="G1235" t="s">
        <v>1053</v>
      </c>
      <c r="H1235" t="s">
        <v>3773</v>
      </c>
      <c r="I1235">
        <v>9.7303600000000004E-2</v>
      </c>
    </row>
    <row r="1236" spans="1:9">
      <c r="A1236" t="s">
        <v>3776</v>
      </c>
      <c r="B1236" t="s">
        <v>7</v>
      </c>
      <c r="C1236">
        <v>-1.0477256814887601</v>
      </c>
      <c r="D1236">
        <v>-15.4178221954456</v>
      </c>
      <c r="E1236">
        <v>6.3795830041505804E-3</v>
      </c>
      <c r="F1236" t="s">
        <v>3774</v>
      </c>
      <c r="G1236" t="s">
        <v>3775</v>
      </c>
      <c r="H1236" t="s">
        <v>3774</v>
      </c>
      <c r="I1236">
        <v>0.220056</v>
      </c>
    </row>
    <row r="1237" spans="1:9">
      <c r="A1237" t="s">
        <v>3779</v>
      </c>
      <c r="B1237" t="s">
        <v>7</v>
      </c>
      <c r="C1237">
        <v>-3.17018435027896</v>
      </c>
      <c r="D1237">
        <v>-17.599081698809801</v>
      </c>
      <c r="E1237">
        <v>6.4326923980358702E-3</v>
      </c>
      <c r="F1237" t="s">
        <v>3777</v>
      </c>
      <c r="G1237" t="s">
        <v>3778</v>
      </c>
      <c r="H1237" t="s">
        <v>3777</v>
      </c>
      <c r="I1237">
        <v>0.48477199999999998</v>
      </c>
    </row>
    <row r="1238" spans="1:9">
      <c r="A1238" t="s">
        <v>3782</v>
      </c>
      <c r="B1238" t="s">
        <v>7</v>
      </c>
      <c r="C1238">
        <v>-4.75390399703097</v>
      </c>
      <c r="D1238">
        <v>-18.074045329386301</v>
      </c>
      <c r="E1238">
        <v>6.4471926020479497E-3</v>
      </c>
      <c r="F1238" t="s">
        <v>3780</v>
      </c>
      <c r="G1238" t="s">
        <v>3781</v>
      </c>
      <c r="H1238" t="s">
        <v>3780</v>
      </c>
      <c r="I1238">
        <v>0.236432</v>
      </c>
    </row>
    <row r="1239" spans="1:9">
      <c r="A1239" t="s">
        <v>3785</v>
      </c>
      <c r="B1239" t="s">
        <v>7</v>
      </c>
      <c r="C1239">
        <v>-1.1744168425525501</v>
      </c>
      <c r="D1239">
        <v>-14.5745654210381</v>
      </c>
      <c r="E1239">
        <v>6.4519326556596503E-3</v>
      </c>
      <c r="F1239" t="s">
        <v>3783</v>
      </c>
      <c r="G1239" t="s">
        <v>3784</v>
      </c>
      <c r="H1239" t="s">
        <v>3786</v>
      </c>
      <c r="I1239">
        <v>0.32765499999999997</v>
      </c>
    </row>
    <row r="1240" spans="1:9">
      <c r="A1240" t="s">
        <v>3003</v>
      </c>
      <c r="B1240" t="s">
        <v>7</v>
      </c>
      <c r="C1240">
        <v>-1.0960155209683899</v>
      </c>
      <c r="D1240">
        <v>-15.632908359994</v>
      </c>
      <c r="E1240">
        <v>6.4534933369284498E-3</v>
      </c>
      <c r="F1240" t="s">
        <v>3787</v>
      </c>
      <c r="G1240" t="s">
        <v>3002</v>
      </c>
      <c r="H1240" t="s">
        <v>3788</v>
      </c>
      <c r="I1240">
        <v>0.57991300000000001</v>
      </c>
    </row>
    <row r="1241" spans="1:9">
      <c r="A1241" t="s">
        <v>400</v>
      </c>
      <c r="B1241" t="s">
        <v>7</v>
      </c>
      <c r="C1241">
        <v>-1.72533708324929</v>
      </c>
      <c r="D1241">
        <v>-16.733547822011499</v>
      </c>
      <c r="E1241">
        <v>6.4540891830024401E-3</v>
      </c>
      <c r="F1241" t="s">
        <v>3789</v>
      </c>
      <c r="G1241" t="s">
        <v>399</v>
      </c>
      <c r="H1241" t="s">
        <v>3790</v>
      </c>
      <c r="I1241">
        <v>0.45608100000000001</v>
      </c>
    </row>
    <row r="1242" spans="1:9">
      <c r="A1242" t="s">
        <v>3793</v>
      </c>
      <c r="B1242" t="s">
        <v>7</v>
      </c>
      <c r="C1242">
        <v>-1.1570372306479</v>
      </c>
      <c r="D1242">
        <v>-15.6461433538517</v>
      </c>
      <c r="E1242">
        <v>6.5004110187217396E-3</v>
      </c>
      <c r="F1242" t="s">
        <v>3791</v>
      </c>
      <c r="G1242" t="s">
        <v>3792</v>
      </c>
      <c r="H1242" t="s">
        <v>3794</v>
      </c>
      <c r="I1242">
        <v>0.20546300000000001</v>
      </c>
    </row>
    <row r="1243" spans="1:9">
      <c r="A1243" t="s">
        <v>3797</v>
      </c>
      <c r="B1243" t="s">
        <v>7</v>
      </c>
      <c r="C1243">
        <v>-1.0772009029788301</v>
      </c>
      <c r="D1243">
        <v>-13.996008912870799</v>
      </c>
      <c r="E1243">
        <v>6.5154066244837803E-3</v>
      </c>
      <c r="F1243" t="s">
        <v>3795</v>
      </c>
      <c r="G1243" t="s">
        <v>3796</v>
      </c>
      <c r="H1243" t="s">
        <v>3798</v>
      </c>
      <c r="I1243">
        <v>0.57533100000000004</v>
      </c>
    </row>
    <row r="1244" spans="1:9">
      <c r="A1244" t="s">
        <v>732</v>
      </c>
      <c r="B1244" t="s">
        <v>7</v>
      </c>
      <c r="C1244">
        <v>-8.3356883557559307</v>
      </c>
      <c r="D1244">
        <v>-15.4636911118402</v>
      </c>
      <c r="E1244">
        <v>6.5195884571308997E-3</v>
      </c>
      <c r="F1244" t="s">
        <v>3799</v>
      </c>
      <c r="G1244" t="s">
        <v>731</v>
      </c>
      <c r="H1244" t="s">
        <v>3799</v>
      </c>
      <c r="I1244">
        <v>0.360097</v>
      </c>
    </row>
    <row r="1245" spans="1:9">
      <c r="A1245" t="s">
        <v>3802</v>
      </c>
      <c r="B1245" t="s">
        <v>7</v>
      </c>
      <c r="C1245">
        <v>-2.17037482118445</v>
      </c>
      <c r="D1245">
        <v>-16.752146509232599</v>
      </c>
      <c r="E1245">
        <v>6.52559368344515E-3</v>
      </c>
      <c r="F1245" t="s">
        <v>3800</v>
      </c>
      <c r="G1245" t="s">
        <v>3801</v>
      </c>
      <c r="H1245" t="s">
        <v>3800</v>
      </c>
      <c r="I1245">
        <v>0.16389200000000001</v>
      </c>
    </row>
    <row r="1246" spans="1:9">
      <c r="A1246" t="s">
        <v>1789</v>
      </c>
      <c r="B1246" t="s">
        <v>7</v>
      </c>
      <c r="C1246">
        <v>-0.79604800245750695</v>
      </c>
      <c r="D1246">
        <v>-14.733925727245101</v>
      </c>
      <c r="E1246">
        <v>6.5279780008873096E-3</v>
      </c>
      <c r="F1246" t="s">
        <v>3807</v>
      </c>
      <c r="G1246" t="s">
        <v>1788</v>
      </c>
      <c r="H1246" t="s">
        <v>3808</v>
      </c>
      <c r="I1246">
        <v>0.272727</v>
      </c>
    </row>
    <row r="1247" spans="1:9">
      <c r="A1247" t="s">
        <v>368</v>
      </c>
      <c r="B1247" t="s">
        <v>7</v>
      </c>
      <c r="C1247">
        <v>-0.896563552132149</v>
      </c>
      <c r="D1247">
        <v>-13.9061951451173</v>
      </c>
      <c r="E1247">
        <v>6.5307077728941603E-3</v>
      </c>
      <c r="F1247" t="s">
        <v>3809</v>
      </c>
      <c r="G1247" t="s">
        <v>367</v>
      </c>
      <c r="H1247" t="s">
        <v>3809</v>
      </c>
      <c r="I1247">
        <v>0.53063199999999999</v>
      </c>
    </row>
    <row r="1248" spans="1:9">
      <c r="A1248" t="s">
        <v>459</v>
      </c>
      <c r="B1248" t="s">
        <v>7</v>
      </c>
      <c r="C1248">
        <v>-2.3662145064209001</v>
      </c>
      <c r="D1248">
        <v>-16.385795207802101</v>
      </c>
      <c r="E1248">
        <v>6.5860724999253E-3</v>
      </c>
      <c r="F1248" t="s">
        <v>3810</v>
      </c>
      <c r="G1248" t="s">
        <v>458</v>
      </c>
      <c r="H1248" t="s">
        <v>3810</v>
      </c>
      <c r="I1248">
        <v>0.66464299999999998</v>
      </c>
    </row>
    <row r="1249" spans="1:9">
      <c r="A1249" t="s">
        <v>191</v>
      </c>
      <c r="B1249" t="s">
        <v>7</v>
      </c>
      <c r="C1249">
        <v>-4.9415855016529298</v>
      </c>
      <c r="D1249">
        <v>-17.983663884237998</v>
      </c>
      <c r="E1249">
        <v>6.5860724999253E-3</v>
      </c>
      <c r="F1249" t="s">
        <v>3811</v>
      </c>
      <c r="G1249" t="s">
        <v>190</v>
      </c>
      <c r="H1249" t="s">
        <v>3811</v>
      </c>
      <c r="I1249">
        <v>0.492454</v>
      </c>
    </row>
    <row r="1250" spans="1:9">
      <c r="A1250" t="s">
        <v>3814</v>
      </c>
      <c r="B1250" t="s">
        <v>7</v>
      </c>
      <c r="C1250">
        <v>-1.19953383536533</v>
      </c>
      <c r="D1250">
        <v>-15.6458197630502</v>
      </c>
      <c r="E1250">
        <v>6.5996017272652897E-3</v>
      </c>
      <c r="F1250" t="s">
        <v>3812</v>
      </c>
      <c r="G1250" t="s">
        <v>3813</v>
      </c>
      <c r="H1250" t="s">
        <v>3815</v>
      </c>
      <c r="I1250">
        <v>0.66517899999999996</v>
      </c>
    </row>
    <row r="1251" spans="1:9">
      <c r="A1251" t="s">
        <v>1184</v>
      </c>
      <c r="B1251" t="s">
        <v>7</v>
      </c>
      <c r="C1251">
        <v>-1.2777214106902699</v>
      </c>
      <c r="D1251">
        <v>-15.4478952632338</v>
      </c>
      <c r="E1251">
        <v>6.6264761435718298E-3</v>
      </c>
      <c r="F1251" t="s">
        <v>3817</v>
      </c>
      <c r="G1251" t="s">
        <v>1183</v>
      </c>
      <c r="H1251" t="s">
        <v>3817</v>
      </c>
      <c r="I1251">
        <v>0.118785</v>
      </c>
    </row>
    <row r="1252" spans="1:9">
      <c r="A1252" t="s">
        <v>2085</v>
      </c>
      <c r="B1252" t="s">
        <v>7</v>
      </c>
      <c r="C1252">
        <v>-4.7465660220824297</v>
      </c>
      <c r="D1252">
        <v>-18.077455396189599</v>
      </c>
      <c r="E1252">
        <v>6.63008996885967E-3</v>
      </c>
      <c r="F1252" t="s">
        <v>3818</v>
      </c>
      <c r="G1252" t="s">
        <v>2084</v>
      </c>
      <c r="H1252" t="s">
        <v>3818</v>
      </c>
      <c r="I1252">
        <v>0.123756</v>
      </c>
    </row>
    <row r="1253" spans="1:9">
      <c r="A1253" t="s">
        <v>3821</v>
      </c>
      <c r="B1253" t="s">
        <v>7</v>
      </c>
      <c r="C1253">
        <v>-4.7464470676802204</v>
      </c>
      <c r="D1253">
        <v>-18.077510599613198</v>
      </c>
      <c r="E1253">
        <v>6.6310317128720998E-3</v>
      </c>
      <c r="F1253" t="s">
        <v>3819</v>
      </c>
      <c r="G1253" t="s">
        <v>3820</v>
      </c>
      <c r="H1253" t="s">
        <v>3819</v>
      </c>
      <c r="I1253">
        <v>0.37263000000000002</v>
      </c>
    </row>
    <row r="1254" spans="1:9">
      <c r="A1254" t="s">
        <v>3824</v>
      </c>
      <c r="B1254" t="s">
        <v>7</v>
      </c>
      <c r="C1254">
        <v>-1.3140551503937901</v>
      </c>
      <c r="D1254">
        <v>-15.698713662902</v>
      </c>
      <c r="E1254">
        <v>6.6320697826756604E-3</v>
      </c>
      <c r="F1254" t="s">
        <v>3822</v>
      </c>
      <c r="G1254" t="s">
        <v>3823</v>
      </c>
      <c r="H1254" t="s">
        <v>3822</v>
      </c>
      <c r="I1254">
        <v>0.337449</v>
      </c>
    </row>
    <row r="1255" spans="1:9">
      <c r="A1255" t="s">
        <v>42</v>
      </c>
      <c r="B1255" t="s">
        <v>7</v>
      </c>
      <c r="C1255">
        <v>-8.60779953507312</v>
      </c>
      <c r="D1255">
        <v>-15.2134574704945</v>
      </c>
      <c r="E1255">
        <v>6.6387109590554704E-3</v>
      </c>
      <c r="F1255" t="s">
        <v>3825</v>
      </c>
      <c r="G1255" t="s">
        <v>41</v>
      </c>
      <c r="H1255" t="s">
        <v>3825</v>
      </c>
      <c r="I1255">
        <v>0.293491</v>
      </c>
    </row>
    <row r="1256" spans="1:9">
      <c r="A1256" t="s">
        <v>3828</v>
      </c>
      <c r="B1256" t="s">
        <v>7</v>
      </c>
      <c r="C1256">
        <v>-1.26663009538233</v>
      </c>
      <c r="D1256">
        <v>-15.101055238427801</v>
      </c>
      <c r="E1256">
        <v>6.6449986570017898E-3</v>
      </c>
      <c r="F1256" t="s">
        <v>3826</v>
      </c>
      <c r="G1256" t="s">
        <v>3827</v>
      </c>
      <c r="H1256" t="s">
        <v>3826</v>
      </c>
      <c r="I1256">
        <v>0.190994</v>
      </c>
    </row>
    <row r="1257" spans="1:9">
      <c r="A1257" t="s">
        <v>3835</v>
      </c>
      <c r="B1257" t="s">
        <v>7</v>
      </c>
      <c r="C1257">
        <v>-1.44875255041507</v>
      </c>
      <c r="D1257">
        <v>-16.246531200402998</v>
      </c>
      <c r="E1257">
        <v>6.7599086801346398E-3</v>
      </c>
      <c r="F1257" t="s">
        <v>3833</v>
      </c>
      <c r="G1257" t="s">
        <v>3834</v>
      </c>
      <c r="H1257" t="s">
        <v>3836</v>
      </c>
      <c r="I1257">
        <v>0.62790699999999999</v>
      </c>
    </row>
    <row r="1258" spans="1:9">
      <c r="A1258" t="s">
        <v>2469</v>
      </c>
      <c r="B1258" t="s">
        <v>7</v>
      </c>
      <c r="C1258">
        <v>-1.7029351067099501</v>
      </c>
      <c r="D1258">
        <v>-16.718060435426601</v>
      </c>
      <c r="E1258">
        <v>6.7926068433371402E-3</v>
      </c>
      <c r="F1258" t="s">
        <v>3837</v>
      </c>
      <c r="G1258" t="s">
        <v>2468</v>
      </c>
      <c r="H1258" t="s">
        <v>3837</v>
      </c>
      <c r="I1258">
        <v>0.518841</v>
      </c>
    </row>
    <row r="1259" spans="1:9">
      <c r="A1259" t="s">
        <v>3840</v>
      </c>
      <c r="B1259" t="s">
        <v>7</v>
      </c>
      <c r="C1259">
        <v>-1.2766917349320299</v>
      </c>
      <c r="D1259">
        <v>-15.9703140180682</v>
      </c>
      <c r="E1259">
        <v>6.7926068433371402E-3</v>
      </c>
      <c r="F1259" t="s">
        <v>3838</v>
      </c>
      <c r="G1259" t="s">
        <v>3839</v>
      </c>
      <c r="H1259" t="s">
        <v>3838</v>
      </c>
      <c r="I1259">
        <v>0.51343099999999997</v>
      </c>
    </row>
    <row r="1260" spans="1:9">
      <c r="A1260" t="s">
        <v>3843</v>
      </c>
      <c r="B1260" t="s">
        <v>7</v>
      </c>
      <c r="C1260">
        <v>-1.0105327389013199</v>
      </c>
      <c r="D1260">
        <v>-14.856243843280099</v>
      </c>
      <c r="E1260">
        <v>6.8603180185653799E-3</v>
      </c>
      <c r="F1260" t="s">
        <v>3841</v>
      </c>
      <c r="G1260" t="s">
        <v>3842</v>
      </c>
      <c r="H1260" t="s">
        <v>3844</v>
      </c>
      <c r="I1260">
        <v>0.70899500000000004</v>
      </c>
    </row>
    <row r="1261" spans="1:9">
      <c r="A1261" t="s">
        <v>3847</v>
      </c>
      <c r="B1261" t="s">
        <v>7</v>
      </c>
      <c r="C1261">
        <v>-4.7385594684719097</v>
      </c>
      <c r="D1261">
        <v>-18.081165571834401</v>
      </c>
      <c r="E1261">
        <v>6.8634479437226304E-3</v>
      </c>
      <c r="F1261" t="s">
        <v>3845</v>
      </c>
      <c r="G1261" t="s">
        <v>3846</v>
      </c>
      <c r="H1261" t="s">
        <v>3848</v>
      </c>
      <c r="I1261">
        <v>0.52662200000000003</v>
      </c>
    </row>
    <row r="1262" spans="1:9">
      <c r="A1262" t="s">
        <v>84</v>
      </c>
      <c r="B1262" t="s">
        <v>7</v>
      </c>
      <c r="C1262">
        <v>-1.4647203575496099</v>
      </c>
      <c r="D1262">
        <v>-15.5940703891367</v>
      </c>
      <c r="E1262">
        <v>6.8857264829750497E-3</v>
      </c>
      <c r="F1262" t="s">
        <v>3849</v>
      </c>
      <c r="G1262" t="s">
        <v>83</v>
      </c>
      <c r="H1262" t="s">
        <v>3849</v>
      </c>
      <c r="I1262">
        <v>0.21195700000000001</v>
      </c>
    </row>
    <row r="1263" spans="1:9">
      <c r="A1263" t="s">
        <v>3852</v>
      </c>
      <c r="B1263" t="s">
        <v>7</v>
      </c>
      <c r="C1263">
        <v>-0.74436668835471897</v>
      </c>
      <c r="D1263">
        <v>-13.2945767269449</v>
      </c>
      <c r="E1263">
        <v>6.9321850946556301E-3</v>
      </c>
      <c r="F1263" t="s">
        <v>3850</v>
      </c>
      <c r="G1263" t="s">
        <v>3851</v>
      </c>
      <c r="H1263" t="s">
        <v>3853</v>
      </c>
      <c r="I1263">
        <v>0.66151199999999999</v>
      </c>
    </row>
    <row r="1264" spans="1:9">
      <c r="A1264" t="s">
        <v>3856</v>
      </c>
      <c r="B1264" t="s">
        <v>7</v>
      </c>
      <c r="C1264">
        <v>-4.82866177289202</v>
      </c>
      <c r="D1264">
        <v>-18.038774551843801</v>
      </c>
      <c r="E1264">
        <v>6.93902311328612E-3</v>
      </c>
      <c r="F1264" t="s">
        <v>3854</v>
      </c>
      <c r="G1264" t="s">
        <v>3855</v>
      </c>
      <c r="H1264" t="s">
        <v>3854</v>
      </c>
      <c r="I1264">
        <v>0.17122299999999999</v>
      </c>
    </row>
    <row r="1265" spans="1:9">
      <c r="A1265" t="s">
        <v>3859</v>
      </c>
      <c r="B1265" t="s">
        <v>7</v>
      </c>
      <c r="C1265">
        <v>-1.1145850782775</v>
      </c>
      <c r="D1265">
        <v>-15.2640259417607</v>
      </c>
      <c r="E1265">
        <v>6.9676367302275903E-3</v>
      </c>
      <c r="F1265" t="s">
        <v>3857</v>
      </c>
      <c r="G1265" t="s">
        <v>3858</v>
      </c>
      <c r="H1265" t="s">
        <v>3860</v>
      </c>
      <c r="I1265">
        <v>0.61206899999999997</v>
      </c>
    </row>
    <row r="1266" spans="1:9">
      <c r="A1266" t="s">
        <v>3863</v>
      </c>
      <c r="B1266" t="s">
        <v>7</v>
      </c>
      <c r="C1266">
        <v>-3.0497581268668101</v>
      </c>
      <c r="D1266">
        <v>-17.078155705066798</v>
      </c>
      <c r="E1266">
        <v>6.9782803629188702E-3</v>
      </c>
      <c r="F1266" t="s">
        <v>3861</v>
      </c>
      <c r="G1266" t="s">
        <v>3862</v>
      </c>
      <c r="H1266" t="s">
        <v>3861</v>
      </c>
      <c r="I1266">
        <v>0.113208</v>
      </c>
    </row>
    <row r="1267" spans="1:9">
      <c r="A1267" t="s">
        <v>3866</v>
      </c>
      <c r="B1267" t="s">
        <v>7</v>
      </c>
      <c r="C1267">
        <v>-3.5417767825269202</v>
      </c>
      <c r="D1267">
        <v>-17.818387896257899</v>
      </c>
      <c r="E1267">
        <v>7.09709158836167E-3</v>
      </c>
      <c r="F1267" t="s">
        <v>3864</v>
      </c>
      <c r="G1267" t="s">
        <v>3865</v>
      </c>
      <c r="H1267" t="s">
        <v>3867</v>
      </c>
      <c r="I1267">
        <v>0.57157000000000002</v>
      </c>
    </row>
    <row r="1268" spans="1:9">
      <c r="A1268" t="s">
        <v>3870</v>
      </c>
      <c r="B1268" t="s">
        <v>7</v>
      </c>
      <c r="C1268">
        <v>-0.98149359605557596</v>
      </c>
      <c r="D1268">
        <v>-15.1610379137151</v>
      </c>
      <c r="E1268">
        <v>7.0985456893532398E-3</v>
      </c>
      <c r="F1268" t="s">
        <v>3868</v>
      </c>
      <c r="G1268" t="s">
        <v>3869</v>
      </c>
      <c r="H1268" t="s">
        <v>3868</v>
      </c>
      <c r="I1268">
        <v>0.30479899999999999</v>
      </c>
    </row>
    <row r="1269" spans="1:9">
      <c r="A1269" t="s">
        <v>3873</v>
      </c>
      <c r="B1269" t="s">
        <v>7</v>
      </c>
      <c r="C1269">
        <v>-2.0376086144119601</v>
      </c>
      <c r="D1269">
        <v>-16.7870887219343</v>
      </c>
      <c r="E1269">
        <v>7.1368623444461703E-3</v>
      </c>
      <c r="F1269" t="s">
        <v>3871</v>
      </c>
      <c r="G1269" t="s">
        <v>3872</v>
      </c>
      <c r="H1269" t="s">
        <v>3871</v>
      </c>
      <c r="I1269">
        <v>0.62561199999999995</v>
      </c>
    </row>
    <row r="1270" spans="1:9">
      <c r="A1270" t="s">
        <v>55</v>
      </c>
      <c r="B1270" t="s">
        <v>7</v>
      </c>
      <c r="C1270">
        <v>-4.72951927211236</v>
      </c>
      <c r="D1270">
        <v>-18.085341451906199</v>
      </c>
      <c r="E1270">
        <v>7.1413464825996302E-3</v>
      </c>
      <c r="F1270" t="s">
        <v>3874</v>
      </c>
      <c r="G1270" t="s">
        <v>54</v>
      </c>
      <c r="H1270" t="s">
        <v>3874</v>
      </c>
      <c r="I1270">
        <v>0.44672099999999998</v>
      </c>
    </row>
    <row r="1271" spans="1:9">
      <c r="A1271" t="s">
        <v>1267</v>
      </c>
      <c r="B1271" t="s">
        <v>7</v>
      </c>
      <c r="C1271">
        <v>-0.99256733738036096</v>
      </c>
      <c r="D1271">
        <v>-13.6735765116964</v>
      </c>
      <c r="E1271">
        <v>7.1445306345569301E-3</v>
      </c>
      <c r="F1271" t="s">
        <v>3875</v>
      </c>
      <c r="G1271" t="s">
        <v>1266</v>
      </c>
      <c r="H1271" t="s">
        <v>3875</v>
      </c>
      <c r="I1271">
        <v>0.40762799999999999</v>
      </c>
    </row>
    <row r="1272" spans="1:9">
      <c r="A1272" t="s">
        <v>1359</v>
      </c>
      <c r="B1272" t="s">
        <v>7</v>
      </c>
      <c r="C1272">
        <v>-1.54327297063409</v>
      </c>
      <c r="D1272">
        <v>-16.5263335737963</v>
      </c>
      <c r="E1272">
        <v>7.1476246334594004E-3</v>
      </c>
      <c r="F1272" t="s">
        <v>3876</v>
      </c>
      <c r="G1272" t="s">
        <v>1358</v>
      </c>
      <c r="H1272" t="s">
        <v>3877</v>
      </c>
      <c r="I1272">
        <v>0.64406799999999997</v>
      </c>
    </row>
    <row r="1273" spans="1:9">
      <c r="A1273" t="s">
        <v>3880</v>
      </c>
      <c r="B1273" t="s">
        <v>7</v>
      </c>
      <c r="C1273">
        <v>-1.9173677492638499</v>
      </c>
      <c r="D1273">
        <v>-16.4022745004727</v>
      </c>
      <c r="E1273">
        <v>7.1476246334594004E-3</v>
      </c>
      <c r="F1273" t="s">
        <v>3878</v>
      </c>
      <c r="G1273" t="s">
        <v>3879</v>
      </c>
      <c r="H1273" t="s">
        <v>3878</v>
      </c>
      <c r="I1273">
        <v>0.32574900000000001</v>
      </c>
    </row>
    <row r="1274" spans="1:9">
      <c r="A1274" t="s">
        <v>100</v>
      </c>
      <c r="B1274" t="s">
        <v>7</v>
      </c>
      <c r="C1274">
        <v>-1.2896860226636899</v>
      </c>
      <c r="D1274">
        <v>-16.130654315859701</v>
      </c>
      <c r="E1274">
        <v>7.1476246334594004E-3</v>
      </c>
      <c r="F1274" t="s">
        <v>3881</v>
      </c>
      <c r="G1274" t="s">
        <v>99</v>
      </c>
      <c r="H1274" t="s">
        <v>3881</v>
      </c>
      <c r="I1274">
        <v>0.46730500000000003</v>
      </c>
    </row>
    <row r="1275" spans="1:9">
      <c r="A1275" t="s">
        <v>3884</v>
      </c>
      <c r="B1275" t="s">
        <v>7</v>
      </c>
      <c r="C1275">
        <v>-7.7233810258877504</v>
      </c>
      <c r="D1275">
        <v>-16.010715594869101</v>
      </c>
      <c r="E1275">
        <v>7.16106949737042E-3</v>
      </c>
      <c r="F1275" t="s">
        <v>3882</v>
      </c>
      <c r="G1275" t="s">
        <v>3883</v>
      </c>
      <c r="H1275" t="s">
        <v>3882</v>
      </c>
      <c r="I1275">
        <v>0.395538</v>
      </c>
    </row>
    <row r="1276" spans="1:9">
      <c r="A1276" t="s">
        <v>904</v>
      </c>
      <c r="B1276" t="s">
        <v>7</v>
      </c>
      <c r="C1276">
        <v>-2.0152279220440801</v>
      </c>
      <c r="D1276">
        <v>-16.587977638257001</v>
      </c>
      <c r="E1276">
        <v>7.1691044937280297E-3</v>
      </c>
      <c r="F1276" t="s">
        <v>3885</v>
      </c>
      <c r="G1276" t="s">
        <v>903</v>
      </c>
      <c r="H1276" t="s">
        <v>3885</v>
      </c>
      <c r="I1276">
        <v>7.9341300000000003E-2</v>
      </c>
    </row>
    <row r="1277" spans="1:9">
      <c r="A1277" t="s">
        <v>3888</v>
      </c>
      <c r="B1277" t="s">
        <v>7</v>
      </c>
      <c r="C1277">
        <v>-0.79039898521723795</v>
      </c>
      <c r="D1277">
        <v>-14.6916131645819</v>
      </c>
      <c r="E1277">
        <v>7.1691044937280297E-3</v>
      </c>
      <c r="F1277" t="s">
        <v>3886</v>
      </c>
      <c r="G1277" t="s">
        <v>3887</v>
      </c>
      <c r="H1277" t="s">
        <v>3889</v>
      </c>
      <c r="I1277">
        <v>0.64304099999999997</v>
      </c>
    </row>
    <row r="1278" spans="1:9">
      <c r="A1278" t="s">
        <v>3892</v>
      </c>
      <c r="B1278" t="s">
        <v>7</v>
      </c>
      <c r="C1278">
        <v>-1.26509280062271</v>
      </c>
      <c r="D1278">
        <v>-16.087403512341002</v>
      </c>
      <c r="E1278">
        <v>7.1759799783950098E-3</v>
      </c>
      <c r="F1278" t="s">
        <v>3890</v>
      </c>
      <c r="G1278" t="s">
        <v>3891</v>
      </c>
      <c r="H1278" t="s">
        <v>3890</v>
      </c>
      <c r="I1278">
        <v>0.30590899999999999</v>
      </c>
    </row>
    <row r="1279" spans="1:9">
      <c r="A1279" t="s">
        <v>408</v>
      </c>
      <c r="B1279" t="s">
        <v>7</v>
      </c>
      <c r="C1279">
        <v>-0.826345101860959</v>
      </c>
      <c r="D1279">
        <v>-13.554071284265</v>
      </c>
      <c r="E1279">
        <v>7.19789246475007E-3</v>
      </c>
      <c r="F1279" t="s">
        <v>3893</v>
      </c>
      <c r="G1279" t="s">
        <v>407</v>
      </c>
      <c r="H1279" t="s">
        <v>3894</v>
      </c>
      <c r="I1279">
        <v>0.63702400000000003</v>
      </c>
    </row>
    <row r="1280" spans="1:9">
      <c r="A1280" t="s">
        <v>3897</v>
      </c>
      <c r="B1280" t="s">
        <v>7</v>
      </c>
      <c r="C1280">
        <v>-4.1433936936947102</v>
      </c>
      <c r="D1280">
        <v>-17.9654282330076</v>
      </c>
      <c r="E1280">
        <v>7.1992955724487001E-3</v>
      </c>
      <c r="F1280" t="s">
        <v>3895</v>
      </c>
      <c r="G1280" t="s">
        <v>3896</v>
      </c>
      <c r="H1280" t="s">
        <v>3895</v>
      </c>
      <c r="I1280">
        <v>0.569106</v>
      </c>
    </row>
    <row r="1281" spans="1:9">
      <c r="A1281" t="s">
        <v>3900</v>
      </c>
      <c r="B1281" t="s">
        <v>7</v>
      </c>
      <c r="C1281">
        <v>-4.7264131671605396</v>
      </c>
      <c r="D1281">
        <v>-18.086772985637101</v>
      </c>
      <c r="E1281">
        <v>7.2149466946265202E-3</v>
      </c>
      <c r="F1281" t="s">
        <v>3898</v>
      </c>
      <c r="G1281" t="s">
        <v>3899</v>
      </c>
      <c r="H1281" t="s">
        <v>3898</v>
      </c>
      <c r="I1281">
        <v>0.62935700000000006</v>
      </c>
    </row>
    <row r="1282" spans="1:9">
      <c r="A1282" t="s">
        <v>3903</v>
      </c>
      <c r="B1282" t="s">
        <v>7</v>
      </c>
      <c r="C1282">
        <v>-2.0475889555339499</v>
      </c>
      <c r="D1282">
        <v>-16.709253720701199</v>
      </c>
      <c r="E1282">
        <v>7.2274553486346201E-3</v>
      </c>
      <c r="F1282" t="s">
        <v>3901</v>
      </c>
      <c r="G1282" t="s">
        <v>3902</v>
      </c>
      <c r="H1282" t="s">
        <v>3901</v>
      </c>
      <c r="I1282">
        <v>0.55421399999999998</v>
      </c>
    </row>
    <row r="1283" spans="1:9">
      <c r="A1283" t="s">
        <v>2956</v>
      </c>
      <c r="B1283" t="s">
        <v>7</v>
      </c>
      <c r="C1283">
        <v>-2.0849334549852601</v>
      </c>
      <c r="D1283">
        <v>-17.107565469163799</v>
      </c>
      <c r="E1283">
        <v>7.2600759339995899E-3</v>
      </c>
      <c r="F1283" t="s">
        <v>3904</v>
      </c>
      <c r="G1283" t="s">
        <v>2955</v>
      </c>
      <c r="H1283" t="s">
        <v>3905</v>
      </c>
      <c r="I1283">
        <v>0.581538</v>
      </c>
    </row>
    <row r="1284" spans="1:9">
      <c r="A1284" t="s">
        <v>3908</v>
      </c>
      <c r="B1284" t="s">
        <v>7</v>
      </c>
      <c r="C1284">
        <v>-2.5893228336757499</v>
      </c>
      <c r="D1284">
        <v>-17.4482033916467</v>
      </c>
      <c r="E1284">
        <v>7.3017290420521099E-3</v>
      </c>
      <c r="F1284" t="s">
        <v>3906</v>
      </c>
      <c r="G1284" t="s">
        <v>3907</v>
      </c>
      <c r="H1284" t="s">
        <v>3906</v>
      </c>
      <c r="I1284">
        <v>0.379882</v>
      </c>
    </row>
    <row r="1285" spans="1:9">
      <c r="A1285" t="s">
        <v>3911</v>
      </c>
      <c r="B1285" t="s">
        <v>7</v>
      </c>
      <c r="C1285">
        <v>-5.0660555415002504</v>
      </c>
      <c r="D1285">
        <v>-17.9203587903909</v>
      </c>
      <c r="E1285">
        <v>7.3685487870781899E-3</v>
      </c>
      <c r="F1285" t="s">
        <v>3909</v>
      </c>
      <c r="G1285" t="s">
        <v>3910</v>
      </c>
      <c r="H1285" t="s">
        <v>3912</v>
      </c>
      <c r="I1285">
        <v>0.48</v>
      </c>
    </row>
    <row r="1286" spans="1:9">
      <c r="A1286" t="s">
        <v>3915</v>
      </c>
      <c r="B1286" t="s">
        <v>7</v>
      </c>
      <c r="C1286">
        <v>-4.72094208363416</v>
      </c>
      <c r="D1286">
        <v>-18.089290444202501</v>
      </c>
      <c r="E1286">
        <v>7.3977039274015699E-3</v>
      </c>
      <c r="F1286" t="s">
        <v>3913</v>
      </c>
      <c r="G1286" t="s">
        <v>3914</v>
      </c>
      <c r="H1286" t="s">
        <v>3913</v>
      </c>
      <c r="I1286">
        <v>0.35625000000000001</v>
      </c>
    </row>
    <row r="1287" spans="1:9">
      <c r="A1287" t="s">
        <v>3918</v>
      </c>
      <c r="B1287" t="s">
        <v>7</v>
      </c>
      <c r="C1287">
        <v>-4.2632650979708098</v>
      </c>
      <c r="D1287">
        <v>-17.993516375560802</v>
      </c>
      <c r="E1287">
        <v>7.3985841105568498E-3</v>
      </c>
      <c r="F1287" t="s">
        <v>3916</v>
      </c>
      <c r="G1287" t="s">
        <v>3917</v>
      </c>
      <c r="H1287" t="s">
        <v>3916</v>
      </c>
      <c r="I1287">
        <v>0.53429599999999999</v>
      </c>
    </row>
    <row r="1288" spans="1:9">
      <c r="A1288" t="s">
        <v>3921</v>
      </c>
      <c r="B1288" t="s">
        <v>7</v>
      </c>
      <c r="C1288">
        <v>-0.81342329995735696</v>
      </c>
      <c r="D1288">
        <v>-14.2130114961522</v>
      </c>
      <c r="E1288">
        <v>7.4218793850780104E-3</v>
      </c>
      <c r="F1288" t="s">
        <v>3919</v>
      </c>
      <c r="G1288" t="s">
        <v>3920</v>
      </c>
      <c r="H1288" t="s">
        <v>3922</v>
      </c>
      <c r="I1288">
        <v>0.42686299999999999</v>
      </c>
    </row>
    <row r="1289" spans="1:9">
      <c r="A1289" t="s">
        <v>3925</v>
      </c>
      <c r="B1289" t="s">
        <v>7</v>
      </c>
      <c r="C1289">
        <v>-1.8001548845839701</v>
      </c>
      <c r="D1289">
        <v>-16.670898387532599</v>
      </c>
      <c r="E1289">
        <v>7.4359003527284199E-3</v>
      </c>
      <c r="F1289" t="s">
        <v>3923</v>
      </c>
      <c r="G1289" t="s">
        <v>3924</v>
      </c>
      <c r="H1289" t="s">
        <v>3923</v>
      </c>
      <c r="I1289">
        <v>0.293651</v>
      </c>
    </row>
    <row r="1290" spans="1:9">
      <c r="A1290" t="s">
        <v>1718</v>
      </c>
      <c r="B1290" t="s">
        <v>7</v>
      </c>
      <c r="C1290">
        <v>-3.5574302033523502</v>
      </c>
      <c r="D1290">
        <v>-17.412628668083698</v>
      </c>
      <c r="E1290">
        <v>7.4580403901013696E-3</v>
      </c>
      <c r="F1290" t="s">
        <v>3926</v>
      </c>
      <c r="G1290" t="s">
        <v>1717</v>
      </c>
      <c r="H1290" t="s">
        <v>3926</v>
      </c>
      <c r="I1290">
        <v>0.36684600000000001</v>
      </c>
    </row>
    <row r="1291" spans="1:9">
      <c r="A1291" t="s">
        <v>3929</v>
      </c>
      <c r="B1291" t="s">
        <v>7</v>
      </c>
      <c r="C1291">
        <v>-7.9766506033207198</v>
      </c>
      <c r="D1291">
        <v>-15.7874706971739</v>
      </c>
      <c r="E1291">
        <v>7.5435353844225499E-3</v>
      </c>
      <c r="F1291" t="s">
        <v>3927</v>
      </c>
      <c r="G1291" t="s">
        <v>3928</v>
      </c>
      <c r="H1291" t="s">
        <v>3927</v>
      </c>
      <c r="I1291">
        <v>0.24240400000000001</v>
      </c>
    </row>
    <row r="1292" spans="1:9">
      <c r="A1292" t="s">
        <v>3935</v>
      </c>
      <c r="B1292" t="s">
        <v>7</v>
      </c>
      <c r="C1292">
        <v>-4.2800620126546098</v>
      </c>
      <c r="D1292">
        <v>-16.258212621518901</v>
      </c>
      <c r="E1292">
        <v>7.6162301148571896E-3</v>
      </c>
      <c r="F1292" t="s">
        <v>3933</v>
      </c>
      <c r="G1292" t="s">
        <v>3934</v>
      </c>
      <c r="H1292" t="s">
        <v>3933</v>
      </c>
      <c r="I1292">
        <v>0.63154100000000002</v>
      </c>
    </row>
    <row r="1293" spans="1:9">
      <c r="A1293" t="s">
        <v>3938</v>
      </c>
      <c r="B1293" t="s">
        <v>7</v>
      </c>
      <c r="C1293">
        <v>-0.92943518665161096</v>
      </c>
      <c r="D1293">
        <v>-15.1392769600929</v>
      </c>
      <c r="E1293">
        <v>7.6473673680601496E-3</v>
      </c>
      <c r="F1293" t="s">
        <v>3936</v>
      </c>
      <c r="G1293" t="s">
        <v>3937</v>
      </c>
      <c r="H1293" t="s">
        <v>3939</v>
      </c>
      <c r="I1293">
        <v>0.57461600000000002</v>
      </c>
    </row>
    <row r="1294" spans="1:9">
      <c r="A1294" t="s">
        <v>252</v>
      </c>
      <c r="B1294" t="s">
        <v>7</v>
      </c>
      <c r="C1294">
        <v>-1.94628469782956</v>
      </c>
      <c r="D1294">
        <v>-15.8091378935375</v>
      </c>
      <c r="E1294">
        <v>7.7314097643163696E-3</v>
      </c>
      <c r="F1294" t="s">
        <v>3940</v>
      </c>
      <c r="G1294" t="s">
        <v>251</v>
      </c>
      <c r="H1294" t="s">
        <v>3941</v>
      </c>
      <c r="I1294">
        <v>0.23333300000000001</v>
      </c>
    </row>
    <row r="1295" spans="1:9">
      <c r="A1295" t="s">
        <v>3944</v>
      </c>
      <c r="B1295" t="s">
        <v>7</v>
      </c>
      <c r="C1295">
        <v>-1.1060379185245801</v>
      </c>
      <c r="D1295">
        <v>-15.1765368405012</v>
      </c>
      <c r="E1295">
        <v>7.7445482500340104E-3</v>
      </c>
      <c r="F1295" t="s">
        <v>3942</v>
      </c>
      <c r="G1295" t="s">
        <v>3943</v>
      </c>
      <c r="H1295" t="s">
        <v>3945</v>
      </c>
      <c r="I1295">
        <v>0.27255299999999999</v>
      </c>
    </row>
    <row r="1296" spans="1:9">
      <c r="A1296" t="s">
        <v>3948</v>
      </c>
      <c r="B1296" t="s">
        <v>7</v>
      </c>
      <c r="C1296">
        <v>-1.0973075154995</v>
      </c>
      <c r="D1296">
        <v>-13.508213444540401</v>
      </c>
      <c r="E1296">
        <v>7.7677809632233199E-3</v>
      </c>
      <c r="F1296" t="s">
        <v>3946</v>
      </c>
      <c r="G1296" t="s">
        <v>3947</v>
      </c>
      <c r="H1296" t="s">
        <v>3949</v>
      </c>
      <c r="I1296">
        <v>0.78727000000000003</v>
      </c>
    </row>
    <row r="1297" spans="1:9">
      <c r="A1297" t="s">
        <v>3952</v>
      </c>
      <c r="B1297" t="s">
        <v>7</v>
      </c>
      <c r="C1297">
        <v>-0.82372084650643995</v>
      </c>
      <c r="D1297">
        <v>-13.216384952308101</v>
      </c>
      <c r="E1297">
        <v>7.7878384112445298E-3</v>
      </c>
      <c r="F1297" t="s">
        <v>3950</v>
      </c>
      <c r="G1297" t="s">
        <v>3951</v>
      </c>
      <c r="H1297" t="s">
        <v>3953</v>
      </c>
      <c r="I1297">
        <v>0.60202800000000001</v>
      </c>
    </row>
    <row r="1298" spans="1:9">
      <c r="A1298" t="s">
        <v>3956</v>
      </c>
      <c r="B1298" t="s">
        <v>7</v>
      </c>
      <c r="C1298">
        <v>-4.70895131981354</v>
      </c>
      <c r="D1298">
        <v>-18.0947898403398</v>
      </c>
      <c r="E1298">
        <v>7.8019155562954702E-3</v>
      </c>
      <c r="F1298" t="s">
        <v>3954</v>
      </c>
      <c r="G1298" t="s">
        <v>3955</v>
      </c>
      <c r="H1298" t="s">
        <v>3954</v>
      </c>
      <c r="I1298">
        <v>0.58935400000000004</v>
      </c>
    </row>
    <row r="1299" spans="1:9">
      <c r="A1299" t="s">
        <v>3959</v>
      </c>
      <c r="B1299" t="s">
        <v>7</v>
      </c>
      <c r="C1299">
        <v>-3.5066814918626399</v>
      </c>
      <c r="D1299">
        <v>-17.823223826405201</v>
      </c>
      <c r="E1299">
        <v>7.8238610274038497E-3</v>
      </c>
      <c r="F1299" t="s">
        <v>3957</v>
      </c>
      <c r="G1299" t="s">
        <v>3958</v>
      </c>
      <c r="H1299" t="s">
        <v>3957</v>
      </c>
      <c r="I1299">
        <v>0.164966</v>
      </c>
    </row>
    <row r="1300" spans="1:9">
      <c r="A1300" t="s">
        <v>52</v>
      </c>
      <c r="B1300" t="s">
        <v>7</v>
      </c>
      <c r="C1300">
        <v>-1.56756306909057</v>
      </c>
      <c r="D1300">
        <v>-13.8457304241335</v>
      </c>
      <c r="E1300">
        <v>7.8434652777161201E-3</v>
      </c>
      <c r="F1300" t="s">
        <v>3960</v>
      </c>
      <c r="G1300" t="s">
        <v>51</v>
      </c>
      <c r="H1300" t="s">
        <v>3960</v>
      </c>
      <c r="I1300">
        <v>0.62907599999999997</v>
      </c>
    </row>
    <row r="1301" spans="1:9">
      <c r="A1301" t="s">
        <v>2800</v>
      </c>
      <c r="B1301" t="s">
        <v>7</v>
      </c>
      <c r="C1301">
        <v>-1.0377252457710699</v>
      </c>
      <c r="D1301">
        <v>-12.567984623952301</v>
      </c>
      <c r="E1301">
        <v>7.8434652777161201E-3</v>
      </c>
      <c r="F1301" t="s">
        <v>3961</v>
      </c>
      <c r="G1301" t="s">
        <v>2799</v>
      </c>
      <c r="H1301" t="s">
        <v>3962</v>
      </c>
      <c r="I1301">
        <v>0.46</v>
      </c>
    </row>
    <row r="1302" spans="1:9">
      <c r="A1302" t="s">
        <v>3965</v>
      </c>
      <c r="B1302" t="s">
        <v>7</v>
      </c>
      <c r="C1302">
        <v>-2.96707187728977</v>
      </c>
      <c r="D1302">
        <v>-17.349168043755299</v>
      </c>
      <c r="E1302">
        <v>7.85885905865359E-3</v>
      </c>
      <c r="F1302" t="s">
        <v>3963</v>
      </c>
      <c r="G1302" t="s">
        <v>3964</v>
      </c>
      <c r="H1302" t="s">
        <v>3966</v>
      </c>
      <c r="I1302">
        <v>0.652447</v>
      </c>
    </row>
    <row r="1303" spans="1:9">
      <c r="A1303" t="s">
        <v>2860</v>
      </c>
      <c r="B1303" t="s">
        <v>7</v>
      </c>
      <c r="C1303">
        <v>-6.33155804486241</v>
      </c>
      <c r="D1303">
        <v>-17.1302057356442</v>
      </c>
      <c r="E1303">
        <v>7.8959933500673592E-3</v>
      </c>
      <c r="F1303" t="s">
        <v>3967</v>
      </c>
      <c r="G1303" t="s">
        <v>2859</v>
      </c>
      <c r="H1303" t="s">
        <v>3967</v>
      </c>
      <c r="I1303">
        <v>0.480989</v>
      </c>
    </row>
    <row r="1304" spans="1:9">
      <c r="A1304" t="s">
        <v>3970</v>
      </c>
      <c r="B1304" t="s">
        <v>7</v>
      </c>
      <c r="C1304">
        <v>-1.0415220489901</v>
      </c>
      <c r="D1304">
        <v>-14.609817011018899</v>
      </c>
      <c r="E1304">
        <v>7.8959933500673592E-3</v>
      </c>
      <c r="F1304" t="s">
        <v>3968</v>
      </c>
      <c r="G1304" t="s">
        <v>3969</v>
      </c>
      <c r="H1304" t="s">
        <v>3971</v>
      </c>
      <c r="I1304">
        <v>0.63535900000000001</v>
      </c>
    </row>
    <row r="1305" spans="1:9">
      <c r="A1305" t="s">
        <v>3974</v>
      </c>
      <c r="B1305" t="s">
        <v>7</v>
      </c>
      <c r="C1305">
        <v>-2.1394253389924298</v>
      </c>
      <c r="D1305">
        <v>-16.5106353870388</v>
      </c>
      <c r="E1305">
        <v>7.9090034279330809E-3</v>
      </c>
      <c r="F1305" t="s">
        <v>3972</v>
      </c>
      <c r="G1305" t="s">
        <v>3973</v>
      </c>
      <c r="H1305" t="s">
        <v>3972</v>
      </c>
      <c r="I1305">
        <v>0.16666700000000001</v>
      </c>
    </row>
    <row r="1306" spans="1:9">
      <c r="A1306" t="s">
        <v>641</v>
      </c>
      <c r="B1306" t="s">
        <v>7</v>
      </c>
      <c r="C1306">
        <v>-9.9423546858177101</v>
      </c>
      <c r="D1306">
        <v>-13.944459495349101</v>
      </c>
      <c r="E1306">
        <v>7.9626646731425395E-3</v>
      </c>
      <c r="F1306" t="s">
        <v>3975</v>
      </c>
      <c r="G1306" t="s">
        <v>640</v>
      </c>
      <c r="H1306" t="s">
        <v>3975</v>
      </c>
      <c r="I1306">
        <v>0.43859599999999999</v>
      </c>
    </row>
    <row r="1307" spans="1:9">
      <c r="A1307" t="s">
        <v>3978</v>
      </c>
      <c r="B1307" t="s">
        <v>7</v>
      </c>
      <c r="C1307">
        <v>-4.9464291911905596</v>
      </c>
      <c r="D1307">
        <v>-17.981250591513799</v>
      </c>
      <c r="E1307">
        <v>7.9643240964745992E-3</v>
      </c>
      <c r="F1307" t="s">
        <v>3976</v>
      </c>
      <c r="G1307" t="s">
        <v>3977</v>
      </c>
      <c r="H1307" t="s">
        <v>3976</v>
      </c>
      <c r="I1307">
        <v>0.56284800000000001</v>
      </c>
    </row>
    <row r="1308" spans="1:9">
      <c r="A1308" t="s">
        <v>3981</v>
      </c>
      <c r="B1308" t="s">
        <v>7</v>
      </c>
      <c r="C1308">
        <v>-4.7038482909666897</v>
      </c>
      <c r="D1308">
        <v>-18.097122768580601</v>
      </c>
      <c r="E1308">
        <v>7.9643240964745992E-3</v>
      </c>
      <c r="F1308" t="s">
        <v>3979</v>
      </c>
      <c r="G1308" t="s">
        <v>3980</v>
      </c>
      <c r="H1308" t="s">
        <v>3979</v>
      </c>
      <c r="I1308">
        <v>0.625</v>
      </c>
    </row>
    <row r="1309" spans="1:9">
      <c r="A1309" t="s">
        <v>3984</v>
      </c>
      <c r="B1309" t="s">
        <v>7</v>
      </c>
      <c r="C1309">
        <v>-4.7027522425175601</v>
      </c>
      <c r="D1309">
        <v>-18.097623259678699</v>
      </c>
      <c r="E1309">
        <v>7.9994236314660395E-3</v>
      </c>
      <c r="F1309" t="s">
        <v>3982</v>
      </c>
      <c r="G1309" t="s">
        <v>3983</v>
      </c>
      <c r="H1309" t="s">
        <v>3982</v>
      </c>
      <c r="I1309">
        <v>0.62745099999999998</v>
      </c>
    </row>
    <row r="1310" spans="1:9">
      <c r="A1310" t="s">
        <v>3987</v>
      </c>
      <c r="B1310" t="s">
        <v>7</v>
      </c>
      <c r="C1310">
        <v>-3.0462278111870198</v>
      </c>
      <c r="D1310">
        <v>-17.673448438340099</v>
      </c>
      <c r="E1310">
        <v>7.9994236314660395E-3</v>
      </c>
      <c r="F1310" t="s">
        <v>3985</v>
      </c>
      <c r="G1310" t="s">
        <v>3986</v>
      </c>
      <c r="H1310" t="s">
        <v>3988</v>
      </c>
      <c r="I1310">
        <v>0.69534099999999999</v>
      </c>
    </row>
    <row r="1311" spans="1:9">
      <c r="A1311" t="s">
        <v>3991</v>
      </c>
      <c r="B1311" t="s">
        <v>7</v>
      </c>
      <c r="C1311">
        <v>-2.93554785740008</v>
      </c>
      <c r="D1311">
        <v>-17.600463645339399</v>
      </c>
      <c r="E1311">
        <v>8.01142735924288E-3</v>
      </c>
      <c r="F1311" t="s">
        <v>3989</v>
      </c>
      <c r="G1311" t="s">
        <v>3990</v>
      </c>
      <c r="H1311" t="s">
        <v>3989</v>
      </c>
      <c r="I1311">
        <v>0.28241699999999997</v>
      </c>
    </row>
    <row r="1312" spans="1:9">
      <c r="A1312" t="s">
        <v>3994</v>
      </c>
      <c r="B1312" t="s">
        <v>7</v>
      </c>
      <c r="C1312">
        <v>-0.79694632459009596</v>
      </c>
      <c r="D1312">
        <v>-13.886762604762801</v>
      </c>
      <c r="E1312">
        <v>8.0660215328491394E-3</v>
      </c>
      <c r="F1312" t="s">
        <v>3992</v>
      </c>
      <c r="G1312" t="s">
        <v>3993</v>
      </c>
      <c r="H1312" t="s">
        <v>3995</v>
      </c>
      <c r="I1312">
        <v>0.192246</v>
      </c>
    </row>
    <row r="1313" spans="1:9">
      <c r="A1313" t="s">
        <v>3998</v>
      </c>
      <c r="B1313" t="s">
        <v>7</v>
      </c>
      <c r="C1313">
        <v>-3.62182770534509</v>
      </c>
      <c r="D1313">
        <v>-17.8602924283596</v>
      </c>
      <c r="E1313">
        <v>8.0829974443755708E-3</v>
      </c>
      <c r="F1313" t="s">
        <v>3996</v>
      </c>
      <c r="G1313" t="s">
        <v>3997</v>
      </c>
      <c r="H1313" t="s">
        <v>3999</v>
      </c>
      <c r="I1313">
        <v>0.54555900000000002</v>
      </c>
    </row>
    <row r="1314" spans="1:9">
      <c r="A1314" t="s">
        <v>4002</v>
      </c>
      <c r="B1314" t="s">
        <v>7</v>
      </c>
      <c r="C1314">
        <v>-1.7225527149419799</v>
      </c>
      <c r="D1314">
        <v>-15.2794266606044</v>
      </c>
      <c r="E1314">
        <v>8.0848577654878094E-3</v>
      </c>
      <c r="F1314" t="s">
        <v>4000</v>
      </c>
      <c r="G1314" t="s">
        <v>4001</v>
      </c>
      <c r="H1314" t="s">
        <v>4000</v>
      </c>
      <c r="I1314">
        <v>0.335366</v>
      </c>
    </row>
    <row r="1315" spans="1:9">
      <c r="A1315" t="s">
        <v>4005</v>
      </c>
      <c r="B1315" t="s">
        <v>7</v>
      </c>
      <c r="C1315">
        <v>-3.9196304298345699</v>
      </c>
      <c r="D1315">
        <v>-16.693526912535201</v>
      </c>
      <c r="E1315">
        <v>8.1017718488699108E-3</v>
      </c>
      <c r="F1315" t="s">
        <v>4003</v>
      </c>
      <c r="G1315" t="s">
        <v>4004</v>
      </c>
      <c r="H1315" t="s">
        <v>4003</v>
      </c>
      <c r="I1315">
        <v>0.52048000000000005</v>
      </c>
    </row>
    <row r="1316" spans="1:9">
      <c r="A1316" t="s">
        <v>4008</v>
      </c>
      <c r="B1316" t="s">
        <v>7</v>
      </c>
      <c r="C1316">
        <v>-2.40644452295808</v>
      </c>
      <c r="D1316">
        <v>-16.706222678878799</v>
      </c>
      <c r="E1316">
        <v>8.1371691829129501E-3</v>
      </c>
      <c r="F1316" t="s">
        <v>4006</v>
      </c>
      <c r="G1316" t="s">
        <v>4007</v>
      </c>
      <c r="H1316" t="s">
        <v>4006</v>
      </c>
      <c r="I1316">
        <v>0.615282</v>
      </c>
    </row>
    <row r="1317" spans="1:9">
      <c r="A1317" t="s">
        <v>4013</v>
      </c>
      <c r="B1317" t="s">
        <v>7</v>
      </c>
      <c r="C1317">
        <v>-4.7133422819027304</v>
      </c>
      <c r="D1317">
        <v>-18.092778858432801</v>
      </c>
      <c r="E1317">
        <v>8.1765092614214108E-3</v>
      </c>
      <c r="F1317" t="s">
        <v>4011</v>
      </c>
      <c r="G1317" t="s">
        <v>4012</v>
      </c>
      <c r="H1317" t="s">
        <v>4011</v>
      </c>
      <c r="I1317">
        <v>0.23291100000000001</v>
      </c>
    </row>
    <row r="1318" spans="1:9">
      <c r="A1318" t="s">
        <v>4016</v>
      </c>
      <c r="B1318" t="s">
        <v>7</v>
      </c>
      <c r="C1318">
        <v>-1.2837551601066599</v>
      </c>
      <c r="D1318">
        <v>-16.149395055634098</v>
      </c>
      <c r="E1318">
        <v>8.1954785748373296E-3</v>
      </c>
      <c r="F1318" t="s">
        <v>4014</v>
      </c>
      <c r="G1318" t="s">
        <v>4015</v>
      </c>
      <c r="H1318" t="s">
        <v>4014</v>
      </c>
      <c r="I1318">
        <v>0.46172200000000002</v>
      </c>
    </row>
    <row r="1319" spans="1:9">
      <c r="A1319" t="s">
        <v>4019</v>
      </c>
      <c r="B1319" t="s">
        <v>7</v>
      </c>
      <c r="C1319">
        <v>-2.26260883351793</v>
      </c>
      <c r="D1319">
        <v>-16.1943375256674</v>
      </c>
      <c r="E1319">
        <v>8.2079332654777393E-3</v>
      </c>
      <c r="F1319" t="s">
        <v>4017</v>
      </c>
      <c r="G1319" t="s">
        <v>4018</v>
      </c>
      <c r="H1319" t="s">
        <v>4017</v>
      </c>
      <c r="I1319">
        <v>0.51965799999999995</v>
      </c>
    </row>
    <row r="1320" spans="1:9">
      <c r="A1320" t="s">
        <v>1920</v>
      </c>
      <c r="B1320" t="s">
        <v>7</v>
      </c>
      <c r="C1320">
        <v>-2.0596427169884302</v>
      </c>
      <c r="D1320">
        <v>-10.4081651779816</v>
      </c>
      <c r="E1320">
        <v>8.2089229756252095E-3</v>
      </c>
      <c r="F1320" t="s">
        <v>4020</v>
      </c>
      <c r="G1320" t="s">
        <v>1919</v>
      </c>
      <c r="H1320" t="s">
        <v>4021</v>
      </c>
      <c r="I1320">
        <v>0.62189099999999997</v>
      </c>
    </row>
    <row r="1321" spans="1:9">
      <c r="A1321" t="s">
        <v>4024</v>
      </c>
      <c r="B1321" t="s">
        <v>7</v>
      </c>
      <c r="C1321">
        <v>-1.1095138642589299</v>
      </c>
      <c r="D1321">
        <v>-15.169929749573701</v>
      </c>
      <c r="E1321">
        <v>8.2089229756252095E-3</v>
      </c>
      <c r="F1321" t="s">
        <v>4022</v>
      </c>
      <c r="G1321" t="s">
        <v>4023</v>
      </c>
      <c r="H1321" t="s">
        <v>4022</v>
      </c>
      <c r="I1321">
        <v>0.59095900000000001</v>
      </c>
    </row>
    <row r="1322" spans="1:9">
      <c r="A1322" t="s">
        <v>2223</v>
      </c>
      <c r="B1322" t="s">
        <v>7</v>
      </c>
      <c r="C1322">
        <v>-2.9180057420242802</v>
      </c>
      <c r="D1322">
        <v>-17.625962390655602</v>
      </c>
      <c r="E1322">
        <v>8.2089229756252095E-3</v>
      </c>
      <c r="F1322" t="s">
        <v>4025</v>
      </c>
      <c r="G1322" t="s">
        <v>2222</v>
      </c>
      <c r="H1322" t="s">
        <v>4025</v>
      </c>
      <c r="I1322">
        <v>0.26348899999999997</v>
      </c>
    </row>
    <row r="1323" spans="1:9">
      <c r="A1323" t="s">
        <v>1254</v>
      </c>
      <c r="B1323" t="s">
        <v>7</v>
      </c>
      <c r="C1323">
        <v>-1.0876579785967699</v>
      </c>
      <c r="D1323">
        <v>-15.466262610478299</v>
      </c>
      <c r="E1323">
        <v>8.2089229756252095E-3</v>
      </c>
      <c r="F1323" t="s">
        <v>4026</v>
      </c>
      <c r="G1323" t="s">
        <v>1253</v>
      </c>
      <c r="H1323" t="s">
        <v>4027</v>
      </c>
      <c r="I1323">
        <v>0.42372900000000002</v>
      </c>
    </row>
    <row r="1324" spans="1:9">
      <c r="A1324" t="s">
        <v>1114</v>
      </c>
      <c r="B1324" t="s">
        <v>7</v>
      </c>
      <c r="C1324">
        <v>-1.77868001022803</v>
      </c>
      <c r="D1324">
        <v>-16.841319916283599</v>
      </c>
      <c r="E1324">
        <v>8.2138327444354602E-3</v>
      </c>
      <c r="F1324" t="s">
        <v>4028</v>
      </c>
      <c r="G1324" t="s">
        <v>1113</v>
      </c>
      <c r="H1324" t="s">
        <v>4029</v>
      </c>
      <c r="I1324">
        <v>0.46818199999999999</v>
      </c>
    </row>
    <row r="1325" spans="1:9">
      <c r="A1325" t="s">
        <v>4032</v>
      </c>
      <c r="B1325" t="s">
        <v>7</v>
      </c>
      <c r="C1325">
        <v>-4.84184648348762</v>
      </c>
      <c r="D1325">
        <v>-18.032453793765999</v>
      </c>
      <c r="E1325">
        <v>8.2138327444354602E-3</v>
      </c>
      <c r="F1325" t="s">
        <v>4030</v>
      </c>
      <c r="G1325" t="s">
        <v>4031</v>
      </c>
      <c r="H1325" t="s">
        <v>4030</v>
      </c>
      <c r="I1325">
        <v>0.48535600000000001</v>
      </c>
    </row>
    <row r="1326" spans="1:9">
      <c r="A1326" t="s">
        <v>13</v>
      </c>
      <c r="B1326" t="s">
        <v>7</v>
      </c>
      <c r="C1326">
        <v>-10.7213656365521</v>
      </c>
      <c r="D1326">
        <v>-13.183953096638399</v>
      </c>
      <c r="E1326">
        <v>8.2138327444354602E-3</v>
      </c>
      <c r="F1326" t="s">
        <v>4033</v>
      </c>
      <c r="G1326" t="s">
        <v>12</v>
      </c>
      <c r="H1326" t="s">
        <v>4033</v>
      </c>
      <c r="I1326">
        <v>0.47030699999999998</v>
      </c>
    </row>
    <row r="1327" spans="1:9">
      <c r="A1327" t="s">
        <v>4036</v>
      </c>
      <c r="B1327" t="s">
        <v>7</v>
      </c>
      <c r="C1327">
        <v>-4.6954133529573099</v>
      </c>
      <c r="D1327">
        <v>-18.100969111218099</v>
      </c>
      <c r="E1327">
        <v>8.2138327444354602E-3</v>
      </c>
      <c r="F1327" t="s">
        <v>4034</v>
      </c>
      <c r="G1327" t="s">
        <v>4035</v>
      </c>
      <c r="H1327" t="s">
        <v>4034</v>
      </c>
      <c r="I1327">
        <v>0.12818299999999999</v>
      </c>
    </row>
    <row r="1328" spans="1:9">
      <c r="A1328" t="s">
        <v>1002</v>
      </c>
      <c r="B1328" t="s">
        <v>7</v>
      </c>
      <c r="C1328">
        <v>-2.88756240034277</v>
      </c>
      <c r="D1328">
        <v>-16.350269430477599</v>
      </c>
      <c r="E1328">
        <v>8.2454338856266206E-3</v>
      </c>
      <c r="F1328" t="s">
        <v>4037</v>
      </c>
      <c r="G1328" t="s">
        <v>1001</v>
      </c>
      <c r="H1328" t="s">
        <v>4037</v>
      </c>
      <c r="I1328">
        <v>0.65084699999999995</v>
      </c>
    </row>
    <row r="1329" spans="1:9">
      <c r="A1329" t="s">
        <v>4040</v>
      </c>
      <c r="B1329" t="s">
        <v>7</v>
      </c>
      <c r="C1329">
        <v>-4.6943764055866204</v>
      </c>
      <c r="D1329">
        <v>-18.101441116241499</v>
      </c>
      <c r="E1329">
        <v>8.2489641048486204E-3</v>
      </c>
      <c r="F1329" t="s">
        <v>4038</v>
      </c>
      <c r="G1329" t="s">
        <v>4039</v>
      </c>
      <c r="H1329" t="s">
        <v>4038</v>
      </c>
      <c r="I1329">
        <v>0.48936200000000002</v>
      </c>
    </row>
    <row r="1330" spans="1:9">
      <c r="A1330" t="s">
        <v>4043</v>
      </c>
      <c r="B1330" t="s">
        <v>7</v>
      </c>
      <c r="C1330">
        <v>-1.23372348295988</v>
      </c>
      <c r="D1330">
        <v>-15.751847419998199</v>
      </c>
      <c r="E1330">
        <v>8.2677667277296796E-3</v>
      </c>
      <c r="F1330" t="s">
        <v>4041</v>
      </c>
      <c r="G1330" t="s">
        <v>4042</v>
      </c>
      <c r="H1330" t="s">
        <v>4041</v>
      </c>
      <c r="I1330">
        <v>0.46603800000000001</v>
      </c>
    </row>
    <row r="1331" spans="1:9">
      <c r="A1331" t="s">
        <v>1843</v>
      </c>
      <c r="B1331" t="s">
        <v>7</v>
      </c>
      <c r="C1331">
        <v>-3.0992998189638099</v>
      </c>
      <c r="D1331">
        <v>-16.5144505591214</v>
      </c>
      <c r="E1331">
        <v>8.2677667277296796E-3</v>
      </c>
      <c r="F1331" t="s">
        <v>4044</v>
      </c>
      <c r="G1331" t="s">
        <v>1842</v>
      </c>
      <c r="H1331" t="s">
        <v>4044</v>
      </c>
      <c r="I1331">
        <v>0.52710599999999996</v>
      </c>
    </row>
    <row r="1332" spans="1:9">
      <c r="A1332" t="s">
        <v>1866</v>
      </c>
      <c r="B1332" t="s">
        <v>7</v>
      </c>
      <c r="C1332">
        <v>-0.89086562390023805</v>
      </c>
      <c r="D1332">
        <v>-14.7035736812736</v>
      </c>
      <c r="E1332">
        <v>8.2723127077351695E-3</v>
      </c>
      <c r="F1332" t="s">
        <v>4045</v>
      </c>
      <c r="G1332" t="s">
        <v>1865</v>
      </c>
      <c r="H1332" t="s">
        <v>4045</v>
      </c>
      <c r="I1332">
        <v>0.34322999999999998</v>
      </c>
    </row>
    <row r="1333" spans="1:9">
      <c r="A1333" t="s">
        <v>4052</v>
      </c>
      <c r="B1333" t="s">
        <v>7</v>
      </c>
      <c r="C1333">
        <v>-1.07384138613442</v>
      </c>
      <c r="D1333">
        <v>-14.6507788602862</v>
      </c>
      <c r="E1333">
        <v>8.3676194628687708E-3</v>
      </c>
      <c r="F1333" t="s">
        <v>4050</v>
      </c>
      <c r="G1333" t="s">
        <v>4051</v>
      </c>
      <c r="H1333" t="s">
        <v>4050</v>
      </c>
      <c r="I1333">
        <v>0.416993</v>
      </c>
    </row>
    <row r="1334" spans="1:9">
      <c r="A1334" t="s">
        <v>4055</v>
      </c>
      <c r="B1334" t="s">
        <v>7</v>
      </c>
      <c r="C1334">
        <v>-7.34653519681064</v>
      </c>
      <c r="D1334">
        <v>-16.333498039655201</v>
      </c>
      <c r="E1334">
        <v>8.3901458820987897E-3</v>
      </c>
      <c r="F1334" t="s">
        <v>4053</v>
      </c>
      <c r="G1334" t="s">
        <v>4054</v>
      </c>
      <c r="H1334" t="s">
        <v>4053</v>
      </c>
      <c r="I1334">
        <v>0.46659600000000001</v>
      </c>
    </row>
    <row r="1335" spans="1:9">
      <c r="A1335" t="s">
        <v>4058</v>
      </c>
      <c r="B1335" t="s">
        <v>7</v>
      </c>
      <c r="C1335">
        <v>-2.0515236315220302</v>
      </c>
      <c r="D1335">
        <v>-17.006814867145401</v>
      </c>
      <c r="E1335">
        <v>8.4651393776799793E-3</v>
      </c>
      <c r="F1335" t="s">
        <v>4056</v>
      </c>
      <c r="G1335" t="s">
        <v>4057</v>
      </c>
      <c r="H1335" t="s">
        <v>4056</v>
      </c>
      <c r="I1335">
        <v>0.284466</v>
      </c>
    </row>
    <row r="1336" spans="1:9">
      <c r="A1336" t="s">
        <v>4061</v>
      </c>
      <c r="B1336" t="s">
        <v>7</v>
      </c>
      <c r="C1336">
        <v>-3.3870193327489599</v>
      </c>
      <c r="D1336">
        <v>-17.801609155703598</v>
      </c>
      <c r="E1336">
        <v>8.5173240203864197E-3</v>
      </c>
      <c r="F1336" t="s">
        <v>4059</v>
      </c>
      <c r="G1336" t="s">
        <v>4060</v>
      </c>
      <c r="H1336" t="s">
        <v>4059</v>
      </c>
      <c r="I1336">
        <v>0.15985099999999999</v>
      </c>
    </row>
    <row r="1337" spans="1:9">
      <c r="A1337" t="s">
        <v>4064</v>
      </c>
      <c r="B1337" t="s">
        <v>7</v>
      </c>
      <c r="C1337">
        <v>-1.5689584598953299</v>
      </c>
      <c r="D1337">
        <v>-15.577306091151</v>
      </c>
      <c r="E1337">
        <v>8.5978227012296106E-3</v>
      </c>
      <c r="F1337" t="s">
        <v>4062</v>
      </c>
      <c r="G1337" t="s">
        <v>4063</v>
      </c>
      <c r="H1337" t="s">
        <v>4062</v>
      </c>
      <c r="I1337">
        <v>0.61910500000000002</v>
      </c>
    </row>
    <row r="1338" spans="1:9">
      <c r="A1338" t="s">
        <v>4067</v>
      </c>
      <c r="B1338" t="s">
        <v>7</v>
      </c>
      <c r="C1338">
        <v>-4.6835621707397497</v>
      </c>
      <c r="D1338">
        <v>-18.1063526034674</v>
      </c>
      <c r="E1338">
        <v>8.6379087116715894E-3</v>
      </c>
      <c r="F1338" t="s">
        <v>4065</v>
      </c>
      <c r="G1338" t="s">
        <v>4066</v>
      </c>
      <c r="H1338" t="s">
        <v>4065</v>
      </c>
      <c r="I1338">
        <v>0.50943400000000005</v>
      </c>
    </row>
    <row r="1339" spans="1:9">
      <c r="A1339" t="s">
        <v>4070</v>
      </c>
      <c r="B1339" t="s">
        <v>7</v>
      </c>
      <c r="C1339">
        <v>-2.6413159803963699</v>
      </c>
      <c r="D1339">
        <v>-16.738335690391601</v>
      </c>
      <c r="E1339">
        <v>8.7089932354222598E-3</v>
      </c>
      <c r="F1339" t="s">
        <v>4068</v>
      </c>
      <c r="G1339" t="s">
        <v>4069</v>
      </c>
      <c r="H1339" t="s">
        <v>4068</v>
      </c>
      <c r="I1339">
        <v>0.41758200000000001</v>
      </c>
    </row>
    <row r="1340" spans="1:9">
      <c r="A1340" t="s">
        <v>4073</v>
      </c>
      <c r="B1340" t="s">
        <v>7</v>
      </c>
      <c r="C1340">
        <v>-1.42307196410504</v>
      </c>
      <c r="D1340">
        <v>-16.127621536322302</v>
      </c>
      <c r="E1340">
        <v>8.7817091592444097E-3</v>
      </c>
      <c r="F1340" t="s">
        <v>4071</v>
      </c>
      <c r="G1340" t="s">
        <v>4072</v>
      </c>
      <c r="H1340" t="s">
        <v>4071</v>
      </c>
      <c r="I1340">
        <v>0.58244499999999999</v>
      </c>
    </row>
    <row r="1341" spans="1:9">
      <c r="A1341" t="s">
        <v>3298</v>
      </c>
      <c r="B1341" t="s">
        <v>7</v>
      </c>
      <c r="C1341">
        <v>-0.96700319425570402</v>
      </c>
      <c r="D1341">
        <v>-15.344497168311801</v>
      </c>
      <c r="E1341">
        <v>8.7905150288622898E-3</v>
      </c>
      <c r="F1341" t="s">
        <v>4074</v>
      </c>
      <c r="G1341" t="s">
        <v>3297</v>
      </c>
      <c r="H1341" t="s">
        <v>4075</v>
      </c>
      <c r="I1341">
        <v>0.140295</v>
      </c>
    </row>
    <row r="1342" spans="1:9">
      <c r="A1342" t="s">
        <v>16</v>
      </c>
      <c r="B1342" t="s">
        <v>7</v>
      </c>
      <c r="C1342">
        <v>-7.5131312902876504</v>
      </c>
      <c r="D1342">
        <v>-16.1922977681531</v>
      </c>
      <c r="E1342">
        <v>8.7905150288622898E-3</v>
      </c>
      <c r="F1342" t="s">
        <v>4076</v>
      </c>
      <c r="G1342" t="s">
        <v>15</v>
      </c>
      <c r="H1342" t="s">
        <v>4076</v>
      </c>
      <c r="I1342">
        <v>0.59549600000000003</v>
      </c>
    </row>
    <row r="1343" spans="1:9">
      <c r="A1343" t="s">
        <v>2680</v>
      </c>
      <c r="B1343" t="s">
        <v>7</v>
      </c>
      <c r="C1343">
        <v>-1.19689119373549</v>
      </c>
      <c r="D1343">
        <v>-15.617135329344499</v>
      </c>
      <c r="E1343">
        <v>8.7972857560901004E-3</v>
      </c>
      <c r="F1343" t="s">
        <v>4077</v>
      </c>
      <c r="G1343" t="s">
        <v>2679</v>
      </c>
      <c r="H1343" t="s">
        <v>4078</v>
      </c>
      <c r="I1343">
        <v>0.60406599999999999</v>
      </c>
    </row>
    <row r="1344" spans="1:9">
      <c r="A1344" t="s">
        <v>4081</v>
      </c>
      <c r="B1344" t="s">
        <v>7</v>
      </c>
      <c r="C1344">
        <v>-1.9257409901884399</v>
      </c>
      <c r="D1344">
        <v>-16.1129035881115</v>
      </c>
      <c r="E1344">
        <v>8.9132147773455603E-3</v>
      </c>
      <c r="F1344" t="s">
        <v>4079</v>
      </c>
      <c r="G1344" t="s">
        <v>4080</v>
      </c>
      <c r="H1344" t="s">
        <v>4079</v>
      </c>
      <c r="I1344">
        <v>0.36170200000000002</v>
      </c>
    </row>
    <row r="1345" spans="1:9">
      <c r="A1345" t="s">
        <v>4084</v>
      </c>
      <c r="B1345" t="s">
        <v>7</v>
      </c>
      <c r="C1345">
        <v>-1.38478390685865</v>
      </c>
      <c r="D1345">
        <v>-16.178357062684899</v>
      </c>
      <c r="E1345">
        <v>8.9270815527798305E-3</v>
      </c>
      <c r="F1345" t="s">
        <v>4082</v>
      </c>
      <c r="G1345" t="s">
        <v>4083</v>
      </c>
      <c r="H1345" t="s">
        <v>4082</v>
      </c>
      <c r="I1345">
        <v>0.38473099999999999</v>
      </c>
    </row>
    <row r="1346" spans="1:9">
      <c r="A1346" t="s">
        <v>3880</v>
      </c>
      <c r="B1346" t="s">
        <v>7</v>
      </c>
      <c r="C1346">
        <v>-0.935356969988973</v>
      </c>
      <c r="D1346">
        <v>-12.0919451209214</v>
      </c>
      <c r="E1346">
        <v>8.9339419862210206E-3</v>
      </c>
      <c r="F1346" t="s">
        <v>4085</v>
      </c>
      <c r="G1346" t="s">
        <v>3879</v>
      </c>
      <c r="H1346" t="s">
        <v>4086</v>
      </c>
      <c r="I1346">
        <v>0.371585</v>
      </c>
    </row>
    <row r="1347" spans="1:9">
      <c r="A1347" t="s">
        <v>170</v>
      </c>
      <c r="B1347" t="s">
        <v>7</v>
      </c>
      <c r="C1347">
        <v>-4.5388680579216603</v>
      </c>
      <c r="D1347">
        <v>-14.273069980768099</v>
      </c>
      <c r="E1347">
        <v>8.9339419862210206E-3</v>
      </c>
      <c r="F1347" t="s">
        <v>4087</v>
      </c>
      <c r="G1347" t="s">
        <v>169</v>
      </c>
      <c r="H1347" t="s">
        <v>4087</v>
      </c>
      <c r="I1347">
        <v>0.68110700000000002</v>
      </c>
    </row>
    <row r="1348" spans="1:9">
      <c r="A1348" t="s">
        <v>4090</v>
      </c>
      <c r="B1348" t="s">
        <v>7</v>
      </c>
      <c r="C1348">
        <v>-2.8423556085195201</v>
      </c>
      <c r="D1348">
        <v>-17.584409409622801</v>
      </c>
      <c r="E1348">
        <v>8.9339419862210206E-3</v>
      </c>
      <c r="F1348" t="s">
        <v>4088</v>
      </c>
      <c r="G1348" t="s">
        <v>4089</v>
      </c>
      <c r="H1348" t="s">
        <v>4088</v>
      </c>
      <c r="I1348">
        <v>0.42266799999999999</v>
      </c>
    </row>
    <row r="1349" spans="1:9">
      <c r="A1349" t="s">
        <v>1568</v>
      </c>
      <c r="B1349" t="s">
        <v>7</v>
      </c>
      <c r="C1349">
        <v>-1.2649931955862299</v>
      </c>
      <c r="D1349">
        <v>-16.136268831353402</v>
      </c>
      <c r="E1349">
        <v>8.9699716785623107E-3</v>
      </c>
      <c r="F1349" t="s">
        <v>4091</v>
      </c>
      <c r="G1349" t="s">
        <v>1567</v>
      </c>
      <c r="H1349" t="s">
        <v>4091</v>
      </c>
      <c r="I1349">
        <v>0.22789100000000001</v>
      </c>
    </row>
    <row r="1350" spans="1:9">
      <c r="A1350" t="s">
        <v>2917</v>
      </c>
      <c r="B1350" t="s">
        <v>7</v>
      </c>
      <c r="C1350">
        <v>-7.2412574467981301</v>
      </c>
      <c r="D1350">
        <v>-16.421406723953599</v>
      </c>
      <c r="E1350">
        <v>8.9928638519217504E-3</v>
      </c>
      <c r="F1350" t="s">
        <v>4092</v>
      </c>
      <c r="G1350" t="s">
        <v>2916</v>
      </c>
      <c r="H1350" t="s">
        <v>4092</v>
      </c>
      <c r="I1350">
        <v>0.60481099999999999</v>
      </c>
    </row>
    <row r="1351" spans="1:9">
      <c r="A1351" t="s">
        <v>4095</v>
      </c>
      <c r="B1351" t="s">
        <v>7</v>
      </c>
      <c r="C1351">
        <v>-1.2526373810606499</v>
      </c>
      <c r="D1351">
        <v>-15.0391460182055</v>
      </c>
      <c r="E1351">
        <v>8.9928638519217504E-3</v>
      </c>
      <c r="F1351" t="s">
        <v>4093</v>
      </c>
      <c r="G1351" t="s">
        <v>4094</v>
      </c>
      <c r="H1351" t="s">
        <v>4096</v>
      </c>
      <c r="I1351">
        <v>0.60087699999999999</v>
      </c>
    </row>
    <row r="1352" spans="1:9">
      <c r="A1352" t="s">
        <v>1610</v>
      </c>
      <c r="B1352" t="s">
        <v>7</v>
      </c>
      <c r="C1352">
        <v>-0.79375872331250696</v>
      </c>
      <c r="D1352">
        <v>-13.7735173698319</v>
      </c>
      <c r="E1352">
        <v>9.0227584729307003E-3</v>
      </c>
      <c r="F1352" t="s">
        <v>4097</v>
      </c>
      <c r="G1352" t="s">
        <v>1609</v>
      </c>
      <c r="H1352" t="s">
        <v>4097</v>
      </c>
      <c r="I1352">
        <v>0.50250799999999995</v>
      </c>
    </row>
    <row r="1353" spans="1:9">
      <c r="A1353" t="s">
        <v>4104</v>
      </c>
      <c r="B1353" t="s">
        <v>7</v>
      </c>
      <c r="C1353">
        <v>-0.88803298195214897</v>
      </c>
      <c r="D1353">
        <v>-14.132020039926401</v>
      </c>
      <c r="E1353">
        <v>9.1607607578013898E-3</v>
      </c>
      <c r="F1353" t="s">
        <v>4102</v>
      </c>
      <c r="G1353" t="s">
        <v>4103</v>
      </c>
      <c r="H1353" t="s">
        <v>4105</v>
      </c>
      <c r="I1353">
        <v>0.60339900000000002</v>
      </c>
    </row>
    <row r="1354" spans="1:9">
      <c r="A1354" t="s">
        <v>4108</v>
      </c>
      <c r="B1354" t="s">
        <v>7</v>
      </c>
      <c r="C1354">
        <v>-1.52006413598524</v>
      </c>
      <c r="D1354">
        <v>-16.5471411179096</v>
      </c>
      <c r="E1354">
        <v>9.1891101487695907E-3</v>
      </c>
      <c r="F1354" t="s">
        <v>4106</v>
      </c>
      <c r="G1354" t="s">
        <v>4107</v>
      </c>
      <c r="H1354" t="s">
        <v>4109</v>
      </c>
      <c r="I1354">
        <v>0.24324299999999999</v>
      </c>
    </row>
    <row r="1355" spans="1:9">
      <c r="A1355" t="s">
        <v>2793</v>
      </c>
      <c r="B1355" t="s">
        <v>7</v>
      </c>
      <c r="C1355">
        <v>-3.60007879433536</v>
      </c>
      <c r="D1355">
        <v>-17.875161400413099</v>
      </c>
      <c r="E1355">
        <v>9.2227465445426492E-3</v>
      </c>
      <c r="F1355" t="s">
        <v>4110</v>
      </c>
      <c r="G1355" t="s">
        <v>2792</v>
      </c>
      <c r="H1355" t="s">
        <v>4110</v>
      </c>
      <c r="I1355">
        <v>0.41979100000000003</v>
      </c>
    </row>
    <row r="1356" spans="1:9">
      <c r="A1356" t="s">
        <v>4113</v>
      </c>
      <c r="B1356" t="s">
        <v>7</v>
      </c>
      <c r="C1356">
        <v>-4.6643576799828397</v>
      </c>
      <c r="D1356">
        <v>-18.115025179179501</v>
      </c>
      <c r="E1356">
        <v>9.3513044880443406E-3</v>
      </c>
      <c r="F1356" t="s">
        <v>4111</v>
      </c>
      <c r="G1356" t="s">
        <v>4112</v>
      </c>
      <c r="H1356" t="s">
        <v>4111</v>
      </c>
      <c r="I1356">
        <v>0.22744400000000001</v>
      </c>
    </row>
    <row r="1357" spans="1:9">
      <c r="A1357" t="s">
        <v>408</v>
      </c>
      <c r="B1357" t="s">
        <v>7</v>
      </c>
      <c r="C1357">
        <v>-7.1575165249493597</v>
      </c>
      <c r="D1357">
        <v>-16.4905600683514</v>
      </c>
      <c r="E1357">
        <v>9.3593093785093607E-3</v>
      </c>
      <c r="F1357" t="s">
        <v>4114</v>
      </c>
      <c r="G1357" t="s">
        <v>407</v>
      </c>
      <c r="H1357" t="s">
        <v>4114</v>
      </c>
      <c r="I1357">
        <v>0.33039600000000002</v>
      </c>
    </row>
    <row r="1358" spans="1:9">
      <c r="A1358" t="s">
        <v>2486</v>
      </c>
      <c r="B1358" t="s">
        <v>7</v>
      </c>
      <c r="C1358">
        <v>-1.45462648998926</v>
      </c>
      <c r="D1358">
        <v>-16.151475643388899</v>
      </c>
      <c r="E1358">
        <v>9.3621309007565906E-3</v>
      </c>
      <c r="F1358" t="s">
        <v>4115</v>
      </c>
      <c r="G1358" t="s">
        <v>2485</v>
      </c>
      <c r="H1358" t="s">
        <v>4115</v>
      </c>
      <c r="I1358">
        <v>0.24870500000000001</v>
      </c>
    </row>
    <row r="1359" spans="1:9">
      <c r="A1359" t="s">
        <v>4118</v>
      </c>
      <c r="B1359" t="s">
        <v>7</v>
      </c>
      <c r="C1359">
        <v>-3.1624425990921101</v>
      </c>
      <c r="D1359">
        <v>-17.7428488395018</v>
      </c>
      <c r="E1359">
        <v>9.39124790455605E-3</v>
      </c>
      <c r="F1359" t="s">
        <v>4116</v>
      </c>
      <c r="G1359" t="s">
        <v>4117</v>
      </c>
      <c r="H1359" t="s">
        <v>4116</v>
      </c>
      <c r="I1359">
        <v>0.46700900000000001</v>
      </c>
    </row>
    <row r="1360" spans="1:9">
      <c r="A1360" t="s">
        <v>4121</v>
      </c>
      <c r="B1360" t="s">
        <v>7</v>
      </c>
      <c r="C1360">
        <v>-1.43061397251948</v>
      </c>
      <c r="D1360">
        <v>-16.275628008471902</v>
      </c>
      <c r="E1360">
        <v>9.5250193420971501E-3</v>
      </c>
      <c r="F1360" t="s">
        <v>4119</v>
      </c>
      <c r="G1360" t="s">
        <v>4120</v>
      </c>
      <c r="H1360" t="s">
        <v>4119</v>
      </c>
      <c r="I1360">
        <v>0.21746599999999999</v>
      </c>
    </row>
    <row r="1361" spans="1:9">
      <c r="A1361" t="s">
        <v>3016</v>
      </c>
      <c r="B1361" t="s">
        <v>7</v>
      </c>
      <c r="C1361">
        <v>-1.0851582432132001</v>
      </c>
      <c r="D1361">
        <v>-12.390158179032101</v>
      </c>
      <c r="E1361">
        <v>9.5967508275805694E-3</v>
      </c>
      <c r="F1361" t="s">
        <v>4122</v>
      </c>
      <c r="G1361" t="s">
        <v>3015</v>
      </c>
      <c r="H1361" t="s">
        <v>4122</v>
      </c>
      <c r="I1361">
        <v>0.62778699999999998</v>
      </c>
    </row>
    <row r="1362" spans="1:9">
      <c r="A1362" t="s">
        <v>1251</v>
      </c>
      <c r="B1362" t="s">
        <v>7</v>
      </c>
      <c r="C1362">
        <v>-1.1172307703348401</v>
      </c>
      <c r="D1362">
        <v>-14.724109879650401</v>
      </c>
      <c r="E1362">
        <v>9.6335018518998797E-3</v>
      </c>
      <c r="F1362" t="s">
        <v>4123</v>
      </c>
      <c r="G1362" t="s">
        <v>1250</v>
      </c>
      <c r="H1362" t="s">
        <v>4124</v>
      </c>
      <c r="I1362">
        <v>0.26258999999999999</v>
      </c>
    </row>
    <row r="1363" spans="1:9">
      <c r="A1363" t="s">
        <v>4127</v>
      </c>
      <c r="B1363" t="s">
        <v>7</v>
      </c>
      <c r="C1363">
        <v>-1.2031330171930299</v>
      </c>
      <c r="D1363">
        <v>-15.127112011327499</v>
      </c>
      <c r="E1363">
        <v>9.6426352348181806E-3</v>
      </c>
      <c r="F1363" t="s">
        <v>4125</v>
      </c>
      <c r="G1363" t="s">
        <v>4126</v>
      </c>
      <c r="H1363" t="s">
        <v>4125</v>
      </c>
      <c r="I1363">
        <v>0.557419</v>
      </c>
    </row>
    <row r="1364" spans="1:9">
      <c r="A1364" t="s">
        <v>4130</v>
      </c>
      <c r="B1364" t="s">
        <v>7</v>
      </c>
      <c r="C1364">
        <v>-1.09843805576052</v>
      </c>
      <c r="D1364">
        <v>-15.817956505175699</v>
      </c>
      <c r="E1364">
        <v>9.6426352348181806E-3</v>
      </c>
      <c r="F1364" t="s">
        <v>4128</v>
      </c>
      <c r="G1364" t="s">
        <v>4129</v>
      </c>
      <c r="H1364" t="s">
        <v>4131</v>
      </c>
      <c r="I1364">
        <v>0.57449099999999997</v>
      </c>
    </row>
    <row r="1365" spans="1:9">
      <c r="A1365" t="s">
        <v>2557</v>
      </c>
      <c r="B1365" t="s">
        <v>7</v>
      </c>
      <c r="C1365">
        <v>-2.0817172714260401</v>
      </c>
      <c r="D1365">
        <v>-17.159796742200601</v>
      </c>
      <c r="E1365">
        <v>9.7501468217659204E-3</v>
      </c>
      <c r="F1365" t="s">
        <v>4132</v>
      </c>
      <c r="G1365" t="s">
        <v>2556</v>
      </c>
      <c r="H1365" t="s">
        <v>4132</v>
      </c>
      <c r="I1365">
        <v>0.56478200000000001</v>
      </c>
    </row>
    <row r="1366" spans="1:9">
      <c r="A1366" t="s">
        <v>408</v>
      </c>
      <c r="B1366" t="s">
        <v>7</v>
      </c>
      <c r="C1366">
        <v>-5.9088298127604597</v>
      </c>
      <c r="D1366">
        <v>-17.422495031743601</v>
      </c>
      <c r="E1366">
        <v>9.7501468217659204E-3</v>
      </c>
      <c r="F1366" t="s">
        <v>4133</v>
      </c>
      <c r="G1366" t="s">
        <v>407</v>
      </c>
      <c r="H1366" t="s">
        <v>4133</v>
      </c>
      <c r="I1366">
        <v>0.13608999999999999</v>
      </c>
    </row>
    <row r="1367" spans="1:9">
      <c r="A1367" t="s">
        <v>4136</v>
      </c>
      <c r="B1367" t="s">
        <v>7</v>
      </c>
      <c r="C1367">
        <v>-1.2752995907539899</v>
      </c>
      <c r="D1367">
        <v>-16.175919044579601</v>
      </c>
      <c r="E1367">
        <v>9.9261240073304693E-3</v>
      </c>
      <c r="F1367" t="s">
        <v>4134</v>
      </c>
      <c r="G1367" t="s">
        <v>4135</v>
      </c>
      <c r="H1367" t="s">
        <v>4134</v>
      </c>
      <c r="I1367">
        <v>0.56760600000000005</v>
      </c>
    </row>
    <row r="1368" spans="1:9">
      <c r="A1368" t="s">
        <v>4139</v>
      </c>
      <c r="B1368" t="s">
        <v>7</v>
      </c>
      <c r="C1368">
        <v>-1.03656804123229</v>
      </c>
      <c r="D1368">
        <v>-15.041650621229101</v>
      </c>
      <c r="E1368">
        <v>9.9642920779876801E-3</v>
      </c>
      <c r="F1368" t="s">
        <v>4137</v>
      </c>
      <c r="G1368" t="s">
        <v>4138</v>
      </c>
      <c r="H1368" t="s">
        <v>4137</v>
      </c>
      <c r="I1368">
        <v>0.42429</v>
      </c>
    </row>
    <row r="1369" spans="1:9">
      <c r="A1369" t="s">
        <v>4142</v>
      </c>
      <c r="B1369" t="s">
        <v>7</v>
      </c>
      <c r="C1369">
        <v>-0.96200521815867202</v>
      </c>
      <c r="D1369">
        <v>-13.454520378004799</v>
      </c>
      <c r="E1369">
        <v>1.0054545198822699E-2</v>
      </c>
      <c r="F1369" t="s">
        <v>4140</v>
      </c>
      <c r="G1369" t="s">
        <v>4141</v>
      </c>
      <c r="H1369" t="s">
        <v>4143</v>
      </c>
      <c r="I1369">
        <v>0.28828799999999999</v>
      </c>
    </row>
    <row r="1370" spans="1:9">
      <c r="A1370" t="s">
        <v>4146</v>
      </c>
      <c r="B1370" t="s">
        <v>7</v>
      </c>
      <c r="C1370">
        <v>-7.1560416704088397</v>
      </c>
      <c r="D1370">
        <v>-16.491771698314501</v>
      </c>
      <c r="E1370">
        <v>1.00782103588081E-2</v>
      </c>
      <c r="F1370" t="s">
        <v>4144</v>
      </c>
      <c r="G1370" t="s">
        <v>4145</v>
      </c>
      <c r="H1370" t="s">
        <v>4144</v>
      </c>
      <c r="I1370">
        <v>0.30229400000000001</v>
      </c>
    </row>
    <row r="1371" spans="1:9">
      <c r="A1371" t="s">
        <v>4149</v>
      </c>
      <c r="B1371" t="s">
        <v>7</v>
      </c>
      <c r="C1371">
        <v>-3.56382084206553</v>
      </c>
      <c r="D1371">
        <v>-17.576130640704498</v>
      </c>
      <c r="E1371">
        <v>1.0114990214097E-2</v>
      </c>
      <c r="F1371" t="s">
        <v>4147</v>
      </c>
      <c r="G1371" t="s">
        <v>4148</v>
      </c>
      <c r="H1371" t="s">
        <v>4147</v>
      </c>
      <c r="I1371">
        <v>0.52461500000000005</v>
      </c>
    </row>
    <row r="1372" spans="1:9">
      <c r="A1372" t="s">
        <v>4152</v>
      </c>
      <c r="B1372" t="s">
        <v>7</v>
      </c>
      <c r="C1372">
        <v>-0.86686876577558702</v>
      </c>
      <c r="D1372">
        <v>-13.6867864061752</v>
      </c>
      <c r="E1372">
        <v>1.01184938663099E-2</v>
      </c>
      <c r="F1372" t="s">
        <v>4150</v>
      </c>
      <c r="G1372" t="s">
        <v>4151</v>
      </c>
      <c r="H1372" t="s">
        <v>4153</v>
      </c>
      <c r="I1372">
        <v>0.42905399999999999</v>
      </c>
    </row>
    <row r="1373" spans="1:9">
      <c r="A1373" t="s">
        <v>1752</v>
      </c>
      <c r="B1373" t="s">
        <v>7</v>
      </c>
      <c r="C1373">
        <v>-4.9995237117676901</v>
      </c>
      <c r="D1373">
        <v>-17.954530550354502</v>
      </c>
      <c r="E1373">
        <v>1.01334456773299E-2</v>
      </c>
      <c r="F1373" t="s">
        <v>4154</v>
      </c>
      <c r="G1373" t="s">
        <v>1751</v>
      </c>
      <c r="H1373" t="s">
        <v>4154</v>
      </c>
      <c r="I1373">
        <v>0.288854</v>
      </c>
    </row>
    <row r="1374" spans="1:9">
      <c r="A1374" t="s">
        <v>4157</v>
      </c>
      <c r="B1374" t="s">
        <v>7</v>
      </c>
      <c r="C1374">
        <v>-1.5745290360531199</v>
      </c>
      <c r="D1374">
        <v>-14.8060973061193</v>
      </c>
      <c r="E1374">
        <v>1.01393852023028E-2</v>
      </c>
      <c r="F1374" t="s">
        <v>4155</v>
      </c>
      <c r="G1374" t="s">
        <v>4156</v>
      </c>
      <c r="H1374" t="s">
        <v>4155</v>
      </c>
      <c r="I1374">
        <v>0.51041700000000001</v>
      </c>
    </row>
    <row r="1375" spans="1:9">
      <c r="A1375" t="s">
        <v>4163</v>
      </c>
      <c r="B1375" t="s">
        <v>7</v>
      </c>
      <c r="C1375">
        <v>-1.5048985275515601</v>
      </c>
      <c r="D1375">
        <v>-16.023425985324501</v>
      </c>
      <c r="E1375">
        <v>1.0214625592545599E-2</v>
      </c>
      <c r="F1375" t="s">
        <v>4161</v>
      </c>
      <c r="G1375" t="s">
        <v>4162</v>
      </c>
      <c r="H1375" t="s">
        <v>4161</v>
      </c>
      <c r="I1375">
        <v>0.26258500000000001</v>
      </c>
    </row>
    <row r="1376" spans="1:9">
      <c r="A1376" t="s">
        <v>3292</v>
      </c>
      <c r="B1376" t="s">
        <v>7</v>
      </c>
      <c r="C1376">
        <v>-4.6423261989571696</v>
      </c>
      <c r="D1376">
        <v>-18.124896478400402</v>
      </c>
      <c r="E1376">
        <v>1.0274601254412499E-2</v>
      </c>
      <c r="F1376" t="s">
        <v>4164</v>
      </c>
      <c r="G1376" t="s">
        <v>3291</v>
      </c>
      <c r="H1376" t="s">
        <v>4164</v>
      </c>
      <c r="I1376">
        <v>0.187227</v>
      </c>
    </row>
    <row r="1377" spans="1:9">
      <c r="A1377" t="s">
        <v>4167</v>
      </c>
      <c r="B1377" t="s">
        <v>7</v>
      </c>
      <c r="C1377">
        <v>-1.37998788268311</v>
      </c>
      <c r="D1377">
        <v>-15.7139367465868</v>
      </c>
      <c r="E1377">
        <v>1.0274601254412499E-2</v>
      </c>
      <c r="F1377" t="s">
        <v>4165</v>
      </c>
      <c r="G1377" t="s">
        <v>4166</v>
      </c>
      <c r="H1377" t="s">
        <v>4168</v>
      </c>
      <c r="I1377">
        <v>0.35702200000000001</v>
      </c>
    </row>
    <row r="1378" spans="1:9">
      <c r="A1378" t="s">
        <v>2384</v>
      </c>
      <c r="B1378" t="s">
        <v>7</v>
      </c>
      <c r="C1378">
        <v>-3.7339315499413002</v>
      </c>
      <c r="D1378">
        <v>-17.925847379651199</v>
      </c>
      <c r="E1378">
        <v>1.0288113100380599E-2</v>
      </c>
      <c r="F1378" t="s">
        <v>4169</v>
      </c>
      <c r="G1378" t="s">
        <v>2383</v>
      </c>
      <c r="H1378" t="s">
        <v>4169</v>
      </c>
      <c r="I1378">
        <v>0.26481100000000002</v>
      </c>
    </row>
    <row r="1379" spans="1:9">
      <c r="A1379" t="s">
        <v>4172</v>
      </c>
      <c r="B1379" t="s">
        <v>7</v>
      </c>
      <c r="C1379">
        <v>-4.6417097101804998</v>
      </c>
      <c r="D1379">
        <v>-18.125171502494599</v>
      </c>
      <c r="E1379">
        <v>1.0290604026695399E-2</v>
      </c>
      <c r="F1379" t="s">
        <v>4170</v>
      </c>
      <c r="G1379" t="s">
        <v>4171</v>
      </c>
      <c r="H1379" t="s">
        <v>4170</v>
      </c>
      <c r="I1379">
        <v>0.53041700000000003</v>
      </c>
    </row>
    <row r="1380" spans="1:9">
      <c r="A1380" t="s">
        <v>4175</v>
      </c>
      <c r="B1380" t="s">
        <v>7</v>
      </c>
      <c r="C1380">
        <v>-2.3618367588733</v>
      </c>
      <c r="D1380">
        <v>-16.263818942339</v>
      </c>
      <c r="E1380">
        <v>1.0290604026695399E-2</v>
      </c>
      <c r="F1380" t="s">
        <v>4173</v>
      </c>
      <c r="G1380" t="s">
        <v>4174</v>
      </c>
      <c r="H1380" t="s">
        <v>4173</v>
      </c>
      <c r="I1380">
        <v>0.46341500000000002</v>
      </c>
    </row>
    <row r="1381" spans="1:9">
      <c r="A1381" t="s">
        <v>2216</v>
      </c>
      <c r="B1381" t="s">
        <v>7</v>
      </c>
      <c r="C1381">
        <v>-2.3823836689335001</v>
      </c>
      <c r="D1381">
        <v>-16.9333399935236</v>
      </c>
      <c r="E1381">
        <v>1.0292232843789099E-2</v>
      </c>
      <c r="F1381" t="s">
        <v>4176</v>
      </c>
      <c r="G1381" t="s">
        <v>2215</v>
      </c>
      <c r="H1381" t="s">
        <v>4177</v>
      </c>
      <c r="I1381">
        <v>0.456702</v>
      </c>
    </row>
    <row r="1382" spans="1:9">
      <c r="A1382" t="s">
        <v>2315</v>
      </c>
      <c r="B1382" t="s">
        <v>7</v>
      </c>
      <c r="C1382">
        <v>-0.96153373881401905</v>
      </c>
      <c r="D1382">
        <v>-14.907257076551801</v>
      </c>
      <c r="E1382">
        <v>1.0347272292451601E-2</v>
      </c>
      <c r="F1382" t="s">
        <v>4178</v>
      </c>
      <c r="G1382" t="s">
        <v>2314</v>
      </c>
      <c r="H1382" t="s">
        <v>4178</v>
      </c>
      <c r="I1382">
        <v>0.65456199999999998</v>
      </c>
    </row>
    <row r="1383" spans="1:9">
      <c r="A1383" t="s">
        <v>4181</v>
      </c>
      <c r="B1383" t="s">
        <v>7</v>
      </c>
      <c r="C1383">
        <v>-1.6919174262309999</v>
      </c>
      <c r="D1383">
        <v>-16.5473648970999</v>
      </c>
      <c r="E1383">
        <v>1.0421979598638401E-2</v>
      </c>
      <c r="F1383" t="s">
        <v>4179</v>
      </c>
      <c r="G1383" t="s">
        <v>4180</v>
      </c>
      <c r="H1383" t="s">
        <v>4179</v>
      </c>
      <c r="I1383">
        <v>0.48048000000000002</v>
      </c>
    </row>
    <row r="1384" spans="1:9">
      <c r="A1384" t="s">
        <v>4184</v>
      </c>
      <c r="B1384" t="s">
        <v>7</v>
      </c>
      <c r="C1384">
        <v>-3.1226956960853101</v>
      </c>
      <c r="D1384">
        <v>-17.228322876415501</v>
      </c>
      <c r="E1384">
        <v>1.0429531274722599E-2</v>
      </c>
      <c r="F1384" t="s">
        <v>4182</v>
      </c>
      <c r="G1384" t="s">
        <v>4183</v>
      </c>
      <c r="H1384" t="s">
        <v>4182</v>
      </c>
      <c r="I1384">
        <v>0.57945899999999995</v>
      </c>
    </row>
    <row r="1385" spans="1:9">
      <c r="A1385" t="s">
        <v>3863</v>
      </c>
      <c r="B1385" t="s">
        <v>7</v>
      </c>
      <c r="C1385">
        <v>-5.8839063296104603</v>
      </c>
      <c r="D1385">
        <v>-17.438887197762</v>
      </c>
      <c r="E1385">
        <v>1.05668909142605E-2</v>
      </c>
      <c r="F1385" t="s">
        <v>4185</v>
      </c>
      <c r="G1385" t="s">
        <v>3862</v>
      </c>
      <c r="H1385" t="s">
        <v>4185</v>
      </c>
      <c r="I1385">
        <v>0.50331800000000004</v>
      </c>
    </row>
    <row r="1386" spans="1:9">
      <c r="A1386" t="s">
        <v>4188</v>
      </c>
      <c r="B1386" t="s">
        <v>7</v>
      </c>
      <c r="C1386">
        <v>-3.0867953602393001</v>
      </c>
      <c r="D1386">
        <v>-17.734233856965702</v>
      </c>
      <c r="E1386">
        <v>1.06008418835923E-2</v>
      </c>
      <c r="F1386" t="s">
        <v>4186</v>
      </c>
      <c r="G1386" t="s">
        <v>4187</v>
      </c>
      <c r="H1386" t="s">
        <v>4186</v>
      </c>
      <c r="I1386">
        <v>0.68834099999999998</v>
      </c>
    </row>
    <row r="1387" spans="1:9">
      <c r="A1387" t="s">
        <v>579</v>
      </c>
      <c r="B1387" t="s">
        <v>7</v>
      </c>
      <c r="C1387">
        <v>-1.8838553780335401</v>
      </c>
      <c r="D1387">
        <v>-17.001337162466601</v>
      </c>
      <c r="E1387">
        <v>1.07264447446111E-2</v>
      </c>
      <c r="F1387" t="s">
        <v>4189</v>
      </c>
      <c r="G1387" t="s">
        <v>578</v>
      </c>
      <c r="H1387" t="s">
        <v>4189</v>
      </c>
      <c r="I1387">
        <v>0.75492999999999999</v>
      </c>
    </row>
    <row r="1388" spans="1:9">
      <c r="A1388" t="s">
        <v>4192</v>
      </c>
      <c r="B1388" t="s">
        <v>7</v>
      </c>
      <c r="C1388">
        <v>-0.68229340314978404</v>
      </c>
      <c r="D1388">
        <v>-12.649220155829701</v>
      </c>
      <c r="E1388">
        <v>1.0732996148669601E-2</v>
      </c>
      <c r="F1388" t="s">
        <v>4190</v>
      </c>
      <c r="G1388" t="s">
        <v>4191</v>
      </c>
      <c r="H1388" t="s">
        <v>4193</v>
      </c>
      <c r="I1388">
        <v>0.40091100000000002</v>
      </c>
    </row>
    <row r="1389" spans="1:9">
      <c r="A1389" t="s">
        <v>4196</v>
      </c>
      <c r="B1389" t="s">
        <v>7</v>
      </c>
      <c r="C1389">
        <v>-4.6313532877960899</v>
      </c>
      <c r="D1389">
        <v>-18.129781915288198</v>
      </c>
      <c r="E1389">
        <v>1.0755960449774201E-2</v>
      </c>
      <c r="F1389" t="s">
        <v>4194</v>
      </c>
      <c r="G1389" t="s">
        <v>4195</v>
      </c>
      <c r="H1389" t="s">
        <v>4194</v>
      </c>
      <c r="I1389">
        <v>0.26666699999999999</v>
      </c>
    </row>
    <row r="1390" spans="1:9">
      <c r="A1390" t="s">
        <v>437</v>
      </c>
      <c r="B1390" t="s">
        <v>7</v>
      </c>
      <c r="C1390">
        <v>-2.0010756828734899</v>
      </c>
      <c r="D1390">
        <v>-16.889299924313701</v>
      </c>
      <c r="E1390">
        <v>1.08041734039203E-2</v>
      </c>
      <c r="F1390" t="s">
        <v>4197</v>
      </c>
      <c r="G1390" t="s">
        <v>436</v>
      </c>
      <c r="H1390" t="s">
        <v>4197</v>
      </c>
      <c r="I1390">
        <v>0.49691400000000002</v>
      </c>
    </row>
    <row r="1391" spans="1:9">
      <c r="A1391" t="s">
        <v>3918</v>
      </c>
      <c r="B1391" t="s">
        <v>7</v>
      </c>
      <c r="C1391">
        <v>-2.9922844138162499</v>
      </c>
      <c r="D1391">
        <v>-17.701991464285602</v>
      </c>
      <c r="E1391">
        <v>1.0880945759576899E-2</v>
      </c>
      <c r="F1391" t="s">
        <v>4198</v>
      </c>
      <c r="G1391" t="s">
        <v>3917</v>
      </c>
      <c r="H1391" t="s">
        <v>4198</v>
      </c>
      <c r="I1391">
        <v>0.65519700000000003</v>
      </c>
    </row>
    <row r="1392" spans="1:9">
      <c r="A1392" t="s">
        <v>4201</v>
      </c>
      <c r="B1392" t="s">
        <v>7</v>
      </c>
      <c r="C1392">
        <v>-1.5475803405184601</v>
      </c>
      <c r="D1392">
        <v>-15.897168140863201</v>
      </c>
      <c r="E1392">
        <v>1.08930805013762E-2</v>
      </c>
      <c r="F1392" t="s">
        <v>4199</v>
      </c>
      <c r="G1392" t="s">
        <v>4200</v>
      </c>
      <c r="H1392" t="s">
        <v>4202</v>
      </c>
      <c r="I1392">
        <v>0.37164999999999998</v>
      </c>
    </row>
    <row r="1393" spans="1:9">
      <c r="A1393" t="s">
        <v>4207</v>
      </c>
      <c r="B1393" t="s">
        <v>7</v>
      </c>
      <c r="C1393">
        <v>-0.96561965378438697</v>
      </c>
      <c r="D1393">
        <v>-15.091870745939101</v>
      </c>
      <c r="E1393">
        <v>1.09027052422249E-2</v>
      </c>
      <c r="F1393" t="s">
        <v>4205</v>
      </c>
      <c r="G1393" t="s">
        <v>4206</v>
      </c>
      <c r="H1393" t="s">
        <v>4208</v>
      </c>
      <c r="I1393">
        <v>0.70284199999999997</v>
      </c>
    </row>
    <row r="1394" spans="1:9">
      <c r="A1394" t="s">
        <v>2790</v>
      </c>
      <c r="B1394" t="s">
        <v>7</v>
      </c>
      <c r="C1394">
        <v>-4.7250896338499802</v>
      </c>
      <c r="D1394">
        <v>-18.087382467461701</v>
      </c>
      <c r="E1394">
        <v>1.0962047324569299E-2</v>
      </c>
      <c r="F1394" t="s">
        <v>4209</v>
      </c>
      <c r="G1394" t="s">
        <v>2789</v>
      </c>
      <c r="H1394" t="s">
        <v>4209</v>
      </c>
      <c r="I1394">
        <v>0.36884299999999998</v>
      </c>
    </row>
    <row r="1395" spans="1:9">
      <c r="A1395" t="s">
        <v>4212</v>
      </c>
      <c r="B1395" t="s">
        <v>7</v>
      </c>
      <c r="C1395">
        <v>-3.05536404263737</v>
      </c>
      <c r="D1395">
        <v>-17.727756472542801</v>
      </c>
      <c r="E1395">
        <v>1.0962047324569299E-2</v>
      </c>
      <c r="F1395" t="s">
        <v>4210</v>
      </c>
      <c r="G1395" t="s">
        <v>4211</v>
      </c>
      <c r="H1395" t="s">
        <v>4210</v>
      </c>
      <c r="I1395">
        <v>0.41108299999999998</v>
      </c>
    </row>
    <row r="1396" spans="1:9">
      <c r="A1396" t="s">
        <v>4215</v>
      </c>
      <c r="B1396" t="s">
        <v>7</v>
      </c>
      <c r="C1396">
        <v>-1.7277375538259501</v>
      </c>
      <c r="D1396">
        <v>-16.842426899063501</v>
      </c>
      <c r="E1396">
        <v>1.09637711687758E-2</v>
      </c>
      <c r="F1396" t="s">
        <v>4213</v>
      </c>
      <c r="G1396" t="s">
        <v>4214</v>
      </c>
      <c r="H1396" t="s">
        <v>4213</v>
      </c>
      <c r="I1396">
        <v>0.35315000000000002</v>
      </c>
    </row>
    <row r="1397" spans="1:9">
      <c r="A1397" t="s">
        <v>2219</v>
      </c>
      <c r="B1397" t="s">
        <v>7</v>
      </c>
      <c r="C1397">
        <v>-2.4909499435654001</v>
      </c>
      <c r="D1397">
        <v>-17.424581726257301</v>
      </c>
      <c r="E1397">
        <v>1.1019093704048201E-2</v>
      </c>
      <c r="F1397" t="s">
        <v>4216</v>
      </c>
      <c r="G1397" t="s">
        <v>2218</v>
      </c>
      <c r="H1397" t="s">
        <v>4216</v>
      </c>
      <c r="I1397">
        <v>0.68428800000000001</v>
      </c>
    </row>
    <row r="1398" spans="1:9">
      <c r="A1398" t="s">
        <v>4219</v>
      </c>
      <c r="B1398" t="s">
        <v>7</v>
      </c>
      <c r="C1398">
        <v>-0.85071026596522303</v>
      </c>
      <c r="D1398">
        <v>-12.8737529870311</v>
      </c>
      <c r="E1398">
        <v>1.1110093395921099E-2</v>
      </c>
      <c r="F1398" t="s">
        <v>4217</v>
      </c>
      <c r="G1398" t="s">
        <v>4218</v>
      </c>
      <c r="H1398" t="s">
        <v>4220</v>
      </c>
      <c r="I1398">
        <v>0.66049400000000003</v>
      </c>
    </row>
    <row r="1399" spans="1:9">
      <c r="A1399" t="s">
        <v>16</v>
      </c>
      <c r="B1399" t="s">
        <v>7</v>
      </c>
      <c r="C1399">
        <v>-6.9037051373959999</v>
      </c>
      <c r="D1399">
        <v>-16.6956947459717</v>
      </c>
      <c r="E1399">
        <v>1.11883490472055E-2</v>
      </c>
      <c r="F1399" t="s">
        <v>4221</v>
      </c>
      <c r="G1399" t="s">
        <v>15</v>
      </c>
      <c r="H1399" t="s">
        <v>4221</v>
      </c>
      <c r="I1399">
        <v>0.252496</v>
      </c>
    </row>
    <row r="1400" spans="1:9">
      <c r="A1400" t="s">
        <v>2917</v>
      </c>
      <c r="B1400" t="s">
        <v>7</v>
      </c>
      <c r="C1400">
        <v>-0.64343004212248101</v>
      </c>
      <c r="D1400">
        <v>-13.415023131282901</v>
      </c>
      <c r="E1400">
        <v>1.11883490472055E-2</v>
      </c>
      <c r="F1400" t="s">
        <v>4222</v>
      </c>
      <c r="G1400" t="s">
        <v>2916</v>
      </c>
      <c r="H1400" t="s">
        <v>4223</v>
      </c>
      <c r="I1400">
        <v>0.59116000000000002</v>
      </c>
    </row>
    <row r="1401" spans="1:9">
      <c r="A1401" t="s">
        <v>380</v>
      </c>
      <c r="B1401" t="s">
        <v>7</v>
      </c>
      <c r="C1401">
        <v>-6.87963869370975</v>
      </c>
      <c r="D1401">
        <v>-16.714778821567698</v>
      </c>
      <c r="E1401">
        <v>1.1198552844516801E-2</v>
      </c>
      <c r="F1401" t="s">
        <v>4224</v>
      </c>
      <c r="G1401" t="s">
        <v>379</v>
      </c>
      <c r="H1401" t="s">
        <v>4224</v>
      </c>
      <c r="I1401">
        <v>0.50648300000000002</v>
      </c>
    </row>
    <row r="1402" spans="1:9">
      <c r="A1402" t="s">
        <v>1287</v>
      </c>
      <c r="B1402" t="s">
        <v>7</v>
      </c>
      <c r="C1402">
        <v>-2.4369287975848</v>
      </c>
      <c r="D1402">
        <v>-16.187098493784202</v>
      </c>
      <c r="E1402">
        <v>1.12002999627924E-2</v>
      </c>
      <c r="F1402" t="s">
        <v>4225</v>
      </c>
      <c r="G1402" t="s">
        <v>1286</v>
      </c>
      <c r="H1402" t="s">
        <v>4225</v>
      </c>
      <c r="I1402">
        <v>0.45916099999999999</v>
      </c>
    </row>
    <row r="1403" spans="1:9">
      <c r="A1403" t="s">
        <v>389</v>
      </c>
      <c r="B1403" t="s">
        <v>7</v>
      </c>
      <c r="C1403">
        <v>-7.9942889234247199</v>
      </c>
      <c r="D1403">
        <v>-15.7717547531599</v>
      </c>
      <c r="E1403">
        <v>1.12560074534757E-2</v>
      </c>
      <c r="F1403" t="s">
        <v>4226</v>
      </c>
      <c r="G1403" t="s">
        <v>388</v>
      </c>
      <c r="H1403" t="s">
        <v>4226</v>
      </c>
      <c r="I1403">
        <v>0.35075899999999999</v>
      </c>
    </row>
    <row r="1404" spans="1:9">
      <c r="A1404" t="s">
        <v>49</v>
      </c>
      <c r="B1404" t="s">
        <v>7</v>
      </c>
      <c r="C1404">
        <v>-6.9301398908158998</v>
      </c>
      <c r="D1404">
        <v>-16.674657102095601</v>
      </c>
      <c r="E1404">
        <v>1.1336858835426599E-2</v>
      </c>
      <c r="F1404" t="s">
        <v>4227</v>
      </c>
      <c r="G1404" t="s">
        <v>48</v>
      </c>
      <c r="H1404" t="s">
        <v>4227</v>
      </c>
      <c r="I1404">
        <v>0.38491300000000001</v>
      </c>
    </row>
    <row r="1405" spans="1:9">
      <c r="A1405" t="s">
        <v>4230</v>
      </c>
      <c r="B1405" t="s">
        <v>7</v>
      </c>
      <c r="C1405">
        <v>-1.00644484256378</v>
      </c>
      <c r="D1405">
        <v>-13.4648526293924</v>
      </c>
      <c r="E1405">
        <v>1.1336858835426599E-2</v>
      </c>
      <c r="F1405" t="s">
        <v>4228</v>
      </c>
      <c r="G1405" t="s">
        <v>4229</v>
      </c>
      <c r="H1405" t="s">
        <v>4231</v>
      </c>
      <c r="I1405">
        <v>0.29419699999999999</v>
      </c>
    </row>
    <row r="1406" spans="1:9">
      <c r="A1406" t="s">
        <v>4234</v>
      </c>
      <c r="B1406" t="s">
        <v>7</v>
      </c>
      <c r="C1406">
        <v>-1.75330645860192</v>
      </c>
      <c r="D1406">
        <v>-16.877633451689299</v>
      </c>
      <c r="E1406">
        <v>1.1336858835426599E-2</v>
      </c>
      <c r="F1406" t="s">
        <v>4232</v>
      </c>
      <c r="G1406" t="s">
        <v>4233</v>
      </c>
      <c r="H1406" t="s">
        <v>4232</v>
      </c>
      <c r="I1406">
        <v>0.28722399999999998</v>
      </c>
    </row>
    <row r="1407" spans="1:9">
      <c r="A1407" t="s">
        <v>1991</v>
      </c>
      <c r="B1407" t="s">
        <v>7</v>
      </c>
      <c r="C1407">
        <v>-3.2982433676887899</v>
      </c>
      <c r="D1407">
        <v>-17.2621114791217</v>
      </c>
      <c r="E1407">
        <v>1.13786394268238E-2</v>
      </c>
      <c r="F1407" t="s">
        <v>4235</v>
      </c>
      <c r="G1407" t="s">
        <v>1990</v>
      </c>
      <c r="H1407" t="s">
        <v>4235</v>
      </c>
      <c r="I1407">
        <v>0.216281</v>
      </c>
    </row>
    <row r="1408" spans="1:9">
      <c r="A1408" t="s">
        <v>4238</v>
      </c>
      <c r="B1408" t="s">
        <v>7</v>
      </c>
      <c r="C1408">
        <v>-0.84917939988366098</v>
      </c>
      <c r="D1408">
        <v>-14.020672426447801</v>
      </c>
      <c r="E1408">
        <v>1.1486554958868E-2</v>
      </c>
      <c r="F1408" t="s">
        <v>4236</v>
      </c>
      <c r="G1408" t="s">
        <v>4237</v>
      </c>
      <c r="H1408" t="s">
        <v>4239</v>
      </c>
      <c r="I1408">
        <v>0.48653200000000002</v>
      </c>
    </row>
    <row r="1409" spans="1:9">
      <c r="A1409" t="s">
        <v>4242</v>
      </c>
      <c r="B1409" t="s">
        <v>7</v>
      </c>
      <c r="C1409">
        <v>-2.8096564052771398</v>
      </c>
      <c r="D1409">
        <v>-17.635332318738399</v>
      </c>
      <c r="E1409">
        <v>1.1593541629358E-2</v>
      </c>
      <c r="F1409" t="s">
        <v>4240</v>
      </c>
      <c r="G1409" t="s">
        <v>4241</v>
      </c>
      <c r="H1409" t="s">
        <v>4240</v>
      </c>
      <c r="I1409">
        <v>0.40321200000000001</v>
      </c>
    </row>
    <row r="1410" spans="1:9">
      <c r="A1410" t="s">
        <v>1546</v>
      </c>
      <c r="B1410" t="s">
        <v>7</v>
      </c>
      <c r="C1410">
        <v>-4.6110514813639103</v>
      </c>
      <c r="D1410">
        <v>-18.138766512320402</v>
      </c>
      <c r="E1410">
        <v>1.16987521690558E-2</v>
      </c>
      <c r="F1410" t="s">
        <v>4243</v>
      </c>
      <c r="G1410" t="s">
        <v>1545</v>
      </c>
      <c r="H1410" t="s">
        <v>4243</v>
      </c>
      <c r="I1410">
        <v>0.45910099999999998</v>
      </c>
    </row>
    <row r="1411" spans="1:9">
      <c r="A1411" t="s">
        <v>4246</v>
      </c>
      <c r="B1411" t="s">
        <v>7</v>
      </c>
      <c r="C1411">
        <v>-0.76162519951510099</v>
      </c>
      <c r="D1411">
        <v>-9.6410941543032607</v>
      </c>
      <c r="E1411">
        <v>1.1724833615672701E-2</v>
      </c>
      <c r="F1411" t="s">
        <v>4244</v>
      </c>
      <c r="G1411" t="s">
        <v>4245</v>
      </c>
      <c r="H1411" t="s">
        <v>4247</v>
      </c>
      <c r="I1411">
        <v>0.51094899999999999</v>
      </c>
    </row>
    <row r="1412" spans="1:9">
      <c r="A1412" t="s">
        <v>4250</v>
      </c>
      <c r="B1412" t="s">
        <v>7</v>
      </c>
      <c r="C1412">
        <v>-4.6095857239087401</v>
      </c>
      <c r="D1412">
        <v>-18.1394124585443</v>
      </c>
      <c r="E1412">
        <v>1.1769897219744399E-2</v>
      </c>
      <c r="F1412" t="s">
        <v>4248</v>
      </c>
      <c r="G1412" t="s">
        <v>4249</v>
      </c>
      <c r="H1412" t="s">
        <v>4248</v>
      </c>
      <c r="I1412">
        <v>0.36217700000000003</v>
      </c>
    </row>
    <row r="1413" spans="1:9">
      <c r="A1413" t="s">
        <v>4253</v>
      </c>
      <c r="B1413" t="s">
        <v>7</v>
      </c>
      <c r="C1413">
        <v>-4.6609319625400003</v>
      </c>
      <c r="D1413">
        <v>-18.116565550373299</v>
      </c>
      <c r="E1413">
        <v>1.17920945491139E-2</v>
      </c>
      <c r="F1413" t="s">
        <v>4251</v>
      </c>
      <c r="G1413" t="s">
        <v>4252</v>
      </c>
      <c r="H1413" t="s">
        <v>4251</v>
      </c>
      <c r="I1413">
        <v>0.440191</v>
      </c>
    </row>
    <row r="1414" spans="1:9">
      <c r="A1414" t="s">
        <v>3196</v>
      </c>
      <c r="B1414" t="s">
        <v>7</v>
      </c>
      <c r="C1414">
        <v>-1.23384216390205</v>
      </c>
      <c r="D1414">
        <v>-15.9418960542445</v>
      </c>
      <c r="E1414">
        <v>1.18215030917626E-2</v>
      </c>
      <c r="F1414" t="s">
        <v>4254</v>
      </c>
      <c r="G1414" t="s">
        <v>3195</v>
      </c>
      <c r="H1414" t="s">
        <v>4254</v>
      </c>
      <c r="I1414">
        <v>0.48366500000000001</v>
      </c>
    </row>
    <row r="1415" spans="1:9">
      <c r="A1415" t="s">
        <v>4257</v>
      </c>
      <c r="B1415" t="s">
        <v>7</v>
      </c>
      <c r="C1415">
        <v>-1.2432852767447899</v>
      </c>
      <c r="D1415">
        <v>-16.157803853337999</v>
      </c>
      <c r="E1415">
        <v>1.19096977786109E-2</v>
      </c>
      <c r="F1415" t="s">
        <v>4255</v>
      </c>
      <c r="G1415" t="s">
        <v>4256</v>
      </c>
      <c r="H1415" t="s">
        <v>4258</v>
      </c>
      <c r="I1415">
        <v>0.40173900000000001</v>
      </c>
    </row>
    <row r="1416" spans="1:9">
      <c r="A1416" t="s">
        <v>4261</v>
      </c>
      <c r="B1416" t="s">
        <v>7</v>
      </c>
      <c r="C1416">
        <v>-1.0942518577828699</v>
      </c>
      <c r="D1416">
        <v>-15.7702911793144</v>
      </c>
      <c r="E1416">
        <v>1.19164679929429E-2</v>
      </c>
      <c r="F1416" t="s">
        <v>4259</v>
      </c>
      <c r="G1416" t="s">
        <v>4260</v>
      </c>
      <c r="H1416" t="s">
        <v>4262</v>
      </c>
      <c r="I1416">
        <v>0.38490600000000003</v>
      </c>
    </row>
    <row r="1417" spans="1:9">
      <c r="A1417" t="s">
        <v>4265</v>
      </c>
      <c r="B1417" t="s">
        <v>7</v>
      </c>
      <c r="C1417">
        <v>-1.1389922199246101</v>
      </c>
      <c r="D1417">
        <v>-14.1982513316007</v>
      </c>
      <c r="E1417">
        <v>1.19331806593918E-2</v>
      </c>
      <c r="F1417" t="s">
        <v>4263</v>
      </c>
      <c r="G1417" t="s">
        <v>4264</v>
      </c>
      <c r="H1417" t="s">
        <v>4266</v>
      </c>
      <c r="I1417">
        <v>0.66586800000000002</v>
      </c>
    </row>
    <row r="1418" spans="1:9">
      <c r="A1418" t="s">
        <v>4269</v>
      </c>
      <c r="B1418" t="s">
        <v>7</v>
      </c>
      <c r="C1418">
        <v>-4.70426171404368</v>
      </c>
      <c r="D1418">
        <v>-18.096933932595899</v>
      </c>
      <c r="E1418">
        <v>1.19507543243501E-2</v>
      </c>
      <c r="F1418" t="s">
        <v>4267</v>
      </c>
      <c r="G1418" t="s">
        <v>4268</v>
      </c>
      <c r="H1418" t="s">
        <v>4267</v>
      </c>
      <c r="I1418">
        <v>0.66215199999999996</v>
      </c>
    </row>
    <row r="1419" spans="1:9">
      <c r="A1419" t="s">
        <v>4272</v>
      </c>
      <c r="B1419" t="s">
        <v>7</v>
      </c>
      <c r="C1419">
        <v>-1.8684039697944801</v>
      </c>
      <c r="D1419">
        <v>-17.0082023193773</v>
      </c>
      <c r="E1419">
        <v>1.19835932532947E-2</v>
      </c>
      <c r="F1419" t="s">
        <v>4270</v>
      </c>
      <c r="G1419" t="s">
        <v>4271</v>
      </c>
      <c r="H1419" t="s">
        <v>4270</v>
      </c>
      <c r="I1419">
        <v>0.318519</v>
      </c>
    </row>
    <row r="1420" spans="1:9">
      <c r="A1420" t="s">
        <v>4275</v>
      </c>
      <c r="B1420" t="s">
        <v>7</v>
      </c>
      <c r="C1420">
        <v>-1.1673165190566901</v>
      </c>
      <c r="D1420">
        <v>-15.977445729680801</v>
      </c>
      <c r="E1420">
        <v>1.19945695006244E-2</v>
      </c>
      <c r="F1420" t="s">
        <v>4273</v>
      </c>
      <c r="G1420" t="s">
        <v>4274</v>
      </c>
      <c r="H1420" t="s">
        <v>4276</v>
      </c>
      <c r="I1420">
        <v>0.67441899999999999</v>
      </c>
    </row>
    <row r="1421" spans="1:9">
      <c r="A1421" t="s">
        <v>4279</v>
      </c>
      <c r="B1421" t="s">
        <v>7</v>
      </c>
      <c r="C1421">
        <v>-2.6229875034533601</v>
      </c>
      <c r="D1421">
        <v>-17.551392149112498</v>
      </c>
      <c r="E1421">
        <v>1.2013167035489099E-2</v>
      </c>
      <c r="F1421" t="s">
        <v>4277</v>
      </c>
      <c r="G1421" t="s">
        <v>4278</v>
      </c>
      <c r="H1421" t="s">
        <v>4277</v>
      </c>
      <c r="I1421">
        <v>0.21638099999999999</v>
      </c>
    </row>
    <row r="1422" spans="1:9">
      <c r="A1422" t="s">
        <v>1412</v>
      </c>
      <c r="B1422" t="s">
        <v>7</v>
      </c>
      <c r="C1422">
        <v>-2.3406224905592401</v>
      </c>
      <c r="D1422">
        <v>-17.095117455382901</v>
      </c>
      <c r="E1422">
        <v>1.2066678717373399E-2</v>
      </c>
      <c r="F1422" t="s">
        <v>4280</v>
      </c>
      <c r="G1422" t="s">
        <v>1411</v>
      </c>
      <c r="H1422" t="s">
        <v>4281</v>
      </c>
      <c r="I1422">
        <v>0.67398100000000005</v>
      </c>
    </row>
    <row r="1423" spans="1:9">
      <c r="A1423" t="s">
        <v>1759</v>
      </c>
      <c r="B1423" t="s">
        <v>7</v>
      </c>
      <c r="C1423">
        <v>-1.5507034731579299</v>
      </c>
      <c r="D1423">
        <v>-16.645420337123699</v>
      </c>
      <c r="E1423">
        <v>1.2075426058841E-2</v>
      </c>
      <c r="F1423" t="s">
        <v>4282</v>
      </c>
      <c r="G1423" t="s">
        <v>1758</v>
      </c>
      <c r="H1423" t="s">
        <v>4282</v>
      </c>
      <c r="I1423">
        <v>0.579596</v>
      </c>
    </row>
    <row r="1424" spans="1:9">
      <c r="A1424" t="s">
        <v>4285</v>
      </c>
      <c r="B1424" t="s">
        <v>7</v>
      </c>
      <c r="C1424">
        <v>-0.64501517889224402</v>
      </c>
      <c r="D1424">
        <v>-13.8215305927038</v>
      </c>
      <c r="E1424">
        <v>1.2187355933743101E-2</v>
      </c>
      <c r="F1424" t="s">
        <v>4283</v>
      </c>
      <c r="G1424" t="s">
        <v>4284</v>
      </c>
      <c r="H1424" t="s">
        <v>4286</v>
      </c>
      <c r="I1424">
        <v>0.50959600000000005</v>
      </c>
    </row>
    <row r="1425" spans="1:9">
      <c r="A1425" t="s">
        <v>3873</v>
      </c>
      <c r="B1425" t="s">
        <v>7</v>
      </c>
      <c r="C1425">
        <v>-2.78986617551084</v>
      </c>
      <c r="D1425">
        <v>-17.635096478121302</v>
      </c>
      <c r="E1425">
        <v>1.2187860532681999E-2</v>
      </c>
      <c r="F1425" t="s">
        <v>4287</v>
      </c>
      <c r="G1425" t="s">
        <v>3872</v>
      </c>
      <c r="H1425" t="s">
        <v>4287</v>
      </c>
      <c r="I1425">
        <v>0.59273600000000004</v>
      </c>
    </row>
    <row r="1426" spans="1:9">
      <c r="A1426" t="s">
        <v>4290</v>
      </c>
      <c r="B1426" t="s">
        <v>7</v>
      </c>
      <c r="C1426">
        <v>-3.2777584687834298</v>
      </c>
      <c r="D1426">
        <v>-17.221099111423399</v>
      </c>
      <c r="E1426">
        <v>1.2187860532681999E-2</v>
      </c>
      <c r="F1426" t="s">
        <v>4288</v>
      </c>
      <c r="G1426" t="s">
        <v>4289</v>
      </c>
      <c r="H1426" t="s">
        <v>4288</v>
      </c>
      <c r="I1426">
        <v>0.321608</v>
      </c>
    </row>
    <row r="1427" spans="1:9">
      <c r="A1427" t="s">
        <v>4293</v>
      </c>
      <c r="B1427" t="s">
        <v>7</v>
      </c>
      <c r="C1427">
        <v>-1.33156321524815</v>
      </c>
      <c r="D1427">
        <v>-16.319796666698899</v>
      </c>
      <c r="E1427">
        <v>1.22224485183994E-2</v>
      </c>
      <c r="F1427" t="s">
        <v>4291</v>
      </c>
      <c r="G1427" t="s">
        <v>4292</v>
      </c>
      <c r="H1427" t="s">
        <v>4294</v>
      </c>
      <c r="I1427">
        <v>0.52141800000000005</v>
      </c>
    </row>
    <row r="1428" spans="1:9">
      <c r="A1428" t="s">
        <v>4297</v>
      </c>
      <c r="B1428" t="s">
        <v>7</v>
      </c>
      <c r="C1428">
        <v>-2.0215728891513001</v>
      </c>
      <c r="D1428">
        <v>-17.1528166310712</v>
      </c>
      <c r="E1428">
        <v>1.22311438250805E-2</v>
      </c>
      <c r="F1428" t="s">
        <v>4295</v>
      </c>
      <c r="G1428" t="s">
        <v>4296</v>
      </c>
      <c r="H1428" t="s">
        <v>4298</v>
      </c>
      <c r="I1428">
        <v>0.44925100000000001</v>
      </c>
    </row>
    <row r="1429" spans="1:9">
      <c r="A1429" t="s">
        <v>4301</v>
      </c>
      <c r="B1429" t="s">
        <v>7</v>
      </c>
      <c r="C1429">
        <v>-1.7830596276834201</v>
      </c>
      <c r="D1429">
        <v>-16.926312858315299</v>
      </c>
      <c r="E1429">
        <v>1.2281970232792899E-2</v>
      </c>
      <c r="F1429" t="s">
        <v>4299</v>
      </c>
      <c r="G1429" t="s">
        <v>4300</v>
      </c>
      <c r="H1429" t="s">
        <v>4299</v>
      </c>
      <c r="I1429">
        <v>0.69170799999999999</v>
      </c>
    </row>
    <row r="1430" spans="1:9">
      <c r="A1430" t="s">
        <v>4304</v>
      </c>
      <c r="B1430" t="s">
        <v>7</v>
      </c>
      <c r="C1430">
        <v>-4.1353495913112104</v>
      </c>
      <c r="D1430">
        <v>-17.923318766628</v>
      </c>
      <c r="E1430">
        <v>1.2281970232792899E-2</v>
      </c>
      <c r="F1430" t="s">
        <v>4302</v>
      </c>
      <c r="G1430" t="s">
        <v>4303</v>
      </c>
      <c r="H1430" t="s">
        <v>4302</v>
      </c>
      <c r="I1430">
        <v>0.34990399999999999</v>
      </c>
    </row>
    <row r="1431" spans="1:9">
      <c r="A1431" t="s">
        <v>4307</v>
      </c>
      <c r="B1431" t="s">
        <v>7</v>
      </c>
      <c r="C1431">
        <v>-1.9403879861465401</v>
      </c>
      <c r="D1431">
        <v>-17.082033474782101</v>
      </c>
      <c r="E1431">
        <v>1.22883478142239E-2</v>
      </c>
      <c r="F1431" t="s">
        <v>4305</v>
      </c>
      <c r="G1431" t="s">
        <v>4306</v>
      </c>
      <c r="H1431" t="s">
        <v>4308</v>
      </c>
      <c r="I1431">
        <v>0.323353</v>
      </c>
    </row>
    <row r="1432" spans="1:9">
      <c r="A1432" t="s">
        <v>4157</v>
      </c>
      <c r="B1432" t="s">
        <v>7</v>
      </c>
      <c r="C1432">
        <v>-6.7585562911315602</v>
      </c>
      <c r="D1432">
        <v>-16.809776118808401</v>
      </c>
      <c r="E1432">
        <v>1.2327462919508999E-2</v>
      </c>
      <c r="F1432" t="s">
        <v>4312</v>
      </c>
      <c r="G1432" t="s">
        <v>4156</v>
      </c>
      <c r="H1432" t="s">
        <v>4312</v>
      </c>
      <c r="I1432">
        <v>0.35730899999999999</v>
      </c>
    </row>
    <row r="1433" spans="1:9">
      <c r="A1433" t="s">
        <v>4315</v>
      </c>
      <c r="B1433" t="s">
        <v>7</v>
      </c>
      <c r="C1433">
        <v>-3.74891597572684</v>
      </c>
      <c r="D1433">
        <v>-17.957837181369101</v>
      </c>
      <c r="E1433">
        <v>1.2375780608014701E-2</v>
      </c>
      <c r="F1433" t="s">
        <v>4313</v>
      </c>
      <c r="G1433" t="s">
        <v>4314</v>
      </c>
      <c r="H1433" t="s">
        <v>4313</v>
      </c>
      <c r="I1433">
        <v>0.50434100000000004</v>
      </c>
    </row>
    <row r="1434" spans="1:9">
      <c r="A1434" t="s">
        <v>4318</v>
      </c>
      <c r="B1434" t="s">
        <v>7</v>
      </c>
      <c r="C1434">
        <v>-1.0067733511466199</v>
      </c>
      <c r="D1434">
        <v>-15.51432579365</v>
      </c>
      <c r="E1434">
        <v>1.23942322861275E-2</v>
      </c>
      <c r="F1434" t="s">
        <v>4316</v>
      </c>
      <c r="G1434" t="s">
        <v>4317</v>
      </c>
      <c r="H1434" t="s">
        <v>4319</v>
      </c>
      <c r="I1434">
        <v>0.69979899999999995</v>
      </c>
    </row>
    <row r="1435" spans="1:9">
      <c r="A1435" t="s">
        <v>4322</v>
      </c>
      <c r="B1435" t="s">
        <v>7</v>
      </c>
      <c r="C1435">
        <v>-0.77328477197346202</v>
      </c>
      <c r="D1435">
        <v>-12.7819191686355</v>
      </c>
      <c r="E1435">
        <v>1.23945756115572E-2</v>
      </c>
      <c r="F1435" t="s">
        <v>4320</v>
      </c>
      <c r="G1435" t="s">
        <v>4321</v>
      </c>
      <c r="H1435" t="s">
        <v>4320</v>
      </c>
      <c r="I1435">
        <v>0.60135099999999997</v>
      </c>
    </row>
    <row r="1436" spans="1:9">
      <c r="A1436" t="s">
        <v>4325</v>
      </c>
      <c r="B1436" t="s">
        <v>7</v>
      </c>
      <c r="C1436">
        <v>-1.77905317165448</v>
      </c>
      <c r="D1436">
        <v>-16.924408447892901</v>
      </c>
      <c r="E1436">
        <v>1.2405394617076E-2</v>
      </c>
      <c r="F1436" t="s">
        <v>4323</v>
      </c>
      <c r="G1436" t="s">
        <v>4324</v>
      </c>
      <c r="H1436" t="s">
        <v>4323</v>
      </c>
      <c r="I1436">
        <v>0.292325</v>
      </c>
    </row>
    <row r="1437" spans="1:9">
      <c r="A1437" t="s">
        <v>4328</v>
      </c>
      <c r="B1437" t="s">
        <v>7</v>
      </c>
      <c r="C1437">
        <v>-1.2537639760756401</v>
      </c>
      <c r="D1437">
        <v>-15.878333102707</v>
      </c>
      <c r="E1437">
        <v>1.2412821147714401E-2</v>
      </c>
      <c r="F1437" t="s">
        <v>4326</v>
      </c>
      <c r="G1437" t="s">
        <v>4327</v>
      </c>
      <c r="H1437" t="s">
        <v>4326</v>
      </c>
      <c r="I1437">
        <v>0.61241999999999996</v>
      </c>
    </row>
    <row r="1438" spans="1:9">
      <c r="A1438" t="s">
        <v>4331</v>
      </c>
      <c r="B1438" t="s">
        <v>7</v>
      </c>
      <c r="C1438">
        <v>-1.6089037599979299</v>
      </c>
      <c r="D1438">
        <v>-16.542411359396699</v>
      </c>
      <c r="E1438">
        <v>1.2433267555017301E-2</v>
      </c>
      <c r="F1438" t="s">
        <v>4329</v>
      </c>
      <c r="G1438" t="s">
        <v>4330</v>
      </c>
      <c r="H1438" t="s">
        <v>4329</v>
      </c>
      <c r="I1438">
        <v>0.50583900000000004</v>
      </c>
    </row>
    <row r="1439" spans="1:9">
      <c r="A1439" t="s">
        <v>4334</v>
      </c>
      <c r="B1439" t="s">
        <v>7</v>
      </c>
      <c r="C1439">
        <v>-0.88093293515334603</v>
      </c>
      <c r="D1439">
        <v>-13.8530064844315</v>
      </c>
      <c r="E1439">
        <v>1.2496828165954999E-2</v>
      </c>
      <c r="F1439" t="s">
        <v>4332</v>
      </c>
      <c r="G1439" t="s">
        <v>4333</v>
      </c>
      <c r="H1439" t="s">
        <v>4335</v>
      </c>
      <c r="I1439">
        <v>0.60370999999999997</v>
      </c>
    </row>
    <row r="1440" spans="1:9">
      <c r="A1440" t="s">
        <v>4338</v>
      </c>
      <c r="B1440" t="s">
        <v>7</v>
      </c>
      <c r="C1440">
        <v>-1.3209915319561001</v>
      </c>
      <c r="D1440">
        <v>-16.308067615794599</v>
      </c>
      <c r="E1440">
        <v>1.25186902418657E-2</v>
      </c>
      <c r="F1440" t="s">
        <v>4336</v>
      </c>
      <c r="G1440" t="s">
        <v>4337</v>
      </c>
      <c r="H1440" t="s">
        <v>4336</v>
      </c>
      <c r="I1440">
        <v>0.64341800000000005</v>
      </c>
    </row>
    <row r="1441" spans="1:9">
      <c r="A1441" t="s">
        <v>4341</v>
      </c>
      <c r="B1441" t="s">
        <v>7</v>
      </c>
      <c r="C1441">
        <v>-4.5919992889456704</v>
      </c>
      <c r="D1441">
        <v>-18.1471340356625</v>
      </c>
      <c r="E1441">
        <v>1.25664876618082E-2</v>
      </c>
      <c r="F1441" t="s">
        <v>4339</v>
      </c>
      <c r="G1441" t="s">
        <v>4340</v>
      </c>
      <c r="H1441" t="s">
        <v>4339</v>
      </c>
      <c r="I1441">
        <v>0.22870599999999999</v>
      </c>
    </row>
    <row r="1442" spans="1:9">
      <c r="A1442" t="s">
        <v>4344</v>
      </c>
      <c r="B1442" t="s">
        <v>7</v>
      </c>
      <c r="C1442">
        <v>-0.89502402075475396</v>
      </c>
      <c r="D1442">
        <v>-15.191374646428599</v>
      </c>
      <c r="E1442">
        <v>1.25664876618082E-2</v>
      </c>
      <c r="F1442" t="s">
        <v>4342</v>
      </c>
      <c r="G1442" t="s">
        <v>4343</v>
      </c>
      <c r="H1442" t="s">
        <v>4345</v>
      </c>
      <c r="I1442">
        <v>0.34859200000000001</v>
      </c>
    </row>
    <row r="1443" spans="1:9">
      <c r="A1443" t="s">
        <v>2793</v>
      </c>
      <c r="B1443" t="s">
        <v>7</v>
      </c>
      <c r="C1443">
        <v>-1.30134042870907</v>
      </c>
      <c r="D1443">
        <v>-16.2753576007118</v>
      </c>
      <c r="E1443">
        <v>1.25690382246493E-2</v>
      </c>
      <c r="F1443" t="s">
        <v>4346</v>
      </c>
      <c r="G1443" t="s">
        <v>2792</v>
      </c>
      <c r="H1443" t="s">
        <v>4346</v>
      </c>
      <c r="I1443">
        <v>0.700268</v>
      </c>
    </row>
    <row r="1444" spans="1:9">
      <c r="A1444" t="s">
        <v>4290</v>
      </c>
      <c r="B1444" t="s">
        <v>7</v>
      </c>
      <c r="C1444">
        <v>-1.2258874502981201</v>
      </c>
      <c r="D1444">
        <v>-16.096619434981399</v>
      </c>
      <c r="E1444">
        <v>1.25899795623903E-2</v>
      </c>
      <c r="F1444" t="s">
        <v>4347</v>
      </c>
      <c r="G1444" t="s">
        <v>4289</v>
      </c>
      <c r="H1444" t="s">
        <v>4348</v>
      </c>
      <c r="I1444">
        <v>0.64736800000000005</v>
      </c>
    </row>
    <row r="1445" spans="1:9">
      <c r="A1445" t="s">
        <v>4351</v>
      </c>
      <c r="B1445" t="s">
        <v>7</v>
      </c>
      <c r="C1445">
        <v>-1.60244027952488</v>
      </c>
      <c r="D1445">
        <v>-16.229227375020599</v>
      </c>
      <c r="E1445">
        <v>1.2622779605575399E-2</v>
      </c>
      <c r="F1445" t="s">
        <v>4349</v>
      </c>
      <c r="G1445" t="s">
        <v>4350</v>
      </c>
      <c r="H1445" t="s">
        <v>4349</v>
      </c>
      <c r="I1445">
        <v>0.25218000000000002</v>
      </c>
    </row>
    <row r="1446" spans="1:9">
      <c r="A1446" t="s">
        <v>791</v>
      </c>
      <c r="B1446" t="s">
        <v>7</v>
      </c>
      <c r="C1446">
        <v>-4.5870983517530801</v>
      </c>
      <c r="D1446">
        <v>-18.1492764592026</v>
      </c>
      <c r="E1446">
        <v>1.28145580497944E-2</v>
      </c>
      <c r="F1446" t="s">
        <v>4352</v>
      </c>
      <c r="G1446" t="s">
        <v>790</v>
      </c>
      <c r="H1446" t="s">
        <v>4352</v>
      </c>
      <c r="I1446">
        <v>0.58265500000000003</v>
      </c>
    </row>
    <row r="1447" spans="1:9">
      <c r="A1447" t="s">
        <v>3428</v>
      </c>
      <c r="B1447" t="s">
        <v>7</v>
      </c>
      <c r="C1447">
        <v>-1.11496523817877</v>
      </c>
      <c r="D1447">
        <v>-15.919747284454401</v>
      </c>
      <c r="E1447">
        <v>1.28178180707729E-2</v>
      </c>
      <c r="F1447" t="s">
        <v>4353</v>
      </c>
      <c r="G1447" t="s">
        <v>3427</v>
      </c>
      <c r="H1447" t="s">
        <v>4353</v>
      </c>
      <c r="I1447">
        <v>0.15254200000000001</v>
      </c>
    </row>
    <row r="1448" spans="1:9">
      <c r="A1448" t="s">
        <v>368</v>
      </c>
      <c r="B1448" t="s">
        <v>7</v>
      </c>
      <c r="C1448">
        <v>-0.89387949930673305</v>
      </c>
      <c r="D1448">
        <v>-11.9417993883514</v>
      </c>
      <c r="E1448">
        <v>1.28187552056991E-2</v>
      </c>
      <c r="F1448" t="s">
        <v>4354</v>
      </c>
      <c r="G1448" t="s">
        <v>367</v>
      </c>
      <c r="H1448" t="s">
        <v>4354</v>
      </c>
      <c r="I1448">
        <v>0.46177400000000002</v>
      </c>
    </row>
    <row r="1449" spans="1:9">
      <c r="A1449" t="s">
        <v>4357</v>
      </c>
      <c r="B1449" t="s">
        <v>7</v>
      </c>
      <c r="C1449">
        <v>-4.5862074900763998</v>
      </c>
      <c r="D1449">
        <v>-18.149665455593901</v>
      </c>
      <c r="E1449">
        <v>1.28516188704768E-2</v>
      </c>
      <c r="F1449" t="s">
        <v>4355</v>
      </c>
      <c r="G1449" t="s">
        <v>4356</v>
      </c>
      <c r="H1449" t="s">
        <v>4355</v>
      </c>
      <c r="I1449">
        <v>0.64246800000000004</v>
      </c>
    </row>
    <row r="1450" spans="1:9">
      <c r="A1450" t="s">
        <v>4360</v>
      </c>
      <c r="B1450" t="s">
        <v>7</v>
      </c>
      <c r="C1450">
        <v>-0.967805282764999</v>
      </c>
      <c r="D1450">
        <v>-15.470242613871999</v>
      </c>
      <c r="E1450">
        <v>1.28615640379037E-2</v>
      </c>
      <c r="F1450" t="s">
        <v>4358</v>
      </c>
      <c r="G1450" t="s">
        <v>4359</v>
      </c>
      <c r="H1450" t="s">
        <v>4361</v>
      </c>
      <c r="I1450">
        <v>0.57057100000000005</v>
      </c>
    </row>
    <row r="1451" spans="1:9">
      <c r="A1451" t="s">
        <v>2434</v>
      </c>
      <c r="B1451" t="s">
        <v>7</v>
      </c>
      <c r="C1451">
        <v>-4.9545412749134297</v>
      </c>
      <c r="D1451">
        <v>-17.977199766369999</v>
      </c>
      <c r="E1451">
        <v>1.28875189393656E-2</v>
      </c>
      <c r="F1451" t="s">
        <v>4362</v>
      </c>
      <c r="G1451" t="s">
        <v>2433</v>
      </c>
      <c r="H1451" t="s">
        <v>4362</v>
      </c>
      <c r="I1451">
        <v>0.138095</v>
      </c>
    </row>
    <row r="1452" spans="1:9">
      <c r="A1452" t="s">
        <v>176</v>
      </c>
      <c r="B1452" t="s">
        <v>7</v>
      </c>
      <c r="C1452">
        <v>-4.5838674002422399</v>
      </c>
      <c r="D1452">
        <v>-18.150686615609398</v>
      </c>
      <c r="E1452">
        <v>1.29595472216788E-2</v>
      </c>
      <c r="F1452" t="s">
        <v>4363</v>
      </c>
      <c r="G1452" t="s">
        <v>175</v>
      </c>
      <c r="H1452" t="s">
        <v>4363</v>
      </c>
      <c r="I1452">
        <v>0.29926999999999998</v>
      </c>
    </row>
    <row r="1453" spans="1:9">
      <c r="A1453" t="s">
        <v>1290</v>
      </c>
      <c r="B1453" t="s">
        <v>7</v>
      </c>
      <c r="C1453">
        <v>-3.9053757634841699</v>
      </c>
      <c r="D1453">
        <v>-16.900365662858</v>
      </c>
      <c r="E1453">
        <v>1.2985479949594E-2</v>
      </c>
      <c r="F1453" t="s">
        <v>4364</v>
      </c>
      <c r="G1453" t="s">
        <v>1289</v>
      </c>
      <c r="H1453" t="s">
        <v>4365</v>
      </c>
      <c r="I1453">
        <v>0.69834700000000005</v>
      </c>
    </row>
    <row r="1454" spans="1:9">
      <c r="A1454" t="s">
        <v>4368</v>
      </c>
      <c r="B1454" t="s">
        <v>7</v>
      </c>
      <c r="C1454">
        <v>-1.0537627268360199</v>
      </c>
      <c r="D1454">
        <v>-15.7239494237414</v>
      </c>
      <c r="E1454">
        <v>1.3005537127926899E-2</v>
      </c>
      <c r="F1454" t="s">
        <v>4366</v>
      </c>
      <c r="G1454" t="s">
        <v>4367</v>
      </c>
      <c r="H1454" t="s">
        <v>4369</v>
      </c>
      <c r="I1454">
        <v>0.58287299999999997</v>
      </c>
    </row>
    <row r="1455" spans="1:9">
      <c r="A1455" t="s">
        <v>4372</v>
      </c>
      <c r="B1455" t="s">
        <v>7</v>
      </c>
      <c r="C1455">
        <v>-3.2117486149822501</v>
      </c>
      <c r="D1455">
        <v>-17.812778347438499</v>
      </c>
      <c r="E1455">
        <v>1.30296855517409E-2</v>
      </c>
      <c r="F1455" t="s">
        <v>4370</v>
      </c>
      <c r="G1455" t="s">
        <v>4371</v>
      </c>
      <c r="H1455" t="s">
        <v>4370</v>
      </c>
      <c r="I1455">
        <v>0.17446400000000001</v>
      </c>
    </row>
    <row r="1456" spans="1:9">
      <c r="A1456" t="s">
        <v>3991</v>
      </c>
      <c r="B1456" t="s">
        <v>7</v>
      </c>
      <c r="C1456">
        <v>-0.81449199210677303</v>
      </c>
      <c r="D1456">
        <v>-15.0498441652186</v>
      </c>
      <c r="E1456">
        <v>1.30311099061673E-2</v>
      </c>
      <c r="F1456" t="s">
        <v>4373</v>
      </c>
      <c r="G1456" t="s">
        <v>3990</v>
      </c>
      <c r="H1456" t="s">
        <v>4374</v>
      </c>
      <c r="I1456">
        <v>0.57543599999999995</v>
      </c>
    </row>
    <row r="1457" spans="1:9">
      <c r="A1457" t="s">
        <v>4377</v>
      </c>
      <c r="B1457" t="s">
        <v>7</v>
      </c>
      <c r="C1457">
        <v>-4.5815995091436399</v>
      </c>
      <c r="D1457">
        <v>-18.151675379092602</v>
      </c>
      <c r="E1457">
        <v>1.3053056336072099E-2</v>
      </c>
      <c r="F1457" t="s">
        <v>4375</v>
      </c>
      <c r="G1457" t="s">
        <v>4376</v>
      </c>
      <c r="H1457" t="s">
        <v>4378</v>
      </c>
      <c r="I1457">
        <v>0.58441600000000005</v>
      </c>
    </row>
    <row r="1458" spans="1:9">
      <c r="A1458" t="s">
        <v>4381</v>
      </c>
      <c r="B1458" t="s">
        <v>7</v>
      </c>
      <c r="C1458">
        <v>-1.4051549590178201</v>
      </c>
      <c r="D1458">
        <v>-16.125821602242901</v>
      </c>
      <c r="E1458">
        <v>1.3185333764782E-2</v>
      </c>
      <c r="F1458" t="s">
        <v>4379</v>
      </c>
      <c r="G1458" t="s">
        <v>4380</v>
      </c>
      <c r="H1458" t="s">
        <v>4379</v>
      </c>
      <c r="I1458">
        <v>0.45358399999999999</v>
      </c>
    </row>
    <row r="1459" spans="1:9">
      <c r="A1459" t="s">
        <v>840</v>
      </c>
      <c r="B1459" t="s">
        <v>7</v>
      </c>
      <c r="C1459">
        <v>-1.0217871100988001</v>
      </c>
      <c r="D1459">
        <v>-15.186532486220701</v>
      </c>
      <c r="E1459">
        <v>1.3247163240708701E-2</v>
      </c>
      <c r="F1459" t="s">
        <v>4382</v>
      </c>
      <c r="G1459" t="s">
        <v>839</v>
      </c>
      <c r="H1459" t="s">
        <v>4382</v>
      </c>
      <c r="I1459">
        <v>0.37581700000000001</v>
      </c>
    </row>
    <row r="1460" spans="1:9">
      <c r="A1460" t="s">
        <v>284</v>
      </c>
      <c r="B1460" t="s">
        <v>7</v>
      </c>
      <c r="C1460">
        <v>-0.81612170588897803</v>
      </c>
      <c r="D1460">
        <v>-13.792987760849901</v>
      </c>
      <c r="E1460">
        <v>1.3318322212701E-2</v>
      </c>
      <c r="F1460" t="s">
        <v>4383</v>
      </c>
      <c r="G1460" t="s">
        <v>283</v>
      </c>
      <c r="H1460" t="s">
        <v>4383</v>
      </c>
      <c r="I1460">
        <v>0.132275</v>
      </c>
    </row>
    <row r="1461" spans="1:9">
      <c r="A1461" t="s">
        <v>4386</v>
      </c>
      <c r="B1461" t="s">
        <v>7</v>
      </c>
      <c r="C1461">
        <v>-1.0700610886086299</v>
      </c>
      <c r="D1461">
        <v>-15.830489981327901</v>
      </c>
      <c r="E1461">
        <v>1.3334594831916E-2</v>
      </c>
      <c r="F1461" t="s">
        <v>4384</v>
      </c>
      <c r="G1461" t="s">
        <v>4385</v>
      </c>
      <c r="H1461" t="s">
        <v>4387</v>
      </c>
      <c r="I1461">
        <v>0.48768499999999998</v>
      </c>
    </row>
    <row r="1462" spans="1:9">
      <c r="A1462" t="s">
        <v>2242</v>
      </c>
      <c r="B1462" t="s">
        <v>7</v>
      </c>
      <c r="C1462">
        <v>-6.5797391967875498</v>
      </c>
      <c r="D1462">
        <v>-16.946830461057299</v>
      </c>
      <c r="E1462">
        <v>1.3424144866561301E-2</v>
      </c>
      <c r="F1462" t="s">
        <v>4388</v>
      </c>
      <c r="G1462" t="s">
        <v>2241</v>
      </c>
      <c r="H1462" t="s">
        <v>4388</v>
      </c>
      <c r="I1462">
        <v>8.87656E-2</v>
      </c>
    </row>
    <row r="1463" spans="1:9">
      <c r="A1463" t="s">
        <v>4391</v>
      </c>
      <c r="B1463" t="s">
        <v>7</v>
      </c>
      <c r="C1463">
        <v>-4.57438396277138</v>
      </c>
      <c r="D1463">
        <v>-18.154815409265201</v>
      </c>
      <c r="E1463">
        <v>1.3434272332976E-2</v>
      </c>
      <c r="F1463" t="s">
        <v>4389</v>
      </c>
      <c r="G1463" t="s">
        <v>4390</v>
      </c>
      <c r="H1463" t="s">
        <v>4389</v>
      </c>
      <c r="I1463">
        <v>0.173709</v>
      </c>
    </row>
    <row r="1464" spans="1:9">
      <c r="A1464" t="s">
        <v>1780</v>
      </c>
      <c r="B1464" t="s">
        <v>7</v>
      </c>
      <c r="C1464">
        <v>-4.9891369481092704</v>
      </c>
      <c r="D1464">
        <v>-17.95979616424</v>
      </c>
      <c r="E1464">
        <v>1.35304411683424E-2</v>
      </c>
      <c r="F1464" t="s">
        <v>4396</v>
      </c>
      <c r="G1464" t="s">
        <v>1779</v>
      </c>
      <c r="H1464" t="s">
        <v>4396</v>
      </c>
      <c r="I1464">
        <v>0.42667899999999997</v>
      </c>
    </row>
    <row r="1465" spans="1:9">
      <c r="A1465" t="s">
        <v>1580</v>
      </c>
      <c r="B1465" t="s">
        <v>7</v>
      </c>
      <c r="C1465">
        <v>-1.3165117526115</v>
      </c>
      <c r="D1465">
        <v>-16.201670728067</v>
      </c>
      <c r="E1465">
        <v>1.35304411683424E-2</v>
      </c>
      <c r="F1465" t="s">
        <v>4397</v>
      </c>
      <c r="G1465" t="s">
        <v>1579</v>
      </c>
      <c r="H1465" t="s">
        <v>4398</v>
      </c>
      <c r="I1465">
        <v>0.70618599999999998</v>
      </c>
    </row>
    <row r="1466" spans="1:9">
      <c r="A1466" t="s">
        <v>3835</v>
      </c>
      <c r="B1466" t="s">
        <v>7</v>
      </c>
      <c r="C1466">
        <v>-6.5888801450651799</v>
      </c>
      <c r="D1466">
        <v>-16.939921532614701</v>
      </c>
      <c r="E1466">
        <v>1.3603159467617899E-2</v>
      </c>
      <c r="F1466" t="s">
        <v>4399</v>
      </c>
      <c r="G1466" t="s">
        <v>3834</v>
      </c>
      <c r="H1466" t="s">
        <v>4400</v>
      </c>
      <c r="I1466">
        <v>0.44085999999999997</v>
      </c>
    </row>
    <row r="1467" spans="1:9">
      <c r="A1467" t="s">
        <v>4403</v>
      </c>
      <c r="B1467" t="s">
        <v>7</v>
      </c>
      <c r="C1467">
        <v>-3.01487213568987</v>
      </c>
      <c r="D1467">
        <v>-17.7494738111155</v>
      </c>
      <c r="E1467">
        <v>1.3634443655415499E-2</v>
      </c>
      <c r="F1467" t="s">
        <v>4401</v>
      </c>
      <c r="G1467" t="s">
        <v>4402</v>
      </c>
      <c r="H1467" t="s">
        <v>4401</v>
      </c>
      <c r="I1467">
        <v>0.156167</v>
      </c>
    </row>
    <row r="1468" spans="1:9">
      <c r="A1468" t="s">
        <v>4406</v>
      </c>
      <c r="B1468" t="s">
        <v>7</v>
      </c>
      <c r="C1468">
        <v>-0.84905354239693898</v>
      </c>
      <c r="D1468">
        <v>-14.355577391708399</v>
      </c>
      <c r="E1468">
        <v>1.3702522721480301E-2</v>
      </c>
      <c r="F1468" t="s">
        <v>4404</v>
      </c>
      <c r="G1468" t="s">
        <v>4405</v>
      </c>
      <c r="H1468" t="s">
        <v>4407</v>
      </c>
      <c r="I1468">
        <v>0.72154099999999999</v>
      </c>
    </row>
    <row r="1469" spans="1:9">
      <c r="A1469" t="s">
        <v>4410</v>
      </c>
      <c r="B1469" t="s">
        <v>7</v>
      </c>
      <c r="C1469">
        <v>-6.5510210073174298</v>
      </c>
      <c r="D1469">
        <v>-16.968466480526502</v>
      </c>
      <c r="E1469">
        <v>1.3702522721480301E-2</v>
      </c>
      <c r="F1469" t="s">
        <v>4408</v>
      </c>
      <c r="G1469" t="s">
        <v>4409</v>
      </c>
      <c r="H1469" t="s">
        <v>4408</v>
      </c>
      <c r="I1469">
        <v>0.54758300000000004</v>
      </c>
    </row>
    <row r="1470" spans="1:9">
      <c r="A1470" t="s">
        <v>2194</v>
      </c>
      <c r="B1470" t="s">
        <v>7</v>
      </c>
      <c r="C1470">
        <v>-1.0874273058489701</v>
      </c>
      <c r="D1470">
        <v>-15.872460915623</v>
      </c>
      <c r="E1470">
        <v>1.3702522721480301E-2</v>
      </c>
      <c r="F1470" t="s">
        <v>4411</v>
      </c>
      <c r="G1470" t="s">
        <v>2193</v>
      </c>
      <c r="H1470" t="s">
        <v>4411</v>
      </c>
      <c r="I1470">
        <v>0.194332</v>
      </c>
    </row>
    <row r="1471" spans="1:9">
      <c r="A1471" t="s">
        <v>4414</v>
      </c>
      <c r="B1471" t="s">
        <v>7</v>
      </c>
      <c r="C1471">
        <v>-4.5988806337045904</v>
      </c>
      <c r="D1471">
        <v>-18.144118969785598</v>
      </c>
      <c r="E1471">
        <v>1.3792755674966E-2</v>
      </c>
      <c r="F1471" t="s">
        <v>4412</v>
      </c>
      <c r="G1471" t="s">
        <v>4413</v>
      </c>
      <c r="H1471" t="s">
        <v>4412</v>
      </c>
      <c r="I1471">
        <v>0.19431300000000001</v>
      </c>
    </row>
    <row r="1472" spans="1:9">
      <c r="A1472" t="s">
        <v>4417</v>
      </c>
      <c r="B1472" t="s">
        <v>7</v>
      </c>
      <c r="C1472">
        <v>-1.82280721206344</v>
      </c>
      <c r="D1472">
        <v>-16.7955854852658</v>
      </c>
      <c r="E1472">
        <v>1.3799425879387E-2</v>
      </c>
      <c r="F1472" t="s">
        <v>4415</v>
      </c>
      <c r="G1472" t="s">
        <v>4416</v>
      </c>
      <c r="H1472" t="s">
        <v>4415</v>
      </c>
      <c r="I1472">
        <v>0.49262299999999998</v>
      </c>
    </row>
    <row r="1473" spans="1:9">
      <c r="A1473" t="s">
        <v>4420</v>
      </c>
      <c r="B1473" t="s">
        <v>7</v>
      </c>
      <c r="C1473">
        <v>-2.3932095221494198</v>
      </c>
      <c r="D1473">
        <v>-17.447906300843201</v>
      </c>
      <c r="E1473">
        <v>1.3822039623964799E-2</v>
      </c>
      <c r="F1473" t="s">
        <v>4418</v>
      </c>
      <c r="G1473" t="s">
        <v>4419</v>
      </c>
      <c r="H1473" t="s">
        <v>4418</v>
      </c>
      <c r="I1473">
        <v>0.69522899999999999</v>
      </c>
    </row>
    <row r="1474" spans="1:9">
      <c r="A1474" t="s">
        <v>4423</v>
      </c>
      <c r="B1474" t="s">
        <v>7</v>
      </c>
      <c r="C1474">
        <v>-4.9389745072946702</v>
      </c>
      <c r="D1474">
        <v>-17.984963085027101</v>
      </c>
      <c r="E1474">
        <v>1.38957952905939E-2</v>
      </c>
      <c r="F1474" t="s">
        <v>4421</v>
      </c>
      <c r="G1474" t="s">
        <v>4422</v>
      </c>
      <c r="H1474" t="s">
        <v>4421</v>
      </c>
      <c r="I1474">
        <v>0.341505</v>
      </c>
    </row>
    <row r="1475" spans="1:9">
      <c r="A1475" t="s">
        <v>4426</v>
      </c>
      <c r="B1475" t="s">
        <v>7</v>
      </c>
      <c r="C1475">
        <v>-4.7562158796827401</v>
      </c>
      <c r="D1475">
        <v>-18.0729690393933</v>
      </c>
      <c r="E1475">
        <v>1.40079784802356E-2</v>
      </c>
      <c r="F1475" t="s">
        <v>4424</v>
      </c>
      <c r="G1475" t="s">
        <v>4425</v>
      </c>
      <c r="H1475" t="s">
        <v>4424</v>
      </c>
      <c r="I1475">
        <v>0.70493499999999998</v>
      </c>
    </row>
    <row r="1476" spans="1:9">
      <c r="A1476" t="s">
        <v>3144</v>
      </c>
      <c r="B1476" t="s">
        <v>7</v>
      </c>
      <c r="C1476">
        <v>-6.5850581962497401</v>
      </c>
      <c r="D1476">
        <v>-16.9428115451643</v>
      </c>
      <c r="E1476">
        <v>1.4065609907194E-2</v>
      </c>
      <c r="F1476" t="s">
        <v>4427</v>
      </c>
      <c r="G1476" t="s">
        <v>3143</v>
      </c>
      <c r="H1476" t="s">
        <v>4428</v>
      </c>
      <c r="I1476">
        <v>0.52516099999999999</v>
      </c>
    </row>
    <row r="1477" spans="1:9">
      <c r="A1477" t="s">
        <v>4431</v>
      </c>
      <c r="B1477" t="s">
        <v>7</v>
      </c>
      <c r="C1477">
        <v>-0.88722350345510104</v>
      </c>
      <c r="D1477">
        <v>-14.341961477653101</v>
      </c>
      <c r="E1477">
        <v>1.4096480690029301E-2</v>
      </c>
      <c r="F1477" t="s">
        <v>4429</v>
      </c>
      <c r="G1477" t="s">
        <v>4430</v>
      </c>
      <c r="H1477" t="s">
        <v>4432</v>
      </c>
      <c r="I1477">
        <v>0.29320600000000002</v>
      </c>
    </row>
    <row r="1478" spans="1:9">
      <c r="A1478" t="s">
        <v>4435</v>
      </c>
      <c r="B1478" t="s">
        <v>7</v>
      </c>
      <c r="C1478">
        <v>-4.5613119599451499</v>
      </c>
      <c r="D1478">
        <v>-18.160481446659801</v>
      </c>
      <c r="E1478">
        <v>1.4142416784778299E-2</v>
      </c>
      <c r="F1478" t="s">
        <v>4433</v>
      </c>
      <c r="G1478" t="s">
        <v>4434</v>
      </c>
      <c r="H1478" t="s">
        <v>4433</v>
      </c>
      <c r="I1478">
        <v>0.52292000000000005</v>
      </c>
    </row>
    <row r="1479" spans="1:9">
      <c r="A1479" t="s">
        <v>4438</v>
      </c>
      <c r="B1479" t="s">
        <v>7</v>
      </c>
      <c r="C1479">
        <v>-6.54070641130249</v>
      </c>
      <c r="D1479">
        <v>-16.976211403157698</v>
      </c>
      <c r="E1479">
        <v>1.41546406393435E-2</v>
      </c>
      <c r="F1479" t="s">
        <v>4436</v>
      </c>
      <c r="G1479" t="s">
        <v>4437</v>
      </c>
      <c r="H1479" t="s">
        <v>4436</v>
      </c>
      <c r="I1479">
        <v>0.61771600000000004</v>
      </c>
    </row>
    <row r="1480" spans="1:9">
      <c r="A1480" t="s">
        <v>4441</v>
      </c>
      <c r="B1480" t="s">
        <v>7</v>
      </c>
      <c r="C1480">
        <v>-1.5042864074914299</v>
      </c>
      <c r="D1480">
        <v>-16.619313059683101</v>
      </c>
      <c r="E1480">
        <v>1.42310693706284E-2</v>
      </c>
      <c r="F1480" t="s">
        <v>4439</v>
      </c>
      <c r="G1480" t="s">
        <v>4440</v>
      </c>
      <c r="H1480" t="s">
        <v>4439</v>
      </c>
      <c r="I1480">
        <v>0.25515100000000002</v>
      </c>
    </row>
    <row r="1481" spans="1:9">
      <c r="A1481" t="s">
        <v>4444</v>
      </c>
      <c r="B1481" t="s">
        <v>7</v>
      </c>
      <c r="C1481">
        <v>-4.2137671571941997</v>
      </c>
      <c r="D1481">
        <v>-17.414377004285001</v>
      </c>
      <c r="E1481">
        <v>1.42377895694486E-2</v>
      </c>
      <c r="F1481" t="s">
        <v>4442</v>
      </c>
      <c r="G1481" t="s">
        <v>4443</v>
      </c>
      <c r="H1481" t="s">
        <v>4442</v>
      </c>
      <c r="I1481">
        <v>0.54588999999999999</v>
      </c>
    </row>
    <row r="1482" spans="1:9">
      <c r="A1482" t="s">
        <v>4447</v>
      </c>
      <c r="B1482" t="s">
        <v>7</v>
      </c>
      <c r="C1482">
        <v>-2.1547953938748798</v>
      </c>
      <c r="D1482">
        <v>-16.669844404793299</v>
      </c>
      <c r="E1482">
        <v>1.43434674267712E-2</v>
      </c>
      <c r="F1482" t="s">
        <v>4445</v>
      </c>
      <c r="G1482" t="s">
        <v>4446</v>
      </c>
      <c r="H1482" t="s">
        <v>4445</v>
      </c>
      <c r="I1482">
        <v>0.47528700000000002</v>
      </c>
    </row>
    <row r="1483" spans="1:9">
      <c r="A1483" t="s">
        <v>2797</v>
      </c>
      <c r="B1483" t="s">
        <v>7</v>
      </c>
      <c r="C1483">
        <v>-6.5078107474934903</v>
      </c>
      <c r="D1483">
        <v>-17.000819217262698</v>
      </c>
      <c r="E1483">
        <v>1.4348737151954E-2</v>
      </c>
      <c r="F1483" t="s">
        <v>4448</v>
      </c>
      <c r="G1483" t="s">
        <v>2796</v>
      </c>
      <c r="H1483" t="s">
        <v>4448</v>
      </c>
      <c r="I1483">
        <v>0.12040099999999999</v>
      </c>
    </row>
    <row r="1484" spans="1:9">
      <c r="A1484" t="s">
        <v>4451</v>
      </c>
      <c r="B1484" t="s">
        <v>7</v>
      </c>
      <c r="C1484">
        <v>-1.16781194415906</v>
      </c>
      <c r="D1484">
        <v>-16.057350666170201</v>
      </c>
      <c r="E1484">
        <v>1.43743423855616E-2</v>
      </c>
      <c r="F1484" t="s">
        <v>4449</v>
      </c>
      <c r="G1484" t="s">
        <v>4450</v>
      </c>
      <c r="H1484" t="s">
        <v>4449</v>
      </c>
      <c r="I1484">
        <v>0.38063799999999998</v>
      </c>
    </row>
    <row r="1485" spans="1:9">
      <c r="A1485" t="s">
        <v>4454</v>
      </c>
      <c r="B1485" t="s">
        <v>7</v>
      </c>
      <c r="C1485">
        <v>-0.87198634332599501</v>
      </c>
      <c r="D1485">
        <v>-14.0124224087554</v>
      </c>
      <c r="E1485">
        <v>1.44696085585299E-2</v>
      </c>
      <c r="F1485" t="s">
        <v>4452</v>
      </c>
      <c r="G1485" t="s">
        <v>4453</v>
      </c>
      <c r="H1485" t="s">
        <v>4455</v>
      </c>
      <c r="I1485">
        <v>0.32635999999999998</v>
      </c>
    </row>
    <row r="1486" spans="1:9">
      <c r="A1486" t="s">
        <v>16</v>
      </c>
      <c r="B1486" t="s">
        <v>7</v>
      </c>
      <c r="C1486">
        <v>-6.5631307896625497</v>
      </c>
      <c r="D1486">
        <v>-16.959356035922401</v>
      </c>
      <c r="E1486">
        <v>1.4552302124167801E-2</v>
      </c>
      <c r="F1486" t="s">
        <v>4459</v>
      </c>
      <c r="G1486" t="s">
        <v>15</v>
      </c>
      <c r="H1486" t="s">
        <v>4460</v>
      </c>
      <c r="I1486">
        <v>0.38233299999999998</v>
      </c>
    </row>
    <row r="1487" spans="1:9">
      <c r="A1487" t="s">
        <v>4463</v>
      </c>
      <c r="B1487" t="s">
        <v>7</v>
      </c>
      <c r="C1487">
        <v>-0.721463755405782</v>
      </c>
      <c r="D1487">
        <v>-12.9120860314144</v>
      </c>
      <c r="E1487">
        <v>1.45577043515644E-2</v>
      </c>
      <c r="F1487" t="s">
        <v>4461</v>
      </c>
      <c r="G1487" t="s">
        <v>4462</v>
      </c>
      <c r="H1487" t="s">
        <v>4461</v>
      </c>
      <c r="I1487">
        <v>0.27836</v>
      </c>
    </row>
    <row r="1488" spans="1:9">
      <c r="A1488" t="s">
        <v>4466</v>
      </c>
      <c r="B1488" t="s">
        <v>7</v>
      </c>
      <c r="C1488">
        <v>-1.8461531184861699</v>
      </c>
      <c r="D1488">
        <v>-16.820538509282802</v>
      </c>
      <c r="E1488">
        <v>1.4589242791273299E-2</v>
      </c>
      <c r="F1488" t="s">
        <v>4464</v>
      </c>
      <c r="G1488" t="s">
        <v>4465</v>
      </c>
      <c r="H1488" t="s">
        <v>4467</v>
      </c>
      <c r="I1488">
        <v>0.52719400000000005</v>
      </c>
    </row>
    <row r="1489" spans="1:9">
      <c r="A1489" t="s">
        <v>4470</v>
      </c>
      <c r="B1489" t="s">
        <v>7</v>
      </c>
      <c r="C1489">
        <v>-1.1884883014209799</v>
      </c>
      <c r="D1489">
        <v>-15.518679997288899</v>
      </c>
      <c r="E1489">
        <v>1.46750345536482E-2</v>
      </c>
      <c r="F1489" t="s">
        <v>4468</v>
      </c>
      <c r="G1489" t="s">
        <v>4469</v>
      </c>
      <c r="H1489" t="s">
        <v>4471</v>
      </c>
      <c r="I1489">
        <v>0.71428599999999998</v>
      </c>
    </row>
    <row r="1490" spans="1:9">
      <c r="A1490" t="s">
        <v>4474</v>
      </c>
      <c r="B1490" t="s">
        <v>7</v>
      </c>
      <c r="C1490">
        <v>-4.5495646916546297</v>
      </c>
      <c r="D1490">
        <v>-18.1655484801712</v>
      </c>
      <c r="E1490">
        <v>1.4822391587292E-2</v>
      </c>
      <c r="F1490" t="s">
        <v>4472</v>
      </c>
      <c r="G1490" t="s">
        <v>4473</v>
      </c>
      <c r="H1490" t="s">
        <v>4472</v>
      </c>
      <c r="I1490">
        <v>0.473134</v>
      </c>
    </row>
    <row r="1491" spans="1:9">
      <c r="A1491" t="s">
        <v>4477</v>
      </c>
      <c r="B1491" t="s">
        <v>7</v>
      </c>
      <c r="C1491">
        <v>-1.3818411277735001</v>
      </c>
      <c r="D1491">
        <v>-16.446819646049899</v>
      </c>
      <c r="E1491">
        <v>1.4842272341432001E-2</v>
      </c>
      <c r="F1491" t="s">
        <v>4475</v>
      </c>
      <c r="G1491" t="s">
        <v>4476</v>
      </c>
      <c r="H1491" t="s">
        <v>4478</v>
      </c>
      <c r="I1491">
        <v>0.48550700000000002</v>
      </c>
    </row>
    <row r="1492" spans="1:9">
      <c r="A1492" t="s">
        <v>4481</v>
      </c>
      <c r="B1492" t="s">
        <v>7</v>
      </c>
      <c r="C1492">
        <v>-1.1323525482602801</v>
      </c>
      <c r="D1492">
        <v>-15.988711220310799</v>
      </c>
      <c r="E1492">
        <v>1.48527181425282E-2</v>
      </c>
      <c r="F1492" t="s">
        <v>4479</v>
      </c>
      <c r="G1492" t="s">
        <v>4480</v>
      </c>
      <c r="H1492" t="s">
        <v>4479</v>
      </c>
      <c r="I1492">
        <v>0.48907899999999999</v>
      </c>
    </row>
    <row r="1493" spans="1:9">
      <c r="A1493" t="s">
        <v>4484</v>
      </c>
      <c r="B1493" t="s">
        <v>7</v>
      </c>
      <c r="C1493">
        <v>-0.73448762830645098</v>
      </c>
      <c r="D1493">
        <v>-11.973850949589901</v>
      </c>
      <c r="E1493">
        <v>1.48627857310464E-2</v>
      </c>
      <c r="F1493" t="s">
        <v>4482</v>
      </c>
      <c r="G1493" t="s">
        <v>4483</v>
      </c>
      <c r="H1493" t="s">
        <v>4485</v>
      </c>
      <c r="I1493">
        <v>0.62396700000000005</v>
      </c>
    </row>
    <row r="1494" spans="1:9">
      <c r="A1494" t="s">
        <v>4488</v>
      </c>
      <c r="B1494" t="s">
        <v>7</v>
      </c>
      <c r="C1494">
        <v>-1.08636257763785</v>
      </c>
      <c r="D1494">
        <v>-15.881475112796901</v>
      </c>
      <c r="E1494">
        <v>1.4880798671057601E-2</v>
      </c>
      <c r="F1494" t="s">
        <v>4486</v>
      </c>
      <c r="G1494" t="s">
        <v>4487</v>
      </c>
      <c r="H1494" t="s">
        <v>4486</v>
      </c>
      <c r="I1494">
        <v>0.22348499999999999</v>
      </c>
    </row>
    <row r="1495" spans="1:9">
      <c r="A1495" t="s">
        <v>3041</v>
      </c>
      <c r="B1495" t="s">
        <v>7</v>
      </c>
      <c r="C1495">
        <v>-1.5018115290663201</v>
      </c>
      <c r="D1495">
        <v>-16.279579751409401</v>
      </c>
      <c r="E1495">
        <v>1.4943730116900001E-2</v>
      </c>
      <c r="F1495" t="s">
        <v>4489</v>
      </c>
      <c r="G1495" t="s">
        <v>3040</v>
      </c>
      <c r="H1495" t="s">
        <v>4490</v>
      </c>
      <c r="I1495">
        <v>0.59454200000000001</v>
      </c>
    </row>
    <row r="1496" spans="1:9">
      <c r="A1496" t="s">
        <v>4493</v>
      </c>
      <c r="B1496" t="s">
        <v>7</v>
      </c>
      <c r="C1496">
        <v>-2.3018397857507198</v>
      </c>
      <c r="D1496">
        <v>-17.335473653938099</v>
      </c>
      <c r="E1496">
        <v>1.4967100667973901E-2</v>
      </c>
      <c r="F1496" t="s">
        <v>4491</v>
      </c>
      <c r="G1496" t="s">
        <v>4492</v>
      </c>
      <c r="H1496" t="s">
        <v>4491</v>
      </c>
      <c r="I1496">
        <v>0.67455299999999996</v>
      </c>
    </row>
    <row r="1497" spans="1:9">
      <c r="A1497" t="s">
        <v>1929</v>
      </c>
      <c r="B1497" t="s">
        <v>7</v>
      </c>
      <c r="C1497">
        <v>-6.5104912792823404</v>
      </c>
      <c r="D1497">
        <v>-16.998819326746901</v>
      </c>
      <c r="E1497">
        <v>1.4978231361145899E-2</v>
      </c>
      <c r="F1497" t="s">
        <v>4494</v>
      </c>
      <c r="G1497" t="s">
        <v>1928</v>
      </c>
      <c r="H1497" t="s">
        <v>4494</v>
      </c>
      <c r="I1497">
        <v>0.31366100000000002</v>
      </c>
    </row>
    <row r="1498" spans="1:9">
      <c r="A1498" t="s">
        <v>726</v>
      </c>
      <c r="B1498" t="s">
        <v>7</v>
      </c>
      <c r="C1498">
        <v>-3.01358215114782</v>
      </c>
      <c r="D1498">
        <v>-16.715596571757398</v>
      </c>
      <c r="E1498">
        <v>1.5024997269569899E-2</v>
      </c>
      <c r="F1498" t="s">
        <v>4495</v>
      </c>
      <c r="G1498" t="s">
        <v>725</v>
      </c>
      <c r="H1498" t="s">
        <v>4495</v>
      </c>
      <c r="I1498">
        <v>0.57421199999999994</v>
      </c>
    </row>
    <row r="1499" spans="1:9">
      <c r="A1499" t="s">
        <v>719</v>
      </c>
      <c r="B1499" t="s">
        <v>7</v>
      </c>
      <c r="C1499">
        <v>-1.38185921186941</v>
      </c>
      <c r="D1499">
        <v>-16.450292686810201</v>
      </c>
      <c r="E1499">
        <v>1.5045659027091899E-2</v>
      </c>
      <c r="F1499" t="s">
        <v>4496</v>
      </c>
      <c r="G1499" t="s">
        <v>718</v>
      </c>
      <c r="H1499" t="s">
        <v>4496</v>
      </c>
      <c r="I1499">
        <v>0.51724099999999995</v>
      </c>
    </row>
    <row r="1500" spans="1:9">
      <c r="A1500" t="s">
        <v>4499</v>
      </c>
      <c r="B1500" t="s">
        <v>7</v>
      </c>
      <c r="C1500">
        <v>-1.6324206882585299</v>
      </c>
      <c r="D1500">
        <v>-16.798870163760501</v>
      </c>
      <c r="E1500">
        <v>1.5052101480112099E-2</v>
      </c>
      <c r="F1500" t="s">
        <v>4497</v>
      </c>
      <c r="G1500" t="s">
        <v>4498</v>
      </c>
      <c r="H1500" t="s">
        <v>4497</v>
      </c>
      <c r="I1500">
        <v>0.38600200000000001</v>
      </c>
    </row>
    <row r="1501" spans="1:9">
      <c r="A1501" t="s">
        <v>4502</v>
      </c>
      <c r="B1501" t="s">
        <v>7</v>
      </c>
      <c r="C1501">
        <v>-0.75343686187967496</v>
      </c>
      <c r="D1501">
        <v>-11.182184028157</v>
      </c>
      <c r="E1501">
        <v>1.52356458854361E-2</v>
      </c>
      <c r="F1501" t="s">
        <v>4500</v>
      </c>
      <c r="G1501" t="s">
        <v>4501</v>
      </c>
      <c r="H1501" t="s">
        <v>4500</v>
      </c>
      <c r="I1501">
        <v>0.809091</v>
      </c>
    </row>
    <row r="1502" spans="1:9">
      <c r="A1502" t="s">
        <v>4505</v>
      </c>
      <c r="B1502" t="s">
        <v>7</v>
      </c>
      <c r="C1502">
        <v>-3.6030154212150198</v>
      </c>
      <c r="D1502">
        <v>-17.927633399937601</v>
      </c>
      <c r="E1502">
        <v>1.5265758603896E-2</v>
      </c>
      <c r="F1502" t="s">
        <v>4503</v>
      </c>
      <c r="G1502" t="s">
        <v>4504</v>
      </c>
      <c r="H1502" t="s">
        <v>4503</v>
      </c>
      <c r="I1502">
        <v>0.62868500000000005</v>
      </c>
    </row>
    <row r="1503" spans="1:9">
      <c r="A1503" t="s">
        <v>4511</v>
      </c>
      <c r="B1503" t="s">
        <v>7</v>
      </c>
      <c r="C1503">
        <v>-1.10726107220564</v>
      </c>
      <c r="D1503">
        <v>-15.1515181402692</v>
      </c>
      <c r="E1503">
        <v>1.54192551044909E-2</v>
      </c>
      <c r="F1503" t="s">
        <v>4509</v>
      </c>
      <c r="G1503" t="s">
        <v>4510</v>
      </c>
      <c r="H1503" t="s">
        <v>4509</v>
      </c>
      <c r="I1503">
        <v>0.48246800000000001</v>
      </c>
    </row>
    <row r="1504" spans="1:9">
      <c r="A1504" t="s">
        <v>4514</v>
      </c>
      <c r="B1504" t="s">
        <v>7</v>
      </c>
      <c r="C1504">
        <v>-1.18001253143485</v>
      </c>
      <c r="D1504">
        <v>-15.321103749690099</v>
      </c>
      <c r="E1504">
        <v>1.55324169212395E-2</v>
      </c>
      <c r="F1504" t="s">
        <v>4512</v>
      </c>
      <c r="G1504" t="s">
        <v>4513</v>
      </c>
      <c r="H1504" t="s">
        <v>4512</v>
      </c>
      <c r="I1504">
        <v>0.61694700000000002</v>
      </c>
    </row>
    <row r="1505" spans="1:9">
      <c r="A1505" t="s">
        <v>4517</v>
      </c>
      <c r="B1505" t="s">
        <v>7</v>
      </c>
      <c r="C1505">
        <v>-1.05096484670068</v>
      </c>
      <c r="D1505">
        <v>-15.264407218175499</v>
      </c>
      <c r="E1505">
        <v>1.55469758337473E-2</v>
      </c>
      <c r="F1505" t="s">
        <v>4515</v>
      </c>
      <c r="G1505" t="s">
        <v>4516</v>
      </c>
      <c r="H1505" t="s">
        <v>4518</v>
      </c>
      <c r="I1505">
        <v>0.37451699999999999</v>
      </c>
    </row>
    <row r="1506" spans="1:9">
      <c r="A1506" t="s">
        <v>4521</v>
      </c>
      <c r="B1506" t="s">
        <v>7</v>
      </c>
      <c r="C1506">
        <v>-2.9752179885055101</v>
      </c>
      <c r="D1506">
        <v>-17.7563882761273</v>
      </c>
      <c r="E1506">
        <v>1.55624120108428E-2</v>
      </c>
      <c r="F1506" t="s">
        <v>4519</v>
      </c>
      <c r="G1506" t="s">
        <v>4520</v>
      </c>
      <c r="H1506" t="s">
        <v>4519</v>
      </c>
      <c r="I1506">
        <v>0.56397299999999995</v>
      </c>
    </row>
    <row r="1507" spans="1:9">
      <c r="A1507" t="s">
        <v>713</v>
      </c>
      <c r="B1507" t="s">
        <v>7</v>
      </c>
      <c r="C1507">
        <v>-4.5353486268363303</v>
      </c>
      <c r="D1507">
        <v>-18.171649040979599</v>
      </c>
      <c r="E1507">
        <v>1.5645975257860299E-2</v>
      </c>
      <c r="F1507" t="s">
        <v>4522</v>
      </c>
      <c r="G1507" t="s">
        <v>712</v>
      </c>
      <c r="H1507" t="s">
        <v>4522</v>
      </c>
      <c r="I1507">
        <v>0.67174999999999996</v>
      </c>
    </row>
    <row r="1508" spans="1:9">
      <c r="A1508" t="s">
        <v>685</v>
      </c>
      <c r="B1508" t="s">
        <v>7</v>
      </c>
      <c r="C1508">
        <v>-6.3653058259365602</v>
      </c>
      <c r="D1508">
        <v>-17.105758795413301</v>
      </c>
      <c r="E1508">
        <v>1.57420078624225E-2</v>
      </c>
      <c r="F1508" t="s">
        <v>4523</v>
      </c>
      <c r="G1508" t="s">
        <v>684</v>
      </c>
      <c r="H1508" t="s">
        <v>4523</v>
      </c>
      <c r="I1508">
        <v>0.36476399999999998</v>
      </c>
    </row>
    <row r="1509" spans="1:9">
      <c r="A1509" t="s">
        <v>4526</v>
      </c>
      <c r="B1509" t="s">
        <v>7</v>
      </c>
      <c r="C1509">
        <v>-3.05283952772022</v>
      </c>
      <c r="D1509">
        <v>-17.688681871078401</v>
      </c>
      <c r="E1509">
        <v>1.57420078624225E-2</v>
      </c>
      <c r="F1509" t="s">
        <v>4524</v>
      </c>
      <c r="G1509" t="s">
        <v>4525</v>
      </c>
      <c r="H1509" t="s">
        <v>4527</v>
      </c>
      <c r="I1509">
        <v>0.57889199999999996</v>
      </c>
    </row>
    <row r="1510" spans="1:9">
      <c r="A1510" t="s">
        <v>3802</v>
      </c>
      <c r="B1510" t="s">
        <v>7</v>
      </c>
      <c r="C1510">
        <v>-0.66228247010924501</v>
      </c>
      <c r="D1510">
        <v>-10.918496686538701</v>
      </c>
      <c r="E1510">
        <v>1.5806419501916101E-2</v>
      </c>
      <c r="F1510" t="s">
        <v>4528</v>
      </c>
      <c r="G1510" t="s">
        <v>3801</v>
      </c>
      <c r="H1510" t="s">
        <v>4529</v>
      </c>
      <c r="I1510">
        <v>0.46640300000000001</v>
      </c>
    </row>
    <row r="1511" spans="1:9">
      <c r="A1511" t="s">
        <v>4532</v>
      </c>
      <c r="B1511" t="s">
        <v>7</v>
      </c>
      <c r="C1511">
        <v>-6.5471607347249998</v>
      </c>
      <c r="D1511">
        <v>-16.9713666592124</v>
      </c>
      <c r="E1511">
        <v>1.58089219236443E-2</v>
      </c>
      <c r="F1511" t="s">
        <v>4530</v>
      </c>
      <c r="G1511" t="s">
        <v>4531</v>
      </c>
      <c r="H1511" t="s">
        <v>4530</v>
      </c>
      <c r="I1511">
        <v>0.54598500000000005</v>
      </c>
    </row>
    <row r="1512" spans="1:9">
      <c r="A1512" t="s">
        <v>4535</v>
      </c>
      <c r="B1512" t="s">
        <v>7</v>
      </c>
      <c r="C1512">
        <v>-6.6893411359438897</v>
      </c>
      <c r="D1512">
        <v>-16.8632954287263</v>
      </c>
      <c r="E1512">
        <v>1.58340335953682E-2</v>
      </c>
      <c r="F1512" t="s">
        <v>4533</v>
      </c>
      <c r="G1512" t="s">
        <v>4534</v>
      </c>
      <c r="H1512" t="s">
        <v>4533</v>
      </c>
      <c r="I1512">
        <v>0.19317200000000001</v>
      </c>
    </row>
    <row r="1513" spans="1:9">
      <c r="A1513" t="s">
        <v>3880</v>
      </c>
      <c r="B1513" t="s">
        <v>7</v>
      </c>
      <c r="C1513">
        <v>-1.12738568287049</v>
      </c>
      <c r="D1513">
        <v>-14.509012680659801</v>
      </c>
      <c r="E1513">
        <v>1.5846465725888999E-2</v>
      </c>
      <c r="F1513" t="s">
        <v>4536</v>
      </c>
      <c r="G1513" t="s">
        <v>3879</v>
      </c>
      <c r="H1513" t="s">
        <v>4537</v>
      </c>
      <c r="I1513">
        <v>0.415267</v>
      </c>
    </row>
    <row r="1514" spans="1:9">
      <c r="A1514" t="s">
        <v>3580</v>
      </c>
      <c r="B1514" t="s">
        <v>7</v>
      </c>
      <c r="C1514">
        <v>-4.5314030877623201</v>
      </c>
      <c r="D1514">
        <v>-18.173336114283501</v>
      </c>
      <c r="E1514">
        <v>1.5855365691857901E-2</v>
      </c>
      <c r="F1514" t="s">
        <v>4538</v>
      </c>
      <c r="G1514" t="s">
        <v>3579</v>
      </c>
      <c r="H1514" t="s">
        <v>4538</v>
      </c>
      <c r="I1514">
        <v>0.48395700000000003</v>
      </c>
    </row>
    <row r="1515" spans="1:9">
      <c r="A1515" t="s">
        <v>4541</v>
      </c>
      <c r="B1515" t="s">
        <v>7</v>
      </c>
      <c r="C1515">
        <v>-0.72227094152418703</v>
      </c>
      <c r="D1515">
        <v>-12.322097528801001</v>
      </c>
      <c r="E1515">
        <v>1.5882123300318299E-2</v>
      </c>
      <c r="F1515" t="s">
        <v>4539</v>
      </c>
      <c r="G1515" t="s">
        <v>4540</v>
      </c>
      <c r="H1515" t="s">
        <v>4539</v>
      </c>
      <c r="I1515">
        <v>0.74204899999999996</v>
      </c>
    </row>
    <row r="1516" spans="1:9">
      <c r="A1516" t="s">
        <v>4544</v>
      </c>
      <c r="B1516" t="s">
        <v>7</v>
      </c>
      <c r="C1516">
        <v>-1.15103787679061</v>
      </c>
      <c r="D1516">
        <v>-14.2628080899428</v>
      </c>
      <c r="E1516">
        <v>1.60102565986152E-2</v>
      </c>
      <c r="F1516" t="s">
        <v>4542</v>
      </c>
      <c r="G1516" t="s">
        <v>4543</v>
      </c>
      <c r="H1516" t="s">
        <v>4542</v>
      </c>
      <c r="I1516">
        <v>0.307836</v>
      </c>
    </row>
    <row r="1517" spans="1:9">
      <c r="A1517" t="s">
        <v>4547</v>
      </c>
      <c r="B1517" t="s">
        <v>7</v>
      </c>
      <c r="C1517">
        <v>-0.86983262023425301</v>
      </c>
      <c r="D1517">
        <v>-15.124409291710601</v>
      </c>
      <c r="E1517">
        <v>1.6042033921383599E-2</v>
      </c>
      <c r="F1517" t="s">
        <v>4545</v>
      </c>
      <c r="G1517" t="s">
        <v>4546</v>
      </c>
      <c r="H1517" t="s">
        <v>4545</v>
      </c>
      <c r="I1517">
        <v>0.34497800000000001</v>
      </c>
    </row>
    <row r="1518" spans="1:9">
      <c r="A1518" t="s">
        <v>4550</v>
      </c>
      <c r="B1518" t="s">
        <v>7</v>
      </c>
      <c r="C1518">
        <v>-4.4035340331021002</v>
      </c>
      <c r="D1518">
        <v>-17.884592094188001</v>
      </c>
      <c r="E1518">
        <v>1.6148029779517601E-2</v>
      </c>
      <c r="F1518" t="s">
        <v>4548</v>
      </c>
      <c r="G1518" t="s">
        <v>4549</v>
      </c>
      <c r="H1518" t="s">
        <v>4548</v>
      </c>
      <c r="I1518">
        <v>0.76292099999999996</v>
      </c>
    </row>
    <row r="1519" spans="1:9">
      <c r="A1519" t="s">
        <v>3974</v>
      </c>
      <c r="B1519" t="s">
        <v>7</v>
      </c>
      <c r="C1519">
        <v>-2.51814727396772</v>
      </c>
      <c r="D1519">
        <v>-17.5498839655755</v>
      </c>
      <c r="E1519">
        <v>1.6160507105925301E-2</v>
      </c>
      <c r="F1519" t="s">
        <v>4551</v>
      </c>
      <c r="G1519" t="s">
        <v>3973</v>
      </c>
      <c r="H1519" t="s">
        <v>4551</v>
      </c>
      <c r="I1519">
        <v>0.13422799999999999</v>
      </c>
    </row>
    <row r="1520" spans="1:9">
      <c r="A1520" t="s">
        <v>4554</v>
      </c>
      <c r="B1520" t="s">
        <v>7</v>
      </c>
      <c r="C1520">
        <v>-1.32610347753693</v>
      </c>
      <c r="D1520">
        <v>-16.252182269169499</v>
      </c>
      <c r="E1520">
        <v>1.6295250434672899E-2</v>
      </c>
      <c r="F1520" t="s">
        <v>4552</v>
      </c>
      <c r="G1520" t="s">
        <v>4553</v>
      </c>
      <c r="H1520" t="s">
        <v>4555</v>
      </c>
      <c r="I1520">
        <v>0.466667</v>
      </c>
    </row>
    <row r="1521" spans="1:9">
      <c r="A1521" t="s">
        <v>2027</v>
      </c>
      <c r="B1521" t="s">
        <v>7</v>
      </c>
      <c r="C1521">
        <v>-1.5649386549086699</v>
      </c>
      <c r="D1521">
        <v>-16.481637489590099</v>
      </c>
      <c r="E1521">
        <v>1.6361193882690899E-2</v>
      </c>
      <c r="F1521" t="s">
        <v>4556</v>
      </c>
      <c r="G1521" t="s">
        <v>2026</v>
      </c>
      <c r="H1521" t="s">
        <v>4556</v>
      </c>
      <c r="I1521">
        <v>0.54844499999999996</v>
      </c>
    </row>
    <row r="1522" spans="1:9">
      <c r="A1522" t="s">
        <v>4559</v>
      </c>
      <c r="B1522" t="s">
        <v>7</v>
      </c>
      <c r="C1522">
        <v>-2.2492521716796499</v>
      </c>
      <c r="D1522">
        <v>-17.3358506926409</v>
      </c>
      <c r="E1522">
        <v>1.63975231870797E-2</v>
      </c>
      <c r="F1522" t="s">
        <v>4557</v>
      </c>
      <c r="G1522" t="s">
        <v>4558</v>
      </c>
      <c r="H1522" t="s">
        <v>4560</v>
      </c>
      <c r="I1522">
        <v>0.20336099999999999</v>
      </c>
    </row>
    <row r="1523" spans="1:9">
      <c r="A1523" t="s">
        <v>311</v>
      </c>
      <c r="B1523" t="s">
        <v>7</v>
      </c>
      <c r="C1523">
        <v>-1.9869102716442699</v>
      </c>
      <c r="D1523">
        <v>-16.581701318764701</v>
      </c>
      <c r="E1523">
        <v>1.6406145507617102E-2</v>
      </c>
      <c r="F1523" t="s">
        <v>4561</v>
      </c>
      <c r="G1523" t="s">
        <v>310</v>
      </c>
      <c r="H1523" t="s">
        <v>4561</v>
      </c>
      <c r="I1523">
        <v>0.32236799999999999</v>
      </c>
    </row>
    <row r="1524" spans="1:9">
      <c r="A1524" t="s">
        <v>4564</v>
      </c>
      <c r="B1524" t="s">
        <v>7</v>
      </c>
      <c r="C1524">
        <v>-3.35315184942647</v>
      </c>
      <c r="D1524">
        <v>-17.895974510801</v>
      </c>
      <c r="E1524">
        <v>1.6406145507617102E-2</v>
      </c>
      <c r="F1524" t="s">
        <v>4562</v>
      </c>
      <c r="G1524" t="s">
        <v>4563</v>
      </c>
      <c r="H1524" t="s">
        <v>4565</v>
      </c>
      <c r="I1524">
        <v>0.72025099999999997</v>
      </c>
    </row>
    <row r="1525" spans="1:9">
      <c r="A1525" t="s">
        <v>4568</v>
      </c>
      <c r="B1525" t="s">
        <v>7</v>
      </c>
      <c r="C1525">
        <v>-0.90631201118652205</v>
      </c>
      <c r="D1525">
        <v>-15.281098705421201</v>
      </c>
      <c r="E1525">
        <v>1.6418306036466799E-2</v>
      </c>
      <c r="F1525" t="s">
        <v>4566</v>
      </c>
      <c r="G1525" t="s">
        <v>4567</v>
      </c>
      <c r="H1525" t="s">
        <v>4569</v>
      </c>
      <c r="I1525">
        <v>0.25303900000000001</v>
      </c>
    </row>
    <row r="1526" spans="1:9">
      <c r="A1526" t="s">
        <v>2917</v>
      </c>
      <c r="B1526" t="s">
        <v>7</v>
      </c>
      <c r="C1526">
        <v>-0.69322661010137199</v>
      </c>
      <c r="D1526">
        <v>-11.8700407990962</v>
      </c>
      <c r="E1526">
        <v>1.6424137599846601E-2</v>
      </c>
      <c r="F1526" t="s">
        <v>4570</v>
      </c>
      <c r="G1526" t="s">
        <v>2916</v>
      </c>
      <c r="H1526" t="s">
        <v>4571</v>
      </c>
      <c r="I1526">
        <v>0.65162500000000001</v>
      </c>
    </row>
    <row r="1527" spans="1:9">
      <c r="A1527" t="s">
        <v>815</v>
      </c>
      <c r="B1527" t="s">
        <v>7</v>
      </c>
      <c r="C1527">
        <v>-6.3151417832412902</v>
      </c>
      <c r="D1527">
        <v>-17.142040523459201</v>
      </c>
      <c r="E1527">
        <v>1.6433202002519801E-2</v>
      </c>
      <c r="F1527" t="s">
        <v>4572</v>
      </c>
      <c r="G1527" t="s">
        <v>814</v>
      </c>
      <c r="H1527" t="s">
        <v>4572</v>
      </c>
      <c r="I1527">
        <v>0.55003999999999997</v>
      </c>
    </row>
    <row r="1528" spans="1:9">
      <c r="A1528" t="s">
        <v>3524</v>
      </c>
      <c r="B1528" t="s">
        <v>7</v>
      </c>
      <c r="C1528">
        <v>-6.3230926490109001</v>
      </c>
      <c r="D1528">
        <v>-17.136313290068401</v>
      </c>
      <c r="E1528">
        <v>1.6459162150852299E-2</v>
      </c>
      <c r="F1528" t="s">
        <v>4576</v>
      </c>
      <c r="G1528" t="s">
        <v>3523</v>
      </c>
      <c r="H1528" t="s">
        <v>4576</v>
      </c>
      <c r="I1528">
        <v>0.461003</v>
      </c>
    </row>
    <row r="1529" spans="1:9">
      <c r="A1529" t="s">
        <v>1409</v>
      </c>
      <c r="B1529" t="s">
        <v>7</v>
      </c>
      <c r="C1529">
        <v>-3.0353074813497298</v>
      </c>
      <c r="D1529">
        <v>-17.767627167198199</v>
      </c>
      <c r="E1529">
        <v>1.6484680082845E-2</v>
      </c>
      <c r="F1529" t="s">
        <v>4577</v>
      </c>
      <c r="G1529" t="s">
        <v>1408</v>
      </c>
      <c r="H1529" t="s">
        <v>4577</v>
      </c>
      <c r="I1529">
        <v>0.54637999999999998</v>
      </c>
    </row>
    <row r="1530" spans="1:9">
      <c r="A1530" t="s">
        <v>4188</v>
      </c>
      <c r="B1530" t="s">
        <v>7</v>
      </c>
      <c r="C1530">
        <v>-2.3686067081120501</v>
      </c>
      <c r="D1530">
        <v>-17.106595203636601</v>
      </c>
      <c r="E1530">
        <v>1.6489220636884801E-2</v>
      </c>
      <c r="F1530" t="s">
        <v>4578</v>
      </c>
      <c r="G1530" t="s">
        <v>4187</v>
      </c>
      <c r="H1530" t="s">
        <v>4578</v>
      </c>
      <c r="I1530">
        <v>0.74343400000000004</v>
      </c>
    </row>
    <row r="1531" spans="1:9">
      <c r="A1531" t="s">
        <v>4581</v>
      </c>
      <c r="B1531" t="s">
        <v>7</v>
      </c>
      <c r="C1531">
        <v>-1.1751593428889</v>
      </c>
      <c r="D1531">
        <v>-15.352359542251801</v>
      </c>
      <c r="E1531">
        <v>1.6505794675987399E-2</v>
      </c>
      <c r="F1531" t="s">
        <v>4579</v>
      </c>
      <c r="G1531" t="s">
        <v>4580</v>
      </c>
      <c r="H1531" t="s">
        <v>4582</v>
      </c>
      <c r="I1531">
        <v>0.31733299999999998</v>
      </c>
    </row>
    <row r="1532" spans="1:9">
      <c r="A1532" t="s">
        <v>784</v>
      </c>
      <c r="B1532" t="s">
        <v>7</v>
      </c>
      <c r="C1532">
        <v>-1.18194254254458</v>
      </c>
      <c r="D1532">
        <v>-15.5968173703533</v>
      </c>
      <c r="E1532">
        <v>1.6590361482767099E-2</v>
      </c>
      <c r="F1532" t="s">
        <v>4583</v>
      </c>
      <c r="G1532" t="s">
        <v>783</v>
      </c>
      <c r="H1532" t="s">
        <v>4584</v>
      </c>
      <c r="I1532">
        <v>0.60634900000000003</v>
      </c>
    </row>
    <row r="1533" spans="1:9">
      <c r="A1533" t="s">
        <v>2405</v>
      </c>
      <c r="B1533" t="s">
        <v>7</v>
      </c>
      <c r="C1533">
        <v>-6.3486810902650896</v>
      </c>
      <c r="D1533">
        <v>-17.117821473159299</v>
      </c>
      <c r="E1533">
        <v>1.66531140329997E-2</v>
      </c>
      <c r="F1533" t="s">
        <v>4585</v>
      </c>
      <c r="G1533" t="s">
        <v>2404</v>
      </c>
      <c r="H1533" t="s">
        <v>4585</v>
      </c>
      <c r="I1533">
        <v>0.74335399999999996</v>
      </c>
    </row>
    <row r="1534" spans="1:9">
      <c r="A1534" t="s">
        <v>4588</v>
      </c>
      <c r="B1534" t="s">
        <v>7</v>
      </c>
      <c r="C1534">
        <v>-4.5167966473111303</v>
      </c>
      <c r="D1534">
        <v>-18.179558709877298</v>
      </c>
      <c r="E1534">
        <v>1.67088786021936E-2</v>
      </c>
      <c r="F1534" t="s">
        <v>4586</v>
      </c>
      <c r="G1534" t="s">
        <v>4587</v>
      </c>
      <c r="H1534" t="s">
        <v>4586</v>
      </c>
      <c r="I1534">
        <v>0.22408700000000001</v>
      </c>
    </row>
    <row r="1535" spans="1:9">
      <c r="A1535" t="s">
        <v>1487</v>
      </c>
      <c r="B1535" t="s">
        <v>7</v>
      </c>
      <c r="C1535">
        <v>-4.5657684044746301</v>
      </c>
      <c r="D1535">
        <v>-18.1585530758617</v>
      </c>
      <c r="E1535">
        <v>1.67850127209958E-2</v>
      </c>
      <c r="F1535" t="s">
        <v>4589</v>
      </c>
      <c r="G1535" t="s">
        <v>1486</v>
      </c>
      <c r="H1535" t="s">
        <v>4589</v>
      </c>
      <c r="I1535">
        <v>0.144284</v>
      </c>
    </row>
    <row r="1536" spans="1:9">
      <c r="A1536" t="s">
        <v>4595</v>
      </c>
      <c r="B1536" t="s">
        <v>7</v>
      </c>
      <c r="C1536">
        <v>-1.7324345140381401</v>
      </c>
      <c r="D1536">
        <v>-16.939880056738701</v>
      </c>
      <c r="E1536">
        <v>1.6821526600790601E-2</v>
      </c>
      <c r="F1536" t="s">
        <v>4593</v>
      </c>
      <c r="G1536" t="s">
        <v>4594</v>
      </c>
      <c r="H1536" t="s">
        <v>4593</v>
      </c>
      <c r="I1536">
        <v>0.51006700000000005</v>
      </c>
    </row>
    <row r="1537" spans="1:9">
      <c r="A1537" t="s">
        <v>2271</v>
      </c>
      <c r="B1537" t="s">
        <v>7</v>
      </c>
      <c r="C1537">
        <v>-1.45222435720693</v>
      </c>
      <c r="D1537">
        <v>-16.524267625612701</v>
      </c>
      <c r="E1537">
        <v>1.6858513770931501E-2</v>
      </c>
      <c r="F1537" t="s">
        <v>4596</v>
      </c>
      <c r="G1537" t="s">
        <v>2270</v>
      </c>
      <c r="H1537" t="s">
        <v>4597</v>
      </c>
      <c r="I1537">
        <v>0.32131700000000002</v>
      </c>
    </row>
    <row r="1538" spans="1:9">
      <c r="A1538" t="s">
        <v>4600</v>
      </c>
      <c r="B1538" t="s">
        <v>7</v>
      </c>
      <c r="C1538">
        <v>-0.935494638684783</v>
      </c>
      <c r="D1538">
        <v>-14.355590240271001</v>
      </c>
      <c r="E1538">
        <v>1.69087563349672E-2</v>
      </c>
      <c r="F1538" t="s">
        <v>4598</v>
      </c>
      <c r="G1538" t="s">
        <v>4599</v>
      </c>
      <c r="H1538" t="s">
        <v>4601</v>
      </c>
      <c r="I1538">
        <v>0.60477899999999996</v>
      </c>
    </row>
    <row r="1539" spans="1:9">
      <c r="A1539" t="s">
        <v>4604</v>
      </c>
      <c r="B1539" t="s">
        <v>7</v>
      </c>
      <c r="C1539">
        <v>-2.0505098162867599</v>
      </c>
      <c r="D1539">
        <v>-17.243956558740098</v>
      </c>
      <c r="E1539">
        <v>1.69177673106852E-2</v>
      </c>
      <c r="F1539" t="s">
        <v>4602</v>
      </c>
      <c r="G1539" t="s">
        <v>4603</v>
      </c>
      <c r="H1539" t="s">
        <v>4605</v>
      </c>
      <c r="I1539">
        <v>0.53348700000000004</v>
      </c>
    </row>
    <row r="1540" spans="1:9">
      <c r="A1540" t="s">
        <v>4608</v>
      </c>
      <c r="B1540" t="s">
        <v>7</v>
      </c>
      <c r="C1540">
        <v>-2.7230869580663501</v>
      </c>
      <c r="D1540">
        <v>-17.6546831678749</v>
      </c>
      <c r="E1540">
        <v>1.6948842881561399E-2</v>
      </c>
      <c r="F1540" t="s">
        <v>4606</v>
      </c>
      <c r="G1540" t="s">
        <v>4607</v>
      </c>
      <c r="H1540" t="s">
        <v>4609</v>
      </c>
      <c r="I1540">
        <v>0.42671999999999999</v>
      </c>
    </row>
    <row r="1541" spans="1:9">
      <c r="A1541" t="s">
        <v>4394</v>
      </c>
      <c r="B1541" t="s">
        <v>7</v>
      </c>
      <c r="C1541">
        <v>-0.81912526467932001</v>
      </c>
      <c r="D1541">
        <v>-12.3965508307649</v>
      </c>
      <c r="E1541">
        <v>1.6976581089644501E-2</v>
      </c>
      <c r="F1541" t="s">
        <v>4610</v>
      </c>
      <c r="G1541" t="s">
        <v>4393</v>
      </c>
      <c r="H1541" t="s">
        <v>4611</v>
      </c>
      <c r="I1541">
        <v>0.61483299999999996</v>
      </c>
    </row>
    <row r="1542" spans="1:9">
      <c r="A1542" t="s">
        <v>4614</v>
      </c>
      <c r="B1542" t="s">
        <v>7</v>
      </c>
      <c r="C1542">
        <v>-2.6941309215376901</v>
      </c>
      <c r="D1542">
        <v>-17.1777370788678</v>
      </c>
      <c r="E1542">
        <v>1.6979598540260599E-2</v>
      </c>
      <c r="F1542" t="s">
        <v>4612</v>
      </c>
      <c r="G1542" t="s">
        <v>4613</v>
      </c>
      <c r="H1542" t="s">
        <v>4615</v>
      </c>
      <c r="I1542">
        <v>0.55438600000000005</v>
      </c>
    </row>
    <row r="1543" spans="1:9">
      <c r="A1543" t="s">
        <v>511</v>
      </c>
      <c r="B1543" t="s">
        <v>7</v>
      </c>
      <c r="C1543">
        <v>-1.5486921116680299</v>
      </c>
      <c r="D1543">
        <v>-16.720538251398199</v>
      </c>
      <c r="E1543">
        <v>1.6979598540260599E-2</v>
      </c>
      <c r="F1543" t="s">
        <v>4616</v>
      </c>
      <c r="G1543" t="s">
        <v>510</v>
      </c>
      <c r="H1543" t="s">
        <v>4616</v>
      </c>
      <c r="I1543">
        <v>0.21078</v>
      </c>
    </row>
    <row r="1544" spans="1:9">
      <c r="A1544" t="s">
        <v>4619</v>
      </c>
      <c r="B1544" t="s">
        <v>7</v>
      </c>
      <c r="C1544">
        <v>-0.75040836136322497</v>
      </c>
      <c r="D1544">
        <v>-13.877940055689001</v>
      </c>
      <c r="E1544">
        <v>1.6996042571769301E-2</v>
      </c>
      <c r="F1544" t="s">
        <v>4617</v>
      </c>
      <c r="G1544" t="s">
        <v>4618</v>
      </c>
      <c r="H1544" t="s">
        <v>4620</v>
      </c>
      <c r="I1544">
        <v>0.43319000000000002</v>
      </c>
    </row>
    <row r="1545" spans="1:9">
      <c r="A1545" t="s">
        <v>4623</v>
      </c>
      <c r="B1545" t="s">
        <v>7</v>
      </c>
      <c r="C1545">
        <v>-0.97986946745470305</v>
      </c>
      <c r="D1545">
        <v>-14.561529977806799</v>
      </c>
      <c r="E1545">
        <v>1.7051679381814001E-2</v>
      </c>
      <c r="F1545" t="s">
        <v>4621</v>
      </c>
      <c r="G1545" t="s">
        <v>4622</v>
      </c>
      <c r="H1545" t="s">
        <v>4624</v>
      </c>
      <c r="I1545">
        <v>0.54061599999999999</v>
      </c>
    </row>
    <row r="1546" spans="1:9">
      <c r="A1546" t="s">
        <v>4627</v>
      </c>
      <c r="B1546" t="s">
        <v>7</v>
      </c>
      <c r="C1546">
        <v>-1.8888990476405001</v>
      </c>
      <c r="D1546">
        <v>-16.555498159112801</v>
      </c>
      <c r="E1546">
        <v>1.7051679381814001E-2</v>
      </c>
      <c r="F1546" t="s">
        <v>4625</v>
      </c>
      <c r="G1546" t="s">
        <v>4626</v>
      </c>
      <c r="H1546" t="s">
        <v>4625</v>
      </c>
      <c r="I1546">
        <v>0.18518499999999999</v>
      </c>
    </row>
    <row r="1547" spans="1:9">
      <c r="A1547" t="s">
        <v>201</v>
      </c>
      <c r="B1547" t="s">
        <v>7</v>
      </c>
      <c r="C1547">
        <v>-6.3434179946295197</v>
      </c>
      <c r="D1547">
        <v>-16.6479544517322</v>
      </c>
      <c r="E1547">
        <v>1.72695092956772E-2</v>
      </c>
      <c r="F1547" t="s">
        <v>4628</v>
      </c>
      <c r="G1547" t="s">
        <v>200</v>
      </c>
      <c r="H1547" t="s">
        <v>4628</v>
      </c>
      <c r="I1547">
        <v>0.468304</v>
      </c>
    </row>
    <row r="1548" spans="1:9">
      <c r="A1548" t="s">
        <v>4631</v>
      </c>
      <c r="B1548" t="s">
        <v>7</v>
      </c>
      <c r="C1548">
        <v>-0.91360925302499196</v>
      </c>
      <c r="D1548">
        <v>-14.4333342673598</v>
      </c>
      <c r="E1548">
        <v>1.72695092956772E-2</v>
      </c>
      <c r="F1548" t="s">
        <v>4629</v>
      </c>
      <c r="G1548" t="s">
        <v>4630</v>
      </c>
      <c r="H1548" t="s">
        <v>4632</v>
      </c>
      <c r="I1548">
        <v>0.59306000000000003</v>
      </c>
    </row>
    <row r="1549" spans="1:9">
      <c r="A1549" t="s">
        <v>4635</v>
      </c>
      <c r="B1549" t="s">
        <v>7</v>
      </c>
      <c r="C1549">
        <v>-0.80756353243067103</v>
      </c>
      <c r="D1549">
        <v>-14.870662757900901</v>
      </c>
      <c r="E1549">
        <v>1.7367503506940801E-2</v>
      </c>
      <c r="F1549" t="s">
        <v>4633</v>
      </c>
      <c r="G1549" t="s">
        <v>4634</v>
      </c>
      <c r="H1549" t="s">
        <v>4636</v>
      </c>
      <c r="I1549">
        <v>0.61380599999999996</v>
      </c>
    </row>
    <row r="1550" spans="1:9">
      <c r="A1550" t="s">
        <v>58</v>
      </c>
      <c r="B1550" t="s">
        <v>7</v>
      </c>
      <c r="C1550">
        <v>-2.97522424055941</v>
      </c>
      <c r="D1550">
        <v>-15.045450449795499</v>
      </c>
      <c r="E1550">
        <v>1.7464255069741998E-2</v>
      </c>
      <c r="F1550" t="s">
        <v>4637</v>
      </c>
      <c r="G1550" t="s">
        <v>57</v>
      </c>
      <c r="H1550" t="s">
        <v>4637</v>
      </c>
      <c r="I1550">
        <v>0.58204</v>
      </c>
    </row>
    <row r="1551" spans="1:9">
      <c r="A1551" t="s">
        <v>4640</v>
      </c>
      <c r="B1551" t="s">
        <v>7</v>
      </c>
      <c r="C1551">
        <v>-4.5044190365752002</v>
      </c>
      <c r="D1551">
        <v>-18.184803499696901</v>
      </c>
      <c r="E1551">
        <v>1.7469459060656899E-2</v>
      </c>
      <c r="F1551" t="s">
        <v>4638</v>
      </c>
      <c r="G1551" t="s">
        <v>4639</v>
      </c>
      <c r="H1551" t="s">
        <v>4638</v>
      </c>
      <c r="I1551">
        <v>0.429703</v>
      </c>
    </row>
    <row r="1552" spans="1:9">
      <c r="A1552" t="s">
        <v>4643</v>
      </c>
      <c r="B1552" t="s">
        <v>7</v>
      </c>
      <c r="C1552">
        <v>-4.5039053502886599</v>
      </c>
      <c r="D1552">
        <v>-18.1850206047406</v>
      </c>
      <c r="E1552">
        <v>1.7488497876364199E-2</v>
      </c>
      <c r="F1552" t="s">
        <v>4641</v>
      </c>
      <c r="G1552" t="s">
        <v>4642</v>
      </c>
      <c r="H1552" t="s">
        <v>4641</v>
      </c>
      <c r="I1552">
        <v>0.488952</v>
      </c>
    </row>
    <row r="1553" spans="1:9">
      <c r="A1553" t="s">
        <v>4646</v>
      </c>
      <c r="B1553" t="s">
        <v>7</v>
      </c>
      <c r="C1553">
        <v>-0.68807891670305799</v>
      </c>
      <c r="D1553">
        <v>-11.8922700704327</v>
      </c>
      <c r="E1553">
        <v>1.7500804582772998E-2</v>
      </c>
      <c r="F1553" t="s">
        <v>4644</v>
      </c>
      <c r="G1553" t="s">
        <v>4645</v>
      </c>
      <c r="H1553" t="s">
        <v>4647</v>
      </c>
      <c r="I1553">
        <v>0.61054799999999998</v>
      </c>
    </row>
    <row r="1554" spans="1:9">
      <c r="A1554" t="s">
        <v>4650</v>
      </c>
      <c r="B1554" t="s">
        <v>7</v>
      </c>
      <c r="C1554">
        <v>-1.51821610077019</v>
      </c>
      <c r="D1554">
        <v>-16.2506276727709</v>
      </c>
      <c r="E1554">
        <v>1.75286658830861E-2</v>
      </c>
      <c r="F1554" t="s">
        <v>4648</v>
      </c>
      <c r="G1554" t="s">
        <v>4649</v>
      </c>
      <c r="H1554" t="s">
        <v>4651</v>
      </c>
      <c r="I1554">
        <v>0.53128799999999998</v>
      </c>
    </row>
    <row r="1555" spans="1:9">
      <c r="A1555" t="s">
        <v>4654</v>
      </c>
      <c r="B1555" t="s">
        <v>7</v>
      </c>
      <c r="C1555">
        <v>-1.8701143051687501</v>
      </c>
      <c r="D1555">
        <v>-17.0917283718181</v>
      </c>
      <c r="E1555">
        <v>1.7556185492111302E-2</v>
      </c>
      <c r="F1555" t="s">
        <v>4652</v>
      </c>
      <c r="G1555" t="s">
        <v>4653</v>
      </c>
      <c r="H1555" t="s">
        <v>4652</v>
      </c>
      <c r="I1555">
        <v>0.162712</v>
      </c>
    </row>
    <row r="1556" spans="1:9">
      <c r="A1556" t="s">
        <v>4657</v>
      </c>
      <c r="B1556" t="s">
        <v>7</v>
      </c>
      <c r="C1556">
        <v>-1.77870979750153</v>
      </c>
      <c r="D1556">
        <v>-16.999760660585299</v>
      </c>
      <c r="E1556">
        <v>1.75582890136813E-2</v>
      </c>
      <c r="F1556" t="s">
        <v>4655</v>
      </c>
      <c r="G1556" t="s">
        <v>4656</v>
      </c>
      <c r="H1556" t="s">
        <v>4655</v>
      </c>
      <c r="I1556">
        <v>0.60166399999999998</v>
      </c>
    </row>
    <row r="1557" spans="1:9">
      <c r="A1557" t="s">
        <v>4660</v>
      </c>
      <c r="B1557" t="s">
        <v>7</v>
      </c>
      <c r="C1557">
        <v>-6.2525396428130602</v>
      </c>
      <c r="D1557">
        <v>-17.1868241615357</v>
      </c>
      <c r="E1557">
        <v>1.7563074381846198E-2</v>
      </c>
      <c r="F1557" t="s">
        <v>4658</v>
      </c>
      <c r="G1557" t="s">
        <v>4659</v>
      </c>
      <c r="H1557" t="s">
        <v>4658</v>
      </c>
      <c r="I1557">
        <v>0.27341100000000002</v>
      </c>
    </row>
    <row r="1558" spans="1:9">
      <c r="A1558" t="s">
        <v>4663</v>
      </c>
      <c r="B1558" t="s">
        <v>7</v>
      </c>
      <c r="C1558">
        <v>-1.8488655247621999</v>
      </c>
      <c r="D1558">
        <v>-17.073179133762199</v>
      </c>
      <c r="E1558">
        <v>1.7734645972227299E-2</v>
      </c>
      <c r="F1558" t="s">
        <v>4661</v>
      </c>
      <c r="G1558" t="s">
        <v>4662</v>
      </c>
      <c r="H1558" t="s">
        <v>4664</v>
      </c>
      <c r="I1558">
        <v>0.54132499999999995</v>
      </c>
    </row>
    <row r="1559" spans="1:9">
      <c r="A1559" t="s">
        <v>4667</v>
      </c>
      <c r="B1559" t="s">
        <v>7</v>
      </c>
      <c r="C1559">
        <v>-1.79362662765686</v>
      </c>
      <c r="D1559">
        <v>-16.695744261035198</v>
      </c>
      <c r="E1559">
        <v>1.7734645972227299E-2</v>
      </c>
      <c r="F1559" t="s">
        <v>4665</v>
      </c>
      <c r="G1559" t="s">
        <v>4666</v>
      </c>
      <c r="H1559" t="s">
        <v>4665</v>
      </c>
      <c r="I1559">
        <v>0.59619</v>
      </c>
    </row>
    <row r="1560" spans="1:9">
      <c r="A1560" t="s">
        <v>4670</v>
      </c>
      <c r="B1560" t="s">
        <v>7</v>
      </c>
      <c r="C1560">
        <v>-0.83753232067165595</v>
      </c>
      <c r="D1560">
        <v>-13.894650106568401</v>
      </c>
      <c r="E1560">
        <v>1.7739626332960098E-2</v>
      </c>
      <c r="F1560" t="s">
        <v>4668</v>
      </c>
      <c r="G1560" t="s">
        <v>4669</v>
      </c>
      <c r="H1560" t="s">
        <v>4668</v>
      </c>
      <c r="I1560">
        <v>0.47899199999999997</v>
      </c>
    </row>
    <row r="1561" spans="1:9">
      <c r="A1561" t="s">
        <v>4673</v>
      </c>
      <c r="B1561" t="s">
        <v>7</v>
      </c>
      <c r="C1561">
        <v>-6.2921187914372299</v>
      </c>
      <c r="D1561">
        <v>-17.1585747100549</v>
      </c>
      <c r="E1561">
        <v>1.7751200902682701E-2</v>
      </c>
      <c r="F1561" t="s">
        <v>4671</v>
      </c>
      <c r="G1561" t="s">
        <v>4672</v>
      </c>
      <c r="H1561" t="s">
        <v>4671</v>
      </c>
      <c r="I1561">
        <v>0.81296800000000002</v>
      </c>
    </row>
    <row r="1562" spans="1:9">
      <c r="A1562" t="s">
        <v>1538</v>
      </c>
      <c r="B1562" t="s">
        <v>7</v>
      </c>
      <c r="C1562">
        <v>-0.92861586860285295</v>
      </c>
      <c r="D1562">
        <v>-15.310976616836101</v>
      </c>
      <c r="E1562">
        <v>1.78918412137767E-2</v>
      </c>
      <c r="F1562" t="s">
        <v>4674</v>
      </c>
      <c r="G1562" t="s">
        <v>1537</v>
      </c>
      <c r="H1562" t="s">
        <v>4674</v>
      </c>
      <c r="I1562">
        <v>0.45095499999999999</v>
      </c>
    </row>
    <row r="1563" spans="1:9">
      <c r="A1563" t="s">
        <v>1219</v>
      </c>
      <c r="B1563" t="s">
        <v>7</v>
      </c>
      <c r="C1563">
        <v>-4.4968037018351898</v>
      </c>
      <c r="D1563">
        <v>-18.188017482302701</v>
      </c>
      <c r="E1563">
        <v>1.7930600419967101E-2</v>
      </c>
      <c r="F1563" t="s">
        <v>4675</v>
      </c>
      <c r="G1563" t="s">
        <v>1218</v>
      </c>
      <c r="H1563" t="s">
        <v>4675</v>
      </c>
      <c r="I1563">
        <v>0.15656900000000001</v>
      </c>
    </row>
    <row r="1564" spans="1:9">
      <c r="A1564" t="s">
        <v>4678</v>
      </c>
      <c r="B1564" t="s">
        <v>7</v>
      </c>
      <c r="C1564">
        <v>-2.75434471756697</v>
      </c>
      <c r="D1564">
        <v>-17.689729554973201</v>
      </c>
      <c r="E1564">
        <v>1.7970799396613699E-2</v>
      </c>
      <c r="F1564" t="s">
        <v>4676</v>
      </c>
      <c r="G1564" t="s">
        <v>4677</v>
      </c>
      <c r="H1564" t="s">
        <v>4676</v>
      </c>
      <c r="I1564">
        <v>0.37963400000000003</v>
      </c>
    </row>
    <row r="1565" spans="1:9">
      <c r="A1565" t="s">
        <v>4682</v>
      </c>
      <c r="B1565" t="s">
        <v>7</v>
      </c>
      <c r="C1565">
        <v>-0.97470735574758505</v>
      </c>
      <c r="D1565">
        <v>-15.5152091753367</v>
      </c>
      <c r="E1565">
        <v>1.8018465261372699E-2</v>
      </c>
      <c r="F1565" t="s">
        <v>4680</v>
      </c>
      <c r="G1565" t="s">
        <v>4681</v>
      </c>
      <c r="H1565" t="s">
        <v>4683</v>
      </c>
      <c r="I1565">
        <v>0.54273499999999997</v>
      </c>
    </row>
    <row r="1566" spans="1:9">
      <c r="A1566" t="s">
        <v>2649</v>
      </c>
      <c r="B1566" t="s">
        <v>7</v>
      </c>
      <c r="C1566">
        <v>-1.12750054417737</v>
      </c>
      <c r="D1566">
        <v>-16.036952765142001</v>
      </c>
      <c r="E1566">
        <v>1.8426158220880999E-2</v>
      </c>
      <c r="F1566" t="s">
        <v>4684</v>
      </c>
      <c r="G1566" t="s">
        <v>2648</v>
      </c>
      <c r="H1566" t="s">
        <v>4685</v>
      </c>
      <c r="I1566">
        <v>0.39780199999999999</v>
      </c>
    </row>
    <row r="1567" spans="1:9">
      <c r="A1567" t="s">
        <v>4688</v>
      </c>
      <c r="B1567" t="s">
        <v>7</v>
      </c>
      <c r="C1567">
        <v>-1.00117120307578</v>
      </c>
      <c r="D1567">
        <v>-14.6829227599502</v>
      </c>
      <c r="E1567">
        <v>1.8426158220880999E-2</v>
      </c>
      <c r="F1567" t="s">
        <v>4686</v>
      </c>
      <c r="G1567" t="s">
        <v>4687</v>
      </c>
      <c r="H1567" t="s">
        <v>4689</v>
      </c>
      <c r="I1567">
        <v>0.31707299999999999</v>
      </c>
    </row>
    <row r="1568" spans="1:9">
      <c r="A1568" t="s">
        <v>3341</v>
      </c>
      <c r="B1568" t="s">
        <v>7</v>
      </c>
      <c r="C1568">
        <v>-1.7053747374156401</v>
      </c>
      <c r="D1568">
        <v>-16.930858847809599</v>
      </c>
      <c r="E1568">
        <v>1.84463997607766E-2</v>
      </c>
      <c r="F1568" t="s">
        <v>4690</v>
      </c>
      <c r="G1568" t="s">
        <v>3340</v>
      </c>
      <c r="H1568" t="s">
        <v>4690</v>
      </c>
      <c r="I1568">
        <v>0.38613900000000001</v>
      </c>
    </row>
    <row r="1569" spans="1:9">
      <c r="A1569" t="s">
        <v>698</v>
      </c>
      <c r="B1569" t="s">
        <v>7</v>
      </c>
      <c r="C1569">
        <v>-2.1693359365474798</v>
      </c>
      <c r="D1569">
        <v>-15.771635127381799</v>
      </c>
      <c r="E1569">
        <v>1.85112799739779E-2</v>
      </c>
      <c r="F1569" t="s">
        <v>4691</v>
      </c>
      <c r="G1569" t="s">
        <v>697</v>
      </c>
      <c r="H1569" t="s">
        <v>4691</v>
      </c>
      <c r="I1569">
        <v>0.62898299999999996</v>
      </c>
    </row>
    <row r="1570" spans="1:9">
      <c r="A1570" t="s">
        <v>4694</v>
      </c>
      <c r="B1570" t="s">
        <v>7</v>
      </c>
      <c r="C1570">
        <v>-4.8858113061131396</v>
      </c>
      <c r="D1570">
        <v>-13.740167314951</v>
      </c>
      <c r="E1570">
        <v>1.8713161394597898E-2</v>
      </c>
      <c r="F1570" t="s">
        <v>4692</v>
      </c>
      <c r="G1570" t="s">
        <v>4693</v>
      </c>
      <c r="H1570" t="s">
        <v>4695</v>
      </c>
      <c r="I1570">
        <v>0.60733899999999996</v>
      </c>
    </row>
    <row r="1571" spans="1:9">
      <c r="A1571" t="s">
        <v>4698</v>
      </c>
      <c r="B1571" t="s">
        <v>7</v>
      </c>
      <c r="C1571">
        <v>-2.4263393394396302</v>
      </c>
      <c r="D1571">
        <v>-17.4560908908913</v>
      </c>
      <c r="E1571">
        <v>1.8802190191117001E-2</v>
      </c>
      <c r="F1571" t="s">
        <v>4696</v>
      </c>
      <c r="G1571" t="s">
        <v>4697</v>
      </c>
      <c r="H1571" t="s">
        <v>4699</v>
      </c>
      <c r="I1571">
        <v>0.41666700000000001</v>
      </c>
    </row>
    <row r="1572" spans="1:9">
      <c r="A1572" t="s">
        <v>4702</v>
      </c>
      <c r="B1572" t="s">
        <v>7</v>
      </c>
      <c r="C1572">
        <v>-1.60962418867919</v>
      </c>
      <c r="D1572">
        <v>-16.823375287411999</v>
      </c>
      <c r="E1572">
        <v>1.8936793849503801E-2</v>
      </c>
      <c r="F1572" t="s">
        <v>4700</v>
      </c>
      <c r="G1572" t="s">
        <v>4701</v>
      </c>
      <c r="H1572" t="s">
        <v>4703</v>
      </c>
      <c r="I1572">
        <v>0.35510199999999997</v>
      </c>
    </row>
    <row r="1573" spans="1:9">
      <c r="A1573" t="s">
        <v>4706</v>
      </c>
      <c r="B1573" t="s">
        <v>7</v>
      </c>
      <c r="C1573">
        <v>-4.62495198569043</v>
      </c>
      <c r="D1573">
        <v>-18.1326224304192</v>
      </c>
      <c r="E1573">
        <v>1.91986777580401E-2</v>
      </c>
      <c r="F1573" t="s">
        <v>4704</v>
      </c>
      <c r="G1573" t="s">
        <v>4705</v>
      </c>
      <c r="H1573" t="s">
        <v>4704</v>
      </c>
      <c r="I1573">
        <v>0.31718800000000003</v>
      </c>
    </row>
    <row r="1574" spans="1:9">
      <c r="A1574" t="s">
        <v>223</v>
      </c>
      <c r="B1574" t="s">
        <v>7</v>
      </c>
      <c r="C1574">
        <v>-1.5052890381119</v>
      </c>
      <c r="D1574">
        <v>-16.525423600555801</v>
      </c>
      <c r="E1574">
        <v>1.9234934062370299E-2</v>
      </c>
      <c r="F1574" t="s">
        <v>4707</v>
      </c>
      <c r="G1574" t="s">
        <v>222</v>
      </c>
      <c r="H1574" t="s">
        <v>4707</v>
      </c>
      <c r="I1574">
        <v>0.63435600000000003</v>
      </c>
    </row>
    <row r="1575" spans="1:9">
      <c r="A1575" t="s">
        <v>4710</v>
      </c>
      <c r="B1575" t="s">
        <v>7</v>
      </c>
      <c r="C1575">
        <v>-0.66729722617214304</v>
      </c>
      <c r="D1575">
        <v>-13.623558253221001</v>
      </c>
      <c r="E1575">
        <v>1.9247788421458901E-2</v>
      </c>
      <c r="F1575" t="s">
        <v>4708</v>
      </c>
      <c r="G1575" t="s">
        <v>4709</v>
      </c>
      <c r="H1575" t="s">
        <v>4708</v>
      </c>
      <c r="I1575">
        <v>0.22450899999999999</v>
      </c>
    </row>
    <row r="1576" spans="1:9">
      <c r="A1576" t="s">
        <v>4713</v>
      </c>
      <c r="B1576" t="s">
        <v>7</v>
      </c>
      <c r="C1576">
        <v>-1.3662598961313801</v>
      </c>
      <c r="D1576">
        <v>-16.4851518430388</v>
      </c>
      <c r="E1576">
        <v>1.9260521908418898E-2</v>
      </c>
      <c r="F1576" t="s">
        <v>4711</v>
      </c>
      <c r="G1576" t="s">
        <v>4712</v>
      </c>
      <c r="H1576" t="s">
        <v>4714</v>
      </c>
      <c r="I1576">
        <v>0.29758699999999999</v>
      </c>
    </row>
    <row r="1577" spans="1:9">
      <c r="A1577" t="s">
        <v>4717</v>
      </c>
      <c r="B1577" t="s">
        <v>7</v>
      </c>
      <c r="C1577">
        <v>-3.4788102243026602</v>
      </c>
      <c r="D1577">
        <v>-17.870518970360202</v>
      </c>
      <c r="E1577">
        <v>1.9260521908418898E-2</v>
      </c>
      <c r="F1577" t="s">
        <v>4715</v>
      </c>
      <c r="G1577" t="s">
        <v>4716</v>
      </c>
      <c r="H1577" t="s">
        <v>4715</v>
      </c>
      <c r="I1577">
        <v>0.54842800000000003</v>
      </c>
    </row>
    <row r="1578" spans="1:9">
      <c r="A1578" t="s">
        <v>1198</v>
      </c>
      <c r="B1578" t="s">
        <v>7</v>
      </c>
      <c r="C1578">
        <v>-1.6274527348118499</v>
      </c>
      <c r="D1578">
        <v>-16.821152815687501</v>
      </c>
      <c r="E1578">
        <v>1.9295875909973999E-2</v>
      </c>
      <c r="F1578" t="s">
        <v>4718</v>
      </c>
      <c r="G1578" t="s">
        <v>1197</v>
      </c>
      <c r="H1578" t="s">
        <v>4719</v>
      </c>
      <c r="I1578">
        <v>0.63336899999999996</v>
      </c>
    </row>
    <row r="1579" spans="1:9">
      <c r="A1579" t="s">
        <v>4722</v>
      </c>
      <c r="B1579" t="s">
        <v>7</v>
      </c>
      <c r="C1579">
        <v>-5.1125206603481601</v>
      </c>
      <c r="D1579">
        <v>-17.896039317576701</v>
      </c>
      <c r="E1579">
        <v>1.9644582584373901E-2</v>
      </c>
      <c r="F1579" t="s">
        <v>4720</v>
      </c>
      <c r="G1579" t="s">
        <v>4721</v>
      </c>
      <c r="H1579" t="s">
        <v>4720</v>
      </c>
      <c r="I1579">
        <v>6.7039100000000004E-2</v>
      </c>
    </row>
    <row r="1580" spans="1:9">
      <c r="A1580" t="s">
        <v>4725</v>
      </c>
      <c r="B1580" t="s">
        <v>7</v>
      </c>
      <c r="C1580">
        <v>-3.9515545679359101</v>
      </c>
      <c r="D1580">
        <v>-18.041938045721899</v>
      </c>
      <c r="E1580">
        <v>1.9648905772270301E-2</v>
      </c>
      <c r="F1580" t="s">
        <v>4723</v>
      </c>
      <c r="G1580" t="s">
        <v>4724</v>
      </c>
      <c r="H1580" t="s">
        <v>4723</v>
      </c>
      <c r="I1580">
        <v>0.29374299999999998</v>
      </c>
    </row>
    <row r="1581" spans="1:9">
      <c r="A1581" t="s">
        <v>4728</v>
      </c>
      <c r="B1581" t="s">
        <v>7</v>
      </c>
      <c r="C1581">
        <v>-0.90816870337271904</v>
      </c>
      <c r="D1581">
        <v>-14.6501761547906</v>
      </c>
      <c r="E1581">
        <v>1.96825120940863E-2</v>
      </c>
      <c r="F1581" t="s">
        <v>4726</v>
      </c>
      <c r="G1581" t="s">
        <v>4727</v>
      </c>
      <c r="H1581" t="s">
        <v>4729</v>
      </c>
      <c r="I1581">
        <v>0.33156999999999998</v>
      </c>
    </row>
    <row r="1582" spans="1:9">
      <c r="A1582" t="s">
        <v>4732</v>
      </c>
      <c r="B1582" t="s">
        <v>7</v>
      </c>
      <c r="C1582">
        <v>-0.82262983082081897</v>
      </c>
      <c r="D1582">
        <v>-14.997238565519099</v>
      </c>
      <c r="E1582">
        <v>1.9762628856318399E-2</v>
      </c>
      <c r="F1582" t="s">
        <v>4730</v>
      </c>
      <c r="G1582" t="s">
        <v>4731</v>
      </c>
      <c r="H1582" t="s">
        <v>4733</v>
      </c>
      <c r="I1582">
        <v>0.40858499999999998</v>
      </c>
    </row>
    <row r="1583" spans="1:9">
      <c r="A1583" t="s">
        <v>4736</v>
      </c>
      <c r="B1583" t="s">
        <v>7</v>
      </c>
      <c r="C1583">
        <v>-1.3365129005556899</v>
      </c>
      <c r="D1583">
        <v>-16.2375878996788</v>
      </c>
      <c r="E1583">
        <v>1.9762628856318399E-2</v>
      </c>
      <c r="F1583" t="s">
        <v>4734</v>
      </c>
      <c r="G1583" t="s">
        <v>4735</v>
      </c>
      <c r="H1583" t="s">
        <v>4737</v>
      </c>
      <c r="I1583">
        <v>0.59006199999999998</v>
      </c>
    </row>
    <row r="1584" spans="1:9">
      <c r="A1584" t="s">
        <v>355</v>
      </c>
      <c r="B1584" t="s">
        <v>7</v>
      </c>
      <c r="C1584">
        <v>-1.3035449664010099</v>
      </c>
      <c r="D1584">
        <v>-15.410894787861601</v>
      </c>
      <c r="E1584">
        <v>1.9764069485940599E-2</v>
      </c>
      <c r="F1584" t="s">
        <v>4738</v>
      </c>
      <c r="G1584" t="s">
        <v>354</v>
      </c>
      <c r="H1584" t="s">
        <v>4738</v>
      </c>
      <c r="I1584">
        <v>0.296296</v>
      </c>
    </row>
    <row r="1585" spans="1:9">
      <c r="A1585" t="s">
        <v>4741</v>
      </c>
      <c r="B1585" t="s">
        <v>7</v>
      </c>
      <c r="C1585">
        <v>-1.4258989192928799</v>
      </c>
      <c r="D1585">
        <v>-15.1962457241002</v>
      </c>
      <c r="E1585">
        <v>1.9900428930696702E-2</v>
      </c>
      <c r="F1585" t="s">
        <v>4739</v>
      </c>
      <c r="G1585" t="s">
        <v>4740</v>
      </c>
      <c r="H1585" t="s">
        <v>4739</v>
      </c>
      <c r="I1585">
        <v>0.18965499999999999</v>
      </c>
    </row>
    <row r="1586" spans="1:9">
      <c r="A1586" t="s">
        <v>4744</v>
      </c>
      <c r="B1586" t="s">
        <v>7</v>
      </c>
      <c r="C1586">
        <v>-2.9997234039168599</v>
      </c>
      <c r="D1586">
        <v>-17.810201657925901</v>
      </c>
      <c r="E1586">
        <v>1.99183200196166E-2</v>
      </c>
      <c r="F1586" t="s">
        <v>4742</v>
      </c>
      <c r="G1586" t="s">
        <v>4743</v>
      </c>
      <c r="H1586" t="s">
        <v>4745</v>
      </c>
      <c r="I1586">
        <v>0.53055099999999999</v>
      </c>
    </row>
    <row r="1587" spans="1:9">
      <c r="A1587" t="s">
        <v>4748</v>
      </c>
      <c r="B1587" t="s">
        <v>7</v>
      </c>
      <c r="C1587">
        <v>-1.34586877578928</v>
      </c>
      <c r="D1587">
        <v>-12.013690699333299</v>
      </c>
      <c r="E1587">
        <v>2.00591560739618E-2</v>
      </c>
      <c r="F1587" t="s">
        <v>4746</v>
      </c>
      <c r="G1587" t="s">
        <v>4747</v>
      </c>
      <c r="H1587" t="s">
        <v>4749</v>
      </c>
      <c r="I1587">
        <v>0.507463</v>
      </c>
    </row>
    <row r="1588" spans="1:9">
      <c r="A1588" t="s">
        <v>2015</v>
      </c>
      <c r="B1588" t="s">
        <v>7</v>
      </c>
      <c r="C1588">
        <v>-1.5267829977388301</v>
      </c>
      <c r="D1588">
        <v>-15.143269395132601</v>
      </c>
      <c r="E1588">
        <v>2.00729365096881E-2</v>
      </c>
      <c r="F1588" t="s">
        <v>4750</v>
      </c>
      <c r="G1588" t="s">
        <v>2014</v>
      </c>
      <c r="H1588" t="s">
        <v>4751</v>
      </c>
      <c r="I1588">
        <v>0.49019600000000002</v>
      </c>
    </row>
    <row r="1589" spans="1:9">
      <c r="A1589" t="s">
        <v>3641</v>
      </c>
      <c r="B1589" t="s">
        <v>7</v>
      </c>
      <c r="C1589">
        <v>-6.0546605035164101</v>
      </c>
      <c r="D1589">
        <v>-17.324662416019699</v>
      </c>
      <c r="E1589">
        <v>2.0097799403982701E-2</v>
      </c>
      <c r="F1589" t="s">
        <v>4752</v>
      </c>
      <c r="G1589" t="s">
        <v>3640</v>
      </c>
      <c r="H1589" t="s">
        <v>4752</v>
      </c>
      <c r="I1589">
        <v>0.136742</v>
      </c>
    </row>
    <row r="1590" spans="1:9">
      <c r="A1590" t="s">
        <v>1347</v>
      </c>
      <c r="B1590" t="s">
        <v>7</v>
      </c>
      <c r="C1590">
        <v>-6.6428170751874704</v>
      </c>
      <c r="D1590">
        <v>-16.898938717415799</v>
      </c>
      <c r="E1590">
        <v>2.0196819719408302E-2</v>
      </c>
      <c r="F1590" t="s">
        <v>4753</v>
      </c>
      <c r="G1590" t="s">
        <v>1346</v>
      </c>
      <c r="H1590" t="s">
        <v>4753</v>
      </c>
      <c r="I1590">
        <v>0.63686399999999999</v>
      </c>
    </row>
    <row r="1591" spans="1:9">
      <c r="A1591" t="s">
        <v>4756</v>
      </c>
      <c r="B1591" t="s">
        <v>7</v>
      </c>
      <c r="C1591">
        <v>-2.7747482387911599</v>
      </c>
      <c r="D1591">
        <v>-16.791178855713898</v>
      </c>
      <c r="E1591">
        <v>2.0267722747167399E-2</v>
      </c>
      <c r="F1591" t="s">
        <v>4754</v>
      </c>
      <c r="G1591" t="s">
        <v>4755</v>
      </c>
      <c r="H1591" t="s">
        <v>4754</v>
      </c>
      <c r="I1591">
        <v>0.55602200000000002</v>
      </c>
    </row>
    <row r="1592" spans="1:9">
      <c r="A1592" t="s">
        <v>1858</v>
      </c>
      <c r="B1592" t="s">
        <v>7</v>
      </c>
      <c r="C1592">
        <v>-3.0610389972268801</v>
      </c>
      <c r="D1592">
        <v>-16.7520311388989</v>
      </c>
      <c r="E1592">
        <v>2.02870209719948E-2</v>
      </c>
      <c r="F1592" t="s">
        <v>4757</v>
      </c>
      <c r="G1592" t="s">
        <v>1857</v>
      </c>
      <c r="H1592" t="s">
        <v>4757</v>
      </c>
      <c r="I1592">
        <v>0.52605199999999996</v>
      </c>
    </row>
    <row r="1593" spans="1:9">
      <c r="A1593" t="s">
        <v>2008</v>
      </c>
      <c r="B1593" t="s">
        <v>7</v>
      </c>
      <c r="C1593">
        <v>-2.2643402676720998</v>
      </c>
      <c r="D1593">
        <v>-17.201392886339701</v>
      </c>
      <c r="E1593">
        <v>2.0326484399787199E-2</v>
      </c>
      <c r="F1593" t="s">
        <v>4759</v>
      </c>
      <c r="G1593" t="s">
        <v>2007</v>
      </c>
      <c r="H1593" t="s">
        <v>4759</v>
      </c>
      <c r="I1593">
        <v>0.49435400000000002</v>
      </c>
    </row>
    <row r="1594" spans="1:9">
      <c r="A1594" t="s">
        <v>4762</v>
      </c>
      <c r="B1594" t="s">
        <v>7</v>
      </c>
      <c r="C1594">
        <v>-1.67973403452891</v>
      </c>
      <c r="D1594">
        <v>-15.8662808929652</v>
      </c>
      <c r="E1594">
        <v>2.0387391346353902E-2</v>
      </c>
      <c r="F1594" t="s">
        <v>4760</v>
      </c>
      <c r="G1594" t="s">
        <v>4761</v>
      </c>
      <c r="H1594" t="s">
        <v>4760</v>
      </c>
      <c r="I1594">
        <v>0.61294800000000005</v>
      </c>
    </row>
    <row r="1595" spans="1:9">
      <c r="A1595" t="s">
        <v>4765</v>
      </c>
      <c r="B1595" t="s">
        <v>7</v>
      </c>
      <c r="C1595">
        <v>-2.5021838437182899</v>
      </c>
      <c r="D1595">
        <v>-17.4426852642809</v>
      </c>
      <c r="E1595">
        <v>2.0453448109425398E-2</v>
      </c>
      <c r="F1595" t="s">
        <v>4763</v>
      </c>
      <c r="G1595" t="s">
        <v>4764</v>
      </c>
      <c r="H1595" t="s">
        <v>4763</v>
      </c>
      <c r="I1595">
        <v>0.26911600000000002</v>
      </c>
    </row>
    <row r="1596" spans="1:9">
      <c r="A1596" t="s">
        <v>4768</v>
      </c>
      <c r="B1596" t="s">
        <v>7</v>
      </c>
      <c r="C1596">
        <v>-2.55348743780038</v>
      </c>
      <c r="D1596">
        <v>-17.527227452216799</v>
      </c>
      <c r="E1596">
        <v>2.0461451041289699E-2</v>
      </c>
      <c r="F1596" t="s">
        <v>4766</v>
      </c>
      <c r="G1596" t="s">
        <v>4767</v>
      </c>
      <c r="H1596" t="s">
        <v>4766</v>
      </c>
      <c r="I1596">
        <v>0.50082400000000005</v>
      </c>
    </row>
    <row r="1597" spans="1:9">
      <c r="A1597" t="s">
        <v>4771</v>
      </c>
      <c r="B1597" t="s">
        <v>7</v>
      </c>
      <c r="C1597">
        <v>-0.85063202192444798</v>
      </c>
      <c r="D1597">
        <v>-14.3809466946927</v>
      </c>
      <c r="E1597">
        <v>2.05703882548121E-2</v>
      </c>
      <c r="F1597" t="s">
        <v>4769</v>
      </c>
      <c r="G1597" t="s">
        <v>4770</v>
      </c>
      <c r="H1597" t="s">
        <v>4772</v>
      </c>
      <c r="I1597">
        <v>0.59463500000000002</v>
      </c>
    </row>
    <row r="1598" spans="1:9">
      <c r="A1598" t="s">
        <v>4775</v>
      </c>
      <c r="B1598" t="s">
        <v>7</v>
      </c>
      <c r="C1598">
        <v>-4.4591698112904501</v>
      </c>
      <c r="D1598">
        <v>-18.203756783745799</v>
      </c>
      <c r="E1598">
        <v>2.05936247480407E-2</v>
      </c>
      <c r="F1598" t="s">
        <v>4773</v>
      </c>
      <c r="G1598" t="s">
        <v>4774</v>
      </c>
      <c r="H1598" t="s">
        <v>4773</v>
      </c>
      <c r="I1598">
        <v>0.15814900000000001</v>
      </c>
    </row>
    <row r="1599" spans="1:9">
      <c r="A1599" t="s">
        <v>2411</v>
      </c>
      <c r="B1599" t="s">
        <v>7</v>
      </c>
      <c r="C1599">
        <v>-1.6344146665298001</v>
      </c>
      <c r="D1599">
        <v>-16.664905693520002</v>
      </c>
      <c r="E1599">
        <v>2.05936247480407E-2</v>
      </c>
      <c r="F1599" t="s">
        <v>4776</v>
      </c>
      <c r="G1599" t="s">
        <v>2410</v>
      </c>
      <c r="H1599" t="s">
        <v>4776</v>
      </c>
      <c r="I1599">
        <v>0.70137300000000002</v>
      </c>
    </row>
    <row r="1600" spans="1:9">
      <c r="A1600" t="s">
        <v>4779</v>
      </c>
      <c r="B1600" t="s">
        <v>7</v>
      </c>
      <c r="C1600">
        <v>-1.0812597651383999</v>
      </c>
      <c r="D1600">
        <v>-15.965603616707799</v>
      </c>
      <c r="E1600">
        <v>2.0617626077277199E-2</v>
      </c>
      <c r="F1600" t="s">
        <v>4777</v>
      </c>
      <c r="G1600" t="s">
        <v>4778</v>
      </c>
      <c r="H1600" t="s">
        <v>4777</v>
      </c>
      <c r="I1600">
        <v>0.39337499999999997</v>
      </c>
    </row>
    <row r="1601" spans="1:9">
      <c r="A1601" t="s">
        <v>4782</v>
      </c>
      <c r="B1601" t="s">
        <v>7</v>
      </c>
      <c r="C1601">
        <v>-0.74939995215924204</v>
      </c>
      <c r="D1601">
        <v>-14.4385664500661</v>
      </c>
      <c r="E1601">
        <v>2.0634919540798699E-2</v>
      </c>
      <c r="F1601" t="s">
        <v>4780</v>
      </c>
      <c r="G1601" t="s">
        <v>4781</v>
      </c>
      <c r="H1601" t="s">
        <v>4783</v>
      </c>
      <c r="I1601">
        <v>0.78514600000000001</v>
      </c>
    </row>
    <row r="1602" spans="1:9">
      <c r="A1602" t="s">
        <v>4786</v>
      </c>
      <c r="B1602" t="s">
        <v>7</v>
      </c>
      <c r="C1602">
        <v>-6.0073772622860204</v>
      </c>
      <c r="D1602">
        <v>-17.356738871823101</v>
      </c>
      <c r="E1602">
        <v>2.0635555868759099E-2</v>
      </c>
      <c r="F1602" t="s">
        <v>4784</v>
      </c>
      <c r="G1602" t="s">
        <v>4785</v>
      </c>
      <c r="H1602" t="s">
        <v>4784</v>
      </c>
      <c r="I1602">
        <v>0.214173</v>
      </c>
    </row>
    <row r="1603" spans="1:9">
      <c r="A1603" t="s">
        <v>4789</v>
      </c>
      <c r="B1603" t="s">
        <v>7</v>
      </c>
      <c r="C1603">
        <v>-4.4581926423598297</v>
      </c>
      <c r="D1603">
        <v>-18.204162277643398</v>
      </c>
      <c r="E1603">
        <v>2.0647285468978E-2</v>
      </c>
      <c r="F1603" t="s">
        <v>4787</v>
      </c>
      <c r="G1603" t="s">
        <v>4788</v>
      </c>
      <c r="H1603" t="s">
        <v>4787</v>
      </c>
      <c r="I1603">
        <v>0.33466499999999999</v>
      </c>
    </row>
    <row r="1604" spans="1:9">
      <c r="A1604" t="s">
        <v>4792</v>
      </c>
      <c r="B1604" t="s">
        <v>7</v>
      </c>
      <c r="C1604">
        <v>-1.5442657916512801</v>
      </c>
      <c r="D1604">
        <v>-16.009295511159198</v>
      </c>
      <c r="E1604">
        <v>2.0661903666812802E-2</v>
      </c>
      <c r="F1604" t="s">
        <v>4790</v>
      </c>
      <c r="G1604" t="s">
        <v>4791</v>
      </c>
      <c r="H1604" t="s">
        <v>4790</v>
      </c>
      <c r="I1604">
        <v>0.706349</v>
      </c>
    </row>
    <row r="1605" spans="1:9">
      <c r="A1605" t="s">
        <v>4795</v>
      </c>
      <c r="B1605" t="s">
        <v>7</v>
      </c>
      <c r="C1605">
        <v>-4.2609504783829202</v>
      </c>
      <c r="D1605">
        <v>-18.154904671516899</v>
      </c>
      <c r="E1605">
        <v>2.07409010624868E-2</v>
      </c>
      <c r="F1605" t="s">
        <v>4793</v>
      </c>
      <c r="G1605" t="s">
        <v>4794</v>
      </c>
      <c r="H1605" t="s">
        <v>4793</v>
      </c>
      <c r="I1605">
        <v>0.508077</v>
      </c>
    </row>
    <row r="1606" spans="1:9">
      <c r="A1606" t="s">
        <v>4798</v>
      </c>
      <c r="B1606" t="s">
        <v>7</v>
      </c>
      <c r="C1606">
        <v>-0.81948792108347202</v>
      </c>
      <c r="D1606">
        <v>-13.547888834565301</v>
      </c>
      <c r="E1606">
        <v>2.0785643749034501E-2</v>
      </c>
      <c r="F1606" t="s">
        <v>4796</v>
      </c>
      <c r="G1606" t="s">
        <v>4797</v>
      </c>
      <c r="H1606" t="s">
        <v>4796</v>
      </c>
      <c r="I1606">
        <v>0.47122900000000001</v>
      </c>
    </row>
    <row r="1607" spans="1:9">
      <c r="A1607" t="s">
        <v>64</v>
      </c>
      <c r="B1607" t="s">
        <v>7</v>
      </c>
      <c r="C1607">
        <v>-6.0183440868500897</v>
      </c>
      <c r="D1607">
        <v>-17.349329239316202</v>
      </c>
      <c r="E1607">
        <v>2.07978508825531E-2</v>
      </c>
      <c r="F1607" t="s">
        <v>4799</v>
      </c>
      <c r="G1607" t="s">
        <v>63</v>
      </c>
      <c r="H1607" t="s">
        <v>4799</v>
      </c>
      <c r="I1607">
        <v>0.48508499999999999</v>
      </c>
    </row>
    <row r="1608" spans="1:9">
      <c r="A1608" t="s">
        <v>4802</v>
      </c>
      <c r="B1608" t="s">
        <v>7</v>
      </c>
      <c r="C1608">
        <v>-0.873041368996744</v>
      </c>
      <c r="D1608">
        <v>-14.997618350973299</v>
      </c>
      <c r="E1608">
        <v>2.0824446948419902E-2</v>
      </c>
      <c r="F1608" t="s">
        <v>4800</v>
      </c>
      <c r="G1608" t="s">
        <v>4801</v>
      </c>
      <c r="H1608" t="s">
        <v>4803</v>
      </c>
      <c r="I1608">
        <v>0.22505800000000001</v>
      </c>
    </row>
    <row r="1609" spans="1:9">
      <c r="A1609" t="s">
        <v>3682</v>
      </c>
      <c r="B1609" t="s">
        <v>7</v>
      </c>
      <c r="C1609">
        <v>-4.4514722571977199</v>
      </c>
      <c r="D1609">
        <v>-18.206946671612901</v>
      </c>
      <c r="E1609">
        <v>2.11358099076343E-2</v>
      </c>
      <c r="F1609" t="s">
        <v>4804</v>
      </c>
      <c r="G1609" t="s">
        <v>3681</v>
      </c>
      <c r="H1609" t="s">
        <v>4804</v>
      </c>
      <c r="I1609">
        <v>0.715611</v>
      </c>
    </row>
    <row r="1610" spans="1:9">
      <c r="A1610" t="s">
        <v>1327</v>
      </c>
      <c r="B1610" t="s">
        <v>7</v>
      </c>
      <c r="C1610">
        <v>-6.1205628433541897</v>
      </c>
      <c r="D1610">
        <v>-17.279395160778702</v>
      </c>
      <c r="E1610">
        <v>2.1187975155168001E-2</v>
      </c>
      <c r="F1610" t="s">
        <v>4805</v>
      </c>
      <c r="G1610" t="s">
        <v>1326</v>
      </c>
      <c r="H1610" t="s">
        <v>4805</v>
      </c>
      <c r="I1610">
        <v>0.55089100000000002</v>
      </c>
    </row>
    <row r="1611" spans="1:9">
      <c r="A1611" t="s">
        <v>36</v>
      </c>
      <c r="B1611" t="s">
        <v>7</v>
      </c>
      <c r="C1611">
        <v>-5.7700414966364599</v>
      </c>
      <c r="D1611">
        <v>-17.512531966936901</v>
      </c>
      <c r="E1611">
        <v>2.1207667463364499E-2</v>
      </c>
      <c r="F1611" t="s">
        <v>4806</v>
      </c>
      <c r="G1611" t="s">
        <v>35</v>
      </c>
      <c r="H1611" t="s">
        <v>4806</v>
      </c>
      <c r="I1611">
        <v>0.68845800000000001</v>
      </c>
    </row>
    <row r="1612" spans="1:9">
      <c r="A1612" t="s">
        <v>4809</v>
      </c>
      <c r="B1612" t="s">
        <v>7</v>
      </c>
      <c r="C1612">
        <v>-4.4459233568714103</v>
      </c>
      <c r="D1612">
        <v>-18.209239971754801</v>
      </c>
      <c r="E1612">
        <v>2.1607520657042901E-2</v>
      </c>
      <c r="F1612" t="s">
        <v>4807</v>
      </c>
      <c r="G1612" t="s">
        <v>4808</v>
      </c>
      <c r="H1612" t="s">
        <v>4807</v>
      </c>
      <c r="I1612">
        <v>9.6505800000000003E-2</v>
      </c>
    </row>
    <row r="1613" spans="1:9">
      <c r="A1613" t="s">
        <v>4812</v>
      </c>
      <c r="B1613" t="s">
        <v>7</v>
      </c>
      <c r="C1613">
        <v>-0.72912463496764202</v>
      </c>
      <c r="D1613">
        <v>-13.533072874129999</v>
      </c>
      <c r="E1613">
        <v>2.1674155437353002E-2</v>
      </c>
      <c r="F1613" t="s">
        <v>4810</v>
      </c>
      <c r="G1613" t="s">
        <v>4811</v>
      </c>
      <c r="H1613" t="s">
        <v>4813</v>
      </c>
      <c r="I1613">
        <v>0.65825699999999998</v>
      </c>
    </row>
    <row r="1614" spans="1:9">
      <c r="A1614" t="s">
        <v>4816</v>
      </c>
      <c r="B1614" t="s">
        <v>7</v>
      </c>
      <c r="C1614">
        <v>-1.09600419687727</v>
      </c>
      <c r="D1614">
        <v>-15.8680746582904</v>
      </c>
      <c r="E1614">
        <v>2.1702954041926899E-2</v>
      </c>
      <c r="F1614" t="s">
        <v>4814</v>
      </c>
      <c r="G1614" t="s">
        <v>4815</v>
      </c>
      <c r="H1614" t="s">
        <v>4817</v>
      </c>
      <c r="I1614">
        <v>0.67592600000000003</v>
      </c>
    </row>
    <row r="1615" spans="1:9">
      <c r="A1615" t="s">
        <v>4820</v>
      </c>
      <c r="B1615" t="s">
        <v>7</v>
      </c>
      <c r="C1615">
        <v>-3.42747597323695</v>
      </c>
      <c r="D1615">
        <v>-17.966022891538699</v>
      </c>
      <c r="E1615">
        <v>2.1720878388387699E-2</v>
      </c>
      <c r="F1615" t="s">
        <v>4818</v>
      </c>
      <c r="G1615" t="s">
        <v>4819</v>
      </c>
      <c r="H1615" t="s">
        <v>4821</v>
      </c>
      <c r="I1615">
        <v>0.54949099999999995</v>
      </c>
    </row>
    <row r="1616" spans="1:9">
      <c r="A1616" t="s">
        <v>4824</v>
      </c>
      <c r="B1616" t="s">
        <v>7</v>
      </c>
      <c r="C1616">
        <v>-1.7680407349665299</v>
      </c>
      <c r="D1616">
        <v>-17.035765583780599</v>
      </c>
      <c r="E1616">
        <v>2.17285934307406E-2</v>
      </c>
      <c r="F1616" t="s">
        <v>4822</v>
      </c>
      <c r="G1616" t="s">
        <v>4823</v>
      </c>
      <c r="H1616" t="s">
        <v>4825</v>
      </c>
      <c r="I1616">
        <v>0.63773899999999994</v>
      </c>
    </row>
    <row r="1617" spans="1:9">
      <c r="A1617" t="s">
        <v>4828</v>
      </c>
      <c r="B1617" t="s">
        <v>7</v>
      </c>
      <c r="C1617">
        <v>-0.97136396279632498</v>
      </c>
      <c r="D1617">
        <v>-14.711876152003301</v>
      </c>
      <c r="E1617">
        <v>2.17905856555317E-2</v>
      </c>
      <c r="F1617" t="s">
        <v>4826</v>
      </c>
      <c r="G1617" t="s">
        <v>4827</v>
      </c>
      <c r="H1617" t="s">
        <v>4826</v>
      </c>
      <c r="I1617">
        <v>0.27424700000000002</v>
      </c>
    </row>
    <row r="1618" spans="1:9">
      <c r="A1618" t="s">
        <v>4832</v>
      </c>
      <c r="B1618" t="s">
        <v>7</v>
      </c>
      <c r="C1618">
        <v>-2.17406678166236</v>
      </c>
      <c r="D1618">
        <v>-16.866127603192002</v>
      </c>
      <c r="E1618">
        <v>2.20777018362486E-2</v>
      </c>
      <c r="F1618" t="s">
        <v>4830</v>
      </c>
      <c r="G1618" t="s">
        <v>4831</v>
      </c>
      <c r="H1618" t="s">
        <v>4830</v>
      </c>
      <c r="I1618">
        <v>0.57533400000000001</v>
      </c>
    </row>
    <row r="1619" spans="1:9">
      <c r="A1619" t="s">
        <v>3377</v>
      </c>
      <c r="B1619" t="s">
        <v>7</v>
      </c>
      <c r="C1619">
        <v>-4.6271686716185201</v>
      </c>
      <c r="D1619">
        <v>-18.1316395912494</v>
      </c>
      <c r="E1619">
        <v>2.2081006095494599E-2</v>
      </c>
      <c r="F1619" t="s">
        <v>4833</v>
      </c>
      <c r="G1619" t="s">
        <v>3376</v>
      </c>
      <c r="H1619" t="s">
        <v>4833</v>
      </c>
      <c r="I1619">
        <v>0.644038</v>
      </c>
    </row>
    <row r="1620" spans="1:9">
      <c r="A1620" t="s">
        <v>4836</v>
      </c>
      <c r="B1620" t="s">
        <v>7</v>
      </c>
      <c r="C1620">
        <v>-2.8376273012621098</v>
      </c>
      <c r="D1620">
        <v>-17.7644793252101</v>
      </c>
      <c r="E1620">
        <v>2.2133321506583401E-2</v>
      </c>
      <c r="F1620" t="s">
        <v>4834</v>
      </c>
      <c r="G1620" t="s">
        <v>4835</v>
      </c>
      <c r="H1620" t="s">
        <v>4834</v>
      </c>
      <c r="I1620">
        <v>0.16920199999999999</v>
      </c>
    </row>
    <row r="1621" spans="1:9">
      <c r="A1621" t="s">
        <v>4839</v>
      </c>
      <c r="B1621" t="s">
        <v>7</v>
      </c>
      <c r="C1621">
        <v>-1.00459741605574</v>
      </c>
      <c r="D1621">
        <v>-15.794702034953399</v>
      </c>
      <c r="E1621">
        <v>2.2186008677551099E-2</v>
      </c>
      <c r="F1621" t="s">
        <v>4837</v>
      </c>
      <c r="G1621" t="s">
        <v>4838</v>
      </c>
      <c r="H1621" t="s">
        <v>4840</v>
      </c>
      <c r="I1621">
        <v>0.66173800000000005</v>
      </c>
    </row>
    <row r="1622" spans="1:9">
      <c r="A1622" t="s">
        <v>4843</v>
      </c>
      <c r="B1622" t="s">
        <v>7</v>
      </c>
      <c r="C1622">
        <v>-2.67577334629412</v>
      </c>
      <c r="D1622">
        <v>-17.692178064106798</v>
      </c>
      <c r="E1622">
        <v>2.21946113751459E-2</v>
      </c>
      <c r="F1622" t="s">
        <v>4841</v>
      </c>
      <c r="G1622" t="s">
        <v>4842</v>
      </c>
      <c r="H1622" t="s">
        <v>4844</v>
      </c>
      <c r="I1622">
        <v>0.58296800000000004</v>
      </c>
    </row>
    <row r="1623" spans="1:9">
      <c r="A1623" t="s">
        <v>371</v>
      </c>
      <c r="B1623" t="s">
        <v>7</v>
      </c>
      <c r="C1623">
        <v>-4.43781613333661</v>
      </c>
      <c r="D1623">
        <v>-18.2125812990584</v>
      </c>
      <c r="E1623">
        <v>2.21946113751459E-2</v>
      </c>
      <c r="F1623" t="s">
        <v>4845</v>
      </c>
      <c r="G1623" t="s">
        <v>370</v>
      </c>
      <c r="H1623" t="s">
        <v>4845</v>
      </c>
      <c r="I1623">
        <v>0.48200199999999999</v>
      </c>
    </row>
    <row r="1624" spans="1:9">
      <c r="A1624" t="s">
        <v>4848</v>
      </c>
      <c r="B1624" t="s">
        <v>7</v>
      </c>
      <c r="C1624">
        <v>-1.29985432375587</v>
      </c>
      <c r="D1624">
        <v>-16.411206271957202</v>
      </c>
      <c r="E1624">
        <v>2.2234454874486199E-2</v>
      </c>
      <c r="F1624" t="s">
        <v>4846</v>
      </c>
      <c r="G1624" t="s">
        <v>4847</v>
      </c>
      <c r="H1624" t="s">
        <v>4849</v>
      </c>
      <c r="I1624">
        <v>0.38775500000000002</v>
      </c>
    </row>
    <row r="1625" spans="1:9">
      <c r="A1625" t="s">
        <v>4852</v>
      </c>
      <c r="B1625" t="s">
        <v>7</v>
      </c>
      <c r="C1625">
        <v>-0.78511636655178996</v>
      </c>
      <c r="D1625">
        <v>-14.9883681141814</v>
      </c>
      <c r="E1625">
        <v>2.2299561846113699E-2</v>
      </c>
      <c r="F1625" t="s">
        <v>4850</v>
      </c>
      <c r="G1625" t="s">
        <v>4851</v>
      </c>
      <c r="H1625" t="s">
        <v>4853</v>
      </c>
      <c r="I1625">
        <v>0.42611700000000002</v>
      </c>
    </row>
    <row r="1626" spans="1:9">
      <c r="A1626" t="s">
        <v>1088</v>
      </c>
      <c r="B1626" t="s">
        <v>7</v>
      </c>
      <c r="C1626">
        <v>-1.4472370893989199</v>
      </c>
      <c r="D1626">
        <v>-16.622912478466699</v>
      </c>
      <c r="E1626">
        <v>2.2451503353512599E-2</v>
      </c>
      <c r="F1626" t="s">
        <v>4854</v>
      </c>
      <c r="G1626" t="s">
        <v>1087</v>
      </c>
      <c r="H1626" t="s">
        <v>4854</v>
      </c>
      <c r="I1626">
        <v>0.50912400000000002</v>
      </c>
    </row>
    <row r="1627" spans="1:9">
      <c r="A1627" t="s">
        <v>3897</v>
      </c>
      <c r="B1627" t="s">
        <v>7</v>
      </c>
      <c r="C1627">
        <v>-2.7114575198471398</v>
      </c>
      <c r="D1627">
        <v>-17.269031569002699</v>
      </c>
      <c r="E1627">
        <v>2.2498228842298101E-2</v>
      </c>
      <c r="F1627" t="s">
        <v>4855</v>
      </c>
      <c r="G1627" t="s">
        <v>3896</v>
      </c>
      <c r="H1627" t="s">
        <v>4855</v>
      </c>
      <c r="I1627">
        <v>0.58011000000000001</v>
      </c>
    </row>
    <row r="1628" spans="1:9">
      <c r="A1628" t="s">
        <v>4858</v>
      </c>
      <c r="B1628" t="s">
        <v>7</v>
      </c>
      <c r="C1628">
        <v>-0.88508971494871203</v>
      </c>
      <c r="D1628">
        <v>-13.8176377402781</v>
      </c>
      <c r="E1628">
        <v>2.25135116202556E-2</v>
      </c>
      <c r="F1628" t="s">
        <v>4856</v>
      </c>
      <c r="G1628" t="s">
        <v>4857</v>
      </c>
      <c r="H1628" t="s">
        <v>4859</v>
      </c>
      <c r="I1628">
        <v>0.45012200000000002</v>
      </c>
    </row>
    <row r="1629" spans="1:9">
      <c r="A1629" t="s">
        <v>4862</v>
      </c>
      <c r="B1629" t="s">
        <v>7</v>
      </c>
      <c r="C1629">
        <v>-1.89597990212567</v>
      </c>
      <c r="D1629">
        <v>-17.171559162670299</v>
      </c>
      <c r="E1629">
        <v>2.2597065416543299E-2</v>
      </c>
      <c r="F1629" t="s">
        <v>4860</v>
      </c>
      <c r="G1629" t="s">
        <v>4861</v>
      </c>
      <c r="H1629" t="s">
        <v>4863</v>
      </c>
      <c r="I1629">
        <v>0.40117999999999998</v>
      </c>
    </row>
    <row r="1630" spans="1:9">
      <c r="A1630" t="s">
        <v>824</v>
      </c>
      <c r="B1630" t="s">
        <v>7</v>
      </c>
      <c r="C1630">
        <v>-1.2149098016199</v>
      </c>
      <c r="D1630">
        <v>-16.263817996349498</v>
      </c>
      <c r="E1630">
        <v>2.2657014003431401E-2</v>
      </c>
      <c r="F1630" t="s">
        <v>4864</v>
      </c>
      <c r="G1630" t="s">
        <v>823</v>
      </c>
      <c r="H1630" t="s">
        <v>4864</v>
      </c>
      <c r="I1630">
        <v>0.66098500000000004</v>
      </c>
    </row>
    <row r="1631" spans="1:9">
      <c r="A1631" t="s">
        <v>4867</v>
      </c>
      <c r="B1631" t="s">
        <v>7</v>
      </c>
      <c r="C1631">
        <v>-5.8832705259861298</v>
      </c>
      <c r="D1631">
        <v>-17.439304096409298</v>
      </c>
      <c r="E1631">
        <v>2.2657014003431401E-2</v>
      </c>
      <c r="F1631" t="s">
        <v>4865</v>
      </c>
      <c r="G1631" t="s">
        <v>4866</v>
      </c>
      <c r="H1631" t="s">
        <v>4865</v>
      </c>
      <c r="I1631">
        <v>0.49002499999999999</v>
      </c>
    </row>
    <row r="1632" spans="1:9">
      <c r="A1632" t="s">
        <v>4870</v>
      </c>
      <c r="B1632" t="s">
        <v>7</v>
      </c>
      <c r="C1632">
        <v>-1.1291491715523501</v>
      </c>
      <c r="D1632">
        <v>-15.9313971092102</v>
      </c>
      <c r="E1632">
        <v>2.2871814907329601E-2</v>
      </c>
      <c r="F1632" t="s">
        <v>4868</v>
      </c>
      <c r="G1632" t="s">
        <v>4869</v>
      </c>
      <c r="H1632" t="s">
        <v>4871</v>
      </c>
      <c r="I1632">
        <v>0.349379</v>
      </c>
    </row>
    <row r="1633" spans="1:9">
      <c r="A1633" t="s">
        <v>4874</v>
      </c>
      <c r="B1633" t="s">
        <v>7</v>
      </c>
      <c r="C1633">
        <v>-1.5715268251674399</v>
      </c>
      <c r="D1633">
        <v>-16.820257149724402</v>
      </c>
      <c r="E1633">
        <v>2.2871814907329601E-2</v>
      </c>
      <c r="F1633" t="s">
        <v>4872</v>
      </c>
      <c r="G1633" t="s">
        <v>4873</v>
      </c>
      <c r="H1633" t="s">
        <v>4872</v>
      </c>
      <c r="I1633">
        <v>0.29056300000000002</v>
      </c>
    </row>
    <row r="1634" spans="1:9">
      <c r="A1634" t="s">
        <v>1508</v>
      </c>
      <c r="B1634" t="s">
        <v>7</v>
      </c>
      <c r="C1634">
        <v>-1.1572126993866201</v>
      </c>
      <c r="D1634">
        <v>-14.4853997586204</v>
      </c>
      <c r="E1634">
        <v>2.2871814907329601E-2</v>
      </c>
      <c r="F1634" t="s">
        <v>4875</v>
      </c>
      <c r="G1634" t="s">
        <v>1507</v>
      </c>
      <c r="H1634" t="s">
        <v>4875</v>
      </c>
      <c r="I1634">
        <v>0.51091699999999995</v>
      </c>
    </row>
    <row r="1635" spans="1:9">
      <c r="A1635" t="s">
        <v>4881</v>
      </c>
      <c r="B1635" t="s">
        <v>7</v>
      </c>
      <c r="C1635">
        <v>-0.98124448266532704</v>
      </c>
      <c r="D1635">
        <v>-14.320220560909901</v>
      </c>
      <c r="E1635">
        <v>2.3111895355009699E-2</v>
      </c>
      <c r="F1635" t="s">
        <v>4879</v>
      </c>
      <c r="G1635" t="s">
        <v>4880</v>
      </c>
      <c r="H1635" t="s">
        <v>4879</v>
      </c>
      <c r="I1635">
        <v>0.63401099999999999</v>
      </c>
    </row>
    <row r="1636" spans="1:9">
      <c r="A1636" t="s">
        <v>4884</v>
      </c>
      <c r="B1636" t="s">
        <v>7</v>
      </c>
      <c r="C1636">
        <v>-4.8248040982426703</v>
      </c>
      <c r="D1636">
        <v>-18.0406182373363</v>
      </c>
      <c r="E1636">
        <v>2.3121142558419398E-2</v>
      </c>
      <c r="F1636" t="s">
        <v>4882</v>
      </c>
      <c r="G1636" t="s">
        <v>4883</v>
      </c>
      <c r="H1636" t="s">
        <v>4882</v>
      </c>
      <c r="I1636">
        <v>7.76699E-2</v>
      </c>
    </row>
    <row r="1637" spans="1:9">
      <c r="A1637" t="s">
        <v>4887</v>
      </c>
      <c r="B1637" t="s">
        <v>7</v>
      </c>
      <c r="C1637">
        <v>-6.3203700569846202</v>
      </c>
      <c r="D1637">
        <v>-17.138275443836498</v>
      </c>
      <c r="E1637">
        <v>2.3137503038442801E-2</v>
      </c>
      <c r="F1637" t="s">
        <v>4885</v>
      </c>
      <c r="G1637" t="s">
        <v>4886</v>
      </c>
      <c r="H1637" t="s">
        <v>4885</v>
      </c>
      <c r="I1637">
        <v>0.64047600000000005</v>
      </c>
    </row>
    <row r="1638" spans="1:9">
      <c r="A1638" t="s">
        <v>4890</v>
      </c>
      <c r="B1638" t="s">
        <v>7</v>
      </c>
      <c r="C1638">
        <v>-0.75579242454457596</v>
      </c>
      <c r="D1638">
        <v>-14.0904342187638</v>
      </c>
      <c r="E1638">
        <v>2.31499227688646E-2</v>
      </c>
      <c r="F1638" t="s">
        <v>4888</v>
      </c>
      <c r="G1638" t="s">
        <v>4889</v>
      </c>
      <c r="H1638" t="s">
        <v>4891</v>
      </c>
      <c r="I1638">
        <v>0.506826</v>
      </c>
    </row>
    <row r="1639" spans="1:9">
      <c r="A1639" t="s">
        <v>1293</v>
      </c>
      <c r="B1639" t="s">
        <v>7</v>
      </c>
      <c r="C1639">
        <v>-5.9039807286366299</v>
      </c>
      <c r="D1639">
        <v>-17.425691863440299</v>
      </c>
      <c r="E1639">
        <v>2.3215781158588401E-2</v>
      </c>
      <c r="F1639" t="s">
        <v>4892</v>
      </c>
      <c r="G1639" t="s">
        <v>1292</v>
      </c>
      <c r="H1639" t="s">
        <v>4892</v>
      </c>
      <c r="I1639">
        <v>0.46636300000000003</v>
      </c>
    </row>
    <row r="1640" spans="1:9">
      <c r="A1640" t="s">
        <v>4895</v>
      </c>
      <c r="B1640" t="s">
        <v>7</v>
      </c>
      <c r="C1640">
        <v>-0.98702371267305</v>
      </c>
      <c r="D1640">
        <v>-15.5941172142375</v>
      </c>
      <c r="E1640">
        <v>2.3303859163363399E-2</v>
      </c>
      <c r="F1640" t="s">
        <v>4893</v>
      </c>
      <c r="G1640" t="s">
        <v>4894</v>
      </c>
      <c r="H1640" t="s">
        <v>4896</v>
      </c>
      <c r="I1640">
        <v>0.43760399999999999</v>
      </c>
    </row>
    <row r="1641" spans="1:9">
      <c r="A1641" t="s">
        <v>4899</v>
      </c>
      <c r="B1641" t="s">
        <v>7</v>
      </c>
      <c r="C1641">
        <v>-0.91889781878784005</v>
      </c>
      <c r="D1641">
        <v>-15.480485057845399</v>
      </c>
      <c r="E1641">
        <v>2.33478671577762E-2</v>
      </c>
      <c r="F1641" t="s">
        <v>4897</v>
      </c>
      <c r="G1641" t="s">
        <v>4898</v>
      </c>
      <c r="H1641" t="s">
        <v>4897</v>
      </c>
      <c r="I1641">
        <v>0.230457</v>
      </c>
    </row>
    <row r="1642" spans="1:9">
      <c r="A1642" t="s">
        <v>4902</v>
      </c>
      <c r="B1642" t="s">
        <v>7</v>
      </c>
      <c r="C1642">
        <v>-2.5073815471207701</v>
      </c>
      <c r="D1642">
        <v>-17.6166390080475</v>
      </c>
      <c r="E1642">
        <v>2.3366948795418199E-2</v>
      </c>
      <c r="F1642" t="s">
        <v>4900</v>
      </c>
      <c r="G1642" t="s">
        <v>4901</v>
      </c>
      <c r="H1642" t="s">
        <v>4900</v>
      </c>
      <c r="I1642">
        <v>0.235545</v>
      </c>
    </row>
    <row r="1643" spans="1:9">
      <c r="A1643" t="s">
        <v>29</v>
      </c>
      <c r="B1643" t="s">
        <v>7</v>
      </c>
      <c r="C1643">
        <v>-5.9627917651839297</v>
      </c>
      <c r="D1643">
        <v>-17.3866737686993</v>
      </c>
      <c r="E1643">
        <v>2.3373750411068799E-2</v>
      </c>
      <c r="F1643" t="s">
        <v>4903</v>
      </c>
      <c r="G1643" t="s">
        <v>28</v>
      </c>
      <c r="H1643" t="s">
        <v>4903</v>
      </c>
      <c r="I1643">
        <v>0.67681999999999998</v>
      </c>
    </row>
    <row r="1644" spans="1:9">
      <c r="A1644" t="s">
        <v>2201</v>
      </c>
      <c r="B1644" t="s">
        <v>7</v>
      </c>
      <c r="C1644">
        <v>-5.9055661067133398</v>
      </c>
      <c r="D1644">
        <v>-17.424647081941199</v>
      </c>
      <c r="E1644">
        <v>2.3384186000525699E-2</v>
      </c>
      <c r="F1644" t="s">
        <v>4904</v>
      </c>
      <c r="G1644" t="s">
        <v>2200</v>
      </c>
      <c r="H1644" t="s">
        <v>4904</v>
      </c>
      <c r="I1644">
        <v>0.59679300000000002</v>
      </c>
    </row>
    <row r="1645" spans="1:9">
      <c r="A1645" t="s">
        <v>3974</v>
      </c>
      <c r="B1645" t="s">
        <v>7</v>
      </c>
      <c r="C1645">
        <v>-4.4211692490340502</v>
      </c>
      <c r="D1645">
        <v>-18.219407607056699</v>
      </c>
      <c r="E1645">
        <v>2.3447397500618201E-2</v>
      </c>
      <c r="F1645" t="s">
        <v>4905</v>
      </c>
      <c r="G1645" t="s">
        <v>3973</v>
      </c>
      <c r="H1645" t="s">
        <v>4905</v>
      </c>
      <c r="I1645">
        <v>0.16540099999999999</v>
      </c>
    </row>
    <row r="1646" spans="1:9">
      <c r="A1646" t="s">
        <v>4908</v>
      </c>
      <c r="B1646" t="s">
        <v>7</v>
      </c>
      <c r="C1646">
        <v>-1.23166119124272</v>
      </c>
      <c r="D1646">
        <v>-16.0165691343825</v>
      </c>
      <c r="E1646">
        <v>2.3447397500618201E-2</v>
      </c>
      <c r="F1646" t="s">
        <v>4906</v>
      </c>
      <c r="G1646" t="s">
        <v>4907</v>
      </c>
      <c r="H1646" t="s">
        <v>4909</v>
      </c>
      <c r="I1646">
        <v>0.71323499999999995</v>
      </c>
    </row>
    <row r="1647" spans="1:9">
      <c r="A1647" t="s">
        <v>4912</v>
      </c>
      <c r="B1647" t="s">
        <v>7</v>
      </c>
      <c r="C1647">
        <v>-6.8040574494406698</v>
      </c>
      <c r="D1647">
        <v>-16.774279228371501</v>
      </c>
      <c r="E1647">
        <v>2.36238238904109E-2</v>
      </c>
      <c r="F1647" t="s">
        <v>4910</v>
      </c>
      <c r="G1647" t="s">
        <v>4911</v>
      </c>
      <c r="H1647" t="s">
        <v>4910</v>
      </c>
      <c r="I1647">
        <v>0.47647600000000001</v>
      </c>
    </row>
    <row r="1648" spans="1:9">
      <c r="A1648" t="s">
        <v>1981</v>
      </c>
      <c r="B1648" t="s">
        <v>7</v>
      </c>
      <c r="C1648">
        <v>-1.45624907172037</v>
      </c>
      <c r="D1648">
        <v>-15.3878025873867</v>
      </c>
      <c r="E1648">
        <v>2.37487586247653E-2</v>
      </c>
      <c r="F1648" t="s">
        <v>4913</v>
      </c>
      <c r="G1648" t="s">
        <v>1980</v>
      </c>
      <c r="H1648" t="s">
        <v>4913</v>
      </c>
      <c r="I1648">
        <v>0.451264</v>
      </c>
    </row>
    <row r="1649" spans="1:9">
      <c r="A1649" t="s">
        <v>742</v>
      </c>
      <c r="B1649" t="s">
        <v>7</v>
      </c>
      <c r="C1649">
        <v>-6.2063244476938904</v>
      </c>
      <c r="D1649">
        <v>-17.2195274876002</v>
      </c>
      <c r="E1649">
        <v>2.3850453257444899E-2</v>
      </c>
      <c r="F1649" t="s">
        <v>4914</v>
      </c>
      <c r="G1649" t="s">
        <v>741</v>
      </c>
      <c r="H1649" t="s">
        <v>4914</v>
      </c>
      <c r="I1649">
        <v>0.350719</v>
      </c>
    </row>
    <row r="1650" spans="1:9">
      <c r="A1650" t="s">
        <v>4917</v>
      </c>
      <c r="B1650" t="s">
        <v>7</v>
      </c>
      <c r="C1650">
        <v>-2.1939575040179098</v>
      </c>
      <c r="D1650">
        <v>-17.331557607389701</v>
      </c>
      <c r="E1650">
        <v>2.3896248656663299E-2</v>
      </c>
      <c r="F1650" t="s">
        <v>4915</v>
      </c>
      <c r="G1650" t="s">
        <v>4916</v>
      </c>
      <c r="H1650" t="s">
        <v>4915</v>
      </c>
      <c r="I1650">
        <v>0.189697</v>
      </c>
    </row>
    <row r="1651" spans="1:9">
      <c r="A1651" t="s">
        <v>4924</v>
      </c>
      <c r="B1651" t="s">
        <v>7</v>
      </c>
      <c r="C1651">
        <v>-2.4853048574032899</v>
      </c>
      <c r="D1651">
        <v>-17.552234797975402</v>
      </c>
      <c r="E1651">
        <v>2.39030517724628E-2</v>
      </c>
      <c r="F1651" t="s">
        <v>4922</v>
      </c>
      <c r="G1651" t="s">
        <v>4923</v>
      </c>
      <c r="H1651" t="s">
        <v>4922</v>
      </c>
      <c r="I1651">
        <v>0.24405499999999999</v>
      </c>
    </row>
    <row r="1652" spans="1:9">
      <c r="A1652" t="s">
        <v>2786</v>
      </c>
      <c r="B1652" t="s">
        <v>7</v>
      </c>
      <c r="C1652">
        <v>-1.4843509400033501</v>
      </c>
      <c r="D1652">
        <v>-16.477786311802401</v>
      </c>
      <c r="E1652">
        <v>2.4061234971219599E-2</v>
      </c>
      <c r="F1652" t="s">
        <v>4925</v>
      </c>
      <c r="G1652" t="s">
        <v>2785</v>
      </c>
      <c r="H1652" t="s">
        <v>4926</v>
      </c>
      <c r="I1652">
        <v>0.47442699999999999</v>
      </c>
    </row>
    <row r="1653" spans="1:9">
      <c r="A1653" t="s">
        <v>4929</v>
      </c>
      <c r="B1653" t="s">
        <v>7</v>
      </c>
      <c r="C1653">
        <v>-4.4123206924077696</v>
      </c>
      <c r="D1653">
        <v>-18.223017191682999</v>
      </c>
      <c r="E1653">
        <v>2.4179469325245902E-2</v>
      </c>
      <c r="F1653" t="s">
        <v>4927</v>
      </c>
      <c r="G1653" t="s">
        <v>4928</v>
      </c>
      <c r="H1653" t="s">
        <v>4927</v>
      </c>
      <c r="I1653">
        <v>0.52223299999999995</v>
      </c>
    </row>
    <row r="1654" spans="1:9">
      <c r="A1654" t="s">
        <v>4932</v>
      </c>
      <c r="B1654" t="s">
        <v>7</v>
      </c>
      <c r="C1654">
        <v>-5.2095440106973099</v>
      </c>
      <c r="D1654">
        <v>-16.3539595592068</v>
      </c>
      <c r="E1654">
        <v>2.4213182693729698E-2</v>
      </c>
      <c r="F1654" t="s">
        <v>4930</v>
      </c>
      <c r="G1654" t="s">
        <v>4931</v>
      </c>
      <c r="H1654" t="s">
        <v>4930</v>
      </c>
      <c r="I1654">
        <v>0.58403400000000005</v>
      </c>
    </row>
    <row r="1655" spans="1:9">
      <c r="A1655" t="s">
        <v>4113</v>
      </c>
      <c r="B1655" t="s">
        <v>7</v>
      </c>
      <c r="C1655">
        <v>-1.4333324961576801</v>
      </c>
      <c r="D1655">
        <v>-16.6459075024224</v>
      </c>
      <c r="E1655">
        <v>2.4271270609527801E-2</v>
      </c>
      <c r="F1655" t="s">
        <v>4933</v>
      </c>
      <c r="G1655" t="s">
        <v>4112</v>
      </c>
      <c r="H1655" t="s">
        <v>4933</v>
      </c>
      <c r="I1655">
        <v>0.432809</v>
      </c>
    </row>
    <row r="1656" spans="1:9">
      <c r="A1656" t="s">
        <v>4541</v>
      </c>
      <c r="B1656" t="s">
        <v>7</v>
      </c>
      <c r="C1656">
        <v>-0.95502710372239097</v>
      </c>
      <c r="D1656">
        <v>-15.6683447721206</v>
      </c>
      <c r="E1656">
        <v>2.4279962326178701E-2</v>
      </c>
      <c r="F1656" t="s">
        <v>4934</v>
      </c>
      <c r="G1656" t="s">
        <v>4540</v>
      </c>
      <c r="H1656" t="s">
        <v>4934</v>
      </c>
      <c r="I1656">
        <v>0.17888799999999999</v>
      </c>
    </row>
    <row r="1657" spans="1:9">
      <c r="A1657" t="s">
        <v>4937</v>
      </c>
      <c r="B1657" t="s">
        <v>7</v>
      </c>
      <c r="C1657">
        <v>-3.5979823615352702</v>
      </c>
      <c r="D1657">
        <v>-18.032267756003499</v>
      </c>
      <c r="E1657">
        <v>2.4279962326178701E-2</v>
      </c>
      <c r="F1657" t="s">
        <v>4935</v>
      </c>
      <c r="G1657" t="s">
        <v>4936</v>
      </c>
      <c r="H1657" t="s">
        <v>4938</v>
      </c>
      <c r="I1657">
        <v>0.41085300000000002</v>
      </c>
    </row>
    <row r="1658" spans="1:9">
      <c r="A1658" t="s">
        <v>2405</v>
      </c>
      <c r="B1658" t="s">
        <v>7</v>
      </c>
      <c r="C1658">
        <v>-4.4100584722391503</v>
      </c>
      <c r="D1658">
        <v>-18.223937914008498</v>
      </c>
      <c r="E1658">
        <v>2.4345159466296298E-2</v>
      </c>
      <c r="F1658" t="s">
        <v>4939</v>
      </c>
      <c r="G1658" t="s">
        <v>2404</v>
      </c>
      <c r="H1658" t="s">
        <v>4939</v>
      </c>
      <c r="I1658">
        <v>0.636853</v>
      </c>
    </row>
    <row r="1659" spans="1:9">
      <c r="A1659" t="s">
        <v>4942</v>
      </c>
      <c r="B1659" t="s">
        <v>7</v>
      </c>
      <c r="C1659">
        <v>-4.5645906749973904</v>
      </c>
      <c r="D1659">
        <v>-18.159063025698298</v>
      </c>
      <c r="E1659">
        <v>2.4388464202946301E-2</v>
      </c>
      <c r="F1659" t="s">
        <v>4940</v>
      </c>
      <c r="G1659" t="s">
        <v>4941</v>
      </c>
      <c r="H1659" t="s">
        <v>4940</v>
      </c>
      <c r="I1659">
        <v>0.182033</v>
      </c>
    </row>
    <row r="1660" spans="1:9">
      <c r="A1660" t="s">
        <v>427</v>
      </c>
      <c r="B1660" t="s">
        <v>7</v>
      </c>
      <c r="C1660">
        <v>-3.76588147912152</v>
      </c>
      <c r="D1660">
        <v>-18.075677579127099</v>
      </c>
      <c r="E1660">
        <v>2.45499296680841E-2</v>
      </c>
      <c r="F1660" t="s">
        <v>4943</v>
      </c>
      <c r="G1660" t="s">
        <v>426</v>
      </c>
      <c r="H1660" t="s">
        <v>4944</v>
      </c>
      <c r="I1660">
        <v>0.44272899999999998</v>
      </c>
    </row>
    <row r="1661" spans="1:9">
      <c r="A1661" t="s">
        <v>4947</v>
      </c>
      <c r="B1661" t="s">
        <v>7</v>
      </c>
      <c r="C1661">
        <v>-0.74569564810768196</v>
      </c>
      <c r="D1661">
        <v>-12.6847157814239</v>
      </c>
      <c r="E1661">
        <v>2.4589936105645999E-2</v>
      </c>
      <c r="F1661" t="s">
        <v>4945</v>
      </c>
      <c r="G1661" t="s">
        <v>4946</v>
      </c>
      <c r="H1661" t="s">
        <v>4948</v>
      </c>
      <c r="I1661">
        <v>0.552597</v>
      </c>
    </row>
    <row r="1662" spans="1:9">
      <c r="A1662" t="s">
        <v>4951</v>
      </c>
      <c r="B1662" t="s">
        <v>7</v>
      </c>
      <c r="C1662">
        <v>-5.7821160120694</v>
      </c>
      <c r="D1662">
        <v>-17.504820089633</v>
      </c>
      <c r="E1662">
        <v>2.4595000557082702E-2</v>
      </c>
      <c r="F1662" t="s">
        <v>4949</v>
      </c>
      <c r="G1662" t="s">
        <v>4950</v>
      </c>
      <c r="H1662" t="s">
        <v>4949</v>
      </c>
      <c r="I1662">
        <v>0.405088</v>
      </c>
    </row>
    <row r="1663" spans="1:9">
      <c r="A1663" t="s">
        <v>4954</v>
      </c>
      <c r="B1663" t="s">
        <v>7</v>
      </c>
      <c r="C1663">
        <v>-0.99350674531846705</v>
      </c>
      <c r="D1663">
        <v>-13.977090235765299</v>
      </c>
      <c r="E1663">
        <v>2.47223694179101E-2</v>
      </c>
      <c r="F1663" t="s">
        <v>4952</v>
      </c>
      <c r="G1663" t="s">
        <v>4953</v>
      </c>
      <c r="H1663" t="s">
        <v>4955</v>
      </c>
      <c r="I1663">
        <v>0.25654500000000002</v>
      </c>
    </row>
    <row r="1664" spans="1:9">
      <c r="A1664" t="s">
        <v>4958</v>
      </c>
      <c r="B1664" t="s">
        <v>7</v>
      </c>
      <c r="C1664">
        <v>-1.04332515270611</v>
      </c>
      <c r="D1664">
        <v>-15.929724871580801</v>
      </c>
      <c r="E1664">
        <v>2.47318578521428E-2</v>
      </c>
      <c r="F1664" t="s">
        <v>4956</v>
      </c>
      <c r="G1664" t="s">
        <v>4957</v>
      </c>
      <c r="H1664" t="s">
        <v>4959</v>
      </c>
      <c r="I1664">
        <v>0.313253</v>
      </c>
    </row>
    <row r="1665" spans="1:9">
      <c r="A1665" t="s">
        <v>791</v>
      </c>
      <c r="B1665" t="s">
        <v>7</v>
      </c>
      <c r="C1665">
        <v>-4.4048457328122304</v>
      </c>
      <c r="D1665">
        <v>-18.2260562376261</v>
      </c>
      <c r="E1665">
        <v>2.4758675026705201E-2</v>
      </c>
      <c r="F1665" t="s">
        <v>4960</v>
      </c>
      <c r="G1665" t="s">
        <v>790</v>
      </c>
      <c r="H1665" t="s">
        <v>4960</v>
      </c>
      <c r="I1665">
        <v>0.52879600000000004</v>
      </c>
    </row>
    <row r="1666" spans="1:9">
      <c r="A1666" t="s">
        <v>521</v>
      </c>
      <c r="B1666" t="s">
        <v>7</v>
      </c>
      <c r="C1666">
        <v>-1.0860739831598301</v>
      </c>
      <c r="D1666">
        <v>-15.7455042879551</v>
      </c>
      <c r="E1666">
        <v>2.49353047585676E-2</v>
      </c>
      <c r="F1666" t="s">
        <v>4961</v>
      </c>
      <c r="G1666" t="s">
        <v>520</v>
      </c>
      <c r="H1666" t="s">
        <v>4961</v>
      </c>
      <c r="I1666">
        <v>0.62532600000000005</v>
      </c>
    </row>
    <row r="1667" spans="1:9">
      <c r="A1667" t="s">
        <v>1015</v>
      </c>
      <c r="B1667" t="s">
        <v>7</v>
      </c>
      <c r="C1667">
        <v>-2.3175186940684598</v>
      </c>
      <c r="D1667">
        <v>-17.2201644488771</v>
      </c>
      <c r="E1667">
        <v>2.4939064373911201E-2</v>
      </c>
      <c r="F1667" t="s">
        <v>4962</v>
      </c>
      <c r="G1667" t="s">
        <v>1014</v>
      </c>
      <c r="H1667" t="s">
        <v>4963</v>
      </c>
      <c r="I1667">
        <v>0.36130499999999999</v>
      </c>
    </row>
    <row r="1668" spans="1:9">
      <c r="A1668" t="s">
        <v>4966</v>
      </c>
      <c r="B1668" t="s">
        <v>7</v>
      </c>
      <c r="C1668">
        <v>-0.732209564443975</v>
      </c>
      <c r="D1668">
        <v>-9.8082493006220499</v>
      </c>
      <c r="E1668">
        <v>2.4968398064342201E-2</v>
      </c>
      <c r="F1668" t="s">
        <v>4964</v>
      </c>
      <c r="G1668" t="s">
        <v>4965</v>
      </c>
      <c r="H1668" t="s">
        <v>4967</v>
      </c>
      <c r="I1668">
        <v>0.76842100000000002</v>
      </c>
    </row>
    <row r="1669" spans="1:9">
      <c r="A1669" t="s">
        <v>3235</v>
      </c>
      <c r="B1669" t="s">
        <v>7</v>
      </c>
      <c r="C1669">
        <v>-1.7209866799629401</v>
      </c>
      <c r="D1669">
        <v>-15.7784429594708</v>
      </c>
      <c r="E1669">
        <v>2.4968398064342201E-2</v>
      </c>
      <c r="F1669" t="s">
        <v>4968</v>
      </c>
      <c r="G1669" t="s">
        <v>3234</v>
      </c>
      <c r="H1669" t="s">
        <v>4968</v>
      </c>
      <c r="I1669">
        <v>0.411827</v>
      </c>
    </row>
    <row r="1670" spans="1:9">
      <c r="A1670" t="s">
        <v>4971</v>
      </c>
      <c r="B1670" t="s">
        <v>7</v>
      </c>
      <c r="C1670">
        <v>-1.4508313799144601</v>
      </c>
      <c r="D1670">
        <v>-15.758152998820201</v>
      </c>
      <c r="E1670">
        <v>2.5101941629260799E-2</v>
      </c>
      <c r="F1670" t="s">
        <v>4969</v>
      </c>
      <c r="G1670" t="s">
        <v>4970</v>
      </c>
      <c r="H1670" t="s">
        <v>4969</v>
      </c>
      <c r="I1670">
        <v>0.52017899999999995</v>
      </c>
    </row>
    <row r="1671" spans="1:9">
      <c r="A1671" t="s">
        <v>4974</v>
      </c>
      <c r="B1671" t="s">
        <v>7</v>
      </c>
      <c r="C1671">
        <v>-5.7714407317113103</v>
      </c>
      <c r="D1671">
        <v>-17.5116394838414</v>
      </c>
      <c r="E1671">
        <v>2.5104708552334001E-2</v>
      </c>
      <c r="F1671" t="s">
        <v>4972</v>
      </c>
      <c r="G1671" t="s">
        <v>4973</v>
      </c>
      <c r="H1671" t="s">
        <v>4972</v>
      </c>
      <c r="I1671">
        <v>0.28820099999999998</v>
      </c>
    </row>
    <row r="1672" spans="1:9">
      <c r="A1672" t="s">
        <v>4977</v>
      </c>
      <c r="B1672" t="s">
        <v>7</v>
      </c>
      <c r="C1672">
        <v>-1.11696673822852</v>
      </c>
      <c r="D1672">
        <v>-16.097883925017602</v>
      </c>
      <c r="E1672">
        <v>2.5190612636285501E-2</v>
      </c>
      <c r="F1672" t="s">
        <v>4975</v>
      </c>
      <c r="G1672" t="s">
        <v>4976</v>
      </c>
      <c r="H1672" t="s">
        <v>4975</v>
      </c>
      <c r="I1672">
        <v>0.368537</v>
      </c>
    </row>
    <row r="1673" spans="1:9">
      <c r="A1673" t="s">
        <v>4980</v>
      </c>
      <c r="B1673" t="s">
        <v>7</v>
      </c>
      <c r="C1673">
        <v>-1.1344594882263801</v>
      </c>
      <c r="D1673">
        <v>-14.897233309467</v>
      </c>
      <c r="E1673">
        <v>2.5190612636285501E-2</v>
      </c>
      <c r="F1673" t="s">
        <v>4978</v>
      </c>
      <c r="G1673" t="s">
        <v>4979</v>
      </c>
      <c r="H1673" t="s">
        <v>4981</v>
      </c>
      <c r="I1673">
        <v>0.406107</v>
      </c>
    </row>
    <row r="1674" spans="1:9">
      <c r="A1674" t="s">
        <v>4984</v>
      </c>
      <c r="B1674" t="s">
        <v>7</v>
      </c>
      <c r="C1674">
        <v>-0.693222132629427</v>
      </c>
      <c r="D1674">
        <v>-11.7318398198284</v>
      </c>
      <c r="E1674">
        <v>2.5193387914432899E-2</v>
      </c>
      <c r="F1674" t="s">
        <v>4982</v>
      </c>
      <c r="G1674" t="s">
        <v>4983</v>
      </c>
      <c r="H1674" t="s">
        <v>4985</v>
      </c>
      <c r="I1674">
        <v>0.39148100000000002</v>
      </c>
    </row>
    <row r="1675" spans="1:9">
      <c r="A1675" t="s">
        <v>39</v>
      </c>
      <c r="B1675" t="s">
        <v>7</v>
      </c>
      <c r="C1675">
        <v>-0.96454130141986805</v>
      </c>
      <c r="D1675">
        <v>-12.7182718152216</v>
      </c>
      <c r="E1675">
        <v>2.53186262321057E-2</v>
      </c>
      <c r="F1675" t="s">
        <v>4986</v>
      </c>
      <c r="G1675" t="s">
        <v>38</v>
      </c>
      <c r="H1675" t="s">
        <v>4987</v>
      </c>
      <c r="I1675">
        <v>0.47201500000000002</v>
      </c>
    </row>
    <row r="1676" spans="1:9">
      <c r="A1676" t="s">
        <v>664</v>
      </c>
      <c r="B1676" t="s">
        <v>7</v>
      </c>
      <c r="C1676">
        <v>-1.55837924912801</v>
      </c>
      <c r="D1676">
        <v>-16.829712512700301</v>
      </c>
      <c r="E1676">
        <v>2.5330497226254901E-2</v>
      </c>
      <c r="F1676" t="s">
        <v>4988</v>
      </c>
      <c r="G1676" t="s">
        <v>663</v>
      </c>
      <c r="H1676" t="s">
        <v>4989</v>
      </c>
      <c r="I1676">
        <v>0.682195</v>
      </c>
    </row>
    <row r="1677" spans="1:9">
      <c r="A1677" t="s">
        <v>4992</v>
      </c>
      <c r="B1677" t="s">
        <v>7</v>
      </c>
      <c r="C1677">
        <v>-0.87749590884556405</v>
      </c>
      <c r="D1677">
        <v>-14.9354570817056</v>
      </c>
      <c r="E1677">
        <v>2.53438058032525E-2</v>
      </c>
      <c r="F1677" t="s">
        <v>4990</v>
      </c>
      <c r="G1677" t="s">
        <v>4991</v>
      </c>
      <c r="H1677" t="s">
        <v>4993</v>
      </c>
      <c r="I1677">
        <v>0.39365099999999997</v>
      </c>
    </row>
    <row r="1678" spans="1:9">
      <c r="A1678" t="s">
        <v>4996</v>
      </c>
      <c r="B1678" t="s">
        <v>7</v>
      </c>
      <c r="C1678">
        <v>-1.6424924304351201</v>
      </c>
      <c r="D1678">
        <v>-16.933769034077599</v>
      </c>
      <c r="E1678">
        <v>2.53438058032525E-2</v>
      </c>
      <c r="F1678" t="s">
        <v>4994</v>
      </c>
      <c r="G1678" t="s">
        <v>4995</v>
      </c>
      <c r="H1678" t="s">
        <v>4994</v>
      </c>
      <c r="I1678">
        <v>0.545045</v>
      </c>
    </row>
    <row r="1679" spans="1:9">
      <c r="A1679" t="s">
        <v>4999</v>
      </c>
      <c r="B1679" t="s">
        <v>7</v>
      </c>
      <c r="C1679">
        <v>-2.6020682066634002</v>
      </c>
      <c r="D1679">
        <v>-17.683788977684301</v>
      </c>
      <c r="E1679">
        <v>2.539625125383E-2</v>
      </c>
      <c r="F1679" t="s">
        <v>4997</v>
      </c>
      <c r="G1679" t="s">
        <v>4998</v>
      </c>
      <c r="H1679" t="s">
        <v>4997</v>
      </c>
      <c r="I1679">
        <v>0.49484899999999998</v>
      </c>
    </row>
    <row r="1680" spans="1:9">
      <c r="A1680" t="s">
        <v>5002</v>
      </c>
      <c r="B1680" t="s">
        <v>7</v>
      </c>
      <c r="C1680">
        <v>-1.8066214146701201</v>
      </c>
      <c r="D1680">
        <v>-16.737935531054799</v>
      </c>
      <c r="E1680">
        <v>2.539625125383E-2</v>
      </c>
      <c r="F1680" t="s">
        <v>5000</v>
      </c>
      <c r="G1680" t="s">
        <v>5001</v>
      </c>
      <c r="H1680" t="s">
        <v>5000</v>
      </c>
      <c r="I1680">
        <v>0.59501199999999999</v>
      </c>
    </row>
    <row r="1681" spans="1:9">
      <c r="A1681" t="s">
        <v>67</v>
      </c>
      <c r="B1681" t="s">
        <v>7</v>
      </c>
      <c r="C1681">
        <v>-0.77738805415595402</v>
      </c>
      <c r="D1681">
        <v>-14.383400738425999</v>
      </c>
      <c r="E1681">
        <v>2.539625125383E-2</v>
      </c>
      <c r="F1681" t="s">
        <v>5003</v>
      </c>
      <c r="G1681" t="s">
        <v>66</v>
      </c>
      <c r="H1681" t="s">
        <v>5003</v>
      </c>
      <c r="I1681">
        <v>0.63872300000000004</v>
      </c>
    </row>
    <row r="1682" spans="1:9">
      <c r="A1682" t="s">
        <v>5006</v>
      </c>
      <c r="B1682" t="s">
        <v>7</v>
      </c>
      <c r="C1682">
        <v>-1.1826178032985899</v>
      </c>
      <c r="D1682">
        <v>-16.0100371855318</v>
      </c>
      <c r="E1682">
        <v>2.5456090459659901E-2</v>
      </c>
      <c r="F1682" t="s">
        <v>5004</v>
      </c>
      <c r="G1682" t="s">
        <v>5005</v>
      </c>
      <c r="H1682" t="s">
        <v>5007</v>
      </c>
      <c r="I1682">
        <v>0.49884400000000001</v>
      </c>
    </row>
    <row r="1683" spans="1:9">
      <c r="A1683" t="s">
        <v>5010</v>
      </c>
      <c r="B1683" t="s">
        <v>7</v>
      </c>
      <c r="C1683">
        <v>-2.56237790922482</v>
      </c>
      <c r="D1683">
        <v>-17.448298809039901</v>
      </c>
      <c r="E1683">
        <v>2.5562324355389701E-2</v>
      </c>
      <c r="F1683" t="s">
        <v>5008</v>
      </c>
      <c r="G1683" t="s">
        <v>5009</v>
      </c>
      <c r="H1683" t="s">
        <v>5008</v>
      </c>
      <c r="I1683">
        <v>0.64210500000000004</v>
      </c>
    </row>
    <row r="1684" spans="1:9">
      <c r="A1684" t="s">
        <v>284</v>
      </c>
      <c r="B1684" t="s">
        <v>7</v>
      </c>
      <c r="C1684">
        <v>-6.8252400878680204</v>
      </c>
      <c r="D1684">
        <v>-16.757670491542498</v>
      </c>
      <c r="E1684">
        <v>2.5607200720752399E-2</v>
      </c>
      <c r="F1684" t="s">
        <v>5011</v>
      </c>
      <c r="G1684" t="s">
        <v>283</v>
      </c>
      <c r="H1684" t="s">
        <v>5011</v>
      </c>
      <c r="I1684">
        <v>0.66771800000000003</v>
      </c>
    </row>
    <row r="1685" spans="1:9">
      <c r="A1685" t="s">
        <v>355</v>
      </c>
      <c r="B1685" t="s">
        <v>7</v>
      </c>
      <c r="C1685">
        <v>-5.8808168276485198</v>
      </c>
      <c r="D1685">
        <v>-17.4409124017346</v>
      </c>
      <c r="E1685">
        <v>2.5811626812194899E-2</v>
      </c>
      <c r="F1685" t="s">
        <v>5012</v>
      </c>
      <c r="G1685" t="s">
        <v>354</v>
      </c>
      <c r="H1685" t="s">
        <v>5013</v>
      </c>
      <c r="I1685">
        <v>0.64497000000000004</v>
      </c>
    </row>
    <row r="1686" spans="1:9">
      <c r="A1686" t="s">
        <v>5016</v>
      </c>
      <c r="B1686" t="s">
        <v>7</v>
      </c>
      <c r="C1686">
        <v>-1.4604088155952599</v>
      </c>
      <c r="D1686">
        <v>-16.702697275937201</v>
      </c>
      <c r="E1686">
        <v>2.5919495560861799E-2</v>
      </c>
      <c r="F1686" t="s">
        <v>5014</v>
      </c>
      <c r="G1686" t="s">
        <v>5015</v>
      </c>
      <c r="H1686" t="s">
        <v>5014</v>
      </c>
      <c r="I1686">
        <v>0.68208100000000005</v>
      </c>
    </row>
    <row r="1687" spans="1:9">
      <c r="A1687" t="s">
        <v>5019</v>
      </c>
      <c r="B1687" t="s">
        <v>7</v>
      </c>
      <c r="C1687">
        <v>-0.72681681786727803</v>
      </c>
      <c r="D1687">
        <v>-11.0911458856051</v>
      </c>
      <c r="E1687">
        <v>2.5925901283389698E-2</v>
      </c>
      <c r="F1687" t="s">
        <v>5017</v>
      </c>
      <c r="G1687" t="s">
        <v>5018</v>
      </c>
      <c r="H1687" t="s">
        <v>5017</v>
      </c>
      <c r="I1687">
        <v>0.25498900000000002</v>
      </c>
    </row>
    <row r="1688" spans="1:9">
      <c r="A1688" t="s">
        <v>5022</v>
      </c>
      <c r="B1688" t="s">
        <v>7</v>
      </c>
      <c r="C1688">
        <v>-1.8969565162248401</v>
      </c>
      <c r="D1688">
        <v>-16.2903051920477</v>
      </c>
      <c r="E1688">
        <v>2.5960821297771101E-2</v>
      </c>
      <c r="F1688" t="s">
        <v>5020</v>
      </c>
      <c r="G1688" t="s">
        <v>5021</v>
      </c>
      <c r="H1688" t="s">
        <v>5020</v>
      </c>
      <c r="I1688">
        <v>0.57228299999999999</v>
      </c>
    </row>
    <row r="1689" spans="1:9">
      <c r="A1689" t="s">
        <v>5025</v>
      </c>
      <c r="B1689" t="s">
        <v>7</v>
      </c>
      <c r="C1689">
        <v>-1.2498900705037399</v>
      </c>
      <c r="D1689">
        <v>-16.3340243646348</v>
      </c>
      <c r="E1689">
        <v>2.59845655807029E-2</v>
      </c>
      <c r="F1689" t="s">
        <v>5023</v>
      </c>
      <c r="G1689" t="s">
        <v>5024</v>
      </c>
      <c r="H1689" t="s">
        <v>5023</v>
      </c>
      <c r="I1689">
        <v>0.53258399999999995</v>
      </c>
    </row>
    <row r="1690" spans="1:9">
      <c r="A1690" t="s">
        <v>5028</v>
      </c>
      <c r="B1690" t="s">
        <v>7</v>
      </c>
      <c r="C1690">
        <v>-0.65331091074094105</v>
      </c>
      <c r="D1690">
        <v>-10.8340088137632</v>
      </c>
      <c r="E1690">
        <v>2.6066840849737101E-2</v>
      </c>
      <c r="F1690" t="s">
        <v>5026</v>
      </c>
      <c r="G1690" t="s">
        <v>5027</v>
      </c>
      <c r="H1690" t="s">
        <v>5029</v>
      </c>
      <c r="I1690">
        <v>0.33940799999999999</v>
      </c>
    </row>
    <row r="1691" spans="1:9">
      <c r="A1691" t="s">
        <v>2687</v>
      </c>
      <c r="B1691" t="s">
        <v>7</v>
      </c>
      <c r="C1691">
        <v>-5.7793301196646603</v>
      </c>
      <c r="D1691">
        <v>-17.506601481559901</v>
      </c>
      <c r="E1691">
        <v>2.61136627942277E-2</v>
      </c>
      <c r="F1691" t="s">
        <v>5030</v>
      </c>
      <c r="G1691" t="s">
        <v>2686</v>
      </c>
      <c r="H1691" t="s">
        <v>5030</v>
      </c>
      <c r="I1691">
        <v>0.76536000000000004</v>
      </c>
    </row>
    <row r="1692" spans="1:9">
      <c r="A1692" t="s">
        <v>4832</v>
      </c>
      <c r="B1692" t="s">
        <v>7</v>
      </c>
      <c r="C1692">
        <v>-1.69709650175408</v>
      </c>
      <c r="D1692">
        <v>-15.602497370394</v>
      </c>
      <c r="E1692">
        <v>2.61192731784924E-2</v>
      </c>
      <c r="F1692" t="s">
        <v>5031</v>
      </c>
      <c r="G1692" t="s">
        <v>4831</v>
      </c>
      <c r="H1692" t="s">
        <v>5031</v>
      </c>
      <c r="I1692">
        <v>0.574909</v>
      </c>
    </row>
    <row r="1693" spans="1:9">
      <c r="A1693" t="s">
        <v>5034</v>
      </c>
      <c r="B1693" t="s">
        <v>7</v>
      </c>
      <c r="C1693">
        <v>-2.1420223328097698</v>
      </c>
      <c r="D1693">
        <v>-17.228746931487201</v>
      </c>
      <c r="E1693">
        <v>2.61192731784924E-2</v>
      </c>
      <c r="F1693" t="s">
        <v>5032</v>
      </c>
      <c r="G1693" t="s">
        <v>5033</v>
      </c>
      <c r="H1693" t="s">
        <v>5032</v>
      </c>
      <c r="I1693">
        <v>0.426097</v>
      </c>
    </row>
    <row r="1694" spans="1:9">
      <c r="A1694" t="s">
        <v>5037</v>
      </c>
      <c r="B1694" t="s">
        <v>7</v>
      </c>
      <c r="C1694">
        <v>-1.00589858035448</v>
      </c>
      <c r="D1694">
        <v>-14.357477322265201</v>
      </c>
      <c r="E1694">
        <v>2.61569035725875E-2</v>
      </c>
      <c r="F1694" t="s">
        <v>5035</v>
      </c>
      <c r="G1694" t="s">
        <v>5036</v>
      </c>
      <c r="H1694" t="s">
        <v>5038</v>
      </c>
      <c r="I1694">
        <v>0.31428600000000001</v>
      </c>
    </row>
    <row r="1695" spans="1:9">
      <c r="A1695" t="s">
        <v>5041</v>
      </c>
      <c r="B1695" t="s">
        <v>7</v>
      </c>
      <c r="C1695">
        <v>-3.4273559088578902</v>
      </c>
      <c r="D1695">
        <v>-17.844728540993898</v>
      </c>
      <c r="E1695">
        <v>2.61569035725875E-2</v>
      </c>
      <c r="F1695" t="s">
        <v>5039</v>
      </c>
      <c r="G1695" t="s">
        <v>5040</v>
      </c>
      <c r="H1695" t="s">
        <v>5042</v>
      </c>
      <c r="I1695">
        <v>0.64615400000000001</v>
      </c>
    </row>
    <row r="1696" spans="1:9">
      <c r="A1696" t="s">
        <v>2687</v>
      </c>
      <c r="B1696" t="s">
        <v>7</v>
      </c>
      <c r="C1696">
        <v>-5.72063956812217</v>
      </c>
      <c r="D1696">
        <v>-17.543840759285899</v>
      </c>
      <c r="E1696">
        <v>2.6169347967554699E-2</v>
      </c>
      <c r="F1696" t="s">
        <v>5043</v>
      </c>
      <c r="G1696" t="s">
        <v>2686</v>
      </c>
      <c r="H1696" t="s">
        <v>5043</v>
      </c>
      <c r="I1696">
        <v>0.76283400000000001</v>
      </c>
    </row>
    <row r="1697" spans="1:9">
      <c r="A1697" t="s">
        <v>5046</v>
      </c>
      <c r="B1697" t="s">
        <v>7</v>
      </c>
      <c r="C1697">
        <v>-2.5784048481286401</v>
      </c>
      <c r="D1697">
        <v>-17.6525026026281</v>
      </c>
      <c r="E1697">
        <v>2.6197641453705001E-2</v>
      </c>
      <c r="F1697" t="s">
        <v>5044</v>
      </c>
      <c r="G1697" t="s">
        <v>5045</v>
      </c>
      <c r="H1697" t="s">
        <v>5047</v>
      </c>
      <c r="I1697">
        <v>0.60344799999999998</v>
      </c>
    </row>
    <row r="1698" spans="1:9">
      <c r="A1698" t="s">
        <v>5050</v>
      </c>
      <c r="B1698" t="s">
        <v>7</v>
      </c>
      <c r="C1698">
        <v>-6.2372803621704502</v>
      </c>
      <c r="D1698">
        <v>-17.197655952316801</v>
      </c>
      <c r="E1698">
        <v>2.6202568521783699E-2</v>
      </c>
      <c r="F1698" t="s">
        <v>5048</v>
      </c>
      <c r="G1698" t="s">
        <v>5049</v>
      </c>
      <c r="H1698" t="s">
        <v>5048</v>
      </c>
      <c r="I1698">
        <v>0.32166699999999998</v>
      </c>
    </row>
    <row r="1699" spans="1:9">
      <c r="A1699" t="s">
        <v>296</v>
      </c>
      <c r="B1699" t="s">
        <v>7</v>
      </c>
      <c r="C1699">
        <v>-5.7453431904250802</v>
      </c>
      <c r="D1699">
        <v>-17.528233759146801</v>
      </c>
      <c r="E1699">
        <v>2.6288993953687501E-2</v>
      </c>
      <c r="F1699" t="s">
        <v>5051</v>
      </c>
      <c r="G1699" t="s">
        <v>295</v>
      </c>
      <c r="H1699" t="s">
        <v>5051</v>
      </c>
      <c r="I1699">
        <v>0.41533700000000001</v>
      </c>
    </row>
    <row r="1700" spans="1:9">
      <c r="A1700" t="s">
        <v>5054</v>
      </c>
      <c r="B1700" t="s">
        <v>7</v>
      </c>
      <c r="C1700">
        <v>-1.0637901392765601</v>
      </c>
      <c r="D1700">
        <v>-15.638174687882399</v>
      </c>
      <c r="E1700">
        <v>2.6366945624908E-2</v>
      </c>
      <c r="F1700" t="s">
        <v>5052</v>
      </c>
      <c r="G1700" t="s">
        <v>5053</v>
      </c>
      <c r="H1700" t="s">
        <v>5052</v>
      </c>
      <c r="I1700">
        <v>0.33782499999999999</v>
      </c>
    </row>
    <row r="1701" spans="1:9">
      <c r="A1701" t="s">
        <v>324</v>
      </c>
      <c r="B1701" t="s">
        <v>7</v>
      </c>
      <c r="C1701">
        <v>-4.3345407363930901</v>
      </c>
      <c r="D1701">
        <v>-17.718726384093301</v>
      </c>
      <c r="E1701">
        <v>2.6390266532690099E-2</v>
      </c>
      <c r="F1701" t="s">
        <v>5055</v>
      </c>
      <c r="G1701" t="s">
        <v>323</v>
      </c>
      <c r="H1701" t="s">
        <v>5055</v>
      </c>
      <c r="I1701">
        <v>0.7016</v>
      </c>
    </row>
    <row r="1702" spans="1:9">
      <c r="A1702" t="s">
        <v>5058</v>
      </c>
      <c r="B1702" t="s">
        <v>7</v>
      </c>
      <c r="C1702">
        <v>-5.9144300060244097</v>
      </c>
      <c r="D1702">
        <v>-17.4187984669047</v>
      </c>
      <c r="E1702">
        <v>2.6466445341208299E-2</v>
      </c>
      <c r="F1702" t="s">
        <v>5056</v>
      </c>
      <c r="G1702" t="s">
        <v>5057</v>
      </c>
      <c r="H1702" t="s">
        <v>5056</v>
      </c>
      <c r="I1702">
        <v>0.68007499999999999</v>
      </c>
    </row>
    <row r="1703" spans="1:9">
      <c r="A1703" t="s">
        <v>5061</v>
      </c>
      <c r="B1703" t="s">
        <v>7</v>
      </c>
      <c r="C1703">
        <v>-0.83019940308371498</v>
      </c>
      <c r="D1703">
        <v>-15.2064800718895</v>
      </c>
      <c r="E1703">
        <v>2.64894528056481E-2</v>
      </c>
      <c r="F1703" t="s">
        <v>5059</v>
      </c>
      <c r="G1703" t="s">
        <v>5060</v>
      </c>
      <c r="H1703" t="s">
        <v>5062</v>
      </c>
      <c r="I1703">
        <v>0.44466800000000001</v>
      </c>
    </row>
    <row r="1704" spans="1:9">
      <c r="A1704" t="s">
        <v>4410</v>
      </c>
      <c r="B1704" t="s">
        <v>7</v>
      </c>
      <c r="C1704">
        <v>-5.7265890766813303</v>
      </c>
      <c r="D1704">
        <v>-17.540091039512699</v>
      </c>
      <c r="E1704">
        <v>2.64894528056481E-2</v>
      </c>
      <c r="F1704" t="s">
        <v>5063</v>
      </c>
      <c r="G1704" t="s">
        <v>4409</v>
      </c>
      <c r="H1704" t="s">
        <v>5063</v>
      </c>
      <c r="I1704">
        <v>0.38763599999999998</v>
      </c>
    </row>
    <row r="1705" spans="1:9">
      <c r="A1705" t="s">
        <v>5066</v>
      </c>
      <c r="B1705" t="s">
        <v>7</v>
      </c>
      <c r="C1705">
        <v>-2.71700164080602</v>
      </c>
      <c r="D1705">
        <v>-17.747920723427601</v>
      </c>
      <c r="E1705">
        <v>2.6489741333392099E-2</v>
      </c>
      <c r="F1705" t="s">
        <v>5064</v>
      </c>
      <c r="G1705" t="s">
        <v>5065</v>
      </c>
      <c r="H1705" t="s">
        <v>5064</v>
      </c>
      <c r="I1705">
        <v>0.23482800000000001</v>
      </c>
    </row>
    <row r="1706" spans="1:9">
      <c r="A1706" t="s">
        <v>5069</v>
      </c>
      <c r="B1706" t="s">
        <v>7</v>
      </c>
      <c r="C1706">
        <v>-0.70333060660901603</v>
      </c>
      <c r="D1706">
        <v>-11.161790233839</v>
      </c>
      <c r="E1706">
        <v>2.6769265952963601E-2</v>
      </c>
      <c r="F1706" t="s">
        <v>5067</v>
      </c>
      <c r="G1706" t="s">
        <v>5068</v>
      </c>
      <c r="H1706" t="s">
        <v>5070</v>
      </c>
      <c r="I1706">
        <v>0.75125200000000003</v>
      </c>
    </row>
    <row r="1707" spans="1:9">
      <c r="A1707" t="s">
        <v>5073</v>
      </c>
      <c r="B1707" t="s">
        <v>7</v>
      </c>
      <c r="C1707">
        <v>-5.66720160034878</v>
      </c>
      <c r="D1707">
        <v>-17.577263252905599</v>
      </c>
      <c r="E1707">
        <v>2.6842313659066801E-2</v>
      </c>
      <c r="F1707" t="s">
        <v>5071</v>
      </c>
      <c r="G1707" t="s">
        <v>5072</v>
      </c>
      <c r="H1707" t="s">
        <v>5071</v>
      </c>
      <c r="I1707">
        <v>0.36734699999999998</v>
      </c>
    </row>
    <row r="1708" spans="1:9">
      <c r="A1708" t="s">
        <v>5076</v>
      </c>
      <c r="B1708" t="s">
        <v>7</v>
      </c>
      <c r="C1708">
        <v>-1.0344690149826301</v>
      </c>
      <c r="D1708">
        <v>-15.9206816809758</v>
      </c>
      <c r="E1708">
        <v>2.6844186420539599E-2</v>
      </c>
      <c r="F1708" t="s">
        <v>5074</v>
      </c>
      <c r="G1708" t="s">
        <v>5075</v>
      </c>
      <c r="H1708" t="s">
        <v>5074</v>
      </c>
      <c r="I1708">
        <v>0.56540100000000004</v>
      </c>
    </row>
    <row r="1709" spans="1:9">
      <c r="A1709" t="s">
        <v>587</v>
      </c>
      <c r="B1709" t="s">
        <v>7</v>
      </c>
      <c r="C1709">
        <v>-1.28349219462474</v>
      </c>
      <c r="D1709">
        <v>-16.4353386130221</v>
      </c>
      <c r="E1709">
        <v>2.6890796654021901E-2</v>
      </c>
      <c r="F1709" t="s">
        <v>5077</v>
      </c>
      <c r="G1709" t="s">
        <v>586</v>
      </c>
      <c r="H1709" t="s">
        <v>5078</v>
      </c>
      <c r="I1709">
        <v>0.383602</v>
      </c>
    </row>
    <row r="1710" spans="1:9">
      <c r="A1710" t="s">
        <v>74</v>
      </c>
      <c r="B1710" t="s">
        <v>7</v>
      </c>
      <c r="C1710">
        <v>-1.9903514317651401</v>
      </c>
      <c r="D1710">
        <v>-16.489475242673802</v>
      </c>
      <c r="E1710">
        <v>2.6921378951632699E-2</v>
      </c>
      <c r="F1710" t="s">
        <v>5079</v>
      </c>
      <c r="G1710" t="s">
        <v>73</v>
      </c>
      <c r="H1710" t="s">
        <v>5080</v>
      </c>
      <c r="I1710">
        <v>0.68131900000000001</v>
      </c>
    </row>
    <row r="1711" spans="1:9">
      <c r="A1711" t="s">
        <v>5083</v>
      </c>
      <c r="B1711" t="s">
        <v>7</v>
      </c>
      <c r="C1711">
        <v>-4.3818734368334198</v>
      </c>
      <c r="D1711">
        <v>-18.235337517705901</v>
      </c>
      <c r="E1711">
        <v>2.6955161501211099E-2</v>
      </c>
      <c r="F1711" t="s">
        <v>5081</v>
      </c>
      <c r="G1711" t="s">
        <v>5082</v>
      </c>
      <c r="H1711" t="s">
        <v>5081</v>
      </c>
      <c r="I1711">
        <v>0.65170099999999997</v>
      </c>
    </row>
    <row r="1712" spans="1:9">
      <c r="A1712" t="s">
        <v>1742</v>
      </c>
      <c r="B1712" t="s">
        <v>7</v>
      </c>
      <c r="C1712">
        <v>-5.7557309293737999</v>
      </c>
      <c r="D1712">
        <v>-17.521641751727401</v>
      </c>
      <c r="E1712">
        <v>2.6955161501211099E-2</v>
      </c>
      <c r="F1712" t="s">
        <v>5084</v>
      </c>
      <c r="G1712" t="s">
        <v>1741</v>
      </c>
      <c r="H1712" t="s">
        <v>5084</v>
      </c>
      <c r="I1712">
        <v>0.30297200000000002</v>
      </c>
    </row>
    <row r="1713" spans="1:9">
      <c r="A1713" t="s">
        <v>5087</v>
      </c>
      <c r="B1713" t="s">
        <v>7</v>
      </c>
      <c r="C1713">
        <v>-6.0212166899703403</v>
      </c>
      <c r="D1713">
        <v>-17.347385374448201</v>
      </c>
      <c r="E1713">
        <v>2.6963753758388401E-2</v>
      </c>
      <c r="F1713" t="s">
        <v>5085</v>
      </c>
      <c r="G1713" t="s">
        <v>5086</v>
      </c>
      <c r="H1713" t="s">
        <v>5085</v>
      </c>
      <c r="I1713">
        <v>0.26274500000000001</v>
      </c>
    </row>
    <row r="1714" spans="1:9">
      <c r="A1714" t="s">
        <v>641</v>
      </c>
      <c r="B1714" t="s">
        <v>7</v>
      </c>
      <c r="C1714">
        <v>-1.1822168433551901</v>
      </c>
      <c r="D1714">
        <v>-16.167714409641</v>
      </c>
      <c r="E1714">
        <v>2.7080910162687901E-2</v>
      </c>
      <c r="F1714" t="s">
        <v>5088</v>
      </c>
      <c r="G1714" t="s">
        <v>640</v>
      </c>
      <c r="H1714" t="s">
        <v>5089</v>
      </c>
      <c r="I1714">
        <v>0.26457999999999998</v>
      </c>
    </row>
    <row r="1715" spans="1:9">
      <c r="A1715" t="s">
        <v>475</v>
      </c>
      <c r="B1715" t="s">
        <v>7</v>
      </c>
      <c r="C1715">
        <v>-0.66506056460834595</v>
      </c>
      <c r="D1715">
        <v>-13.913657778448201</v>
      </c>
      <c r="E1715">
        <v>2.7090497549876299E-2</v>
      </c>
      <c r="F1715" t="s">
        <v>5090</v>
      </c>
      <c r="G1715" t="s">
        <v>474</v>
      </c>
      <c r="H1715" t="s">
        <v>5091</v>
      </c>
      <c r="I1715">
        <v>0.40437499999999998</v>
      </c>
    </row>
    <row r="1716" spans="1:9">
      <c r="A1716" t="s">
        <v>5094</v>
      </c>
      <c r="B1716" t="s">
        <v>7</v>
      </c>
      <c r="C1716">
        <v>-1.0730706222345101</v>
      </c>
      <c r="D1716">
        <v>-16.026638902427901</v>
      </c>
      <c r="E1716">
        <v>2.7244220552145901E-2</v>
      </c>
      <c r="F1716" t="s">
        <v>5092</v>
      </c>
      <c r="G1716" t="s">
        <v>5093</v>
      </c>
      <c r="H1716" t="s">
        <v>5095</v>
      </c>
      <c r="I1716">
        <v>0.31132100000000001</v>
      </c>
    </row>
    <row r="1717" spans="1:9">
      <c r="A1717" t="s">
        <v>5098</v>
      </c>
      <c r="B1717" t="s">
        <v>7</v>
      </c>
      <c r="C1717">
        <v>-1.26404001345973</v>
      </c>
      <c r="D1717">
        <v>-16.353856869882499</v>
      </c>
      <c r="E1717">
        <v>2.72864916718276E-2</v>
      </c>
      <c r="F1717" t="s">
        <v>5096</v>
      </c>
      <c r="G1717" t="s">
        <v>5097</v>
      </c>
      <c r="H1717" t="s">
        <v>5096</v>
      </c>
      <c r="I1717">
        <v>0.120393</v>
      </c>
    </row>
    <row r="1718" spans="1:9">
      <c r="A1718" t="s">
        <v>5101</v>
      </c>
      <c r="B1718" t="s">
        <v>7</v>
      </c>
      <c r="C1718">
        <v>-0.98739061011218598</v>
      </c>
      <c r="D1718">
        <v>-15.826952037054401</v>
      </c>
      <c r="E1718">
        <v>2.74071138798124E-2</v>
      </c>
      <c r="F1718" t="s">
        <v>5099</v>
      </c>
      <c r="G1718" t="s">
        <v>5100</v>
      </c>
      <c r="H1718" t="s">
        <v>5099</v>
      </c>
      <c r="I1718">
        <v>0.59534100000000001</v>
      </c>
    </row>
    <row r="1719" spans="1:9">
      <c r="A1719" t="s">
        <v>5104</v>
      </c>
      <c r="B1719" t="s">
        <v>7</v>
      </c>
      <c r="C1719">
        <v>-0.61283416402487401</v>
      </c>
      <c r="D1719">
        <v>-10.059006576098501</v>
      </c>
      <c r="E1719">
        <v>2.7493979957404699E-2</v>
      </c>
      <c r="F1719" t="s">
        <v>5102</v>
      </c>
      <c r="G1719" t="s">
        <v>5103</v>
      </c>
      <c r="H1719" t="s">
        <v>5105</v>
      </c>
      <c r="I1719">
        <v>0.60144900000000001</v>
      </c>
    </row>
    <row r="1720" spans="1:9">
      <c r="A1720" t="s">
        <v>3546</v>
      </c>
      <c r="B1720" t="s">
        <v>7</v>
      </c>
      <c r="C1720">
        <v>-3.0315630208908102</v>
      </c>
      <c r="D1720">
        <v>-17.8846847882044</v>
      </c>
      <c r="E1720">
        <v>2.75655388601844E-2</v>
      </c>
      <c r="F1720" t="s">
        <v>5106</v>
      </c>
      <c r="G1720" t="s">
        <v>3545</v>
      </c>
      <c r="H1720" t="s">
        <v>5106</v>
      </c>
      <c r="I1720">
        <v>0.40987400000000002</v>
      </c>
    </row>
    <row r="1721" spans="1:9">
      <c r="A1721" t="s">
        <v>5109</v>
      </c>
      <c r="B1721" t="s">
        <v>7</v>
      </c>
      <c r="C1721">
        <v>-2.8422427695081098</v>
      </c>
      <c r="D1721">
        <v>-17.0292120758313</v>
      </c>
      <c r="E1721">
        <v>2.7683845881387899E-2</v>
      </c>
      <c r="F1721" t="s">
        <v>5107</v>
      </c>
      <c r="G1721" t="s">
        <v>5108</v>
      </c>
      <c r="H1721" t="s">
        <v>5107</v>
      </c>
      <c r="I1721">
        <v>0.59540800000000005</v>
      </c>
    </row>
    <row r="1722" spans="1:9">
      <c r="A1722" t="s">
        <v>5112</v>
      </c>
      <c r="B1722" t="s">
        <v>7</v>
      </c>
      <c r="C1722">
        <v>-2.5192603091079802</v>
      </c>
      <c r="D1722">
        <v>-17.660382316416801</v>
      </c>
      <c r="E1722">
        <v>2.7754934138823E-2</v>
      </c>
      <c r="F1722" t="s">
        <v>5110</v>
      </c>
      <c r="G1722" t="s">
        <v>5111</v>
      </c>
      <c r="H1722" t="s">
        <v>5113</v>
      </c>
      <c r="I1722">
        <v>0.24870500000000001</v>
      </c>
    </row>
    <row r="1723" spans="1:9">
      <c r="A1723" t="s">
        <v>5116</v>
      </c>
      <c r="B1723" t="s">
        <v>7</v>
      </c>
      <c r="C1723">
        <v>-2.20498514209851</v>
      </c>
      <c r="D1723">
        <v>-15.918912612741201</v>
      </c>
      <c r="E1723">
        <v>2.7814247170465298E-2</v>
      </c>
      <c r="F1723" t="s">
        <v>5114</v>
      </c>
      <c r="G1723" t="s">
        <v>5115</v>
      </c>
      <c r="H1723" t="s">
        <v>5117</v>
      </c>
      <c r="I1723">
        <v>1</v>
      </c>
    </row>
    <row r="1724" spans="1:9">
      <c r="A1724" t="s">
        <v>2563</v>
      </c>
      <c r="B1724" t="s">
        <v>7</v>
      </c>
      <c r="C1724">
        <v>-0.86901475664154104</v>
      </c>
      <c r="D1724">
        <v>-15.5127247321031</v>
      </c>
      <c r="E1724">
        <v>2.78359532781456E-2</v>
      </c>
      <c r="F1724" t="s">
        <v>5118</v>
      </c>
      <c r="G1724" t="s">
        <v>2562</v>
      </c>
      <c r="H1724" t="s">
        <v>5118</v>
      </c>
      <c r="I1724">
        <v>0.488344</v>
      </c>
    </row>
    <row r="1725" spans="1:9">
      <c r="A1725" t="s">
        <v>5121</v>
      </c>
      <c r="B1725" t="s">
        <v>7</v>
      </c>
      <c r="C1725">
        <v>-0.67434348900501295</v>
      </c>
      <c r="D1725">
        <v>-13.9698568154133</v>
      </c>
      <c r="E1725">
        <v>2.7836288735096301E-2</v>
      </c>
      <c r="F1725" t="s">
        <v>5119</v>
      </c>
      <c r="G1725" t="s">
        <v>5120</v>
      </c>
      <c r="H1725" t="s">
        <v>5119</v>
      </c>
      <c r="I1725">
        <v>0.14060700000000001</v>
      </c>
    </row>
    <row r="1726" spans="1:9">
      <c r="A1726" t="s">
        <v>767</v>
      </c>
      <c r="B1726" t="s">
        <v>7</v>
      </c>
      <c r="C1726">
        <v>-4.3662990842870597</v>
      </c>
      <c r="D1726">
        <v>-18.241579838645801</v>
      </c>
      <c r="E1726">
        <v>2.78928356295166E-2</v>
      </c>
      <c r="F1726" t="s">
        <v>5122</v>
      </c>
      <c r="G1726" t="s">
        <v>766</v>
      </c>
      <c r="H1726" t="s">
        <v>5122</v>
      </c>
      <c r="I1726">
        <v>0.19064700000000001</v>
      </c>
    </row>
    <row r="1727" spans="1:9">
      <c r="A1727" t="s">
        <v>5128</v>
      </c>
      <c r="B1727" t="s">
        <v>7</v>
      </c>
      <c r="C1727">
        <v>-3.9898736108888202</v>
      </c>
      <c r="D1727">
        <v>-18.150780731045799</v>
      </c>
      <c r="E1727">
        <v>2.79184559025621E-2</v>
      </c>
      <c r="F1727" t="s">
        <v>5126</v>
      </c>
      <c r="G1727" t="s">
        <v>5127</v>
      </c>
      <c r="H1727" t="s">
        <v>5126</v>
      </c>
      <c r="I1727">
        <v>0.4</v>
      </c>
    </row>
    <row r="1728" spans="1:9">
      <c r="A1728" t="s">
        <v>5131</v>
      </c>
      <c r="B1728" t="s">
        <v>7</v>
      </c>
      <c r="C1728">
        <v>-2.1817879407790799</v>
      </c>
      <c r="D1728">
        <v>-17.398622713768301</v>
      </c>
      <c r="E1728">
        <v>2.81332327260795E-2</v>
      </c>
      <c r="F1728" t="s">
        <v>5129</v>
      </c>
      <c r="G1728" t="s">
        <v>5130</v>
      </c>
      <c r="H1728" t="s">
        <v>5132</v>
      </c>
      <c r="I1728">
        <v>0.588785</v>
      </c>
    </row>
    <row r="1729" spans="1:9">
      <c r="A1729" t="s">
        <v>1029</v>
      </c>
      <c r="B1729" t="s">
        <v>7</v>
      </c>
      <c r="C1729">
        <v>-0.89578093185859498</v>
      </c>
      <c r="D1729">
        <v>-14.7803524980836</v>
      </c>
      <c r="E1729">
        <v>2.8211147859384399E-2</v>
      </c>
      <c r="F1729" t="s">
        <v>5133</v>
      </c>
      <c r="G1729" t="s">
        <v>1028</v>
      </c>
      <c r="H1729" t="s">
        <v>5133</v>
      </c>
      <c r="I1729">
        <v>0.68384199999999995</v>
      </c>
    </row>
    <row r="1730" spans="1:9">
      <c r="A1730" t="s">
        <v>5136</v>
      </c>
      <c r="B1730" t="s">
        <v>7</v>
      </c>
      <c r="C1730">
        <v>-1.05696488940985</v>
      </c>
      <c r="D1730">
        <v>-14.285977999835399</v>
      </c>
      <c r="E1730">
        <v>2.82195715376054E-2</v>
      </c>
      <c r="F1730" t="s">
        <v>5134</v>
      </c>
      <c r="G1730" t="s">
        <v>5135</v>
      </c>
      <c r="H1730" t="s">
        <v>5134</v>
      </c>
      <c r="I1730">
        <v>0.66334700000000002</v>
      </c>
    </row>
    <row r="1731" spans="1:9">
      <c r="A1731" t="s">
        <v>5139</v>
      </c>
      <c r="B1731" t="s">
        <v>7</v>
      </c>
      <c r="C1731">
        <v>-0.68515571865458003</v>
      </c>
      <c r="D1731">
        <v>-12.764086238807</v>
      </c>
      <c r="E1731">
        <v>2.82619444826533E-2</v>
      </c>
      <c r="F1731" t="s">
        <v>5137</v>
      </c>
      <c r="G1731" t="s">
        <v>5138</v>
      </c>
      <c r="H1731" t="s">
        <v>5140</v>
      </c>
      <c r="I1731">
        <v>0.62092999999999998</v>
      </c>
    </row>
    <row r="1732" spans="1:9">
      <c r="A1732" t="s">
        <v>5143</v>
      </c>
      <c r="B1732" t="s">
        <v>7</v>
      </c>
      <c r="C1732">
        <v>-1.2323140142412199</v>
      </c>
      <c r="D1732">
        <v>-15.440099986437099</v>
      </c>
      <c r="E1732">
        <v>2.8295839911699299E-2</v>
      </c>
      <c r="F1732" t="s">
        <v>5141</v>
      </c>
      <c r="G1732" t="s">
        <v>5142</v>
      </c>
      <c r="H1732" t="s">
        <v>5141</v>
      </c>
      <c r="I1732">
        <v>0.38372099999999998</v>
      </c>
    </row>
    <row r="1733" spans="1:9">
      <c r="A1733" t="s">
        <v>5146</v>
      </c>
      <c r="B1733" t="s">
        <v>7</v>
      </c>
      <c r="C1733">
        <v>-4.4989807971562703</v>
      </c>
      <c r="D1733">
        <v>-18.187099659890301</v>
      </c>
      <c r="E1733">
        <v>2.8374847623260702E-2</v>
      </c>
      <c r="F1733" t="s">
        <v>5144</v>
      </c>
      <c r="G1733" t="s">
        <v>5145</v>
      </c>
      <c r="H1733" t="s">
        <v>5144</v>
      </c>
      <c r="I1733">
        <v>0.18170600000000001</v>
      </c>
    </row>
    <row r="1734" spans="1:9">
      <c r="A1734" t="s">
        <v>5149</v>
      </c>
      <c r="B1734" t="s">
        <v>7</v>
      </c>
      <c r="C1734">
        <v>-0.82719674517626296</v>
      </c>
      <c r="D1734">
        <v>-15.392962245568199</v>
      </c>
      <c r="E1734">
        <v>2.8381376303831099E-2</v>
      </c>
      <c r="F1734" t="s">
        <v>5147</v>
      </c>
      <c r="G1734" t="s">
        <v>5148</v>
      </c>
      <c r="H1734" t="s">
        <v>5150</v>
      </c>
      <c r="I1734">
        <v>0.70848100000000003</v>
      </c>
    </row>
    <row r="1735" spans="1:9">
      <c r="A1735" t="s">
        <v>2124</v>
      </c>
      <c r="B1735" t="s">
        <v>7</v>
      </c>
      <c r="C1735">
        <v>-2.58108483854584</v>
      </c>
      <c r="D1735">
        <v>-17.101902148020301</v>
      </c>
      <c r="E1735">
        <v>2.84106216750315E-2</v>
      </c>
      <c r="F1735" t="s">
        <v>5151</v>
      </c>
      <c r="G1735" t="s">
        <v>2123</v>
      </c>
      <c r="H1735" t="s">
        <v>5151</v>
      </c>
      <c r="I1735">
        <v>0.54067600000000005</v>
      </c>
    </row>
    <row r="1736" spans="1:9">
      <c r="A1736" t="s">
        <v>5154</v>
      </c>
      <c r="B1736" t="s">
        <v>7</v>
      </c>
      <c r="C1736">
        <v>-1.1055736417567299</v>
      </c>
      <c r="D1736">
        <v>-15.7776537114657</v>
      </c>
      <c r="E1736">
        <v>2.8582309085155602E-2</v>
      </c>
      <c r="F1736" t="s">
        <v>5152</v>
      </c>
      <c r="G1736" t="s">
        <v>5153</v>
      </c>
      <c r="H1736" t="s">
        <v>5155</v>
      </c>
      <c r="I1736">
        <v>0.32644600000000001</v>
      </c>
    </row>
    <row r="1737" spans="1:9">
      <c r="A1737" t="s">
        <v>5161</v>
      </c>
      <c r="B1737" t="s">
        <v>7</v>
      </c>
      <c r="C1737">
        <v>-4.3579665028813803</v>
      </c>
      <c r="D1737">
        <v>-18.244903033425</v>
      </c>
      <c r="E1737">
        <v>2.8595577691420199E-2</v>
      </c>
      <c r="F1737" t="s">
        <v>5159</v>
      </c>
      <c r="G1737" t="s">
        <v>5160</v>
      </c>
      <c r="H1737" t="s">
        <v>5159</v>
      </c>
      <c r="I1737">
        <v>0.33205099999999999</v>
      </c>
    </row>
    <row r="1738" spans="1:9">
      <c r="A1738" t="s">
        <v>5164</v>
      </c>
      <c r="B1738" t="s">
        <v>7</v>
      </c>
      <c r="C1738">
        <v>-2.3922942971140002</v>
      </c>
      <c r="D1738">
        <v>-17.515342959041199</v>
      </c>
      <c r="E1738">
        <v>2.8595577691420199E-2</v>
      </c>
      <c r="F1738" t="s">
        <v>5162</v>
      </c>
      <c r="G1738" t="s">
        <v>5163</v>
      </c>
      <c r="H1738" t="s">
        <v>5162</v>
      </c>
      <c r="I1738">
        <v>0.50642299999999996</v>
      </c>
    </row>
    <row r="1739" spans="1:9">
      <c r="A1739" t="s">
        <v>5167</v>
      </c>
      <c r="B1739" t="s">
        <v>7</v>
      </c>
      <c r="C1739">
        <v>-4.9567021264374</v>
      </c>
      <c r="D1739">
        <v>-17.9761188068852</v>
      </c>
      <c r="E1739">
        <v>2.86021400785746E-2</v>
      </c>
      <c r="F1739" t="s">
        <v>5165</v>
      </c>
      <c r="G1739" t="s">
        <v>5166</v>
      </c>
      <c r="H1739" t="s">
        <v>5165</v>
      </c>
      <c r="I1739">
        <v>0.215501</v>
      </c>
    </row>
    <row r="1740" spans="1:9">
      <c r="A1740" t="s">
        <v>5170</v>
      </c>
      <c r="B1740" t="s">
        <v>7</v>
      </c>
      <c r="C1740">
        <v>-0.89752338930791598</v>
      </c>
      <c r="D1740">
        <v>-14.9030627795411</v>
      </c>
      <c r="E1740">
        <v>2.8632002226399299E-2</v>
      </c>
      <c r="F1740" t="s">
        <v>5168</v>
      </c>
      <c r="G1740" t="s">
        <v>5169</v>
      </c>
      <c r="H1740" t="s">
        <v>5171</v>
      </c>
      <c r="I1740">
        <v>0.75213700000000006</v>
      </c>
    </row>
    <row r="1741" spans="1:9">
      <c r="A1741" t="s">
        <v>5174</v>
      </c>
      <c r="B1741" t="s">
        <v>7</v>
      </c>
      <c r="C1741">
        <v>-1.39224585493983</v>
      </c>
      <c r="D1741">
        <v>-16.631633261813899</v>
      </c>
      <c r="E1741">
        <v>2.8733793088852499E-2</v>
      </c>
      <c r="F1741" t="s">
        <v>5172</v>
      </c>
      <c r="G1741" t="s">
        <v>5173</v>
      </c>
      <c r="H1741" t="s">
        <v>5175</v>
      </c>
      <c r="I1741">
        <v>0.27323399999999998</v>
      </c>
    </row>
    <row r="1742" spans="1:9">
      <c r="A1742" t="s">
        <v>5178</v>
      </c>
      <c r="B1742" t="s">
        <v>7</v>
      </c>
      <c r="C1742">
        <v>-5.9084930845249</v>
      </c>
      <c r="D1742">
        <v>-17.422717143174101</v>
      </c>
      <c r="E1742">
        <v>2.8847127282166499E-2</v>
      </c>
      <c r="F1742" t="s">
        <v>5176</v>
      </c>
      <c r="G1742" t="s">
        <v>5177</v>
      </c>
      <c r="H1742" t="s">
        <v>5176</v>
      </c>
      <c r="I1742">
        <v>0.20132</v>
      </c>
    </row>
    <row r="1743" spans="1:9">
      <c r="A1743" t="s">
        <v>5181</v>
      </c>
      <c r="B1743" t="s">
        <v>7</v>
      </c>
      <c r="C1743">
        <v>-6.24253477722828</v>
      </c>
      <c r="D1743">
        <v>-17.1939298625032</v>
      </c>
      <c r="E1743">
        <v>2.8868690574809501E-2</v>
      </c>
      <c r="F1743" t="s">
        <v>5179</v>
      </c>
      <c r="G1743" t="s">
        <v>5180</v>
      </c>
      <c r="H1743" t="s">
        <v>5182</v>
      </c>
      <c r="I1743">
        <v>0.33701700000000001</v>
      </c>
    </row>
    <row r="1744" spans="1:9">
      <c r="A1744" t="s">
        <v>5185</v>
      </c>
      <c r="B1744" t="s">
        <v>7</v>
      </c>
      <c r="C1744">
        <v>-0.72240555801308604</v>
      </c>
      <c r="D1744">
        <v>-14.1898774792433</v>
      </c>
      <c r="E1744">
        <v>2.8943373818549899E-2</v>
      </c>
      <c r="F1744" t="s">
        <v>5183</v>
      </c>
      <c r="G1744" t="s">
        <v>5184</v>
      </c>
      <c r="H1744" t="s">
        <v>5186</v>
      </c>
      <c r="I1744">
        <v>0.54192899999999999</v>
      </c>
    </row>
    <row r="1745" spans="1:9">
      <c r="A1745" t="s">
        <v>1774</v>
      </c>
      <c r="B1745" t="s">
        <v>7</v>
      </c>
      <c r="C1745">
        <v>-2.6730677614932299</v>
      </c>
      <c r="D1745">
        <v>-16.932496249939899</v>
      </c>
      <c r="E1745">
        <v>2.8950918008629901E-2</v>
      </c>
      <c r="F1745" t="s">
        <v>5187</v>
      </c>
      <c r="G1745" t="s">
        <v>1773</v>
      </c>
      <c r="H1745" t="s">
        <v>5187</v>
      </c>
      <c r="I1745">
        <v>0.37078699999999998</v>
      </c>
    </row>
    <row r="1746" spans="1:9">
      <c r="A1746" t="s">
        <v>5190</v>
      </c>
      <c r="B1746" t="s">
        <v>7</v>
      </c>
      <c r="C1746">
        <v>-5.7273129792801596</v>
      </c>
      <c r="D1746">
        <v>-17.539634404744199</v>
      </c>
      <c r="E1746">
        <v>2.9030230900141601E-2</v>
      </c>
      <c r="F1746" t="s">
        <v>5188</v>
      </c>
      <c r="G1746" t="s">
        <v>5189</v>
      </c>
      <c r="H1746" t="s">
        <v>5188</v>
      </c>
      <c r="I1746">
        <v>0.5</v>
      </c>
    </row>
    <row r="1747" spans="1:9">
      <c r="A1747" t="s">
        <v>981</v>
      </c>
      <c r="B1747" t="s">
        <v>7</v>
      </c>
      <c r="C1747">
        <v>-1.6445479345029901</v>
      </c>
      <c r="D1747">
        <v>-16.973042579541499</v>
      </c>
      <c r="E1747">
        <v>2.9114680715954602E-2</v>
      </c>
      <c r="F1747" t="s">
        <v>5191</v>
      </c>
      <c r="G1747" t="s">
        <v>980</v>
      </c>
      <c r="H1747" t="s">
        <v>5191</v>
      </c>
      <c r="I1747">
        <v>0.40220400000000001</v>
      </c>
    </row>
    <row r="1748" spans="1:9">
      <c r="A1748" t="s">
        <v>5194</v>
      </c>
      <c r="B1748" t="s">
        <v>7</v>
      </c>
      <c r="C1748">
        <v>-0.683422059409592</v>
      </c>
      <c r="D1748">
        <v>-13.316740230356301</v>
      </c>
      <c r="E1748">
        <v>2.9311359141170699E-2</v>
      </c>
      <c r="F1748" t="s">
        <v>5192</v>
      </c>
      <c r="G1748" t="s">
        <v>5193</v>
      </c>
      <c r="H1748" t="s">
        <v>5192</v>
      </c>
      <c r="I1748">
        <v>0.119576</v>
      </c>
    </row>
    <row r="1749" spans="1:9">
      <c r="A1749" t="s">
        <v>2044</v>
      </c>
      <c r="B1749" t="s">
        <v>7</v>
      </c>
      <c r="C1749">
        <v>-5.5983092211828396</v>
      </c>
      <c r="D1749">
        <v>-17.619663711683799</v>
      </c>
      <c r="E1749">
        <v>2.9322978079619599E-2</v>
      </c>
      <c r="F1749" t="s">
        <v>5195</v>
      </c>
      <c r="G1749" t="s">
        <v>2043</v>
      </c>
      <c r="H1749" t="s">
        <v>5195</v>
      </c>
      <c r="I1749">
        <v>0.52579900000000002</v>
      </c>
    </row>
    <row r="1750" spans="1:9">
      <c r="A1750" t="s">
        <v>5198</v>
      </c>
      <c r="B1750" t="s">
        <v>7</v>
      </c>
      <c r="C1750">
        <v>-1.3604930821044201</v>
      </c>
      <c r="D1750">
        <v>-16.588036832197801</v>
      </c>
      <c r="E1750">
        <v>2.9322978079619599E-2</v>
      </c>
      <c r="F1750" t="s">
        <v>5196</v>
      </c>
      <c r="G1750" t="s">
        <v>5197</v>
      </c>
      <c r="H1750" t="s">
        <v>5199</v>
      </c>
      <c r="I1750">
        <v>0.54253300000000004</v>
      </c>
    </row>
    <row r="1751" spans="1:9">
      <c r="A1751" t="s">
        <v>3428</v>
      </c>
      <c r="B1751" t="s">
        <v>7</v>
      </c>
      <c r="C1751">
        <v>-5.5591778694293499</v>
      </c>
      <c r="D1751">
        <v>-17.643399425607299</v>
      </c>
      <c r="E1751">
        <v>2.9322978079619599E-2</v>
      </c>
      <c r="F1751" t="s">
        <v>5200</v>
      </c>
      <c r="G1751" t="s">
        <v>3427</v>
      </c>
      <c r="H1751" t="s">
        <v>5200</v>
      </c>
      <c r="I1751">
        <v>0.71400300000000005</v>
      </c>
    </row>
    <row r="1752" spans="1:9">
      <c r="A1752" t="s">
        <v>5203</v>
      </c>
      <c r="B1752" t="s">
        <v>7</v>
      </c>
      <c r="C1752">
        <v>-5.8600304872456501</v>
      </c>
      <c r="D1752">
        <v>-17.454499183907998</v>
      </c>
      <c r="E1752">
        <v>2.9322978079619599E-2</v>
      </c>
      <c r="F1752" t="s">
        <v>5201</v>
      </c>
      <c r="G1752" t="s">
        <v>5202</v>
      </c>
      <c r="H1752" t="s">
        <v>5201</v>
      </c>
      <c r="I1752">
        <v>0.27061099999999999</v>
      </c>
    </row>
    <row r="1753" spans="1:9">
      <c r="A1753" t="s">
        <v>5206</v>
      </c>
      <c r="B1753" t="s">
        <v>7</v>
      </c>
      <c r="C1753">
        <v>-0.77162399897206702</v>
      </c>
      <c r="D1753">
        <v>-13.254978314626699</v>
      </c>
      <c r="E1753">
        <v>2.9322978079619599E-2</v>
      </c>
      <c r="F1753" t="s">
        <v>5204</v>
      </c>
      <c r="G1753" t="s">
        <v>5205</v>
      </c>
      <c r="H1753" t="s">
        <v>5207</v>
      </c>
      <c r="I1753">
        <v>0.68627499999999997</v>
      </c>
    </row>
    <row r="1754" spans="1:9">
      <c r="A1754" t="s">
        <v>5210</v>
      </c>
      <c r="B1754" t="s">
        <v>7</v>
      </c>
      <c r="C1754">
        <v>-0.699530328916107</v>
      </c>
      <c r="D1754">
        <v>-13.5710584532303</v>
      </c>
      <c r="E1754">
        <v>2.9322978079619599E-2</v>
      </c>
      <c r="F1754" t="s">
        <v>5208</v>
      </c>
      <c r="G1754" t="s">
        <v>5209</v>
      </c>
      <c r="H1754" t="s">
        <v>5211</v>
      </c>
      <c r="I1754">
        <v>0.527339</v>
      </c>
    </row>
    <row r="1755" spans="1:9">
      <c r="A1755" t="s">
        <v>5214</v>
      </c>
      <c r="B1755" t="s">
        <v>7</v>
      </c>
      <c r="C1755">
        <v>-1.0875158910668701</v>
      </c>
      <c r="D1755">
        <v>-15.5914721894276</v>
      </c>
      <c r="E1755">
        <v>2.9361780004168E-2</v>
      </c>
      <c r="F1755" t="s">
        <v>5212</v>
      </c>
      <c r="G1755" t="s">
        <v>5213</v>
      </c>
      <c r="H1755" t="s">
        <v>5212</v>
      </c>
      <c r="I1755">
        <v>0.46535799999999999</v>
      </c>
    </row>
    <row r="1756" spans="1:9">
      <c r="A1756" t="s">
        <v>5217</v>
      </c>
      <c r="B1756" t="s">
        <v>7</v>
      </c>
      <c r="C1756">
        <v>-1.5905226884847901</v>
      </c>
      <c r="D1756">
        <v>-16.215364972193399</v>
      </c>
      <c r="E1756">
        <v>2.95881761235007E-2</v>
      </c>
      <c r="F1756" t="s">
        <v>5215</v>
      </c>
      <c r="G1756" t="s">
        <v>5216</v>
      </c>
      <c r="H1756" t="s">
        <v>5218</v>
      </c>
      <c r="I1756">
        <v>0.55434799999999995</v>
      </c>
    </row>
    <row r="1757" spans="1:9">
      <c r="A1757" t="s">
        <v>5221</v>
      </c>
      <c r="B1757" t="s">
        <v>7</v>
      </c>
      <c r="C1757">
        <v>-5.7924119972205599</v>
      </c>
      <c r="D1757">
        <v>-17.498225741120098</v>
      </c>
      <c r="E1757">
        <v>2.9788413659751999E-2</v>
      </c>
      <c r="F1757" t="s">
        <v>5219</v>
      </c>
      <c r="G1757" t="s">
        <v>5220</v>
      </c>
      <c r="H1757" t="s">
        <v>5219</v>
      </c>
      <c r="I1757">
        <v>0.61036000000000001</v>
      </c>
    </row>
    <row r="1758" spans="1:9">
      <c r="A1758" t="s">
        <v>5224</v>
      </c>
      <c r="B1758" t="s">
        <v>7</v>
      </c>
      <c r="C1758">
        <v>-1.59367731528983</v>
      </c>
      <c r="D1758">
        <v>-16.919070780921299</v>
      </c>
      <c r="E1758">
        <v>2.9882111396975001E-2</v>
      </c>
      <c r="F1758" t="s">
        <v>5222</v>
      </c>
      <c r="G1758" t="s">
        <v>5223</v>
      </c>
      <c r="H1758" t="s">
        <v>5222</v>
      </c>
      <c r="I1758">
        <v>0.220551</v>
      </c>
    </row>
    <row r="1759" spans="1:9">
      <c r="A1759" t="s">
        <v>5227</v>
      </c>
      <c r="B1759" t="s">
        <v>7</v>
      </c>
      <c r="C1759">
        <v>-3.26387452912908</v>
      </c>
      <c r="D1759">
        <v>-17.978975316381302</v>
      </c>
      <c r="E1759">
        <v>2.9932034447334499E-2</v>
      </c>
      <c r="F1759" t="s">
        <v>5225</v>
      </c>
      <c r="G1759" t="s">
        <v>5226</v>
      </c>
      <c r="H1759" t="s">
        <v>5228</v>
      </c>
      <c r="I1759">
        <v>0.44023299999999999</v>
      </c>
    </row>
    <row r="1760" spans="1:9">
      <c r="A1760" t="s">
        <v>5231</v>
      </c>
      <c r="B1760" t="s">
        <v>7</v>
      </c>
      <c r="C1760">
        <v>-1.26586371673356</v>
      </c>
      <c r="D1760">
        <v>-16.436261332372499</v>
      </c>
      <c r="E1760">
        <v>2.9942193880669099E-2</v>
      </c>
      <c r="F1760" t="s">
        <v>5229</v>
      </c>
      <c r="G1760" t="s">
        <v>5230</v>
      </c>
      <c r="H1760" t="s">
        <v>5232</v>
      </c>
      <c r="I1760">
        <v>0.37423299999999998</v>
      </c>
    </row>
    <row r="1761" spans="1:9">
      <c r="A1761" t="s">
        <v>5235</v>
      </c>
      <c r="B1761" t="s">
        <v>7</v>
      </c>
      <c r="C1761">
        <v>-1.2190466342245201</v>
      </c>
      <c r="D1761">
        <v>-16.3520953130277</v>
      </c>
      <c r="E1761">
        <v>2.9981479604184E-2</v>
      </c>
      <c r="F1761" t="s">
        <v>5233</v>
      </c>
      <c r="G1761" t="s">
        <v>5234</v>
      </c>
      <c r="H1761" t="s">
        <v>5236</v>
      </c>
      <c r="I1761">
        <v>0.63769600000000004</v>
      </c>
    </row>
    <row r="1762" spans="1:9">
      <c r="A1762" t="s">
        <v>1106</v>
      </c>
      <c r="B1762" t="s">
        <v>7</v>
      </c>
      <c r="C1762">
        <v>-5.5278738893958899</v>
      </c>
      <c r="D1762">
        <v>-17.662204518960401</v>
      </c>
      <c r="E1762">
        <v>3.0018788103423299E-2</v>
      </c>
      <c r="F1762" t="s">
        <v>5237</v>
      </c>
      <c r="G1762" t="s">
        <v>1105</v>
      </c>
      <c r="H1762" t="s">
        <v>5237</v>
      </c>
      <c r="I1762">
        <v>0.58531299999999997</v>
      </c>
    </row>
    <row r="1763" spans="1:9">
      <c r="A1763" t="s">
        <v>1103</v>
      </c>
      <c r="B1763" t="s">
        <v>7</v>
      </c>
      <c r="C1763">
        <v>-1.95654957611168</v>
      </c>
      <c r="D1763">
        <v>-17.117483704613399</v>
      </c>
      <c r="E1763">
        <v>3.0078676480091E-2</v>
      </c>
      <c r="F1763" t="s">
        <v>5238</v>
      </c>
      <c r="G1763" t="s">
        <v>1102</v>
      </c>
      <c r="H1763" t="s">
        <v>5238</v>
      </c>
      <c r="I1763">
        <v>0.27491399999999999</v>
      </c>
    </row>
    <row r="1764" spans="1:9">
      <c r="A1764" t="s">
        <v>5241</v>
      </c>
      <c r="B1764" t="s">
        <v>7</v>
      </c>
      <c r="C1764">
        <v>-2.33608961759625</v>
      </c>
      <c r="D1764">
        <v>-16.989458481893902</v>
      </c>
      <c r="E1764">
        <v>3.01325826151581E-2</v>
      </c>
      <c r="F1764" t="s">
        <v>5239</v>
      </c>
      <c r="G1764" t="s">
        <v>5240</v>
      </c>
      <c r="H1764" t="s">
        <v>5239</v>
      </c>
      <c r="I1764">
        <v>0.45127099999999998</v>
      </c>
    </row>
    <row r="1765" spans="1:9">
      <c r="A1765" t="s">
        <v>5244</v>
      </c>
      <c r="B1765" t="s">
        <v>7</v>
      </c>
      <c r="C1765">
        <v>-0.83292086413555999</v>
      </c>
      <c r="D1765">
        <v>-14.6863439443595</v>
      </c>
      <c r="E1765">
        <v>3.01325826151581E-2</v>
      </c>
      <c r="F1765" t="s">
        <v>5242</v>
      </c>
      <c r="G1765" t="s">
        <v>5243</v>
      </c>
      <c r="H1765" t="s">
        <v>5242</v>
      </c>
      <c r="I1765">
        <v>0.48270200000000002</v>
      </c>
    </row>
    <row r="1766" spans="1:9">
      <c r="A1766" t="s">
        <v>4532</v>
      </c>
      <c r="B1766" t="s">
        <v>7</v>
      </c>
      <c r="C1766">
        <v>-5.5197887065361098</v>
      </c>
      <c r="D1766">
        <v>-17.667034990710501</v>
      </c>
      <c r="E1766">
        <v>3.03159196119933E-2</v>
      </c>
      <c r="F1766" t="s">
        <v>5245</v>
      </c>
      <c r="G1766" t="s">
        <v>4531</v>
      </c>
      <c r="H1766" t="s">
        <v>5245</v>
      </c>
      <c r="I1766">
        <v>0.43600899999999998</v>
      </c>
    </row>
    <row r="1767" spans="1:9">
      <c r="A1767" t="s">
        <v>5248</v>
      </c>
      <c r="B1767" t="s">
        <v>7</v>
      </c>
      <c r="C1767">
        <v>-2.9534087666027098</v>
      </c>
      <c r="D1767">
        <v>-17.048454381744001</v>
      </c>
      <c r="E1767">
        <v>3.0319563645419201E-2</v>
      </c>
      <c r="F1767" t="s">
        <v>5246</v>
      </c>
      <c r="G1767" t="s">
        <v>5247</v>
      </c>
      <c r="H1767" t="s">
        <v>5246</v>
      </c>
      <c r="I1767">
        <v>0.68625700000000001</v>
      </c>
    </row>
    <row r="1768" spans="1:9">
      <c r="A1768" t="s">
        <v>5251</v>
      </c>
      <c r="B1768" t="s">
        <v>7</v>
      </c>
      <c r="C1768">
        <v>-0.60166973105411303</v>
      </c>
      <c r="D1768">
        <v>-11.7223864445033</v>
      </c>
      <c r="E1768">
        <v>3.0363716642545901E-2</v>
      </c>
      <c r="F1768" t="s">
        <v>5249</v>
      </c>
      <c r="G1768" t="s">
        <v>5250</v>
      </c>
      <c r="H1768" t="s">
        <v>5252</v>
      </c>
      <c r="I1768">
        <v>0.68921399999999999</v>
      </c>
    </row>
    <row r="1769" spans="1:9">
      <c r="A1769" t="s">
        <v>1496</v>
      </c>
      <c r="B1769" t="s">
        <v>7</v>
      </c>
      <c r="C1769">
        <v>-5.6392540080518101</v>
      </c>
      <c r="D1769">
        <v>-17.594557684786</v>
      </c>
      <c r="E1769">
        <v>3.0388188802205399E-2</v>
      </c>
      <c r="F1769" t="s">
        <v>5253</v>
      </c>
      <c r="G1769" t="s">
        <v>1495</v>
      </c>
      <c r="H1769" t="s">
        <v>5253</v>
      </c>
      <c r="I1769">
        <v>0.374421</v>
      </c>
    </row>
    <row r="1770" spans="1:9">
      <c r="A1770" t="s">
        <v>5256</v>
      </c>
      <c r="B1770" t="s">
        <v>7</v>
      </c>
      <c r="C1770">
        <v>-1.7535157281763001</v>
      </c>
      <c r="D1770">
        <v>-17.106428093554399</v>
      </c>
      <c r="E1770">
        <v>3.05283365580593E-2</v>
      </c>
      <c r="F1770" t="s">
        <v>5254</v>
      </c>
      <c r="G1770" t="s">
        <v>5255</v>
      </c>
      <c r="H1770" t="s">
        <v>5254</v>
      </c>
      <c r="I1770">
        <v>0.58509299999999997</v>
      </c>
    </row>
    <row r="1771" spans="1:9">
      <c r="A1771" t="s">
        <v>5259</v>
      </c>
      <c r="B1771" t="s">
        <v>7</v>
      </c>
      <c r="C1771">
        <v>-1.07603171458636</v>
      </c>
      <c r="D1771">
        <v>-16.0679707514157</v>
      </c>
      <c r="E1771">
        <v>3.0572996575378399E-2</v>
      </c>
      <c r="F1771" t="s">
        <v>5257</v>
      </c>
      <c r="G1771" t="s">
        <v>5258</v>
      </c>
      <c r="H1771" t="s">
        <v>5257</v>
      </c>
      <c r="I1771">
        <v>0.61538499999999996</v>
      </c>
    </row>
    <row r="1772" spans="1:9">
      <c r="A1772" t="s">
        <v>590</v>
      </c>
      <c r="B1772" t="s">
        <v>7</v>
      </c>
      <c r="C1772">
        <v>-0.63160836515575403</v>
      </c>
      <c r="D1772">
        <v>-13.299173394021899</v>
      </c>
      <c r="E1772">
        <v>3.0603204454661598E-2</v>
      </c>
      <c r="F1772" t="s">
        <v>5260</v>
      </c>
      <c r="G1772" t="s">
        <v>589</v>
      </c>
      <c r="H1772" t="s">
        <v>5261</v>
      </c>
      <c r="I1772">
        <v>0.507463</v>
      </c>
    </row>
    <row r="1773" spans="1:9">
      <c r="A1773" t="s">
        <v>3932</v>
      </c>
      <c r="B1773" t="s">
        <v>7</v>
      </c>
      <c r="C1773">
        <v>-0.82085004039682397</v>
      </c>
      <c r="D1773">
        <v>-14.759664606443501</v>
      </c>
      <c r="E1773">
        <v>3.06191656772845E-2</v>
      </c>
      <c r="F1773" t="s">
        <v>5262</v>
      </c>
      <c r="G1773" t="s">
        <v>3931</v>
      </c>
      <c r="H1773" t="s">
        <v>5262</v>
      </c>
      <c r="I1773">
        <v>0.47547200000000001</v>
      </c>
    </row>
    <row r="1774" spans="1:9">
      <c r="A1774" t="s">
        <v>5265</v>
      </c>
      <c r="B1774" t="s">
        <v>7</v>
      </c>
      <c r="C1774">
        <v>-1.06565725521181</v>
      </c>
      <c r="D1774">
        <v>-14.1780210980766</v>
      </c>
      <c r="E1774">
        <v>3.06191656772845E-2</v>
      </c>
      <c r="F1774" t="s">
        <v>5263</v>
      </c>
      <c r="G1774" t="s">
        <v>5264</v>
      </c>
      <c r="H1774" t="s">
        <v>5266</v>
      </c>
      <c r="I1774">
        <v>0.75177300000000002</v>
      </c>
    </row>
    <row r="1775" spans="1:9">
      <c r="A1775" t="s">
        <v>735</v>
      </c>
      <c r="B1775" t="s">
        <v>7</v>
      </c>
      <c r="C1775">
        <v>-0.83423571210439096</v>
      </c>
      <c r="D1775">
        <v>-14.8640765198608</v>
      </c>
      <c r="E1775">
        <v>3.0620452677831599E-2</v>
      </c>
      <c r="F1775" t="s">
        <v>5267</v>
      </c>
      <c r="G1775" t="s">
        <v>734</v>
      </c>
      <c r="H1775" t="s">
        <v>5268</v>
      </c>
      <c r="I1775">
        <v>0.16714300000000001</v>
      </c>
    </row>
    <row r="1776" spans="1:9">
      <c r="A1776" t="s">
        <v>2732</v>
      </c>
      <c r="B1776" t="s">
        <v>7</v>
      </c>
      <c r="C1776">
        <v>-1.2725687598468101</v>
      </c>
      <c r="D1776">
        <v>-15.779000239533699</v>
      </c>
      <c r="E1776">
        <v>3.0727986657328201E-2</v>
      </c>
      <c r="F1776" t="s">
        <v>5272</v>
      </c>
      <c r="G1776" t="s">
        <v>2731</v>
      </c>
      <c r="H1776" t="s">
        <v>5273</v>
      </c>
      <c r="I1776">
        <v>0.72222200000000003</v>
      </c>
    </row>
    <row r="1777" spans="1:9">
      <c r="A1777" t="s">
        <v>3785</v>
      </c>
      <c r="B1777" t="s">
        <v>7</v>
      </c>
      <c r="C1777">
        <v>-1.0596006050234901</v>
      </c>
      <c r="D1777">
        <v>-15.7750198192116</v>
      </c>
      <c r="E1777">
        <v>3.0761720788998401E-2</v>
      </c>
      <c r="F1777" t="s">
        <v>5274</v>
      </c>
      <c r="G1777" t="s">
        <v>3784</v>
      </c>
      <c r="H1777" t="s">
        <v>5274</v>
      </c>
      <c r="I1777">
        <v>0.285271</v>
      </c>
    </row>
    <row r="1778" spans="1:9">
      <c r="A1778" t="s">
        <v>5277</v>
      </c>
      <c r="B1778" t="s">
        <v>7</v>
      </c>
      <c r="C1778">
        <v>-2.05541728080442</v>
      </c>
      <c r="D1778">
        <v>-17.384126349365101</v>
      </c>
      <c r="E1778">
        <v>3.08488444806009E-2</v>
      </c>
      <c r="F1778" t="s">
        <v>5275</v>
      </c>
      <c r="G1778" t="s">
        <v>5276</v>
      </c>
      <c r="H1778" t="s">
        <v>5275</v>
      </c>
      <c r="I1778">
        <v>0.67574299999999998</v>
      </c>
    </row>
    <row r="1779" spans="1:9">
      <c r="A1779" t="s">
        <v>5280</v>
      </c>
      <c r="B1779" t="s">
        <v>7</v>
      </c>
      <c r="C1779">
        <v>-1.3528212123176699</v>
      </c>
      <c r="D1779">
        <v>-15.9674768852101</v>
      </c>
      <c r="E1779">
        <v>3.08488444806009E-2</v>
      </c>
      <c r="F1779" t="s">
        <v>5278</v>
      </c>
      <c r="G1779" t="s">
        <v>5279</v>
      </c>
      <c r="H1779" t="s">
        <v>5278</v>
      </c>
      <c r="I1779">
        <v>0.23157900000000001</v>
      </c>
    </row>
    <row r="1780" spans="1:9">
      <c r="A1780" t="s">
        <v>5283</v>
      </c>
      <c r="B1780" t="s">
        <v>7</v>
      </c>
      <c r="C1780">
        <v>-5.53072907964442</v>
      </c>
      <c r="D1780">
        <v>-17.6604960899801</v>
      </c>
      <c r="E1780">
        <v>3.09161681697365E-2</v>
      </c>
      <c r="F1780" t="s">
        <v>5281</v>
      </c>
      <c r="G1780" t="s">
        <v>5282</v>
      </c>
      <c r="H1780" t="s">
        <v>5281</v>
      </c>
      <c r="I1780">
        <v>0.24115800000000001</v>
      </c>
    </row>
    <row r="1781" spans="1:9">
      <c r="A1781" t="s">
        <v>16</v>
      </c>
      <c r="B1781" t="s">
        <v>7</v>
      </c>
      <c r="C1781">
        <v>-1.0512223877623501</v>
      </c>
      <c r="D1781">
        <v>-15.782348258383699</v>
      </c>
      <c r="E1781">
        <v>3.1126907525956801E-2</v>
      </c>
      <c r="F1781" t="s">
        <v>5287</v>
      </c>
      <c r="G1781" t="s">
        <v>15</v>
      </c>
      <c r="H1781" t="s">
        <v>5287</v>
      </c>
      <c r="I1781">
        <v>0.492537</v>
      </c>
    </row>
    <row r="1782" spans="1:9">
      <c r="A1782" t="s">
        <v>252</v>
      </c>
      <c r="B1782" t="s">
        <v>7</v>
      </c>
      <c r="C1782">
        <v>-0.872613669846386</v>
      </c>
      <c r="D1782">
        <v>-14.712241561235199</v>
      </c>
      <c r="E1782">
        <v>3.1126907525956801E-2</v>
      </c>
      <c r="F1782" t="s">
        <v>5288</v>
      </c>
      <c r="G1782" t="s">
        <v>251</v>
      </c>
      <c r="H1782" t="s">
        <v>5288</v>
      </c>
      <c r="I1782">
        <v>0.27158900000000002</v>
      </c>
    </row>
    <row r="1783" spans="1:9">
      <c r="A1783" t="s">
        <v>5291</v>
      </c>
      <c r="B1783" t="s">
        <v>7</v>
      </c>
      <c r="C1783">
        <v>-1.06843245058278</v>
      </c>
      <c r="D1783">
        <v>-15.806465759055101</v>
      </c>
      <c r="E1783">
        <v>3.1144601091653901E-2</v>
      </c>
      <c r="F1783" t="s">
        <v>5289</v>
      </c>
      <c r="G1783" t="s">
        <v>5290</v>
      </c>
      <c r="H1783" t="s">
        <v>5289</v>
      </c>
      <c r="I1783">
        <v>0.75817000000000001</v>
      </c>
    </row>
    <row r="1784" spans="1:9">
      <c r="A1784" t="s">
        <v>1955</v>
      </c>
      <c r="B1784" t="s">
        <v>7</v>
      </c>
      <c r="C1784">
        <v>-5.8530407180888799</v>
      </c>
      <c r="D1784">
        <v>-17.459052724075299</v>
      </c>
      <c r="E1784">
        <v>3.11800346650505E-2</v>
      </c>
      <c r="F1784" t="s">
        <v>5296</v>
      </c>
      <c r="G1784" t="s">
        <v>1954</v>
      </c>
      <c r="H1784" t="s">
        <v>5296</v>
      </c>
      <c r="I1784">
        <v>0.40340900000000002</v>
      </c>
    </row>
    <row r="1785" spans="1:9">
      <c r="A1785" t="s">
        <v>5299</v>
      </c>
      <c r="B1785" t="s">
        <v>7</v>
      </c>
      <c r="C1785">
        <v>-0.83347348286665701</v>
      </c>
      <c r="D1785">
        <v>-13.4503177297289</v>
      </c>
      <c r="E1785">
        <v>3.1182833882431201E-2</v>
      </c>
      <c r="F1785" t="s">
        <v>5297</v>
      </c>
      <c r="G1785" t="s">
        <v>5298</v>
      </c>
      <c r="H1785" t="s">
        <v>5297</v>
      </c>
      <c r="I1785">
        <v>0.60416700000000001</v>
      </c>
    </row>
    <row r="1786" spans="1:9">
      <c r="A1786" t="s">
        <v>5302</v>
      </c>
      <c r="B1786" t="s">
        <v>7</v>
      </c>
      <c r="C1786">
        <v>-1.8000116771784</v>
      </c>
      <c r="D1786">
        <v>-17.0882591787535</v>
      </c>
      <c r="E1786">
        <v>3.1265381346760698E-2</v>
      </c>
      <c r="F1786" t="s">
        <v>5300</v>
      </c>
      <c r="G1786" t="s">
        <v>5301</v>
      </c>
      <c r="H1786" t="s">
        <v>5300</v>
      </c>
      <c r="I1786">
        <v>0.51753199999999999</v>
      </c>
    </row>
    <row r="1787" spans="1:9">
      <c r="A1787" t="s">
        <v>5109</v>
      </c>
      <c r="B1787" t="s">
        <v>7</v>
      </c>
      <c r="C1787">
        <v>-6.1143907365288399</v>
      </c>
      <c r="D1787">
        <v>-17.283662096742798</v>
      </c>
      <c r="E1787">
        <v>3.1289261098745601E-2</v>
      </c>
      <c r="F1787" t="s">
        <v>5303</v>
      </c>
      <c r="G1787" t="s">
        <v>5108</v>
      </c>
      <c r="H1787" t="s">
        <v>5303</v>
      </c>
      <c r="I1787">
        <v>0.62162200000000001</v>
      </c>
    </row>
    <row r="1788" spans="1:9">
      <c r="A1788" t="s">
        <v>5306</v>
      </c>
      <c r="B1788" t="s">
        <v>7</v>
      </c>
      <c r="C1788">
        <v>-1.6440146405048499</v>
      </c>
      <c r="D1788">
        <v>-16.652528685690701</v>
      </c>
      <c r="E1788">
        <v>3.1289261098745601E-2</v>
      </c>
      <c r="F1788" t="s">
        <v>5304</v>
      </c>
      <c r="G1788" t="s">
        <v>5305</v>
      </c>
      <c r="H1788" t="s">
        <v>5304</v>
      </c>
      <c r="I1788">
        <v>0.57847199999999999</v>
      </c>
    </row>
    <row r="1789" spans="1:9">
      <c r="A1789" t="s">
        <v>330</v>
      </c>
      <c r="B1789" t="s">
        <v>7</v>
      </c>
      <c r="C1789">
        <v>-0.59675805101582402</v>
      </c>
      <c r="D1789">
        <v>-9.2330716899265504</v>
      </c>
      <c r="E1789">
        <v>3.1375980375570198E-2</v>
      </c>
      <c r="F1789" t="s">
        <v>5307</v>
      </c>
      <c r="G1789" t="s">
        <v>329</v>
      </c>
      <c r="H1789" t="s">
        <v>5308</v>
      </c>
      <c r="I1789">
        <v>1</v>
      </c>
    </row>
    <row r="1790" spans="1:9">
      <c r="A1790" t="s">
        <v>240</v>
      </c>
      <c r="B1790" t="s">
        <v>7</v>
      </c>
      <c r="C1790">
        <v>-1.0005736985236799</v>
      </c>
      <c r="D1790">
        <v>-14.5905772584695</v>
      </c>
      <c r="E1790">
        <v>3.1419207753700502E-2</v>
      </c>
      <c r="F1790" t="s">
        <v>5309</v>
      </c>
      <c r="G1790" t="s">
        <v>239</v>
      </c>
      <c r="H1790" t="s">
        <v>5309</v>
      </c>
      <c r="I1790">
        <v>0.56825400000000004</v>
      </c>
    </row>
    <row r="1791" spans="1:9">
      <c r="A1791" t="s">
        <v>5312</v>
      </c>
      <c r="B1791" t="s">
        <v>7</v>
      </c>
      <c r="C1791">
        <v>-0.99237601950785204</v>
      </c>
      <c r="D1791">
        <v>-15.882258319955</v>
      </c>
      <c r="E1791">
        <v>3.14468886265407E-2</v>
      </c>
      <c r="F1791" t="s">
        <v>5310</v>
      </c>
      <c r="G1791" t="s">
        <v>5311</v>
      </c>
      <c r="H1791" t="s">
        <v>5310</v>
      </c>
      <c r="I1791">
        <v>0.47153299999999998</v>
      </c>
    </row>
    <row r="1792" spans="1:9">
      <c r="A1792" t="s">
        <v>5315</v>
      </c>
      <c r="B1792" t="s">
        <v>7</v>
      </c>
      <c r="C1792">
        <v>-0.72350386397551603</v>
      </c>
      <c r="D1792">
        <v>-14.796407602985701</v>
      </c>
      <c r="E1792">
        <v>3.1681946004311498E-2</v>
      </c>
      <c r="F1792" t="s">
        <v>5313</v>
      </c>
      <c r="G1792" t="s">
        <v>5314</v>
      </c>
      <c r="H1792" t="s">
        <v>5316</v>
      </c>
      <c r="I1792">
        <v>0.58896400000000004</v>
      </c>
    </row>
    <row r="1793" spans="1:9">
      <c r="A1793" t="s">
        <v>5319</v>
      </c>
      <c r="B1793" t="s">
        <v>7</v>
      </c>
      <c r="C1793">
        <v>-1.63654162927133</v>
      </c>
      <c r="D1793">
        <v>-16.8084142871793</v>
      </c>
      <c r="E1793">
        <v>3.17487009157702E-2</v>
      </c>
      <c r="F1793" t="s">
        <v>5317</v>
      </c>
      <c r="G1793" t="s">
        <v>5318</v>
      </c>
      <c r="H1793" t="s">
        <v>5317</v>
      </c>
      <c r="I1793">
        <v>0.200405</v>
      </c>
    </row>
    <row r="1794" spans="1:9">
      <c r="A1794" t="s">
        <v>5322</v>
      </c>
      <c r="B1794" t="s">
        <v>7</v>
      </c>
      <c r="C1794">
        <v>-1.8566872029346499</v>
      </c>
      <c r="D1794">
        <v>-17.122678509348901</v>
      </c>
      <c r="E1794">
        <v>3.1772906944953598E-2</v>
      </c>
      <c r="F1794" t="s">
        <v>5320</v>
      </c>
      <c r="G1794" t="s">
        <v>5321</v>
      </c>
      <c r="H1794" t="s">
        <v>5320</v>
      </c>
      <c r="I1794">
        <v>0.51147799999999999</v>
      </c>
    </row>
    <row r="1795" spans="1:9">
      <c r="A1795" t="s">
        <v>1419</v>
      </c>
      <c r="B1795" t="s">
        <v>7</v>
      </c>
      <c r="C1795">
        <v>-5.6009401115332897</v>
      </c>
      <c r="D1795">
        <v>-17.6180588281517</v>
      </c>
      <c r="E1795">
        <v>3.1837141226355503E-2</v>
      </c>
      <c r="F1795" t="s">
        <v>5323</v>
      </c>
      <c r="G1795" t="s">
        <v>1418</v>
      </c>
      <c r="H1795" t="s">
        <v>5323</v>
      </c>
      <c r="I1795">
        <v>0.621305</v>
      </c>
    </row>
    <row r="1796" spans="1:9">
      <c r="A1796" t="s">
        <v>5326</v>
      </c>
      <c r="B1796" t="s">
        <v>7</v>
      </c>
      <c r="C1796">
        <v>-4.32128701113382</v>
      </c>
      <c r="D1796">
        <v>-18.2593945987987</v>
      </c>
      <c r="E1796">
        <v>3.20013879296564E-2</v>
      </c>
      <c r="F1796" t="s">
        <v>5324</v>
      </c>
      <c r="G1796" t="s">
        <v>5325</v>
      </c>
      <c r="H1796" t="s">
        <v>5324</v>
      </c>
      <c r="I1796">
        <v>0.28635899999999997</v>
      </c>
    </row>
    <row r="1797" spans="1:9">
      <c r="A1797" t="s">
        <v>5329</v>
      </c>
      <c r="B1797" t="s">
        <v>7</v>
      </c>
      <c r="C1797">
        <v>-0.79589133125808198</v>
      </c>
      <c r="D1797">
        <v>-13.9190654361113</v>
      </c>
      <c r="E1797">
        <v>3.2089682098184899E-2</v>
      </c>
      <c r="F1797" t="s">
        <v>5327</v>
      </c>
      <c r="G1797" t="s">
        <v>5328</v>
      </c>
      <c r="H1797" t="s">
        <v>5330</v>
      </c>
      <c r="I1797">
        <v>0.26341500000000001</v>
      </c>
    </row>
    <row r="1798" spans="1:9">
      <c r="A1798" t="s">
        <v>5333</v>
      </c>
      <c r="B1798" t="s">
        <v>7</v>
      </c>
      <c r="C1798">
        <v>-5.5278176868106899</v>
      </c>
      <c r="D1798">
        <v>-17.6622381346262</v>
      </c>
      <c r="E1798">
        <v>3.2090074168488802E-2</v>
      </c>
      <c r="F1798" t="s">
        <v>5331</v>
      </c>
      <c r="G1798" t="s">
        <v>5332</v>
      </c>
      <c r="H1798" t="s">
        <v>5331</v>
      </c>
      <c r="I1798">
        <v>0.50160499999999997</v>
      </c>
    </row>
    <row r="1799" spans="1:9">
      <c r="A1799" t="s">
        <v>5336</v>
      </c>
      <c r="B1799" t="s">
        <v>7</v>
      </c>
      <c r="C1799">
        <v>-1.7139704937931</v>
      </c>
      <c r="D1799">
        <v>-17.077300904340898</v>
      </c>
      <c r="E1799">
        <v>3.2090074168488802E-2</v>
      </c>
      <c r="F1799" t="s">
        <v>5334</v>
      </c>
      <c r="G1799" t="s">
        <v>5335</v>
      </c>
      <c r="H1799" t="s">
        <v>5334</v>
      </c>
      <c r="I1799">
        <v>0.65056800000000004</v>
      </c>
    </row>
    <row r="1800" spans="1:9">
      <c r="A1800" t="s">
        <v>380</v>
      </c>
      <c r="B1800" t="s">
        <v>7</v>
      </c>
      <c r="C1800">
        <v>-3.59514591529339</v>
      </c>
      <c r="D1800">
        <v>-15.671314605139001</v>
      </c>
      <c r="E1800">
        <v>3.2171325778963401E-2</v>
      </c>
      <c r="F1800" t="s">
        <v>5337</v>
      </c>
      <c r="G1800" t="s">
        <v>379</v>
      </c>
      <c r="H1800" t="s">
        <v>5337</v>
      </c>
      <c r="I1800">
        <v>0.50684899999999999</v>
      </c>
    </row>
    <row r="1801" spans="1:9">
      <c r="A1801" t="s">
        <v>2476</v>
      </c>
      <c r="B1801" t="s">
        <v>7</v>
      </c>
      <c r="C1801">
        <v>-5.4672321724995703</v>
      </c>
      <c r="D1801">
        <v>-17.6981684417728</v>
      </c>
      <c r="E1801">
        <v>3.2174442639340099E-2</v>
      </c>
      <c r="F1801" t="s">
        <v>5338</v>
      </c>
      <c r="G1801" t="s">
        <v>2475</v>
      </c>
      <c r="H1801" t="s">
        <v>5338</v>
      </c>
      <c r="I1801">
        <v>0.53143399999999996</v>
      </c>
    </row>
    <row r="1802" spans="1:9">
      <c r="A1802" t="s">
        <v>110</v>
      </c>
      <c r="B1802" t="s">
        <v>7</v>
      </c>
      <c r="C1802">
        <v>-3.0040029274047599</v>
      </c>
      <c r="D1802">
        <v>-17.0731334786412</v>
      </c>
      <c r="E1802">
        <v>3.2174442639340099E-2</v>
      </c>
      <c r="F1802" t="s">
        <v>5339</v>
      </c>
      <c r="G1802" t="s">
        <v>109</v>
      </c>
      <c r="H1802" t="s">
        <v>5339</v>
      </c>
      <c r="I1802">
        <v>0.50988699999999998</v>
      </c>
    </row>
    <row r="1803" spans="1:9">
      <c r="A1803" t="s">
        <v>5342</v>
      </c>
      <c r="B1803" t="s">
        <v>7</v>
      </c>
      <c r="C1803">
        <v>-1.2646538438704</v>
      </c>
      <c r="D1803">
        <v>-16.086885482373699</v>
      </c>
      <c r="E1803">
        <v>3.2196939053821601E-2</v>
      </c>
      <c r="F1803" t="s">
        <v>5340</v>
      </c>
      <c r="G1803" t="s">
        <v>5341</v>
      </c>
      <c r="H1803" t="s">
        <v>5340</v>
      </c>
      <c r="I1803">
        <v>8.9506199999999994E-2</v>
      </c>
    </row>
    <row r="1804" spans="1:9">
      <c r="A1804" t="s">
        <v>5345</v>
      </c>
      <c r="B1804" t="s">
        <v>7</v>
      </c>
      <c r="C1804">
        <v>-5.4580934888075303</v>
      </c>
      <c r="D1804">
        <v>-17.7035347645195</v>
      </c>
      <c r="E1804">
        <v>3.2252002244115299E-2</v>
      </c>
      <c r="F1804" t="s">
        <v>5343</v>
      </c>
      <c r="G1804" t="s">
        <v>5344</v>
      </c>
      <c r="H1804" t="s">
        <v>5343</v>
      </c>
      <c r="I1804">
        <v>0.53970600000000002</v>
      </c>
    </row>
    <row r="1805" spans="1:9">
      <c r="A1805" t="s">
        <v>5348</v>
      </c>
      <c r="B1805" t="s">
        <v>7</v>
      </c>
      <c r="C1805">
        <v>-5.5194327883470704</v>
      </c>
      <c r="D1805">
        <v>-17.667247382675701</v>
      </c>
      <c r="E1805">
        <v>3.2341604277822102E-2</v>
      </c>
      <c r="F1805" t="s">
        <v>5346</v>
      </c>
      <c r="G1805" t="s">
        <v>5347</v>
      </c>
      <c r="H1805" t="s">
        <v>5346</v>
      </c>
      <c r="I1805">
        <v>0.538462</v>
      </c>
    </row>
    <row r="1806" spans="1:9">
      <c r="A1806" t="s">
        <v>5351</v>
      </c>
      <c r="B1806" t="s">
        <v>7</v>
      </c>
      <c r="C1806">
        <v>-4.3514918922247796</v>
      </c>
      <c r="D1806">
        <v>-18.2474772710605</v>
      </c>
      <c r="E1806">
        <v>3.2424095828114903E-2</v>
      </c>
      <c r="F1806" t="s">
        <v>5349</v>
      </c>
      <c r="G1806" t="s">
        <v>5350</v>
      </c>
      <c r="H1806" t="s">
        <v>5349</v>
      </c>
      <c r="I1806">
        <v>0.31370399999999998</v>
      </c>
    </row>
    <row r="1807" spans="1:9">
      <c r="A1807" t="s">
        <v>5354</v>
      </c>
      <c r="B1807" t="s">
        <v>7</v>
      </c>
      <c r="C1807">
        <v>-0.81020705764763201</v>
      </c>
      <c r="D1807">
        <v>-15.2554872465776</v>
      </c>
      <c r="E1807">
        <v>3.24917377256176E-2</v>
      </c>
      <c r="F1807" t="s">
        <v>5352</v>
      </c>
      <c r="G1807" t="s">
        <v>5353</v>
      </c>
      <c r="H1807" t="s">
        <v>5355</v>
      </c>
      <c r="I1807">
        <v>0.59918400000000005</v>
      </c>
    </row>
    <row r="1808" spans="1:9">
      <c r="A1808" t="s">
        <v>5358</v>
      </c>
      <c r="B1808" t="s">
        <v>7</v>
      </c>
      <c r="C1808">
        <v>-0.93210870190136297</v>
      </c>
      <c r="D1808">
        <v>-15.6424195348122</v>
      </c>
      <c r="E1808">
        <v>3.2573192082649097E-2</v>
      </c>
      <c r="F1808" t="s">
        <v>5356</v>
      </c>
      <c r="G1808" t="s">
        <v>5357</v>
      </c>
      <c r="H1808" t="s">
        <v>5359</v>
      </c>
      <c r="I1808">
        <v>0.42496800000000001</v>
      </c>
    </row>
    <row r="1809" spans="1:9">
      <c r="A1809" t="s">
        <v>5366</v>
      </c>
      <c r="B1809" t="s">
        <v>7</v>
      </c>
      <c r="C1809">
        <v>-1.3375471715049001</v>
      </c>
      <c r="D1809">
        <v>-16.0068155796063</v>
      </c>
      <c r="E1809">
        <v>3.2644080925049598E-2</v>
      </c>
      <c r="F1809" t="s">
        <v>5364</v>
      </c>
      <c r="G1809" t="s">
        <v>5365</v>
      </c>
      <c r="H1809" t="s">
        <v>5364</v>
      </c>
      <c r="I1809">
        <v>0.567635</v>
      </c>
    </row>
    <row r="1810" spans="1:9">
      <c r="A1810" t="s">
        <v>5369</v>
      </c>
      <c r="B1810" t="s">
        <v>7</v>
      </c>
      <c r="C1810">
        <v>-2.4258709616336098</v>
      </c>
      <c r="D1810">
        <v>-17.646681768268198</v>
      </c>
      <c r="E1810">
        <v>3.2826820689304197E-2</v>
      </c>
      <c r="F1810" t="s">
        <v>5367</v>
      </c>
      <c r="G1810" t="s">
        <v>5368</v>
      </c>
      <c r="H1810" t="s">
        <v>5367</v>
      </c>
      <c r="I1810">
        <v>0.63389200000000001</v>
      </c>
    </row>
    <row r="1811" spans="1:9">
      <c r="A1811" t="s">
        <v>3755</v>
      </c>
      <c r="B1811" t="s">
        <v>7</v>
      </c>
      <c r="C1811">
        <v>-0.84927175732220805</v>
      </c>
      <c r="D1811">
        <v>-12.934587821337001</v>
      </c>
      <c r="E1811">
        <v>3.2873503888529901E-2</v>
      </c>
      <c r="F1811" t="s">
        <v>5370</v>
      </c>
      <c r="G1811" t="s">
        <v>3754</v>
      </c>
      <c r="H1811" t="s">
        <v>5370</v>
      </c>
      <c r="I1811">
        <v>0.30729200000000001</v>
      </c>
    </row>
    <row r="1812" spans="1:9">
      <c r="A1812" t="s">
        <v>1706</v>
      </c>
      <c r="B1812" t="s">
        <v>7</v>
      </c>
      <c r="C1812">
        <v>-4.3116298252417904</v>
      </c>
      <c r="D1812">
        <v>-18.263173007548499</v>
      </c>
      <c r="E1812">
        <v>3.2918354508611802E-2</v>
      </c>
      <c r="F1812" t="s">
        <v>5371</v>
      </c>
      <c r="G1812" t="s">
        <v>1705</v>
      </c>
      <c r="H1812" t="s">
        <v>5372</v>
      </c>
      <c r="I1812">
        <v>1</v>
      </c>
    </row>
    <row r="1813" spans="1:9">
      <c r="A1813" t="s">
        <v>5375</v>
      </c>
      <c r="B1813" t="s">
        <v>7</v>
      </c>
      <c r="C1813">
        <v>-1.3562163672241001</v>
      </c>
      <c r="D1813">
        <v>-16.614522703001001</v>
      </c>
      <c r="E1813">
        <v>3.2918354508611802E-2</v>
      </c>
      <c r="F1813" t="s">
        <v>5373</v>
      </c>
      <c r="G1813" t="s">
        <v>5374</v>
      </c>
      <c r="H1813" t="s">
        <v>5373</v>
      </c>
      <c r="I1813">
        <v>0.15712999999999999</v>
      </c>
    </row>
    <row r="1814" spans="1:9">
      <c r="A1814" t="s">
        <v>355</v>
      </c>
      <c r="B1814" t="s">
        <v>7</v>
      </c>
      <c r="C1814">
        <v>-1.9308324732095301</v>
      </c>
      <c r="D1814">
        <v>-17.2963742644524</v>
      </c>
      <c r="E1814">
        <v>3.2918354508611802E-2</v>
      </c>
      <c r="F1814" t="s">
        <v>5376</v>
      </c>
      <c r="G1814" t="s">
        <v>354</v>
      </c>
      <c r="H1814" t="s">
        <v>5376</v>
      </c>
      <c r="I1814">
        <v>0.62083600000000005</v>
      </c>
    </row>
    <row r="1815" spans="1:9">
      <c r="A1815" t="s">
        <v>5379</v>
      </c>
      <c r="B1815" t="s">
        <v>7</v>
      </c>
      <c r="C1815">
        <v>-0.80667399292674002</v>
      </c>
      <c r="D1815">
        <v>-14.7532756654194</v>
      </c>
      <c r="E1815">
        <v>3.2987456968953201E-2</v>
      </c>
      <c r="F1815" t="s">
        <v>5377</v>
      </c>
      <c r="G1815" t="s">
        <v>5378</v>
      </c>
      <c r="H1815" t="s">
        <v>5380</v>
      </c>
      <c r="I1815">
        <v>0.71831</v>
      </c>
    </row>
    <row r="1816" spans="1:9">
      <c r="A1816" t="s">
        <v>5383</v>
      </c>
      <c r="B1816" t="s">
        <v>7</v>
      </c>
      <c r="C1816">
        <v>-1.36116189146898</v>
      </c>
      <c r="D1816">
        <v>-16.401698617815299</v>
      </c>
      <c r="E1816">
        <v>3.3158471145707698E-2</v>
      </c>
      <c r="F1816" t="s">
        <v>5381</v>
      </c>
      <c r="G1816" t="s">
        <v>5382</v>
      </c>
      <c r="H1816" t="s">
        <v>5384</v>
      </c>
      <c r="I1816">
        <v>0.32467499999999999</v>
      </c>
    </row>
    <row r="1817" spans="1:9">
      <c r="A1817" t="s">
        <v>5387</v>
      </c>
      <c r="B1817" t="s">
        <v>7</v>
      </c>
      <c r="C1817">
        <v>-0.59893270796818998</v>
      </c>
      <c r="D1817">
        <v>-11.7809598788928</v>
      </c>
      <c r="E1817">
        <v>3.3209637968773097E-2</v>
      </c>
      <c r="F1817" t="s">
        <v>5385</v>
      </c>
      <c r="G1817" t="s">
        <v>5386</v>
      </c>
      <c r="H1817" t="s">
        <v>5388</v>
      </c>
      <c r="I1817">
        <v>0.35795500000000002</v>
      </c>
    </row>
    <row r="1818" spans="1:9">
      <c r="A1818" t="s">
        <v>2690</v>
      </c>
      <c r="B1818" t="s">
        <v>7</v>
      </c>
      <c r="C1818">
        <v>-5.5371128915338499</v>
      </c>
      <c r="D1818">
        <v>-17.656671367580099</v>
      </c>
      <c r="E1818">
        <v>3.3560820678123701E-2</v>
      </c>
      <c r="F1818" t="s">
        <v>5389</v>
      </c>
      <c r="G1818" t="s">
        <v>2689</v>
      </c>
      <c r="H1818" t="s">
        <v>5389</v>
      </c>
      <c r="I1818">
        <v>0.65224899999999997</v>
      </c>
    </row>
    <row r="1819" spans="1:9">
      <c r="A1819" t="s">
        <v>5392</v>
      </c>
      <c r="B1819" t="s">
        <v>7</v>
      </c>
      <c r="C1819">
        <v>-1.2787524784623701</v>
      </c>
      <c r="D1819">
        <v>-16.4920299792892</v>
      </c>
      <c r="E1819">
        <v>3.3566751092789997E-2</v>
      </c>
      <c r="F1819" t="s">
        <v>5390</v>
      </c>
      <c r="G1819" t="s">
        <v>5391</v>
      </c>
      <c r="H1819" t="s">
        <v>5393</v>
      </c>
      <c r="I1819">
        <v>0.55135100000000004</v>
      </c>
    </row>
    <row r="1820" spans="1:9">
      <c r="A1820" t="s">
        <v>1958</v>
      </c>
      <c r="B1820" t="s">
        <v>7</v>
      </c>
      <c r="C1820">
        <v>-5.5098049370728504</v>
      </c>
      <c r="D1820">
        <v>-17.672984722304001</v>
      </c>
      <c r="E1820">
        <v>3.36401402848567E-2</v>
      </c>
      <c r="F1820" t="s">
        <v>5394</v>
      </c>
      <c r="G1820" t="s">
        <v>1957</v>
      </c>
      <c r="H1820" t="s">
        <v>5394</v>
      </c>
      <c r="I1820">
        <v>0.71704500000000004</v>
      </c>
    </row>
    <row r="1821" spans="1:9">
      <c r="A1821" t="s">
        <v>1742</v>
      </c>
      <c r="B1821" t="s">
        <v>7</v>
      </c>
      <c r="C1821">
        <v>-5.5720605878135601</v>
      </c>
      <c r="D1821">
        <v>-17.635613194598101</v>
      </c>
      <c r="E1821">
        <v>3.3744985491210501E-2</v>
      </c>
      <c r="F1821" t="s">
        <v>5395</v>
      </c>
      <c r="G1821" t="s">
        <v>1741</v>
      </c>
      <c r="H1821" t="s">
        <v>5395</v>
      </c>
      <c r="I1821">
        <v>0.476489</v>
      </c>
    </row>
    <row r="1822" spans="1:9">
      <c r="A1822" t="s">
        <v>1382</v>
      </c>
      <c r="B1822" t="s">
        <v>7</v>
      </c>
      <c r="C1822">
        <v>-5.4609287087840999</v>
      </c>
      <c r="D1822">
        <v>-17.701871397601</v>
      </c>
      <c r="E1822">
        <v>3.3837517308405798E-2</v>
      </c>
      <c r="F1822" t="s">
        <v>5396</v>
      </c>
      <c r="G1822" t="s">
        <v>1381</v>
      </c>
      <c r="H1822" t="s">
        <v>5396</v>
      </c>
      <c r="I1822">
        <v>0.30681000000000003</v>
      </c>
    </row>
    <row r="1823" spans="1:9">
      <c r="A1823" t="s">
        <v>5399</v>
      </c>
      <c r="B1823" t="s">
        <v>7</v>
      </c>
      <c r="C1823">
        <v>-1.22884038391883</v>
      </c>
      <c r="D1823">
        <v>-16.373790428319701</v>
      </c>
      <c r="E1823">
        <v>3.3942473033301702E-2</v>
      </c>
      <c r="F1823" t="s">
        <v>5397</v>
      </c>
      <c r="G1823" t="s">
        <v>5398</v>
      </c>
      <c r="H1823" t="s">
        <v>5397</v>
      </c>
      <c r="I1823">
        <v>0.78244999999999998</v>
      </c>
    </row>
    <row r="1824" spans="1:9">
      <c r="A1824" t="s">
        <v>2751</v>
      </c>
      <c r="B1824" t="s">
        <v>7</v>
      </c>
      <c r="C1824">
        <v>-4.3014344923273704</v>
      </c>
      <c r="D1824">
        <v>-18.267145273606602</v>
      </c>
      <c r="E1824">
        <v>3.3978754045364601E-2</v>
      </c>
      <c r="F1824" t="s">
        <v>5400</v>
      </c>
      <c r="G1824" t="s">
        <v>2750</v>
      </c>
      <c r="H1824" t="s">
        <v>5400</v>
      </c>
      <c r="I1824">
        <v>0.44369399999999998</v>
      </c>
    </row>
    <row r="1825" spans="1:9">
      <c r="A1825" t="s">
        <v>5403</v>
      </c>
      <c r="B1825" t="s">
        <v>7</v>
      </c>
      <c r="C1825">
        <v>-5.4156367243769097</v>
      </c>
      <c r="D1825">
        <v>-17.728281417807299</v>
      </c>
      <c r="E1825">
        <v>3.4119575506641797E-2</v>
      </c>
      <c r="F1825" t="s">
        <v>5401</v>
      </c>
      <c r="G1825" t="s">
        <v>5402</v>
      </c>
      <c r="H1825" t="s">
        <v>5401</v>
      </c>
      <c r="I1825">
        <v>0.42325000000000002</v>
      </c>
    </row>
    <row r="1826" spans="1:9">
      <c r="A1826" t="s">
        <v>5406</v>
      </c>
      <c r="B1826" t="s">
        <v>7</v>
      </c>
      <c r="C1826">
        <v>-0.75253131771505</v>
      </c>
      <c r="D1826">
        <v>-14.020457505415999</v>
      </c>
      <c r="E1826">
        <v>3.4181725550777302E-2</v>
      </c>
      <c r="F1826" t="s">
        <v>5404</v>
      </c>
      <c r="G1826" t="s">
        <v>5405</v>
      </c>
      <c r="H1826" t="s">
        <v>5407</v>
      </c>
      <c r="I1826">
        <v>0.48902800000000002</v>
      </c>
    </row>
    <row r="1827" spans="1:9">
      <c r="A1827" t="s">
        <v>3614</v>
      </c>
      <c r="B1827" t="s">
        <v>7</v>
      </c>
      <c r="C1827">
        <v>-0.75376939887453498</v>
      </c>
      <c r="D1827">
        <v>-13.352041539745599</v>
      </c>
      <c r="E1827">
        <v>3.4363392908242703E-2</v>
      </c>
      <c r="F1827" t="s">
        <v>5408</v>
      </c>
      <c r="G1827" t="s">
        <v>3613</v>
      </c>
      <c r="H1827" t="s">
        <v>5409</v>
      </c>
      <c r="I1827">
        <v>0.64874900000000002</v>
      </c>
    </row>
    <row r="1828" spans="1:9">
      <c r="A1828" t="s">
        <v>5412</v>
      </c>
      <c r="B1828" t="s">
        <v>7</v>
      </c>
      <c r="C1828">
        <v>-0.66386804402488797</v>
      </c>
      <c r="D1828">
        <v>-13.1463941302672</v>
      </c>
      <c r="E1828">
        <v>3.4457385568336503E-2</v>
      </c>
      <c r="F1828" t="s">
        <v>5410</v>
      </c>
      <c r="G1828" t="s">
        <v>5411</v>
      </c>
      <c r="H1828" t="s">
        <v>5413</v>
      </c>
      <c r="I1828">
        <v>0.63917500000000005</v>
      </c>
    </row>
    <row r="1829" spans="1:9">
      <c r="A1829" t="s">
        <v>1379</v>
      </c>
      <c r="B1829" t="s">
        <v>7</v>
      </c>
      <c r="C1829">
        <v>-4.2958188092389404</v>
      </c>
      <c r="D1829">
        <v>-18.269325920195001</v>
      </c>
      <c r="E1829">
        <v>3.4590187157682001E-2</v>
      </c>
      <c r="F1829" t="s">
        <v>5414</v>
      </c>
      <c r="G1829" t="s">
        <v>1378</v>
      </c>
      <c r="H1829" t="s">
        <v>5414</v>
      </c>
      <c r="I1829">
        <v>0.30690899999999999</v>
      </c>
    </row>
    <row r="1830" spans="1:9">
      <c r="A1830" t="s">
        <v>1330</v>
      </c>
      <c r="B1830" t="s">
        <v>7</v>
      </c>
      <c r="C1830">
        <v>-4.2953611790455097</v>
      </c>
      <c r="D1830">
        <v>-18.269503395503499</v>
      </c>
      <c r="E1830">
        <v>3.4619003138827202E-2</v>
      </c>
      <c r="F1830" t="s">
        <v>5415</v>
      </c>
      <c r="G1830" t="s">
        <v>1329</v>
      </c>
      <c r="H1830" t="s">
        <v>5415</v>
      </c>
      <c r="I1830">
        <v>0.52110999999999996</v>
      </c>
    </row>
    <row r="1831" spans="1:9">
      <c r="A1831" t="s">
        <v>5418</v>
      </c>
      <c r="B1831" t="s">
        <v>7</v>
      </c>
      <c r="C1831">
        <v>-5.5658498690747003</v>
      </c>
      <c r="D1831">
        <v>-17.639370346306698</v>
      </c>
      <c r="E1831">
        <v>3.4619003138827202E-2</v>
      </c>
      <c r="F1831" t="s">
        <v>5416</v>
      </c>
      <c r="G1831" t="s">
        <v>5417</v>
      </c>
      <c r="H1831" t="s">
        <v>5416</v>
      </c>
      <c r="I1831">
        <v>0.29914499999999999</v>
      </c>
    </row>
    <row r="1832" spans="1:9">
      <c r="A1832" t="s">
        <v>5425</v>
      </c>
      <c r="B1832" t="s">
        <v>7</v>
      </c>
      <c r="C1832">
        <v>-4.2946919078197698</v>
      </c>
      <c r="D1832">
        <v>-18.269762886074801</v>
      </c>
      <c r="E1832">
        <v>3.4679866907755402E-2</v>
      </c>
      <c r="F1832" t="s">
        <v>5423</v>
      </c>
      <c r="G1832" t="s">
        <v>5424</v>
      </c>
      <c r="H1832" t="s">
        <v>5426</v>
      </c>
      <c r="I1832">
        <v>0.54368899999999998</v>
      </c>
    </row>
    <row r="1833" spans="1:9">
      <c r="A1833" t="s">
        <v>1095</v>
      </c>
      <c r="B1833" t="s">
        <v>7</v>
      </c>
      <c r="C1833">
        <v>-4.2941670525619102</v>
      </c>
      <c r="D1833">
        <v>-18.269966331965499</v>
      </c>
      <c r="E1833">
        <v>3.4738601840848503E-2</v>
      </c>
      <c r="F1833" t="s">
        <v>5427</v>
      </c>
      <c r="G1833" t="s">
        <v>1094</v>
      </c>
      <c r="H1833" t="s">
        <v>5427</v>
      </c>
      <c r="I1833">
        <v>0.79795899999999997</v>
      </c>
    </row>
    <row r="1834" spans="1:9">
      <c r="A1834" t="s">
        <v>2882</v>
      </c>
      <c r="B1834" t="s">
        <v>7</v>
      </c>
      <c r="C1834">
        <v>-4.7100385549345498</v>
      </c>
      <c r="D1834">
        <v>-18.0942922151654</v>
      </c>
      <c r="E1834">
        <v>3.5104633842460597E-2</v>
      </c>
      <c r="F1834" t="s">
        <v>5428</v>
      </c>
      <c r="G1834" t="s">
        <v>2881</v>
      </c>
      <c r="H1834" t="s">
        <v>5429</v>
      </c>
      <c r="I1834">
        <v>0.64217400000000002</v>
      </c>
    </row>
    <row r="1835" spans="1:9">
      <c r="A1835" t="s">
        <v>5436</v>
      </c>
      <c r="B1835" t="s">
        <v>7</v>
      </c>
      <c r="C1835">
        <v>-2.9435608060850398</v>
      </c>
      <c r="D1835">
        <v>-17.901649408248701</v>
      </c>
      <c r="E1835">
        <v>3.5144223622131397E-2</v>
      </c>
      <c r="F1835" t="s">
        <v>5434</v>
      </c>
      <c r="G1835" t="s">
        <v>5435</v>
      </c>
      <c r="H1835" t="s">
        <v>5434</v>
      </c>
      <c r="I1835">
        <v>0.34096100000000001</v>
      </c>
    </row>
    <row r="1836" spans="1:9">
      <c r="A1836" t="s">
        <v>5439</v>
      </c>
      <c r="B1836" t="s">
        <v>7</v>
      </c>
      <c r="C1836">
        <v>-1.33883754999752</v>
      </c>
      <c r="D1836">
        <v>-16.605492467426799</v>
      </c>
      <c r="E1836">
        <v>3.5210251883203099E-2</v>
      </c>
      <c r="F1836" t="s">
        <v>5437</v>
      </c>
      <c r="G1836" t="s">
        <v>5438</v>
      </c>
      <c r="H1836" t="s">
        <v>5437</v>
      </c>
      <c r="I1836">
        <v>0.50818200000000002</v>
      </c>
    </row>
    <row r="1837" spans="1:9">
      <c r="A1837" t="s">
        <v>5442</v>
      </c>
      <c r="B1837" t="s">
        <v>7</v>
      </c>
      <c r="C1837">
        <v>-2.2373084340038201</v>
      </c>
      <c r="D1837">
        <v>-17.546998205699801</v>
      </c>
      <c r="E1837">
        <v>3.5252255398839499E-2</v>
      </c>
      <c r="F1837" t="s">
        <v>5440</v>
      </c>
      <c r="G1837" t="s">
        <v>5441</v>
      </c>
      <c r="H1837" t="s">
        <v>5440</v>
      </c>
      <c r="I1837">
        <v>0.23411199999999999</v>
      </c>
    </row>
    <row r="1838" spans="1:9">
      <c r="A1838" t="s">
        <v>2047</v>
      </c>
      <c r="B1838" t="s">
        <v>7</v>
      </c>
      <c r="C1838">
        <v>-3.3265052924973402</v>
      </c>
      <c r="D1838">
        <v>-18.030090397474101</v>
      </c>
      <c r="E1838">
        <v>3.52919896279726E-2</v>
      </c>
      <c r="F1838" t="s">
        <v>5443</v>
      </c>
      <c r="G1838" t="s">
        <v>2046</v>
      </c>
      <c r="H1838" t="s">
        <v>5444</v>
      </c>
      <c r="I1838">
        <v>0.740541</v>
      </c>
    </row>
    <row r="1839" spans="1:9">
      <c r="A1839" t="s">
        <v>1379</v>
      </c>
      <c r="B1839" t="s">
        <v>7</v>
      </c>
      <c r="C1839">
        <v>-0.98479756374986005</v>
      </c>
      <c r="D1839">
        <v>-14.4169432477764</v>
      </c>
      <c r="E1839">
        <v>3.52919896279726E-2</v>
      </c>
      <c r="F1839" t="s">
        <v>5445</v>
      </c>
      <c r="G1839" t="s">
        <v>1378</v>
      </c>
      <c r="H1839" t="s">
        <v>5446</v>
      </c>
      <c r="I1839">
        <v>0.50831000000000004</v>
      </c>
    </row>
    <row r="1840" spans="1:9">
      <c r="A1840" t="s">
        <v>1798</v>
      </c>
      <c r="B1840" t="s">
        <v>7</v>
      </c>
      <c r="C1840">
        <v>-1.3666579611858101</v>
      </c>
      <c r="D1840">
        <v>-16.414249742926302</v>
      </c>
      <c r="E1840">
        <v>3.5301861186337602E-2</v>
      </c>
      <c r="F1840" t="s">
        <v>5447</v>
      </c>
      <c r="G1840" t="s">
        <v>1797</v>
      </c>
      <c r="H1840" t="s">
        <v>5447</v>
      </c>
      <c r="I1840">
        <v>0.107226</v>
      </c>
    </row>
    <row r="1841" spans="1:9">
      <c r="A1841" t="s">
        <v>1251</v>
      </c>
      <c r="B1841" t="s">
        <v>7</v>
      </c>
      <c r="C1841">
        <v>-1.2972380660666201</v>
      </c>
      <c r="D1841">
        <v>-16.447613848693798</v>
      </c>
      <c r="E1841">
        <v>3.5351966091981803E-2</v>
      </c>
      <c r="F1841" t="s">
        <v>5448</v>
      </c>
      <c r="G1841" t="s">
        <v>1250</v>
      </c>
      <c r="H1841" t="s">
        <v>5448</v>
      </c>
      <c r="I1841">
        <v>0.28050000000000003</v>
      </c>
    </row>
    <row r="1842" spans="1:9">
      <c r="A1842" t="s">
        <v>5451</v>
      </c>
      <c r="B1842" t="s">
        <v>7</v>
      </c>
      <c r="C1842">
        <v>-1.18350751596411</v>
      </c>
      <c r="D1842">
        <v>-16.217748228457701</v>
      </c>
      <c r="E1842">
        <v>3.5351966091981803E-2</v>
      </c>
      <c r="F1842" t="s">
        <v>5449</v>
      </c>
      <c r="G1842" t="s">
        <v>5450</v>
      </c>
      <c r="H1842" t="s">
        <v>5452</v>
      </c>
      <c r="I1842">
        <v>0.796875</v>
      </c>
    </row>
    <row r="1843" spans="1:9">
      <c r="A1843" t="s">
        <v>5455</v>
      </c>
      <c r="B1843" t="s">
        <v>7</v>
      </c>
      <c r="C1843">
        <v>-5.3302795859004304</v>
      </c>
      <c r="D1843">
        <v>-17.777110439885298</v>
      </c>
      <c r="E1843">
        <v>3.5371418056716397E-2</v>
      </c>
      <c r="F1843" t="s">
        <v>5453</v>
      </c>
      <c r="G1843" t="s">
        <v>5454</v>
      </c>
      <c r="H1843" t="s">
        <v>5453</v>
      </c>
      <c r="I1843">
        <v>0.20166700000000001</v>
      </c>
    </row>
    <row r="1844" spans="1:9">
      <c r="A1844" t="s">
        <v>3738</v>
      </c>
      <c r="B1844" t="s">
        <v>7</v>
      </c>
      <c r="C1844">
        <v>-0.95711745873555298</v>
      </c>
      <c r="D1844">
        <v>-15.686165385062701</v>
      </c>
      <c r="E1844">
        <v>3.5622719325079197E-2</v>
      </c>
      <c r="F1844" t="s">
        <v>5456</v>
      </c>
      <c r="G1844" t="s">
        <v>3737</v>
      </c>
      <c r="H1844" t="s">
        <v>5457</v>
      </c>
      <c r="I1844">
        <v>0.61693500000000001</v>
      </c>
    </row>
    <row r="1845" spans="1:9">
      <c r="A1845" t="s">
        <v>2821</v>
      </c>
      <c r="B1845" t="s">
        <v>7</v>
      </c>
      <c r="C1845">
        <v>-5.6773262448963404</v>
      </c>
      <c r="D1845">
        <v>-17.570966485445499</v>
      </c>
      <c r="E1845">
        <v>3.5652489523995801E-2</v>
      </c>
      <c r="F1845" t="s">
        <v>5458</v>
      </c>
      <c r="G1845" t="s">
        <v>2820</v>
      </c>
      <c r="H1845" t="s">
        <v>5458</v>
      </c>
      <c r="I1845">
        <v>0.35405799999999998</v>
      </c>
    </row>
    <row r="1846" spans="1:9">
      <c r="A1846" t="s">
        <v>5461</v>
      </c>
      <c r="B1846" t="s">
        <v>7</v>
      </c>
      <c r="C1846">
        <v>-0.86039778535204903</v>
      </c>
      <c r="D1846">
        <v>-14.425133292155699</v>
      </c>
      <c r="E1846">
        <v>3.5726924069361399E-2</v>
      </c>
      <c r="F1846" t="s">
        <v>5459</v>
      </c>
      <c r="G1846" t="s">
        <v>5460</v>
      </c>
      <c r="H1846" t="s">
        <v>5462</v>
      </c>
      <c r="I1846">
        <v>0.64136899999999997</v>
      </c>
    </row>
    <row r="1847" spans="1:9">
      <c r="A1847" t="s">
        <v>4275</v>
      </c>
      <c r="B1847" t="s">
        <v>7</v>
      </c>
      <c r="C1847">
        <v>-1.91137069802309</v>
      </c>
      <c r="D1847">
        <v>-16.775885467093801</v>
      </c>
      <c r="E1847">
        <v>3.5878747305980598E-2</v>
      </c>
      <c r="F1847" t="s">
        <v>5463</v>
      </c>
      <c r="G1847" t="s">
        <v>4274</v>
      </c>
      <c r="H1847" t="s">
        <v>5463</v>
      </c>
      <c r="I1847">
        <v>0.212614</v>
      </c>
    </row>
    <row r="1848" spans="1:9">
      <c r="A1848" t="s">
        <v>5466</v>
      </c>
      <c r="B1848" t="s">
        <v>7</v>
      </c>
      <c r="C1848">
        <v>-1.01525152556839</v>
      </c>
      <c r="D1848">
        <v>-15.9779299916457</v>
      </c>
      <c r="E1848">
        <v>3.5896810529549697E-2</v>
      </c>
      <c r="F1848" t="s">
        <v>5464</v>
      </c>
      <c r="G1848" t="s">
        <v>5465</v>
      </c>
      <c r="H1848" t="s">
        <v>5464</v>
      </c>
      <c r="I1848">
        <v>0.43864999999999998</v>
      </c>
    </row>
    <row r="1849" spans="1:9">
      <c r="A1849" t="s">
        <v>5469</v>
      </c>
      <c r="B1849" t="s">
        <v>7</v>
      </c>
      <c r="C1849">
        <v>-5.3495398474822098</v>
      </c>
      <c r="D1849">
        <v>-17.766200590117698</v>
      </c>
      <c r="E1849">
        <v>3.5906529452451798E-2</v>
      </c>
      <c r="F1849" t="s">
        <v>5467</v>
      </c>
      <c r="G1849" t="s">
        <v>5468</v>
      </c>
      <c r="H1849" t="s">
        <v>5467</v>
      </c>
      <c r="I1849">
        <v>0.52041800000000005</v>
      </c>
    </row>
    <row r="1850" spans="1:9">
      <c r="A1850" t="s">
        <v>67</v>
      </c>
      <c r="B1850" t="s">
        <v>7</v>
      </c>
      <c r="C1850">
        <v>-5.5924194021441096</v>
      </c>
      <c r="D1850">
        <v>-17.623252452587899</v>
      </c>
      <c r="E1850">
        <v>3.5933788536634099E-2</v>
      </c>
      <c r="F1850" t="s">
        <v>5470</v>
      </c>
      <c r="G1850" t="s">
        <v>66</v>
      </c>
      <c r="H1850" t="s">
        <v>5470</v>
      </c>
      <c r="I1850">
        <v>0.16838500000000001</v>
      </c>
    </row>
    <row r="1851" spans="1:9">
      <c r="A1851" t="s">
        <v>3580</v>
      </c>
      <c r="B1851" t="s">
        <v>7</v>
      </c>
      <c r="C1851">
        <v>-4.2828622219745798</v>
      </c>
      <c r="D1851">
        <v>-18.274337347525901</v>
      </c>
      <c r="E1851">
        <v>3.5933788536634099E-2</v>
      </c>
      <c r="F1851" t="s">
        <v>5471</v>
      </c>
      <c r="G1851" t="s">
        <v>3579</v>
      </c>
      <c r="H1851" t="s">
        <v>5471</v>
      </c>
      <c r="I1851">
        <v>0.55921699999999996</v>
      </c>
    </row>
    <row r="1852" spans="1:9">
      <c r="A1852" t="s">
        <v>5474</v>
      </c>
      <c r="B1852" t="s">
        <v>7</v>
      </c>
      <c r="C1852">
        <v>-1.7413518353748101</v>
      </c>
      <c r="D1852">
        <v>-16.851394443334101</v>
      </c>
      <c r="E1852">
        <v>3.5933788536634099E-2</v>
      </c>
      <c r="F1852" t="s">
        <v>5472</v>
      </c>
      <c r="G1852" t="s">
        <v>5473</v>
      </c>
      <c r="H1852" t="s">
        <v>5472</v>
      </c>
      <c r="I1852">
        <v>0.18124499999999999</v>
      </c>
    </row>
    <row r="1853" spans="1:9">
      <c r="A1853" t="s">
        <v>5477</v>
      </c>
      <c r="B1853" t="s">
        <v>7</v>
      </c>
      <c r="C1853">
        <v>-2.76125376988051</v>
      </c>
      <c r="D1853">
        <v>-17.833077817374299</v>
      </c>
      <c r="E1853">
        <v>3.5954824465024397E-2</v>
      </c>
      <c r="F1853" t="s">
        <v>5475</v>
      </c>
      <c r="G1853" t="s">
        <v>5476</v>
      </c>
      <c r="H1853" t="s">
        <v>5475</v>
      </c>
      <c r="I1853">
        <v>0.41349799999999998</v>
      </c>
    </row>
    <row r="1854" spans="1:9">
      <c r="A1854" t="s">
        <v>1721</v>
      </c>
      <c r="B1854" t="s">
        <v>7</v>
      </c>
      <c r="C1854">
        <v>-5.6917451939107302</v>
      </c>
      <c r="D1854">
        <v>-17.561970176199299</v>
      </c>
      <c r="E1854">
        <v>3.5962713641839499E-2</v>
      </c>
      <c r="F1854" t="s">
        <v>5478</v>
      </c>
      <c r="G1854" t="s">
        <v>1720</v>
      </c>
      <c r="H1854" t="s">
        <v>5478</v>
      </c>
      <c r="I1854">
        <v>0.68244000000000005</v>
      </c>
    </row>
    <row r="1855" spans="1:9">
      <c r="A1855" t="s">
        <v>5481</v>
      </c>
      <c r="B1855" t="s">
        <v>7</v>
      </c>
      <c r="C1855">
        <v>-0.75106826105453395</v>
      </c>
      <c r="D1855">
        <v>-13.6217927420296</v>
      </c>
      <c r="E1855">
        <v>3.5962713641839499E-2</v>
      </c>
      <c r="F1855" t="s">
        <v>5479</v>
      </c>
      <c r="G1855" t="s">
        <v>5480</v>
      </c>
      <c r="H1855" t="s">
        <v>5482</v>
      </c>
      <c r="I1855">
        <v>0.62909099999999996</v>
      </c>
    </row>
    <row r="1856" spans="1:9">
      <c r="A1856" t="s">
        <v>5485</v>
      </c>
      <c r="B1856" t="s">
        <v>7</v>
      </c>
      <c r="C1856">
        <v>-0.91483505470334703</v>
      </c>
      <c r="D1856">
        <v>-15.724129506758301</v>
      </c>
      <c r="E1856">
        <v>3.6025916070404201E-2</v>
      </c>
      <c r="F1856" t="s">
        <v>5483</v>
      </c>
      <c r="G1856" t="s">
        <v>5484</v>
      </c>
      <c r="H1856" t="s">
        <v>5486</v>
      </c>
      <c r="I1856">
        <v>0.50614800000000004</v>
      </c>
    </row>
    <row r="1857" spans="1:9">
      <c r="A1857" t="s">
        <v>3464</v>
      </c>
      <c r="B1857" t="s">
        <v>7</v>
      </c>
      <c r="C1857">
        <v>-5.5157416311820802</v>
      </c>
      <c r="D1857">
        <v>-17.6694488114499</v>
      </c>
      <c r="E1857">
        <v>3.6091582542513302E-2</v>
      </c>
      <c r="F1857" t="s">
        <v>5487</v>
      </c>
      <c r="G1857" t="s">
        <v>3463</v>
      </c>
      <c r="H1857" t="s">
        <v>5487</v>
      </c>
      <c r="I1857">
        <v>0.468198</v>
      </c>
    </row>
    <row r="1858" spans="1:9">
      <c r="A1858" t="s">
        <v>5490</v>
      </c>
      <c r="B1858" t="s">
        <v>7</v>
      </c>
      <c r="C1858">
        <v>-1.1063511544268101</v>
      </c>
      <c r="D1858">
        <v>-15.8169363388793</v>
      </c>
      <c r="E1858">
        <v>3.6128975922132399E-2</v>
      </c>
      <c r="F1858" t="s">
        <v>5488</v>
      </c>
      <c r="G1858" t="s">
        <v>5489</v>
      </c>
      <c r="H1858" t="s">
        <v>5488</v>
      </c>
      <c r="I1858">
        <v>0.35340700000000003</v>
      </c>
    </row>
    <row r="1859" spans="1:9">
      <c r="A1859" t="s">
        <v>5493</v>
      </c>
      <c r="B1859" t="s">
        <v>7</v>
      </c>
      <c r="C1859">
        <v>-5.3434409873288198</v>
      </c>
      <c r="D1859">
        <v>-17.769662080999101</v>
      </c>
      <c r="E1859">
        <v>3.6273519071730403E-2</v>
      </c>
      <c r="F1859" t="s">
        <v>5491</v>
      </c>
      <c r="G1859" t="s">
        <v>5492</v>
      </c>
      <c r="H1859" t="s">
        <v>5491</v>
      </c>
      <c r="I1859">
        <v>0.249469</v>
      </c>
    </row>
    <row r="1860" spans="1:9">
      <c r="A1860" t="s">
        <v>5496</v>
      </c>
      <c r="B1860" t="s">
        <v>7</v>
      </c>
      <c r="C1860">
        <v>-1.2425822089771399</v>
      </c>
      <c r="D1860">
        <v>-16.451711298968501</v>
      </c>
      <c r="E1860">
        <v>3.6291723044744102E-2</v>
      </c>
      <c r="F1860" t="s">
        <v>5494</v>
      </c>
      <c r="G1860" t="s">
        <v>5495</v>
      </c>
      <c r="H1860" t="s">
        <v>5494</v>
      </c>
      <c r="I1860">
        <v>0.222333</v>
      </c>
    </row>
    <row r="1861" spans="1:9">
      <c r="A1861" t="s">
        <v>5499</v>
      </c>
      <c r="B1861" t="s">
        <v>7</v>
      </c>
      <c r="C1861">
        <v>-4.1062896051941902</v>
      </c>
      <c r="D1861">
        <v>-18.090147415341999</v>
      </c>
      <c r="E1861">
        <v>3.6312229997310201E-2</v>
      </c>
      <c r="F1861" t="s">
        <v>5497</v>
      </c>
      <c r="G1861" t="s">
        <v>5498</v>
      </c>
      <c r="H1861" t="s">
        <v>5497</v>
      </c>
      <c r="I1861">
        <v>0.168459</v>
      </c>
    </row>
    <row r="1862" spans="1:9">
      <c r="A1862" t="s">
        <v>1823</v>
      </c>
      <c r="B1862" t="s">
        <v>7</v>
      </c>
      <c r="C1862">
        <v>-2.5392200639902298</v>
      </c>
      <c r="D1862">
        <v>-17.615322450249302</v>
      </c>
      <c r="E1862">
        <v>3.6312229997310201E-2</v>
      </c>
      <c r="F1862" t="s">
        <v>5500</v>
      </c>
      <c r="G1862" t="s">
        <v>1822</v>
      </c>
      <c r="H1862" t="s">
        <v>5501</v>
      </c>
      <c r="I1862">
        <v>0.21471799999999999</v>
      </c>
    </row>
    <row r="1863" spans="1:9">
      <c r="A1863" t="s">
        <v>778</v>
      </c>
      <c r="B1863" t="s">
        <v>7</v>
      </c>
      <c r="C1863">
        <v>-5.4340321241395699</v>
      </c>
      <c r="D1863">
        <v>-17.717596643860698</v>
      </c>
      <c r="E1863">
        <v>3.6326282091901599E-2</v>
      </c>
      <c r="F1863" t="s">
        <v>5502</v>
      </c>
      <c r="G1863" t="s">
        <v>777</v>
      </c>
      <c r="H1863" t="s">
        <v>5502</v>
      </c>
      <c r="I1863">
        <v>0.534717</v>
      </c>
    </row>
    <row r="1864" spans="1:9">
      <c r="A1864" t="s">
        <v>5505</v>
      </c>
      <c r="B1864" t="s">
        <v>7</v>
      </c>
      <c r="C1864">
        <v>-3.21095717805846</v>
      </c>
      <c r="D1864">
        <v>-18.001498463004001</v>
      </c>
      <c r="E1864">
        <v>3.6351120472678099E-2</v>
      </c>
      <c r="F1864" t="s">
        <v>5503</v>
      </c>
      <c r="G1864" t="s">
        <v>5504</v>
      </c>
      <c r="H1864" t="s">
        <v>5503</v>
      </c>
      <c r="I1864">
        <v>0.31108599999999997</v>
      </c>
    </row>
    <row r="1865" spans="1:9">
      <c r="A1865" t="s">
        <v>5508</v>
      </c>
      <c r="B1865" t="s">
        <v>7</v>
      </c>
      <c r="C1865">
        <v>-1.7405098944778301</v>
      </c>
      <c r="D1865">
        <v>-16.493620461913999</v>
      </c>
      <c r="E1865">
        <v>3.6351120472678099E-2</v>
      </c>
      <c r="F1865" t="s">
        <v>5506</v>
      </c>
      <c r="G1865" t="s">
        <v>5507</v>
      </c>
      <c r="H1865" t="s">
        <v>5506</v>
      </c>
      <c r="I1865">
        <v>0.48575800000000002</v>
      </c>
    </row>
    <row r="1866" spans="1:9">
      <c r="A1866" t="s">
        <v>5512</v>
      </c>
      <c r="B1866" t="s">
        <v>7</v>
      </c>
      <c r="C1866">
        <v>-1.8074027159609201</v>
      </c>
      <c r="D1866">
        <v>-16.680503192171098</v>
      </c>
      <c r="E1866">
        <v>3.6556666521618403E-2</v>
      </c>
      <c r="F1866" t="s">
        <v>5510</v>
      </c>
      <c r="G1866" t="s">
        <v>5511</v>
      </c>
      <c r="H1866" t="s">
        <v>5510</v>
      </c>
      <c r="I1866">
        <v>0.13661699999999999</v>
      </c>
    </row>
    <row r="1867" spans="1:9">
      <c r="A1867" t="s">
        <v>5515</v>
      </c>
      <c r="B1867" t="s">
        <v>7</v>
      </c>
      <c r="C1867">
        <v>-0.91830732211558597</v>
      </c>
      <c r="D1867">
        <v>-15.224014053896701</v>
      </c>
      <c r="E1867">
        <v>3.6603023230846701E-2</v>
      </c>
      <c r="F1867" t="s">
        <v>5513</v>
      </c>
      <c r="G1867" t="s">
        <v>5514</v>
      </c>
      <c r="H1867" t="s">
        <v>5513</v>
      </c>
      <c r="I1867">
        <v>0.43274499999999999</v>
      </c>
    </row>
    <row r="1868" spans="1:9">
      <c r="A1868" t="s">
        <v>5518</v>
      </c>
      <c r="B1868" t="s">
        <v>7</v>
      </c>
      <c r="C1868">
        <v>-4.2750281114685</v>
      </c>
      <c r="D1868">
        <v>-18.277354093683801</v>
      </c>
      <c r="E1868">
        <v>3.6738911307305999E-2</v>
      </c>
      <c r="F1868" t="s">
        <v>5516</v>
      </c>
      <c r="G1868" t="s">
        <v>5517</v>
      </c>
      <c r="H1868" t="s">
        <v>5516</v>
      </c>
      <c r="I1868">
        <v>0.62038400000000005</v>
      </c>
    </row>
    <row r="1869" spans="1:9">
      <c r="A1869" t="s">
        <v>5521</v>
      </c>
      <c r="B1869" t="s">
        <v>7</v>
      </c>
      <c r="C1869">
        <v>-1.1040081548913301</v>
      </c>
      <c r="D1869">
        <v>-16.0744559897032</v>
      </c>
      <c r="E1869">
        <v>3.67705961065172E-2</v>
      </c>
      <c r="F1869" t="s">
        <v>5519</v>
      </c>
      <c r="G1869" t="s">
        <v>5520</v>
      </c>
      <c r="H1869" t="s">
        <v>5522</v>
      </c>
      <c r="I1869">
        <v>0.154086</v>
      </c>
    </row>
    <row r="1870" spans="1:9">
      <c r="A1870" t="s">
        <v>308</v>
      </c>
      <c r="B1870" t="s">
        <v>7</v>
      </c>
      <c r="C1870">
        <v>-0.92961270575077903</v>
      </c>
      <c r="D1870">
        <v>-14.757701537737301</v>
      </c>
      <c r="E1870">
        <v>3.67740787193006E-2</v>
      </c>
      <c r="F1870" t="s">
        <v>5523</v>
      </c>
      <c r="G1870" t="s">
        <v>307</v>
      </c>
      <c r="H1870" t="s">
        <v>5523</v>
      </c>
      <c r="I1870">
        <v>0.47568100000000002</v>
      </c>
    </row>
    <row r="1871" spans="1:9">
      <c r="A1871" t="s">
        <v>394</v>
      </c>
      <c r="B1871" t="s">
        <v>7</v>
      </c>
      <c r="C1871">
        <v>-5.4053517153111397</v>
      </c>
      <c r="D1871">
        <v>-17.7342304491759</v>
      </c>
      <c r="E1871">
        <v>3.6887585278051402E-2</v>
      </c>
      <c r="F1871" t="s">
        <v>5524</v>
      </c>
      <c r="G1871" t="s">
        <v>393</v>
      </c>
      <c r="H1871" t="s">
        <v>5524</v>
      </c>
      <c r="I1871">
        <v>0.580735</v>
      </c>
    </row>
    <row r="1872" spans="1:9">
      <c r="A1872" t="s">
        <v>5527</v>
      </c>
      <c r="B1872" t="s">
        <v>7</v>
      </c>
      <c r="C1872">
        <v>-1.0693870735932101</v>
      </c>
      <c r="D1872">
        <v>-16.1115119730771</v>
      </c>
      <c r="E1872">
        <v>3.6887585278051402E-2</v>
      </c>
      <c r="F1872" t="s">
        <v>5525</v>
      </c>
      <c r="G1872" t="s">
        <v>5526</v>
      </c>
      <c r="H1872" t="s">
        <v>5525</v>
      </c>
      <c r="I1872">
        <v>0.35859099999999999</v>
      </c>
    </row>
    <row r="1873" spans="1:9">
      <c r="A1873" t="s">
        <v>722</v>
      </c>
      <c r="B1873" t="s">
        <v>7</v>
      </c>
      <c r="C1873">
        <v>-4.2710279936361202</v>
      </c>
      <c r="D1873">
        <v>-18.278890569125199</v>
      </c>
      <c r="E1873">
        <v>3.7193259720864597E-2</v>
      </c>
      <c r="F1873" t="s">
        <v>5528</v>
      </c>
      <c r="G1873" t="s">
        <v>721</v>
      </c>
      <c r="H1873" t="s">
        <v>5529</v>
      </c>
      <c r="I1873">
        <v>0.545045</v>
      </c>
    </row>
    <row r="1874" spans="1:9">
      <c r="A1874" t="s">
        <v>2656</v>
      </c>
      <c r="B1874" t="s">
        <v>7</v>
      </c>
      <c r="C1874">
        <v>-1.7437727082876999</v>
      </c>
      <c r="D1874">
        <v>-17.148501191314299</v>
      </c>
      <c r="E1874">
        <v>3.7213425529960702E-2</v>
      </c>
      <c r="F1874" t="s">
        <v>5530</v>
      </c>
      <c r="G1874" t="s">
        <v>2655</v>
      </c>
      <c r="H1874" t="s">
        <v>5530</v>
      </c>
      <c r="I1874">
        <v>0.59901000000000004</v>
      </c>
    </row>
    <row r="1875" spans="1:9">
      <c r="A1875" t="s">
        <v>5533</v>
      </c>
      <c r="B1875" t="s">
        <v>7</v>
      </c>
      <c r="C1875">
        <v>-5.5095494961937197</v>
      </c>
      <c r="D1875">
        <v>-17.673136731558301</v>
      </c>
      <c r="E1875">
        <v>3.7319854410147499E-2</v>
      </c>
      <c r="F1875" t="s">
        <v>5531</v>
      </c>
      <c r="G1875" t="s">
        <v>5532</v>
      </c>
      <c r="H1875" t="s">
        <v>5531</v>
      </c>
      <c r="I1875">
        <v>7.1583499999999994E-2</v>
      </c>
    </row>
    <row r="1876" spans="1:9">
      <c r="A1876" t="s">
        <v>5536</v>
      </c>
      <c r="B1876" t="s">
        <v>7</v>
      </c>
      <c r="C1876">
        <v>-1.43607047717961</v>
      </c>
      <c r="D1876">
        <v>-16.309628888990801</v>
      </c>
      <c r="E1876">
        <v>3.7372843490513799E-2</v>
      </c>
      <c r="F1876" t="s">
        <v>5534</v>
      </c>
      <c r="G1876" t="s">
        <v>5535</v>
      </c>
      <c r="H1876" t="s">
        <v>5534</v>
      </c>
      <c r="I1876">
        <v>0.34711500000000001</v>
      </c>
    </row>
    <row r="1877" spans="1:9">
      <c r="A1877" t="s">
        <v>5539</v>
      </c>
      <c r="B1877" t="s">
        <v>7</v>
      </c>
      <c r="C1877">
        <v>-2.1742599298499501</v>
      </c>
      <c r="D1877">
        <v>-17.343466775866801</v>
      </c>
      <c r="E1877">
        <v>3.74040491845537E-2</v>
      </c>
      <c r="F1877" t="s">
        <v>5537</v>
      </c>
      <c r="G1877" t="s">
        <v>5538</v>
      </c>
      <c r="H1877" t="s">
        <v>5540</v>
      </c>
      <c r="I1877">
        <v>0.41735499999999998</v>
      </c>
    </row>
    <row r="1878" spans="1:9">
      <c r="A1878" t="s">
        <v>4081</v>
      </c>
      <c r="B1878" t="s">
        <v>7</v>
      </c>
      <c r="C1878">
        <v>-0.84453223444298398</v>
      </c>
      <c r="D1878">
        <v>-13.279691003014101</v>
      </c>
      <c r="E1878">
        <v>3.7492095000048103E-2</v>
      </c>
      <c r="F1878" t="s">
        <v>5541</v>
      </c>
      <c r="G1878" t="s">
        <v>4080</v>
      </c>
      <c r="H1878" t="s">
        <v>5542</v>
      </c>
      <c r="I1878">
        <v>0.58122399999999996</v>
      </c>
    </row>
    <row r="1879" spans="1:9">
      <c r="A1879" t="s">
        <v>5545</v>
      </c>
      <c r="B1879" t="s">
        <v>7</v>
      </c>
      <c r="C1879">
        <v>-3.2718567808760501</v>
      </c>
      <c r="D1879">
        <v>-18.026495310638801</v>
      </c>
      <c r="E1879">
        <v>3.75409877076145E-2</v>
      </c>
      <c r="F1879" t="s">
        <v>5543</v>
      </c>
      <c r="G1879" t="s">
        <v>5544</v>
      </c>
      <c r="H1879" t="s">
        <v>5543</v>
      </c>
      <c r="I1879">
        <v>0.50980400000000003</v>
      </c>
    </row>
    <row r="1880" spans="1:9">
      <c r="A1880" t="s">
        <v>5548</v>
      </c>
      <c r="B1880" t="s">
        <v>7</v>
      </c>
      <c r="C1880">
        <v>-1.1194553900128601</v>
      </c>
      <c r="D1880">
        <v>-15.948801844442301</v>
      </c>
      <c r="E1880">
        <v>3.7612585504650499E-2</v>
      </c>
      <c r="F1880" t="s">
        <v>5546</v>
      </c>
      <c r="G1880" t="s">
        <v>5547</v>
      </c>
      <c r="H1880" t="s">
        <v>5549</v>
      </c>
      <c r="I1880">
        <v>0.456432</v>
      </c>
    </row>
    <row r="1881" spans="1:9">
      <c r="A1881" t="s">
        <v>2640</v>
      </c>
      <c r="B1881" t="s">
        <v>7</v>
      </c>
      <c r="C1881">
        <v>-5.4630811267290298</v>
      </c>
      <c r="D1881">
        <v>-17.700607714940801</v>
      </c>
      <c r="E1881">
        <v>3.76204395927544E-2</v>
      </c>
      <c r="F1881" t="s">
        <v>5550</v>
      </c>
      <c r="G1881" t="s">
        <v>2639</v>
      </c>
      <c r="H1881" t="s">
        <v>5550</v>
      </c>
      <c r="I1881">
        <v>0.45997199999999999</v>
      </c>
    </row>
    <row r="1882" spans="1:9">
      <c r="A1882" t="s">
        <v>1897</v>
      </c>
      <c r="B1882" t="s">
        <v>7</v>
      </c>
      <c r="C1882">
        <v>-0.675792351508263</v>
      </c>
      <c r="D1882">
        <v>-13.9255171877693</v>
      </c>
      <c r="E1882">
        <v>3.7759285546524197E-2</v>
      </c>
      <c r="F1882" t="s">
        <v>5551</v>
      </c>
      <c r="G1882" t="s">
        <v>1896</v>
      </c>
      <c r="H1882" t="s">
        <v>5551</v>
      </c>
      <c r="I1882">
        <v>0.32258100000000001</v>
      </c>
    </row>
    <row r="1883" spans="1:9">
      <c r="A1883" t="s">
        <v>104</v>
      </c>
      <c r="B1883" t="s">
        <v>7</v>
      </c>
      <c r="C1883">
        <v>-1.3233193906683001</v>
      </c>
      <c r="D1883">
        <v>-15.794003636730899</v>
      </c>
      <c r="E1883">
        <v>3.7816250122466102E-2</v>
      </c>
      <c r="F1883" t="s">
        <v>5552</v>
      </c>
      <c r="G1883" t="s">
        <v>103</v>
      </c>
      <c r="H1883" t="s">
        <v>5553</v>
      </c>
      <c r="I1883">
        <v>0.22340399999999999</v>
      </c>
    </row>
    <row r="1884" spans="1:9">
      <c r="A1884" t="s">
        <v>695</v>
      </c>
      <c r="B1884" t="s">
        <v>7</v>
      </c>
      <c r="C1884">
        <v>-5.2816521622461003</v>
      </c>
      <c r="D1884">
        <v>-17.804373666986301</v>
      </c>
      <c r="E1884">
        <v>3.7816250122466102E-2</v>
      </c>
      <c r="F1884" t="s">
        <v>5554</v>
      </c>
      <c r="G1884" t="s">
        <v>694</v>
      </c>
      <c r="H1884" t="s">
        <v>5554</v>
      </c>
      <c r="I1884">
        <v>0.51409199999999999</v>
      </c>
    </row>
    <row r="1885" spans="1:9">
      <c r="A1885" t="s">
        <v>5557</v>
      </c>
      <c r="B1885" t="s">
        <v>7</v>
      </c>
      <c r="C1885">
        <v>-0.83628805705534504</v>
      </c>
      <c r="D1885">
        <v>-15.4113562235882</v>
      </c>
      <c r="E1885">
        <v>3.7816250122466102E-2</v>
      </c>
      <c r="F1885" t="s">
        <v>5555</v>
      </c>
      <c r="G1885" t="s">
        <v>5556</v>
      </c>
      <c r="H1885" t="s">
        <v>5555</v>
      </c>
      <c r="I1885">
        <v>0.73202599999999995</v>
      </c>
    </row>
    <row r="1886" spans="1:9">
      <c r="A1886" t="s">
        <v>281</v>
      </c>
      <c r="B1886" t="s">
        <v>7</v>
      </c>
      <c r="C1886">
        <v>-4.2635959457099197</v>
      </c>
      <c r="D1886">
        <v>-18.281738312230601</v>
      </c>
      <c r="E1886">
        <v>3.7997451873333601E-2</v>
      </c>
      <c r="F1886" t="s">
        <v>5558</v>
      </c>
      <c r="G1886" t="s">
        <v>280</v>
      </c>
      <c r="H1886" t="s">
        <v>5558</v>
      </c>
      <c r="I1886">
        <v>0.59748100000000004</v>
      </c>
    </row>
    <row r="1887" spans="1:9">
      <c r="A1887" t="s">
        <v>5561</v>
      </c>
      <c r="B1887" t="s">
        <v>7</v>
      </c>
      <c r="C1887">
        <v>-1.04067875901409</v>
      </c>
      <c r="D1887">
        <v>-15.440720612086499</v>
      </c>
      <c r="E1887">
        <v>3.8020918333505203E-2</v>
      </c>
      <c r="F1887" t="s">
        <v>5559</v>
      </c>
      <c r="G1887" t="s">
        <v>5560</v>
      </c>
      <c r="H1887" t="s">
        <v>5562</v>
      </c>
      <c r="I1887">
        <v>0.65651199999999998</v>
      </c>
    </row>
    <row r="1888" spans="1:9">
      <c r="A1888" t="s">
        <v>2030</v>
      </c>
      <c r="B1888" t="s">
        <v>7</v>
      </c>
      <c r="C1888">
        <v>-1.1681875220023801</v>
      </c>
      <c r="D1888">
        <v>-16.242479602789199</v>
      </c>
      <c r="E1888">
        <v>3.8047856648126703E-2</v>
      </c>
      <c r="F1888" t="s">
        <v>5563</v>
      </c>
      <c r="G1888" t="s">
        <v>2029</v>
      </c>
      <c r="H1888" t="s">
        <v>5563</v>
      </c>
      <c r="I1888">
        <v>0.218362</v>
      </c>
    </row>
    <row r="1889" spans="1:9">
      <c r="A1889" t="s">
        <v>4357</v>
      </c>
      <c r="B1889" t="s">
        <v>7</v>
      </c>
      <c r="C1889">
        <v>-4.3842322049599201</v>
      </c>
      <c r="D1889">
        <v>-18.2343885827941</v>
      </c>
      <c r="E1889">
        <v>3.8076353109169299E-2</v>
      </c>
      <c r="F1889" t="s">
        <v>5564</v>
      </c>
      <c r="G1889" t="s">
        <v>4356</v>
      </c>
      <c r="H1889" t="s">
        <v>5564</v>
      </c>
      <c r="I1889">
        <v>0.65836799999999995</v>
      </c>
    </row>
    <row r="1890" spans="1:9">
      <c r="A1890" t="s">
        <v>5567</v>
      </c>
      <c r="B1890" t="s">
        <v>7</v>
      </c>
      <c r="C1890">
        <v>-5.3231815406877203</v>
      </c>
      <c r="D1890">
        <v>-17.7811151492207</v>
      </c>
      <c r="E1890">
        <v>3.8076353109169299E-2</v>
      </c>
      <c r="F1890" t="s">
        <v>5565</v>
      </c>
      <c r="G1890" t="s">
        <v>5566</v>
      </c>
      <c r="H1890" t="s">
        <v>5565</v>
      </c>
      <c r="I1890">
        <v>0.53452999999999995</v>
      </c>
    </row>
    <row r="1891" spans="1:9">
      <c r="A1891" t="s">
        <v>5570</v>
      </c>
      <c r="B1891" t="s">
        <v>7</v>
      </c>
      <c r="C1891">
        <v>-5.3008108793069502</v>
      </c>
      <c r="D1891">
        <v>-17.793680432835099</v>
      </c>
      <c r="E1891">
        <v>3.8250804687186203E-2</v>
      </c>
      <c r="F1891" t="s">
        <v>5568</v>
      </c>
      <c r="G1891" t="s">
        <v>5569</v>
      </c>
      <c r="H1891" t="s">
        <v>5568</v>
      </c>
      <c r="I1891">
        <v>0.57649700000000004</v>
      </c>
    </row>
    <row r="1892" spans="1:9">
      <c r="A1892" t="s">
        <v>4640</v>
      </c>
      <c r="B1892" t="s">
        <v>7</v>
      </c>
      <c r="C1892">
        <v>-2.9719710137906299</v>
      </c>
      <c r="D1892">
        <v>-17.930945639920001</v>
      </c>
      <c r="E1892">
        <v>3.8314132094563698E-2</v>
      </c>
      <c r="F1892" t="s">
        <v>5571</v>
      </c>
      <c r="G1892" t="s">
        <v>4639</v>
      </c>
      <c r="H1892" t="s">
        <v>5572</v>
      </c>
      <c r="I1892">
        <v>0.69360299999999997</v>
      </c>
    </row>
    <row r="1893" spans="1:9">
      <c r="A1893" t="s">
        <v>5575</v>
      </c>
      <c r="B1893" t="s">
        <v>7</v>
      </c>
      <c r="C1893">
        <v>-5.2436749702752303</v>
      </c>
      <c r="D1893">
        <v>-17.825384541929498</v>
      </c>
      <c r="E1893">
        <v>3.83570362567041E-2</v>
      </c>
      <c r="F1893" t="s">
        <v>5573</v>
      </c>
      <c r="G1893" t="s">
        <v>5574</v>
      </c>
      <c r="H1893" t="s">
        <v>5573</v>
      </c>
      <c r="I1893">
        <v>0.3125</v>
      </c>
    </row>
    <row r="1894" spans="1:9">
      <c r="A1894" t="s">
        <v>5578</v>
      </c>
      <c r="B1894" t="s">
        <v>7</v>
      </c>
      <c r="C1894">
        <v>-1.1454709952017601</v>
      </c>
      <c r="D1894">
        <v>-16.284805951093901</v>
      </c>
      <c r="E1894">
        <v>3.8417012407254203E-2</v>
      </c>
      <c r="F1894" t="s">
        <v>5576</v>
      </c>
      <c r="G1894" t="s">
        <v>5577</v>
      </c>
      <c r="H1894" t="s">
        <v>5576</v>
      </c>
      <c r="I1894">
        <v>0.129749</v>
      </c>
    </row>
    <row r="1895" spans="1:9">
      <c r="A1895" t="s">
        <v>5581</v>
      </c>
      <c r="B1895" t="s">
        <v>7</v>
      </c>
      <c r="C1895">
        <v>-1.2831289108613599</v>
      </c>
      <c r="D1895">
        <v>-15.3542489874228</v>
      </c>
      <c r="E1895">
        <v>3.8417012407254203E-2</v>
      </c>
      <c r="F1895" t="s">
        <v>5579</v>
      </c>
      <c r="G1895" t="s">
        <v>5580</v>
      </c>
      <c r="H1895" t="s">
        <v>5582</v>
      </c>
      <c r="I1895">
        <v>0.46296300000000001</v>
      </c>
    </row>
    <row r="1896" spans="1:9">
      <c r="A1896" t="s">
        <v>1929</v>
      </c>
      <c r="B1896" t="s">
        <v>7</v>
      </c>
      <c r="C1896">
        <v>-5.6585423789830402</v>
      </c>
      <c r="D1896">
        <v>-17.582635372269699</v>
      </c>
      <c r="E1896">
        <v>3.8461155893217101E-2</v>
      </c>
      <c r="F1896" t="s">
        <v>5583</v>
      </c>
      <c r="G1896" t="s">
        <v>1928</v>
      </c>
      <c r="H1896" t="s">
        <v>5583</v>
      </c>
      <c r="I1896">
        <v>0.360929</v>
      </c>
    </row>
    <row r="1897" spans="1:9">
      <c r="A1897" t="s">
        <v>5586</v>
      </c>
      <c r="B1897" t="s">
        <v>7</v>
      </c>
      <c r="C1897">
        <v>-1.15014675496162</v>
      </c>
      <c r="D1897">
        <v>-16.294742246578402</v>
      </c>
      <c r="E1897">
        <v>3.84737396386029E-2</v>
      </c>
      <c r="F1897" t="s">
        <v>5584</v>
      </c>
      <c r="G1897" t="s">
        <v>5585</v>
      </c>
      <c r="H1897" t="s">
        <v>5587</v>
      </c>
      <c r="I1897">
        <v>0.52125900000000003</v>
      </c>
    </row>
    <row r="1898" spans="1:9">
      <c r="A1898" t="s">
        <v>5399</v>
      </c>
      <c r="B1898" t="s">
        <v>7</v>
      </c>
      <c r="C1898">
        <v>-1.27163041354591</v>
      </c>
      <c r="D1898">
        <v>-16.521237031160201</v>
      </c>
      <c r="E1898">
        <v>3.8525886657737297E-2</v>
      </c>
      <c r="F1898" t="s">
        <v>5588</v>
      </c>
      <c r="G1898" t="s">
        <v>5398</v>
      </c>
      <c r="H1898" t="s">
        <v>5588</v>
      </c>
      <c r="I1898">
        <v>0.74501300000000004</v>
      </c>
    </row>
    <row r="1899" spans="1:9">
      <c r="A1899" t="s">
        <v>872</v>
      </c>
      <c r="B1899" t="s">
        <v>7</v>
      </c>
      <c r="C1899">
        <v>-1.58009186328012</v>
      </c>
      <c r="D1899">
        <v>-16.9737666489087</v>
      </c>
      <c r="E1899">
        <v>3.8700354669619998E-2</v>
      </c>
      <c r="F1899" t="s">
        <v>5589</v>
      </c>
      <c r="G1899" t="s">
        <v>871</v>
      </c>
      <c r="H1899" t="s">
        <v>5590</v>
      </c>
      <c r="I1899">
        <v>0.67391299999999998</v>
      </c>
    </row>
    <row r="1900" spans="1:9">
      <c r="A1900" t="s">
        <v>5593</v>
      </c>
      <c r="B1900" t="s">
        <v>7</v>
      </c>
      <c r="C1900">
        <v>-2.8435540795083001</v>
      </c>
      <c r="D1900">
        <v>-17.884013778475001</v>
      </c>
      <c r="E1900">
        <v>3.8740066637135202E-2</v>
      </c>
      <c r="F1900" t="s">
        <v>5591</v>
      </c>
      <c r="G1900" t="s">
        <v>5592</v>
      </c>
      <c r="H1900" t="s">
        <v>5591</v>
      </c>
      <c r="I1900">
        <v>0.40315000000000001</v>
      </c>
    </row>
    <row r="1901" spans="1:9">
      <c r="A1901" t="s">
        <v>5596</v>
      </c>
      <c r="B1901" t="s">
        <v>7</v>
      </c>
      <c r="C1901">
        <v>-0.83939834879601005</v>
      </c>
      <c r="D1901">
        <v>-15.333061974042399</v>
      </c>
      <c r="E1901">
        <v>3.8740066637135202E-2</v>
      </c>
      <c r="F1901" t="s">
        <v>5594</v>
      </c>
      <c r="G1901" t="s">
        <v>5595</v>
      </c>
      <c r="H1901" t="s">
        <v>5597</v>
      </c>
      <c r="I1901">
        <v>0.34916599999999998</v>
      </c>
    </row>
    <row r="1902" spans="1:9">
      <c r="A1902" t="s">
        <v>5600</v>
      </c>
      <c r="B1902" t="s">
        <v>7</v>
      </c>
      <c r="C1902">
        <v>-2.9451726924419401</v>
      </c>
      <c r="D1902">
        <v>-17.4742856737195</v>
      </c>
      <c r="E1902">
        <v>3.8779199110266699E-2</v>
      </c>
      <c r="F1902" t="s">
        <v>5598</v>
      </c>
      <c r="G1902" t="s">
        <v>5599</v>
      </c>
      <c r="H1902" t="s">
        <v>5598</v>
      </c>
      <c r="I1902">
        <v>0.64818600000000004</v>
      </c>
    </row>
    <row r="1903" spans="1:9">
      <c r="A1903" t="s">
        <v>5603</v>
      </c>
      <c r="B1903" t="s">
        <v>7</v>
      </c>
      <c r="C1903">
        <v>-3.20560714927421</v>
      </c>
      <c r="D1903">
        <v>-18.013173683836602</v>
      </c>
      <c r="E1903">
        <v>3.8779199110266699E-2</v>
      </c>
      <c r="F1903" t="s">
        <v>5601</v>
      </c>
      <c r="G1903" t="s">
        <v>5602</v>
      </c>
      <c r="H1903" t="s">
        <v>5604</v>
      </c>
      <c r="I1903">
        <v>0.61308799999999997</v>
      </c>
    </row>
    <row r="1904" spans="1:9">
      <c r="A1904" t="s">
        <v>5607</v>
      </c>
      <c r="B1904" t="s">
        <v>7</v>
      </c>
      <c r="C1904">
        <v>-5.2309536835542803</v>
      </c>
      <c r="D1904">
        <v>-17.832367303166102</v>
      </c>
      <c r="E1904">
        <v>3.8805719051640403E-2</v>
      </c>
      <c r="F1904" t="s">
        <v>5605</v>
      </c>
      <c r="G1904" t="s">
        <v>5606</v>
      </c>
      <c r="H1904" t="s">
        <v>5605</v>
      </c>
      <c r="I1904">
        <v>0.53019499999999997</v>
      </c>
    </row>
    <row r="1905" spans="1:9">
      <c r="A1905" t="s">
        <v>5610</v>
      </c>
      <c r="B1905" t="s">
        <v>7</v>
      </c>
      <c r="C1905">
        <v>-2.7503923147110099</v>
      </c>
      <c r="D1905">
        <v>-17.809125662033601</v>
      </c>
      <c r="E1905">
        <v>3.8907704923203203E-2</v>
      </c>
      <c r="F1905" t="s">
        <v>5608</v>
      </c>
      <c r="G1905" t="s">
        <v>5609</v>
      </c>
      <c r="H1905" t="s">
        <v>5608</v>
      </c>
      <c r="I1905">
        <v>0.69742999999999999</v>
      </c>
    </row>
    <row r="1906" spans="1:9">
      <c r="A1906" t="s">
        <v>383</v>
      </c>
      <c r="B1906" t="s">
        <v>7</v>
      </c>
      <c r="C1906">
        <v>-1.0565499433946599</v>
      </c>
      <c r="D1906">
        <v>-13.9307524226976</v>
      </c>
      <c r="E1906">
        <v>3.89610462505081E-2</v>
      </c>
      <c r="F1906" t="s">
        <v>5611</v>
      </c>
      <c r="G1906" t="s">
        <v>382</v>
      </c>
      <c r="H1906" t="s">
        <v>5611</v>
      </c>
      <c r="I1906">
        <v>0.26259399999999999</v>
      </c>
    </row>
    <row r="1907" spans="1:9">
      <c r="A1907" t="s">
        <v>4762</v>
      </c>
      <c r="B1907" t="s">
        <v>7</v>
      </c>
      <c r="C1907">
        <v>-5.8009291589830596</v>
      </c>
      <c r="D1907">
        <v>-17.4927579133326</v>
      </c>
      <c r="E1907">
        <v>3.9006025718561897E-2</v>
      </c>
      <c r="F1907" t="s">
        <v>5614</v>
      </c>
      <c r="G1907" t="s">
        <v>4761</v>
      </c>
      <c r="H1907" t="s">
        <v>5614</v>
      </c>
      <c r="I1907">
        <v>0.33112599999999998</v>
      </c>
    </row>
    <row r="1908" spans="1:9">
      <c r="A1908" t="s">
        <v>2186</v>
      </c>
      <c r="B1908" t="s">
        <v>7</v>
      </c>
      <c r="C1908">
        <v>-0.92082080611150996</v>
      </c>
      <c r="D1908">
        <v>-15.7673511642978</v>
      </c>
      <c r="E1908">
        <v>3.9006025718561897E-2</v>
      </c>
      <c r="F1908" t="s">
        <v>5619</v>
      </c>
      <c r="G1908" t="s">
        <v>2185</v>
      </c>
      <c r="H1908" t="s">
        <v>5620</v>
      </c>
      <c r="I1908">
        <v>0.52671800000000002</v>
      </c>
    </row>
    <row r="1909" spans="1:9">
      <c r="A1909" t="s">
        <v>4484</v>
      </c>
      <c r="B1909" t="s">
        <v>7</v>
      </c>
      <c r="C1909">
        <v>-0.62139264128747795</v>
      </c>
      <c r="D1909">
        <v>-12.7827784755036</v>
      </c>
      <c r="E1909">
        <v>3.9011946726773598E-2</v>
      </c>
      <c r="F1909" t="s">
        <v>5621</v>
      </c>
      <c r="G1909" t="s">
        <v>4483</v>
      </c>
      <c r="H1909" t="s">
        <v>5622</v>
      </c>
      <c r="I1909">
        <v>0.59920600000000002</v>
      </c>
    </row>
    <row r="1910" spans="1:9">
      <c r="A1910" t="s">
        <v>5625</v>
      </c>
      <c r="B1910" t="s">
        <v>7</v>
      </c>
      <c r="C1910">
        <v>-0.67079604038382801</v>
      </c>
      <c r="D1910">
        <v>-12.9948682150072</v>
      </c>
      <c r="E1910">
        <v>3.90546776996449E-2</v>
      </c>
      <c r="F1910" t="s">
        <v>5623</v>
      </c>
      <c r="G1910" t="s">
        <v>5624</v>
      </c>
      <c r="H1910" t="s">
        <v>5626</v>
      </c>
      <c r="I1910">
        <v>0.66341499999999998</v>
      </c>
    </row>
    <row r="1911" spans="1:9">
      <c r="A1911" t="s">
        <v>1676</v>
      </c>
      <c r="B1911" t="s">
        <v>7</v>
      </c>
      <c r="C1911">
        <v>-1.04996213102035</v>
      </c>
      <c r="D1911">
        <v>-15.8117112991401</v>
      </c>
      <c r="E1911">
        <v>3.9106309758231698E-2</v>
      </c>
      <c r="F1911" t="s">
        <v>5627</v>
      </c>
      <c r="G1911" t="s">
        <v>1675</v>
      </c>
      <c r="H1911" t="s">
        <v>5628</v>
      </c>
      <c r="I1911">
        <v>0.44230799999999998</v>
      </c>
    </row>
    <row r="1912" spans="1:9">
      <c r="A1912" t="s">
        <v>3797</v>
      </c>
      <c r="B1912" t="s">
        <v>7</v>
      </c>
      <c r="C1912">
        <v>-3.4681740117417501</v>
      </c>
      <c r="D1912">
        <v>-15.685268029475701</v>
      </c>
      <c r="E1912">
        <v>3.9170654134935402E-2</v>
      </c>
      <c r="F1912" t="s">
        <v>5629</v>
      </c>
      <c r="G1912" t="s">
        <v>3796</v>
      </c>
      <c r="H1912" t="s">
        <v>5629</v>
      </c>
      <c r="I1912">
        <v>0.20980099999999999</v>
      </c>
    </row>
    <row r="1913" spans="1:9">
      <c r="A1913" t="s">
        <v>5632</v>
      </c>
      <c r="B1913" t="s">
        <v>7</v>
      </c>
      <c r="C1913">
        <v>-4.2511894770806604</v>
      </c>
      <c r="D1913">
        <v>-18.286471964396899</v>
      </c>
      <c r="E1913">
        <v>3.9199221569117197E-2</v>
      </c>
      <c r="F1913" t="s">
        <v>5630</v>
      </c>
      <c r="G1913" t="s">
        <v>5631</v>
      </c>
      <c r="H1913" t="s">
        <v>5630</v>
      </c>
      <c r="I1913">
        <v>0.28519</v>
      </c>
    </row>
    <row r="1914" spans="1:9">
      <c r="A1914" t="s">
        <v>5635</v>
      </c>
      <c r="B1914" t="s">
        <v>7</v>
      </c>
      <c r="C1914">
        <v>-0.865822572502433</v>
      </c>
      <c r="D1914">
        <v>-15.615241753142699</v>
      </c>
      <c r="E1914">
        <v>3.9199221569117197E-2</v>
      </c>
      <c r="F1914" t="s">
        <v>5633</v>
      </c>
      <c r="G1914" t="s">
        <v>5634</v>
      </c>
      <c r="H1914" t="s">
        <v>5633</v>
      </c>
      <c r="I1914">
        <v>0.30895800000000001</v>
      </c>
    </row>
    <row r="1915" spans="1:9">
      <c r="A1915" t="s">
        <v>5638</v>
      </c>
      <c r="B1915" t="s">
        <v>7</v>
      </c>
      <c r="C1915">
        <v>-0.83402672197129102</v>
      </c>
      <c r="D1915">
        <v>-14.2193173729789</v>
      </c>
      <c r="E1915">
        <v>3.9237620388416598E-2</v>
      </c>
      <c r="F1915" t="s">
        <v>5636</v>
      </c>
      <c r="G1915" t="s">
        <v>5637</v>
      </c>
      <c r="H1915" t="s">
        <v>5639</v>
      </c>
      <c r="I1915">
        <v>0.47182000000000002</v>
      </c>
    </row>
    <row r="1916" spans="1:9">
      <c r="A1916" t="s">
        <v>590</v>
      </c>
      <c r="B1916" t="s">
        <v>7</v>
      </c>
      <c r="C1916">
        <v>-5.4662997849069201</v>
      </c>
      <c r="D1916">
        <v>-17.698716591389299</v>
      </c>
      <c r="E1916">
        <v>3.92599027974408E-2</v>
      </c>
      <c r="F1916" t="s">
        <v>5640</v>
      </c>
      <c r="G1916" t="s">
        <v>589</v>
      </c>
      <c r="H1916" t="s">
        <v>5641</v>
      </c>
      <c r="I1916">
        <v>0.30910399999999999</v>
      </c>
    </row>
    <row r="1917" spans="1:9">
      <c r="A1917" t="s">
        <v>5648</v>
      </c>
      <c r="B1917" t="s">
        <v>7</v>
      </c>
      <c r="C1917">
        <v>-3.6678424255126698</v>
      </c>
      <c r="D1917">
        <v>-18.1441525435012</v>
      </c>
      <c r="E1917">
        <v>3.94522616895015E-2</v>
      </c>
      <c r="F1917" t="s">
        <v>5646</v>
      </c>
      <c r="G1917" t="s">
        <v>5647</v>
      </c>
      <c r="H1917" t="s">
        <v>5646</v>
      </c>
      <c r="I1917">
        <v>0.61943800000000004</v>
      </c>
    </row>
    <row r="1918" spans="1:9">
      <c r="A1918" t="s">
        <v>726</v>
      </c>
      <c r="B1918" t="s">
        <v>7</v>
      </c>
      <c r="C1918">
        <v>-3.4511205680684198</v>
      </c>
      <c r="D1918">
        <v>-17.328585965707202</v>
      </c>
      <c r="E1918">
        <v>3.97609799851628E-2</v>
      </c>
      <c r="F1918" t="s">
        <v>5649</v>
      </c>
      <c r="G1918" t="s">
        <v>725</v>
      </c>
      <c r="H1918" t="s">
        <v>5650</v>
      </c>
      <c r="I1918">
        <v>0.58175600000000005</v>
      </c>
    </row>
    <row r="1919" spans="1:9">
      <c r="A1919" t="s">
        <v>5653</v>
      </c>
      <c r="B1919" t="s">
        <v>7</v>
      </c>
      <c r="C1919">
        <v>-0.67585303154792897</v>
      </c>
      <c r="D1919">
        <v>-10.256964564108101</v>
      </c>
      <c r="E1919">
        <v>3.97609799851628E-2</v>
      </c>
      <c r="F1919" t="s">
        <v>5651</v>
      </c>
      <c r="G1919" t="s">
        <v>5652</v>
      </c>
      <c r="H1919" t="s">
        <v>5654</v>
      </c>
      <c r="I1919">
        <v>0.663717</v>
      </c>
    </row>
    <row r="1920" spans="1:9">
      <c r="A1920" t="s">
        <v>4293</v>
      </c>
      <c r="B1920" t="s">
        <v>7</v>
      </c>
      <c r="C1920">
        <v>-0.91421902887318696</v>
      </c>
      <c r="D1920">
        <v>-15.454680245173501</v>
      </c>
      <c r="E1920">
        <v>3.98006995753135E-2</v>
      </c>
      <c r="F1920" t="s">
        <v>5655</v>
      </c>
      <c r="G1920" t="s">
        <v>4292</v>
      </c>
      <c r="H1920" t="s">
        <v>5655</v>
      </c>
      <c r="I1920">
        <v>0.3589</v>
      </c>
    </row>
    <row r="1921" spans="1:9">
      <c r="A1921" t="s">
        <v>5658</v>
      </c>
      <c r="B1921" t="s">
        <v>7</v>
      </c>
      <c r="C1921">
        <v>-0.71296091066774303</v>
      </c>
      <c r="D1921">
        <v>-14.4837646441493</v>
      </c>
      <c r="E1921">
        <v>3.994982157792E-2</v>
      </c>
      <c r="F1921" t="s">
        <v>5656</v>
      </c>
      <c r="G1921" t="s">
        <v>5657</v>
      </c>
      <c r="H1921" t="s">
        <v>5659</v>
      </c>
      <c r="I1921">
        <v>0.66628799999999999</v>
      </c>
    </row>
    <row r="1922" spans="1:9">
      <c r="A1922" t="s">
        <v>1069</v>
      </c>
      <c r="B1922" t="s">
        <v>7</v>
      </c>
      <c r="C1922">
        <v>-5.1827801063991696</v>
      </c>
      <c r="D1922">
        <v>-17.858557923077299</v>
      </c>
      <c r="E1922">
        <v>3.9989229296155199E-2</v>
      </c>
      <c r="F1922" t="s">
        <v>5660</v>
      </c>
      <c r="G1922" t="s">
        <v>1068</v>
      </c>
      <c r="H1922" t="s">
        <v>5660</v>
      </c>
      <c r="I1922">
        <v>0.36341899999999999</v>
      </c>
    </row>
    <row r="1923" spans="1:9">
      <c r="A1923" t="s">
        <v>5663</v>
      </c>
      <c r="B1923" t="s">
        <v>7</v>
      </c>
      <c r="C1923">
        <v>-0.88041956517197795</v>
      </c>
      <c r="D1923">
        <v>-15.068794041918601</v>
      </c>
      <c r="E1923">
        <v>4.00467466787243E-2</v>
      </c>
      <c r="F1923" t="s">
        <v>5661</v>
      </c>
      <c r="G1923" t="s">
        <v>5662</v>
      </c>
      <c r="H1923" t="s">
        <v>5664</v>
      </c>
      <c r="I1923">
        <v>0.600746</v>
      </c>
    </row>
    <row r="1924" spans="1:9">
      <c r="A1924" t="s">
        <v>2442</v>
      </c>
      <c r="B1924" t="s">
        <v>7</v>
      </c>
      <c r="C1924">
        <v>-5.5647167494985901</v>
      </c>
      <c r="D1924">
        <v>-17.6400551334571</v>
      </c>
      <c r="E1924">
        <v>4.00467466787243E-2</v>
      </c>
      <c r="F1924" t="s">
        <v>5665</v>
      </c>
      <c r="G1924" t="s">
        <v>2441</v>
      </c>
      <c r="H1924" t="s">
        <v>5665</v>
      </c>
      <c r="I1924">
        <v>0.61802900000000005</v>
      </c>
    </row>
    <row r="1925" spans="1:9">
      <c r="A1925" t="s">
        <v>3464</v>
      </c>
      <c r="B1925" t="s">
        <v>7</v>
      </c>
      <c r="C1925">
        <v>-5.1797163462896503</v>
      </c>
      <c r="D1925">
        <v>-17.8602100988712</v>
      </c>
      <c r="E1925">
        <v>4.0385071985304603E-2</v>
      </c>
      <c r="F1925" t="s">
        <v>5666</v>
      </c>
      <c r="G1925" t="s">
        <v>3463</v>
      </c>
      <c r="H1925" t="s">
        <v>5666</v>
      </c>
      <c r="I1925">
        <v>0.73339399999999999</v>
      </c>
    </row>
    <row r="1926" spans="1:9">
      <c r="A1926" t="s">
        <v>3047</v>
      </c>
      <c r="B1926" t="s">
        <v>7</v>
      </c>
      <c r="C1926">
        <v>-1.0233480877268899</v>
      </c>
      <c r="D1926">
        <v>-15.9948312978206</v>
      </c>
      <c r="E1926">
        <v>4.0570179318031398E-2</v>
      </c>
      <c r="F1926" t="s">
        <v>5667</v>
      </c>
      <c r="G1926" t="s">
        <v>3046</v>
      </c>
      <c r="H1926" t="s">
        <v>5667</v>
      </c>
      <c r="I1926">
        <v>0.106007</v>
      </c>
    </row>
    <row r="1927" spans="1:9">
      <c r="A1927" t="s">
        <v>3491</v>
      </c>
      <c r="B1927" t="s">
        <v>7</v>
      </c>
      <c r="C1927">
        <v>-5.4902967968729399</v>
      </c>
      <c r="D1927">
        <v>-17.684562346254602</v>
      </c>
      <c r="E1927">
        <v>4.0987923432616598E-2</v>
      </c>
      <c r="F1927" t="s">
        <v>5671</v>
      </c>
      <c r="G1927" t="s">
        <v>3490</v>
      </c>
      <c r="H1927" t="s">
        <v>5671</v>
      </c>
      <c r="I1927">
        <v>0.77876100000000004</v>
      </c>
    </row>
    <row r="1928" spans="1:9">
      <c r="A1928" t="s">
        <v>5674</v>
      </c>
      <c r="B1928" t="s">
        <v>7</v>
      </c>
      <c r="C1928">
        <v>-1.93595290449297</v>
      </c>
      <c r="D1928">
        <v>-17.3338612155212</v>
      </c>
      <c r="E1928">
        <v>4.0987923432616598E-2</v>
      </c>
      <c r="F1928" t="s">
        <v>5672</v>
      </c>
      <c r="G1928" t="s">
        <v>5673</v>
      </c>
      <c r="H1928" t="s">
        <v>5672</v>
      </c>
      <c r="I1928">
        <v>0.30303000000000002</v>
      </c>
    </row>
    <row r="1929" spans="1:9">
      <c r="A1929" t="s">
        <v>5677</v>
      </c>
      <c r="B1929" t="s">
        <v>7</v>
      </c>
      <c r="C1929">
        <v>-3.63498041704268</v>
      </c>
      <c r="D1929">
        <v>-18.143419114796899</v>
      </c>
      <c r="E1929">
        <v>4.10662854509855E-2</v>
      </c>
      <c r="F1929" t="s">
        <v>5675</v>
      </c>
      <c r="G1929" t="s">
        <v>5676</v>
      </c>
      <c r="H1929" t="s">
        <v>5678</v>
      </c>
      <c r="I1929">
        <v>0.54218100000000002</v>
      </c>
    </row>
    <row r="1930" spans="1:9">
      <c r="A1930" t="s">
        <v>4064</v>
      </c>
      <c r="B1930" t="s">
        <v>7</v>
      </c>
      <c r="C1930">
        <v>-5.3039344326822198</v>
      </c>
      <c r="D1930">
        <v>-17.7919311080047</v>
      </c>
      <c r="E1930">
        <v>4.1073935082941E-2</v>
      </c>
      <c r="F1930" t="s">
        <v>5679</v>
      </c>
      <c r="G1930" t="s">
        <v>4063</v>
      </c>
      <c r="H1930" t="s">
        <v>5679</v>
      </c>
      <c r="I1930">
        <v>0.15273800000000001</v>
      </c>
    </row>
    <row r="1931" spans="1:9">
      <c r="A1931" t="s">
        <v>5682</v>
      </c>
      <c r="B1931" t="s">
        <v>7</v>
      </c>
      <c r="C1931">
        <v>-2.30095210992121</v>
      </c>
      <c r="D1931">
        <v>-17.614238208113701</v>
      </c>
      <c r="E1931">
        <v>4.1109394216816003E-2</v>
      </c>
      <c r="F1931" t="s">
        <v>5680</v>
      </c>
      <c r="G1931" t="s">
        <v>5681</v>
      </c>
      <c r="H1931" t="s">
        <v>5683</v>
      </c>
      <c r="I1931">
        <v>0.42417100000000002</v>
      </c>
    </row>
    <row r="1932" spans="1:9">
      <c r="A1932" t="s">
        <v>5686</v>
      </c>
      <c r="B1932" t="s">
        <v>7</v>
      </c>
      <c r="C1932">
        <v>-1.1744147146733099</v>
      </c>
      <c r="D1932">
        <v>-15.225997885728701</v>
      </c>
      <c r="E1932">
        <v>4.1109394216816003E-2</v>
      </c>
      <c r="F1932" t="s">
        <v>5684</v>
      </c>
      <c r="G1932" t="s">
        <v>5685</v>
      </c>
      <c r="H1932" t="s">
        <v>5684</v>
      </c>
      <c r="I1932">
        <v>0.39803899999999998</v>
      </c>
    </row>
    <row r="1933" spans="1:9">
      <c r="A1933" t="s">
        <v>5689</v>
      </c>
      <c r="B1933" t="s">
        <v>7</v>
      </c>
      <c r="C1933">
        <v>-0.79931270343685601</v>
      </c>
      <c r="D1933">
        <v>-14.2629231608714</v>
      </c>
      <c r="E1933">
        <v>4.1141378251475597E-2</v>
      </c>
      <c r="F1933" t="s">
        <v>5687</v>
      </c>
      <c r="G1933" t="s">
        <v>5688</v>
      </c>
      <c r="H1933" t="s">
        <v>5690</v>
      </c>
      <c r="I1933">
        <v>0.34736800000000001</v>
      </c>
    </row>
    <row r="1934" spans="1:9">
      <c r="A1934" t="s">
        <v>5693</v>
      </c>
      <c r="B1934" t="s">
        <v>7</v>
      </c>
      <c r="C1934">
        <v>-1.9708696813422899</v>
      </c>
      <c r="D1934">
        <v>-17.158187313542602</v>
      </c>
      <c r="E1934">
        <v>4.1220672437634498E-2</v>
      </c>
      <c r="F1934" t="s">
        <v>5691</v>
      </c>
      <c r="G1934" t="s">
        <v>5692</v>
      </c>
      <c r="H1934" t="s">
        <v>5691</v>
      </c>
      <c r="I1934">
        <v>0.60037200000000002</v>
      </c>
    </row>
    <row r="1935" spans="1:9">
      <c r="A1935" t="s">
        <v>5696</v>
      </c>
      <c r="B1935" t="s">
        <v>7</v>
      </c>
      <c r="C1935">
        <v>-3.4859395380586302</v>
      </c>
      <c r="D1935">
        <v>-18.106652822927799</v>
      </c>
      <c r="E1935">
        <v>4.1276933636049201E-2</v>
      </c>
      <c r="F1935" t="s">
        <v>5694</v>
      </c>
      <c r="G1935" t="s">
        <v>5695</v>
      </c>
      <c r="H1935" t="s">
        <v>5694</v>
      </c>
      <c r="I1935">
        <v>0.67208100000000004</v>
      </c>
    </row>
    <row r="1936" spans="1:9">
      <c r="A1936" t="s">
        <v>5699</v>
      </c>
      <c r="B1936" t="s">
        <v>7</v>
      </c>
      <c r="C1936">
        <v>-4.2340450796407803</v>
      </c>
      <c r="D1936">
        <v>-18.292971980287501</v>
      </c>
      <c r="E1936">
        <v>4.1276933636049201E-2</v>
      </c>
      <c r="F1936" t="s">
        <v>5697</v>
      </c>
      <c r="G1936" t="s">
        <v>5698</v>
      </c>
      <c r="H1936" t="s">
        <v>5700</v>
      </c>
      <c r="I1936">
        <v>0.158333</v>
      </c>
    </row>
    <row r="1937" spans="1:9">
      <c r="A1937" t="s">
        <v>5703</v>
      </c>
      <c r="B1937" t="s">
        <v>7</v>
      </c>
      <c r="C1937">
        <v>-2.0572536401972998</v>
      </c>
      <c r="D1937">
        <v>-17.205749409811698</v>
      </c>
      <c r="E1937">
        <v>4.1330393570774698E-2</v>
      </c>
      <c r="F1937" t="s">
        <v>5701</v>
      </c>
      <c r="G1937" t="s">
        <v>5702</v>
      </c>
      <c r="H1937" t="s">
        <v>5701</v>
      </c>
      <c r="I1937">
        <v>0.248193</v>
      </c>
    </row>
    <row r="1938" spans="1:9">
      <c r="A1938" t="s">
        <v>5706</v>
      </c>
      <c r="B1938" t="s">
        <v>7</v>
      </c>
      <c r="C1938">
        <v>-4.2334443059398499</v>
      </c>
      <c r="D1938">
        <v>-18.293198884473899</v>
      </c>
      <c r="E1938">
        <v>4.1330393570774698E-2</v>
      </c>
      <c r="F1938" t="s">
        <v>5704</v>
      </c>
      <c r="G1938" t="s">
        <v>5705</v>
      </c>
      <c r="H1938" t="s">
        <v>5704</v>
      </c>
      <c r="I1938">
        <v>0.51027699999999998</v>
      </c>
    </row>
    <row r="1939" spans="1:9">
      <c r="A1939" t="s">
        <v>464</v>
      </c>
      <c r="B1939" t="s">
        <v>7</v>
      </c>
      <c r="C1939">
        <v>-5.3642579931681498</v>
      </c>
      <c r="D1939">
        <v>-17.7578210595508</v>
      </c>
      <c r="E1939">
        <v>4.1338673189200897E-2</v>
      </c>
      <c r="F1939" t="s">
        <v>5707</v>
      </c>
      <c r="G1939" t="s">
        <v>463</v>
      </c>
      <c r="H1939" t="s">
        <v>5707</v>
      </c>
      <c r="I1939">
        <v>0.41320899999999999</v>
      </c>
    </row>
    <row r="1940" spans="1:9">
      <c r="A1940" t="s">
        <v>5710</v>
      </c>
      <c r="B1940" t="s">
        <v>7</v>
      </c>
      <c r="C1940">
        <v>-1.04736767230446</v>
      </c>
      <c r="D1940">
        <v>-15.936278352506999</v>
      </c>
      <c r="E1940">
        <v>4.14568505019852E-2</v>
      </c>
      <c r="F1940" t="s">
        <v>5708</v>
      </c>
      <c r="G1940" t="s">
        <v>5709</v>
      </c>
      <c r="H1940" t="s">
        <v>5708</v>
      </c>
      <c r="I1940">
        <v>0.28211000000000003</v>
      </c>
    </row>
    <row r="1941" spans="1:9">
      <c r="A1941" t="s">
        <v>5713</v>
      </c>
      <c r="B1941" t="s">
        <v>7</v>
      </c>
      <c r="C1941">
        <v>-0.91775468902692103</v>
      </c>
      <c r="D1941">
        <v>-15.779256614424099</v>
      </c>
      <c r="E1941">
        <v>4.1477548287838201E-2</v>
      </c>
      <c r="F1941" t="s">
        <v>5711</v>
      </c>
      <c r="G1941" t="s">
        <v>5712</v>
      </c>
      <c r="H1941" t="s">
        <v>5711</v>
      </c>
      <c r="I1941">
        <v>0.66246899999999997</v>
      </c>
    </row>
    <row r="1942" spans="1:9">
      <c r="A1942" t="s">
        <v>5716</v>
      </c>
      <c r="B1942" t="s">
        <v>7</v>
      </c>
      <c r="C1942">
        <v>-5.4450911914411897</v>
      </c>
      <c r="D1942">
        <v>-17.711145636894599</v>
      </c>
      <c r="E1942">
        <v>4.17236930369317E-2</v>
      </c>
      <c r="F1942" t="s">
        <v>5714</v>
      </c>
      <c r="G1942" t="s">
        <v>5715</v>
      </c>
      <c r="H1942" t="s">
        <v>5714</v>
      </c>
      <c r="I1942">
        <v>0.19928799999999999</v>
      </c>
    </row>
    <row r="1943" spans="1:9">
      <c r="A1943" t="s">
        <v>5719</v>
      </c>
      <c r="B1943" t="s">
        <v>7</v>
      </c>
      <c r="C1943">
        <v>-1.4322561165827199</v>
      </c>
      <c r="D1943">
        <v>-16.763877519851999</v>
      </c>
      <c r="E1943">
        <v>4.17420843870972E-2</v>
      </c>
      <c r="F1943" t="s">
        <v>5717</v>
      </c>
      <c r="G1943" t="s">
        <v>5718</v>
      </c>
      <c r="H1943" t="s">
        <v>5717</v>
      </c>
      <c r="I1943">
        <v>0.12995000000000001</v>
      </c>
    </row>
    <row r="1944" spans="1:9">
      <c r="A1944" t="s">
        <v>5722</v>
      </c>
      <c r="B1944" t="s">
        <v>7</v>
      </c>
      <c r="C1944">
        <v>-0.960566836456337</v>
      </c>
      <c r="D1944">
        <v>-15.6405495670693</v>
      </c>
      <c r="E1944">
        <v>4.1950101463978297E-2</v>
      </c>
      <c r="F1944" t="s">
        <v>5720</v>
      </c>
      <c r="G1944" t="s">
        <v>5721</v>
      </c>
      <c r="H1944" t="s">
        <v>5723</v>
      </c>
      <c r="I1944">
        <v>0.52616700000000005</v>
      </c>
    </row>
    <row r="1945" spans="1:9">
      <c r="A1945" t="s">
        <v>664</v>
      </c>
      <c r="B1945" t="s">
        <v>7</v>
      </c>
      <c r="C1945">
        <v>-4.4431834844456901</v>
      </c>
      <c r="D1945">
        <v>-17.801370212371602</v>
      </c>
      <c r="E1945">
        <v>4.2051040028348301E-2</v>
      </c>
      <c r="F1945" t="s">
        <v>5724</v>
      </c>
      <c r="G1945" t="s">
        <v>663</v>
      </c>
      <c r="H1945" t="s">
        <v>5724</v>
      </c>
      <c r="I1945">
        <v>0.48447200000000001</v>
      </c>
    </row>
    <row r="1946" spans="1:9">
      <c r="A1946" t="s">
        <v>5727</v>
      </c>
      <c r="B1946" t="s">
        <v>7</v>
      </c>
      <c r="C1946">
        <v>-1.4817067685570799</v>
      </c>
      <c r="D1946">
        <v>-16.870504420976001</v>
      </c>
      <c r="E1946">
        <v>4.2051040028348301E-2</v>
      </c>
      <c r="F1946" t="s">
        <v>5725</v>
      </c>
      <c r="G1946" t="s">
        <v>5726</v>
      </c>
      <c r="H1946" t="s">
        <v>5725</v>
      </c>
      <c r="I1946">
        <v>0.361454</v>
      </c>
    </row>
    <row r="1947" spans="1:9">
      <c r="A1947" t="s">
        <v>5730</v>
      </c>
      <c r="B1947" t="s">
        <v>7</v>
      </c>
      <c r="C1947">
        <v>-3.55138787436869</v>
      </c>
      <c r="D1947">
        <v>-18.128407675164901</v>
      </c>
      <c r="E1947">
        <v>4.2301164638954503E-2</v>
      </c>
      <c r="F1947" t="s">
        <v>5728</v>
      </c>
      <c r="G1947" t="s">
        <v>5729</v>
      </c>
      <c r="H1947" t="s">
        <v>5728</v>
      </c>
      <c r="I1947">
        <v>0.38552900000000001</v>
      </c>
    </row>
    <row r="1948" spans="1:9">
      <c r="A1948" t="s">
        <v>365</v>
      </c>
      <c r="B1948" t="s">
        <v>7</v>
      </c>
      <c r="C1948">
        <v>-1.4552071558232</v>
      </c>
      <c r="D1948">
        <v>-14.670143847753501</v>
      </c>
      <c r="E1948">
        <v>4.2314425080289403E-2</v>
      </c>
      <c r="F1948" t="s">
        <v>5731</v>
      </c>
      <c r="G1948" t="s">
        <v>364</v>
      </c>
      <c r="H1948" t="s">
        <v>5731</v>
      </c>
      <c r="I1948">
        <v>0.34445300000000001</v>
      </c>
    </row>
    <row r="1949" spans="1:9">
      <c r="A1949" t="s">
        <v>5734</v>
      </c>
      <c r="B1949" t="s">
        <v>7</v>
      </c>
      <c r="C1949">
        <v>-1.26987088942077</v>
      </c>
      <c r="D1949">
        <v>-16.547318125804502</v>
      </c>
      <c r="E1949">
        <v>4.2334182401239498E-2</v>
      </c>
      <c r="F1949" t="s">
        <v>5732</v>
      </c>
      <c r="G1949" t="s">
        <v>5733</v>
      </c>
      <c r="H1949" t="s">
        <v>5732</v>
      </c>
      <c r="I1949">
        <v>0.61329800000000001</v>
      </c>
    </row>
    <row r="1950" spans="1:9">
      <c r="A1950" t="s">
        <v>5737</v>
      </c>
      <c r="B1950" t="s">
        <v>7</v>
      </c>
      <c r="C1950">
        <v>-1.6083242897613399</v>
      </c>
      <c r="D1950">
        <v>-17.033720113012802</v>
      </c>
      <c r="E1950">
        <v>4.2334182401239498E-2</v>
      </c>
      <c r="F1950" t="s">
        <v>5735</v>
      </c>
      <c r="G1950" t="s">
        <v>5736</v>
      </c>
      <c r="H1950" t="s">
        <v>5735</v>
      </c>
      <c r="I1950">
        <v>0.39134099999999999</v>
      </c>
    </row>
    <row r="1951" spans="1:9">
      <c r="A1951" t="s">
        <v>5740</v>
      </c>
      <c r="B1951" t="s">
        <v>7</v>
      </c>
      <c r="C1951">
        <v>-1.3972778857380701</v>
      </c>
      <c r="D1951">
        <v>-16.6259086234679</v>
      </c>
      <c r="E1951">
        <v>4.2490194233609502E-2</v>
      </c>
      <c r="F1951" t="s">
        <v>5738</v>
      </c>
      <c r="G1951" t="s">
        <v>5739</v>
      </c>
      <c r="H1951" t="s">
        <v>5738</v>
      </c>
      <c r="I1951">
        <v>0.57624399999999998</v>
      </c>
    </row>
    <row r="1952" spans="1:9">
      <c r="A1952" t="s">
        <v>5743</v>
      </c>
      <c r="B1952" t="s">
        <v>7</v>
      </c>
      <c r="C1952">
        <v>-0.81949795540430104</v>
      </c>
      <c r="D1952">
        <v>-15.110695399314301</v>
      </c>
      <c r="E1952">
        <v>4.2496897185113798E-2</v>
      </c>
      <c r="F1952" t="s">
        <v>5741</v>
      </c>
      <c r="G1952" t="s">
        <v>5742</v>
      </c>
      <c r="H1952" t="s">
        <v>5741</v>
      </c>
      <c r="I1952">
        <v>0.42519699999999999</v>
      </c>
    </row>
    <row r="1953" spans="1:9">
      <c r="A1953" t="s">
        <v>5750</v>
      </c>
      <c r="B1953" t="s">
        <v>7</v>
      </c>
      <c r="C1953">
        <v>-0.94630425597777001</v>
      </c>
      <c r="D1953">
        <v>-15.6081969629399</v>
      </c>
      <c r="E1953">
        <v>4.2571836370247002E-2</v>
      </c>
      <c r="F1953" t="s">
        <v>5748</v>
      </c>
      <c r="G1953" t="s">
        <v>5749</v>
      </c>
      <c r="H1953" t="s">
        <v>5748</v>
      </c>
      <c r="I1953">
        <v>0.453094</v>
      </c>
    </row>
    <row r="1954" spans="1:9">
      <c r="A1954" t="s">
        <v>5753</v>
      </c>
      <c r="B1954" t="s">
        <v>7</v>
      </c>
      <c r="C1954">
        <v>-0.93514504080001504</v>
      </c>
      <c r="D1954">
        <v>-15.7945681775723</v>
      </c>
      <c r="E1954">
        <v>4.2635440673082198E-2</v>
      </c>
      <c r="F1954" t="s">
        <v>5751</v>
      </c>
      <c r="G1954" t="s">
        <v>5752</v>
      </c>
      <c r="H1954" t="s">
        <v>5754</v>
      </c>
      <c r="I1954">
        <v>0.62036999999999998</v>
      </c>
    </row>
    <row r="1955" spans="1:9">
      <c r="A1955" t="s">
        <v>784</v>
      </c>
      <c r="B1955" t="s">
        <v>7</v>
      </c>
      <c r="C1955">
        <v>-5.1103673640668399</v>
      </c>
      <c r="D1955">
        <v>-17.897174582751401</v>
      </c>
      <c r="E1955">
        <v>4.2667298040952401E-2</v>
      </c>
      <c r="F1955" t="s">
        <v>5755</v>
      </c>
      <c r="G1955" t="s">
        <v>783</v>
      </c>
      <c r="H1955" t="s">
        <v>5755</v>
      </c>
      <c r="I1955">
        <v>0.15541099999999999</v>
      </c>
    </row>
    <row r="1956" spans="1:9">
      <c r="A1956" t="s">
        <v>5354</v>
      </c>
      <c r="B1956" t="s">
        <v>7</v>
      </c>
      <c r="C1956">
        <v>-4.6406096708627702</v>
      </c>
      <c r="D1956">
        <v>-17.836776645296698</v>
      </c>
      <c r="E1956">
        <v>4.2749436632176403E-2</v>
      </c>
      <c r="F1956" t="s">
        <v>5756</v>
      </c>
      <c r="G1956" t="s">
        <v>5353</v>
      </c>
      <c r="H1956" t="s">
        <v>5757</v>
      </c>
      <c r="I1956">
        <v>0.64959</v>
      </c>
    </row>
    <row r="1957" spans="1:9">
      <c r="A1957" t="s">
        <v>5760</v>
      </c>
      <c r="B1957" t="s">
        <v>7</v>
      </c>
      <c r="C1957">
        <v>-1.62698075821393</v>
      </c>
      <c r="D1957">
        <v>-17.058675603914502</v>
      </c>
      <c r="E1957">
        <v>4.2749436632176403E-2</v>
      </c>
      <c r="F1957" t="s">
        <v>5758</v>
      </c>
      <c r="G1957" t="s">
        <v>5759</v>
      </c>
      <c r="H1957" t="s">
        <v>5758</v>
      </c>
      <c r="I1957">
        <v>0.36034699999999997</v>
      </c>
    </row>
    <row r="1958" spans="1:9">
      <c r="A1958" t="s">
        <v>5763</v>
      </c>
      <c r="B1958" t="s">
        <v>7</v>
      </c>
      <c r="C1958">
        <v>-0.77047790827298601</v>
      </c>
      <c r="D1958">
        <v>-14.6542017352026</v>
      </c>
      <c r="E1958">
        <v>4.30320087877923E-2</v>
      </c>
      <c r="F1958" t="s">
        <v>5761</v>
      </c>
      <c r="G1958" t="s">
        <v>5762</v>
      </c>
      <c r="H1958" t="s">
        <v>5764</v>
      </c>
      <c r="I1958">
        <v>0.46110099999999998</v>
      </c>
    </row>
    <row r="1959" spans="1:9">
      <c r="A1959" t="s">
        <v>5322</v>
      </c>
      <c r="B1959" t="s">
        <v>7</v>
      </c>
      <c r="C1959">
        <v>-5.5385477650402999</v>
      </c>
      <c r="D1959">
        <v>-17.6558107606579</v>
      </c>
      <c r="E1959">
        <v>4.3072484215144202E-2</v>
      </c>
      <c r="F1959" t="s">
        <v>5765</v>
      </c>
      <c r="G1959" t="s">
        <v>5321</v>
      </c>
      <c r="H1959" t="s">
        <v>5765</v>
      </c>
      <c r="I1959">
        <v>0.61447099999999999</v>
      </c>
    </row>
    <row r="1960" spans="1:9">
      <c r="A1960" t="s">
        <v>5768</v>
      </c>
      <c r="B1960" t="s">
        <v>7</v>
      </c>
      <c r="C1960">
        <v>-4.2187656714934896</v>
      </c>
      <c r="D1960">
        <v>-18.2987245542047</v>
      </c>
      <c r="E1960">
        <v>4.3079541352186099E-2</v>
      </c>
      <c r="F1960" t="s">
        <v>5766</v>
      </c>
      <c r="G1960" t="s">
        <v>5767</v>
      </c>
      <c r="H1960" t="s">
        <v>5766</v>
      </c>
      <c r="I1960">
        <v>0.382465</v>
      </c>
    </row>
    <row r="1961" spans="1:9">
      <c r="A1961" t="s">
        <v>5771</v>
      </c>
      <c r="B1961" t="s">
        <v>7</v>
      </c>
      <c r="C1961">
        <v>-4.2177289029134997</v>
      </c>
      <c r="D1961">
        <v>-18.299113513658799</v>
      </c>
      <c r="E1961">
        <v>4.3221647385594898E-2</v>
      </c>
      <c r="F1961" t="s">
        <v>5769</v>
      </c>
      <c r="G1961" t="s">
        <v>5770</v>
      </c>
      <c r="H1961" t="s">
        <v>5769</v>
      </c>
      <c r="I1961">
        <v>0.28396900000000003</v>
      </c>
    </row>
    <row r="1962" spans="1:9">
      <c r="A1962" t="s">
        <v>5774</v>
      </c>
      <c r="B1962" t="s">
        <v>7</v>
      </c>
      <c r="C1962">
        <v>-2.4870023454701702</v>
      </c>
      <c r="D1962">
        <v>-17.744361627507299</v>
      </c>
      <c r="E1962">
        <v>4.3221647385594898E-2</v>
      </c>
      <c r="F1962" t="s">
        <v>5772</v>
      </c>
      <c r="G1962" t="s">
        <v>5773</v>
      </c>
      <c r="H1962" t="s">
        <v>5772</v>
      </c>
      <c r="I1962">
        <v>0.67123299999999997</v>
      </c>
    </row>
    <row r="1963" spans="1:9">
      <c r="A1963" t="s">
        <v>5777</v>
      </c>
      <c r="B1963" t="s">
        <v>7</v>
      </c>
      <c r="C1963">
        <v>-0.85182212250342804</v>
      </c>
      <c r="D1963">
        <v>-14.9865334666591</v>
      </c>
      <c r="E1963">
        <v>4.3221647385594898E-2</v>
      </c>
      <c r="F1963" t="s">
        <v>5775</v>
      </c>
      <c r="G1963" t="s">
        <v>5776</v>
      </c>
      <c r="H1963" t="s">
        <v>5778</v>
      </c>
      <c r="I1963">
        <v>0.57992600000000005</v>
      </c>
    </row>
    <row r="1964" spans="1:9">
      <c r="A1964" t="s">
        <v>358</v>
      </c>
      <c r="B1964" t="s">
        <v>7</v>
      </c>
      <c r="C1964">
        <v>-5.4495476408195502</v>
      </c>
      <c r="D1964">
        <v>-17.7085402657499</v>
      </c>
      <c r="E1964">
        <v>4.33601490601059E-2</v>
      </c>
      <c r="F1964" t="s">
        <v>5779</v>
      </c>
      <c r="G1964" t="s">
        <v>357</v>
      </c>
      <c r="H1964" t="s">
        <v>5779</v>
      </c>
      <c r="I1964">
        <v>0.63193100000000002</v>
      </c>
    </row>
    <row r="1965" spans="1:9">
      <c r="A1965" t="s">
        <v>5782</v>
      </c>
      <c r="B1965" t="s">
        <v>7</v>
      </c>
      <c r="C1965">
        <v>-1.0493820753640399</v>
      </c>
      <c r="D1965">
        <v>-15.8859169389656</v>
      </c>
      <c r="E1965">
        <v>4.3439551901100201E-2</v>
      </c>
      <c r="F1965" t="s">
        <v>5780</v>
      </c>
      <c r="G1965" t="s">
        <v>5781</v>
      </c>
      <c r="H1965" t="s">
        <v>5780</v>
      </c>
      <c r="I1965">
        <v>0.14521500000000001</v>
      </c>
    </row>
    <row r="1966" spans="1:9">
      <c r="A1966" t="s">
        <v>5796</v>
      </c>
      <c r="B1966" t="s">
        <v>7</v>
      </c>
      <c r="C1966">
        <v>-2.1189374657420901</v>
      </c>
      <c r="D1966">
        <v>-17.404806420461998</v>
      </c>
      <c r="E1966">
        <v>4.34986475167711E-2</v>
      </c>
      <c r="F1966" t="s">
        <v>5794</v>
      </c>
      <c r="G1966" t="s">
        <v>5795</v>
      </c>
      <c r="H1966" t="s">
        <v>5794</v>
      </c>
      <c r="I1966">
        <v>0.21402499999999999</v>
      </c>
    </row>
    <row r="1967" spans="1:9">
      <c r="A1967" t="s">
        <v>537</v>
      </c>
      <c r="B1967" t="s">
        <v>7</v>
      </c>
      <c r="C1967">
        <v>-1.39780975080976</v>
      </c>
      <c r="D1967">
        <v>-15.9886977427887</v>
      </c>
      <c r="E1967">
        <v>4.3503126477079497E-2</v>
      </c>
      <c r="F1967" t="s">
        <v>5797</v>
      </c>
      <c r="G1967" t="s">
        <v>536</v>
      </c>
      <c r="H1967" t="s">
        <v>5797</v>
      </c>
      <c r="I1967">
        <v>0.55920599999999998</v>
      </c>
    </row>
    <row r="1968" spans="1:9">
      <c r="A1968" t="s">
        <v>5800</v>
      </c>
      <c r="B1968" t="s">
        <v>7</v>
      </c>
      <c r="C1968">
        <v>-0.97391545383504396</v>
      </c>
      <c r="D1968">
        <v>-12.432731130395601</v>
      </c>
      <c r="E1968">
        <v>4.3699776120066501E-2</v>
      </c>
      <c r="F1968" t="s">
        <v>5798</v>
      </c>
      <c r="G1968" t="s">
        <v>5799</v>
      </c>
      <c r="H1968" t="s">
        <v>5798</v>
      </c>
      <c r="I1968">
        <v>0.48692200000000002</v>
      </c>
    </row>
    <row r="1969" spans="1:9">
      <c r="A1969" t="s">
        <v>5803</v>
      </c>
      <c r="B1969" t="s">
        <v>7</v>
      </c>
      <c r="C1969">
        <v>-0.92540400951387902</v>
      </c>
      <c r="D1969">
        <v>-15.722985047070299</v>
      </c>
      <c r="E1969">
        <v>4.3809834082960498E-2</v>
      </c>
      <c r="F1969" t="s">
        <v>5801</v>
      </c>
      <c r="G1969" t="s">
        <v>5802</v>
      </c>
      <c r="H1969" t="s">
        <v>5804</v>
      </c>
      <c r="I1969">
        <v>0.61084899999999998</v>
      </c>
    </row>
    <row r="1970" spans="1:9">
      <c r="A1970" t="s">
        <v>1184</v>
      </c>
      <c r="B1970" t="s">
        <v>7</v>
      </c>
      <c r="C1970">
        <v>-5.2718761242839696</v>
      </c>
      <c r="D1970">
        <v>-17.809805869035301</v>
      </c>
      <c r="E1970">
        <v>4.3822657067587201E-2</v>
      </c>
      <c r="F1970" t="s">
        <v>5805</v>
      </c>
      <c r="G1970" t="s">
        <v>1183</v>
      </c>
      <c r="H1970" t="s">
        <v>5806</v>
      </c>
      <c r="I1970">
        <v>0.71342499999999998</v>
      </c>
    </row>
    <row r="1971" spans="1:9">
      <c r="A1971" t="s">
        <v>5809</v>
      </c>
      <c r="B1971" t="s">
        <v>7</v>
      </c>
      <c r="C1971">
        <v>-2.55745755451554</v>
      </c>
      <c r="D1971">
        <v>-17.7838776372711</v>
      </c>
      <c r="E1971">
        <v>4.3841108717805201E-2</v>
      </c>
      <c r="F1971" t="s">
        <v>5807</v>
      </c>
      <c r="G1971" t="s">
        <v>5808</v>
      </c>
      <c r="H1971" t="s">
        <v>5807</v>
      </c>
      <c r="I1971">
        <v>0.18019099999999999</v>
      </c>
    </row>
    <row r="1972" spans="1:9">
      <c r="A1972" t="s">
        <v>5812</v>
      </c>
      <c r="B1972" t="s">
        <v>7</v>
      </c>
      <c r="C1972">
        <v>-1.36047624990479</v>
      </c>
      <c r="D1972">
        <v>-14.381302115931801</v>
      </c>
      <c r="E1972">
        <v>4.388403159524E-2</v>
      </c>
      <c r="F1972" t="s">
        <v>5810</v>
      </c>
      <c r="G1972" t="s">
        <v>5811</v>
      </c>
      <c r="H1972" t="s">
        <v>5813</v>
      </c>
      <c r="I1972">
        <v>0.38952500000000001</v>
      </c>
    </row>
    <row r="1973" spans="1:9">
      <c r="A1973" t="s">
        <v>5816</v>
      </c>
      <c r="B1973" t="s">
        <v>7</v>
      </c>
      <c r="C1973">
        <v>-0.66266111992973897</v>
      </c>
      <c r="D1973">
        <v>-14.430695896686</v>
      </c>
      <c r="E1973">
        <v>4.4207554302707702E-2</v>
      </c>
      <c r="F1973" t="s">
        <v>5814</v>
      </c>
      <c r="G1973" t="s">
        <v>5815</v>
      </c>
      <c r="H1973" t="s">
        <v>5817</v>
      </c>
      <c r="I1973">
        <v>0.53972600000000004</v>
      </c>
    </row>
    <row r="1974" spans="1:9">
      <c r="A1974" t="s">
        <v>5820</v>
      </c>
      <c r="B1974" t="s">
        <v>7</v>
      </c>
      <c r="C1974">
        <v>-2.6195610408075698</v>
      </c>
      <c r="D1974">
        <v>-17.8157248429569</v>
      </c>
      <c r="E1974">
        <v>4.4207554302707702E-2</v>
      </c>
      <c r="F1974" t="s">
        <v>5818</v>
      </c>
      <c r="G1974" t="s">
        <v>5819</v>
      </c>
      <c r="H1974" t="s">
        <v>5818</v>
      </c>
      <c r="I1974">
        <v>0.39276499999999998</v>
      </c>
    </row>
    <row r="1975" spans="1:9">
      <c r="A1975" t="s">
        <v>5823</v>
      </c>
      <c r="B1975" t="s">
        <v>7</v>
      </c>
      <c r="C1975">
        <v>-0.82338630162976101</v>
      </c>
      <c r="D1975">
        <v>-14.5122016260816</v>
      </c>
      <c r="E1975">
        <v>4.4221580033167202E-2</v>
      </c>
      <c r="F1975" t="s">
        <v>5821</v>
      </c>
      <c r="G1975" t="s">
        <v>5822</v>
      </c>
      <c r="H1975" t="s">
        <v>5821</v>
      </c>
      <c r="I1975">
        <v>0.33781800000000001</v>
      </c>
    </row>
    <row r="1976" spans="1:9">
      <c r="A1976" t="s">
        <v>5826</v>
      </c>
      <c r="B1976" t="s">
        <v>7</v>
      </c>
      <c r="C1976">
        <v>-4.3535399144191604</v>
      </c>
      <c r="D1976">
        <v>-18.246663751301501</v>
      </c>
      <c r="E1976">
        <v>4.4336773635407598E-2</v>
      </c>
      <c r="F1976" t="s">
        <v>5824</v>
      </c>
      <c r="G1976" t="s">
        <v>5825</v>
      </c>
      <c r="H1976" t="s">
        <v>5824</v>
      </c>
      <c r="I1976">
        <v>0.41550399999999998</v>
      </c>
    </row>
    <row r="1977" spans="1:9">
      <c r="A1977" t="s">
        <v>5829</v>
      </c>
      <c r="B1977" t="s">
        <v>7</v>
      </c>
      <c r="C1977">
        <v>-0.74869677292932402</v>
      </c>
      <c r="D1977">
        <v>-10.149580981843</v>
      </c>
      <c r="E1977">
        <v>4.444703081029E-2</v>
      </c>
      <c r="F1977" t="s">
        <v>5827</v>
      </c>
      <c r="G1977" t="s">
        <v>5828</v>
      </c>
      <c r="H1977" t="s">
        <v>5830</v>
      </c>
      <c r="I1977">
        <v>0.61397100000000004</v>
      </c>
    </row>
    <row r="1978" spans="1:9">
      <c r="A1978" t="s">
        <v>5833</v>
      </c>
      <c r="B1978" t="s">
        <v>7</v>
      </c>
      <c r="C1978">
        <v>-0.97643222526523499</v>
      </c>
      <c r="D1978">
        <v>-15.0342025185726</v>
      </c>
      <c r="E1978">
        <v>4.4494940033400598E-2</v>
      </c>
      <c r="F1978" t="s">
        <v>5831</v>
      </c>
      <c r="G1978" t="s">
        <v>5832</v>
      </c>
      <c r="H1978" t="s">
        <v>5831</v>
      </c>
      <c r="I1978">
        <v>0.65183199999999997</v>
      </c>
    </row>
    <row r="1979" spans="1:9">
      <c r="A1979" t="s">
        <v>87</v>
      </c>
      <c r="B1979" t="s">
        <v>7</v>
      </c>
      <c r="C1979">
        <v>-2.7320411363504999</v>
      </c>
      <c r="D1979">
        <v>-15.329141898074599</v>
      </c>
      <c r="E1979">
        <v>4.4509232179958398E-2</v>
      </c>
      <c r="F1979" t="s">
        <v>5837</v>
      </c>
      <c r="G1979" t="s">
        <v>86</v>
      </c>
      <c r="H1979" t="s">
        <v>5837</v>
      </c>
      <c r="I1979">
        <v>0.54285700000000003</v>
      </c>
    </row>
    <row r="1980" spans="1:9">
      <c r="A1980" t="s">
        <v>5840</v>
      </c>
      <c r="B1980" t="s">
        <v>7</v>
      </c>
      <c r="C1980">
        <v>-0.73925854277633596</v>
      </c>
      <c r="D1980">
        <v>-15.026458740833601</v>
      </c>
      <c r="E1980">
        <v>4.45264788714489E-2</v>
      </c>
      <c r="F1980" t="s">
        <v>5838</v>
      </c>
      <c r="G1980" t="s">
        <v>5839</v>
      </c>
      <c r="H1980" t="s">
        <v>5841</v>
      </c>
      <c r="I1980">
        <v>0.52923500000000001</v>
      </c>
    </row>
    <row r="1981" spans="1:9">
      <c r="A1981" t="s">
        <v>5844</v>
      </c>
      <c r="B1981" t="s">
        <v>7</v>
      </c>
      <c r="C1981">
        <v>-0.90682087116966503</v>
      </c>
      <c r="D1981">
        <v>-15.068373985592601</v>
      </c>
      <c r="E1981">
        <v>4.4591273610362303E-2</v>
      </c>
      <c r="F1981" t="s">
        <v>5842</v>
      </c>
      <c r="G1981" t="s">
        <v>5843</v>
      </c>
      <c r="H1981" t="s">
        <v>5845</v>
      </c>
      <c r="I1981">
        <v>0.67547199999999996</v>
      </c>
    </row>
    <row r="1982" spans="1:9">
      <c r="A1982" t="s">
        <v>5848</v>
      </c>
      <c r="B1982" t="s">
        <v>7</v>
      </c>
      <c r="C1982">
        <v>-6.2207565601419104</v>
      </c>
      <c r="D1982">
        <v>-17.2093477874221</v>
      </c>
      <c r="E1982">
        <v>4.5068793551648799E-2</v>
      </c>
      <c r="F1982" t="s">
        <v>5846</v>
      </c>
      <c r="G1982" t="s">
        <v>5847</v>
      </c>
      <c r="H1982" t="s">
        <v>5846</v>
      </c>
      <c r="I1982">
        <v>0.181667</v>
      </c>
    </row>
    <row r="1983" spans="1:9">
      <c r="A1983" t="s">
        <v>16</v>
      </c>
      <c r="B1983" t="s">
        <v>7</v>
      </c>
      <c r="C1983">
        <v>-0.68585778998061597</v>
      </c>
      <c r="D1983">
        <v>-8.3359854526340396</v>
      </c>
      <c r="E1983">
        <v>4.5175031516678198E-2</v>
      </c>
      <c r="F1983" t="s">
        <v>5849</v>
      </c>
      <c r="G1983" t="s">
        <v>15</v>
      </c>
      <c r="H1983" t="s">
        <v>5849</v>
      </c>
      <c r="I1983">
        <v>0.42857099999999998</v>
      </c>
    </row>
    <row r="1984" spans="1:9">
      <c r="A1984" t="s">
        <v>5852</v>
      </c>
      <c r="B1984" t="s">
        <v>7</v>
      </c>
      <c r="C1984">
        <v>-2.56250564523542</v>
      </c>
      <c r="D1984">
        <v>-15.920098454589301</v>
      </c>
      <c r="E1984">
        <v>4.5198817318277601E-2</v>
      </c>
      <c r="F1984" t="s">
        <v>5850</v>
      </c>
      <c r="G1984" t="s">
        <v>5851</v>
      </c>
      <c r="H1984" t="s">
        <v>5850</v>
      </c>
      <c r="I1984">
        <v>0.415966</v>
      </c>
    </row>
    <row r="1985" spans="1:9">
      <c r="A1985" t="s">
        <v>5855</v>
      </c>
      <c r="B1985" t="s">
        <v>7</v>
      </c>
      <c r="C1985">
        <v>-0.60971772346445496</v>
      </c>
      <c r="D1985">
        <v>-9.4142094212182599</v>
      </c>
      <c r="E1985">
        <v>4.5213719988796801E-2</v>
      </c>
      <c r="F1985" t="s">
        <v>5853</v>
      </c>
      <c r="G1985" t="s">
        <v>5854</v>
      </c>
      <c r="H1985" t="s">
        <v>5856</v>
      </c>
      <c r="I1985">
        <v>0.40540500000000002</v>
      </c>
    </row>
    <row r="1986" spans="1:9">
      <c r="A1986" t="s">
        <v>5859</v>
      </c>
      <c r="B1986" t="s">
        <v>7</v>
      </c>
      <c r="C1986">
        <v>-0.69539321714237001</v>
      </c>
      <c r="D1986">
        <v>-13.8514433888477</v>
      </c>
      <c r="E1986">
        <v>4.5217386652489297E-2</v>
      </c>
      <c r="F1986" t="s">
        <v>5857</v>
      </c>
      <c r="G1986" t="s">
        <v>5858</v>
      </c>
      <c r="H1986" t="s">
        <v>5860</v>
      </c>
      <c r="I1986">
        <v>0.49238599999999999</v>
      </c>
    </row>
    <row r="1987" spans="1:9">
      <c r="A1987" t="s">
        <v>5863</v>
      </c>
      <c r="B1987" t="s">
        <v>7</v>
      </c>
      <c r="C1987">
        <v>-0.76077764934921699</v>
      </c>
      <c r="D1987">
        <v>-13.1581806843074</v>
      </c>
      <c r="E1987">
        <v>4.5263203163917798E-2</v>
      </c>
      <c r="F1987" t="s">
        <v>5861</v>
      </c>
      <c r="G1987" t="s">
        <v>5862</v>
      </c>
      <c r="H1987" t="s">
        <v>5864</v>
      </c>
      <c r="I1987">
        <v>0.55045900000000003</v>
      </c>
    </row>
    <row r="1988" spans="1:9">
      <c r="A1988" t="s">
        <v>5867</v>
      </c>
      <c r="B1988" t="s">
        <v>7</v>
      </c>
      <c r="C1988">
        <v>-0.66754030389127905</v>
      </c>
      <c r="D1988">
        <v>-13.679764501595001</v>
      </c>
      <c r="E1988">
        <v>4.5267429518106403E-2</v>
      </c>
      <c r="F1988" t="s">
        <v>5865</v>
      </c>
      <c r="G1988" t="s">
        <v>5866</v>
      </c>
      <c r="H1988" t="s">
        <v>5868</v>
      </c>
      <c r="I1988">
        <v>0.53140100000000001</v>
      </c>
    </row>
    <row r="1989" spans="1:9">
      <c r="A1989" t="s">
        <v>5871</v>
      </c>
      <c r="B1989" t="s">
        <v>7</v>
      </c>
      <c r="C1989">
        <v>-2.1076682192796401</v>
      </c>
      <c r="D1989">
        <v>-17.519668508649701</v>
      </c>
      <c r="E1989">
        <v>4.5273081624780803E-2</v>
      </c>
      <c r="F1989" t="s">
        <v>5869</v>
      </c>
      <c r="G1989" t="s">
        <v>5870</v>
      </c>
      <c r="H1989" t="s">
        <v>5869</v>
      </c>
      <c r="I1989">
        <v>0.24468100000000001</v>
      </c>
    </row>
    <row r="1990" spans="1:9">
      <c r="A1990" t="s">
        <v>5874</v>
      </c>
      <c r="B1990" t="s">
        <v>7</v>
      </c>
      <c r="C1990">
        <v>-4.20112694706342</v>
      </c>
      <c r="D1990">
        <v>-18.305318221928299</v>
      </c>
      <c r="E1990">
        <v>4.5317085639436101E-2</v>
      </c>
      <c r="F1990" t="s">
        <v>5872</v>
      </c>
      <c r="G1990" t="s">
        <v>5873</v>
      </c>
      <c r="H1990" t="s">
        <v>5872</v>
      </c>
      <c r="I1990">
        <v>0.205069</v>
      </c>
    </row>
    <row r="1991" spans="1:9">
      <c r="A1991" t="s">
        <v>5877</v>
      </c>
      <c r="B1991" t="s">
        <v>7</v>
      </c>
      <c r="C1991">
        <v>-0.70291394896836401</v>
      </c>
      <c r="D1991">
        <v>-14.749790095910701</v>
      </c>
      <c r="E1991">
        <v>4.5355943113423697E-2</v>
      </c>
      <c r="F1991" t="s">
        <v>5875</v>
      </c>
      <c r="G1991" t="s">
        <v>5876</v>
      </c>
      <c r="H1991" t="s">
        <v>5875</v>
      </c>
      <c r="I1991">
        <v>0.56727300000000003</v>
      </c>
    </row>
    <row r="1992" spans="1:9">
      <c r="A1992" t="s">
        <v>5880</v>
      </c>
      <c r="B1992" t="s">
        <v>7</v>
      </c>
      <c r="C1992">
        <v>-0.95944793896536096</v>
      </c>
      <c r="D1992">
        <v>-12.867198652707501</v>
      </c>
      <c r="E1992">
        <v>4.5355943113423697E-2</v>
      </c>
      <c r="F1992" t="s">
        <v>5878</v>
      </c>
      <c r="G1992" t="s">
        <v>5879</v>
      </c>
      <c r="H1992" t="s">
        <v>5881</v>
      </c>
      <c r="I1992">
        <v>0.38947399999999999</v>
      </c>
    </row>
    <row r="1993" spans="1:9">
      <c r="A1993" t="s">
        <v>3682</v>
      </c>
      <c r="B1993" t="s">
        <v>7</v>
      </c>
      <c r="C1993">
        <v>-2.5079121414974801</v>
      </c>
      <c r="D1993">
        <v>-17.766606898364799</v>
      </c>
      <c r="E1993">
        <v>4.5379591047478997E-2</v>
      </c>
      <c r="F1993" t="s">
        <v>5882</v>
      </c>
      <c r="G1993" t="s">
        <v>3681</v>
      </c>
      <c r="H1993" t="s">
        <v>5882</v>
      </c>
      <c r="I1993">
        <v>0.15611800000000001</v>
      </c>
    </row>
    <row r="1994" spans="1:9">
      <c r="A1994" t="s">
        <v>2318</v>
      </c>
      <c r="B1994" t="s">
        <v>7</v>
      </c>
      <c r="C1994">
        <v>-2.8447653645418498</v>
      </c>
      <c r="D1994">
        <v>-15.1956371719878</v>
      </c>
      <c r="E1994">
        <v>4.5498758792124998E-2</v>
      </c>
      <c r="F1994" t="s">
        <v>5883</v>
      </c>
      <c r="G1994" t="s">
        <v>2317</v>
      </c>
      <c r="H1994" t="s">
        <v>5883</v>
      </c>
      <c r="I1994">
        <v>0.32228899999999999</v>
      </c>
    </row>
    <row r="1995" spans="1:9">
      <c r="A1995" t="s">
        <v>5886</v>
      </c>
      <c r="B1995" t="s">
        <v>7</v>
      </c>
      <c r="C1995">
        <v>-2.95530564766963</v>
      </c>
      <c r="D1995">
        <v>-17.962118974695699</v>
      </c>
      <c r="E1995">
        <v>4.5498758792124998E-2</v>
      </c>
      <c r="F1995" t="s">
        <v>5884</v>
      </c>
      <c r="G1995" t="s">
        <v>5885</v>
      </c>
      <c r="H1995" t="s">
        <v>5884</v>
      </c>
      <c r="I1995">
        <v>9.2024499999999995E-2</v>
      </c>
    </row>
    <row r="1996" spans="1:9">
      <c r="A1996" t="s">
        <v>5889</v>
      </c>
      <c r="B1996" t="s">
        <v>7</v>
      </c>
      <c r="C1996">
        <v>-2.07250355921791</v>
      </c>
      <c r="D1996">
        <v>-15.7814572457737</v>
      </c>
      <c r="E1996">
        <v>4.5518247269276398E-2</v>
      </c>
      <c r="F1996" t="s">
        <v>5887</v>
      </c>
      <c r="G1996" t="s">
        <v>5888</v>
      </c>
      <c r="H1996" t="s">
        <v>5890</v>
      </c>
      <c r="I1996">
        <v>0.64224099999999995</v>
      </c>
    </row>
    <row r="1997" spans="1:9">
      <c r="A1997" t="s">
        <v>1181</v>
      </c>
      <c r="B1997" t="s">
        <v>7</v>
      </c>
      <c r="C1997">
        <v>-3.0182603330356499</v>
      </c>
      <c r="D1997">
        <v>-17.985113612799001</v>
      </c>
      <c r="E1997">
        <v>4.5567823932333003E-2</v>
      </c>
      <c r="F1997" t="s">
        <v>5891</v>
      </c>
      <c r="G1997" t="s">
        <v>1180</v>
      </c>
      <c r="H1997" t="s">
        <v>5891</v>
      </c>
      <c r="I1997">
        <v>0.66008599999999995</v>
      </c>
    </row>
    <row r="1998" spans="1:9">
      <c r="A1998" t="s">
        <v>5894</v>
      </c>
      <c r="B1998" t="s">
        <v>7</v>
      </c>
      <c r="C1998">
        <v>-0.71676154599129904</v>
      </c>
      <c r="D1998">
        <v>-12.3793878423888</v>
      </c>
      <c r="E1998">
        <v>4.5567823932333003E-2</v>
      </c>
      <c r="F1998" t="s">
        <v>5892</v>
      </c>
      <c r="G1998" t="s">
        <v>5893</v>
      </c>
      <c r="H1998" t="s">
        <v>5895</v>
      </c>
      <c r="I1998">
        <v>0.67192399999999997</v>
      </c>
    </row>
    <row r="1999" spans="1:9">
      <c r="A1999" t="s">
        <v>2878</v>
      </c>
      <c r="B1999" t="s">
        <v>7</v>
      </c>
      <c r="C1999">
        <v>-0.67793105042623003</v>
      </c>
      <c r="D1999">
        <v>-13.7817890674542</v>
      </c>
      <c r="E1999">
        <v>4.5697733380866398E-2</v>
      </c>
      <c r="F1999" t="s">
        <v>5896</v>
      </c>
      <c r="G1999" t="s">
        <v>2877</v>
      </c>
      <c r="H1999" t="s">
        <v>5896</v>
      </c>
      <c r="I1999">
        <v>0.27115699999999998</v>
      </c>
    </row>
    <row r="2000" spans="1:9">
      <c r="A2000" t="s">
        <v>5899</v>
      </c>
      <c r="B2000" t="s">
        <v>7</v>
      </c>
      <c r="C2000">
        <v>-4.1969223631110104</v>
      </c>
      <c r="D2000">
        <v>-18.306882524892099</v>
      </c>
      <c r="E2000">
        <v>4.58058347422041E-2</v>
      </c>
      <c r="F2000" t="s">
        <v>5897</v>
      </c>
      <c r="G2000" t="s">
        <v>5898</v>
      </c>
      <c r="H2000" t="s">
        <v>5897</v>
      </c>
      <c r="I2000">
        <v>0.66285700000000003</v>
      </c>
    </row>
    <row r="2001" spans="1:9">
      <c r="A2001" t="s">
        <v>1944</v>
      </c>
      <c r="B2001" t="s">
        <v>7</v>
      </c>
      <c r="C2001">
        <v>-5.3978057906119803</v>
      </c>
      <c r="D2001">
        <v>-17.738583769206301</v>
      </c>
      <c r="E2001">
        <v>4.5850891935424E-2</v>
      </c>
      <c r="F2001" t="s">
        <v>5900</v>
      </c>
      <c r="G2001" t="s">
        <v>1943</v>
      </c>
      <c r="H2001" t="s">
        <v>5900</v>
      </c>
      <c r="I2001">
        <v>0.41541</v>
      </c>
    </row>
    <row r="2002" spans="1:9">
      <c r="A2002" t="s">
        <v>5903</v>
      </c>
      <c r="B2002" t="s">
        <v>7</v>
      </c>
      <c r="C2002">
        <v>-4.1957839108188297</v>
      </c>
      <c r="D2002">
        <v>-18.307305590258501</v>
      </c>
      <c r="E2002">
        <v>4.5938593034633497E-2</v>
      </c>
      <c r="F2002" t="s">
        <v>5901</v>
      </c>
      <c r="G2002" t="s">
        <v>5902</v>
      </c>
      <c r="H2002" t="s">
        <v>5901</v>
      </c>
      <c r="I2002">
        <v>0.22234400000000001</v>
      </c>
    </row>
    <row r="2003" spans="1:9">
      <c r="A2003" t="s">
        <v>3016</v>
      </c>
      <c r="B2003" t="s">
        <v>7</v>
      </c>
      <c r="C2003">
        <v>-3.19680943308343</v>
      </c>
      <c r="D2003">
        <v>-18.046147527929602</v>
      </c>
      <c r="E2003">
        <v>4.5965867818453097E-2</v>
      </c>
      <c r="F2003" t="s">
        <v>5904</v>
      </c>
      <c r="G2003" t="s">
        <v>3015</v>
      </c>
      <c r="H2003" t="s">
        <v>5904</v>
      </c>
      <c r="I2003">
        <v>0.67880799999999997</v>
      </c>
    </row>
    <row r="2004" spans="1:9">
      <c r="A2004" t="s">
        <v>1452</v>
      </c>
      <c r="B2004" t="s">
        <v>7</v>
      </c>
      <c r="C2004">
        <v>-5.0246162499724596</v>
      </c>
      <c r="D2004">
        <v>-17.941732669974002</v>
      </c>
      <c r="E2004">
        <v>4.6012548758087302E-2</v>
      </c>
      <c r="F2004" t="s">
        <v>5905</v>
      </c>
      <c r="G2004" t="s">
        <v>1451</v>
      </c>
      <c r="H2004" t="s">
        <v>5905</v>
      </c>
      <c r="I2004">
        <v>0.37117</v>
      </c>
    </row>
    <row r="2005" spans="1:9">
      <c r="A2005" t="s">
        <v>4417</v>
      </c>
      <c r="B2005" t="s">
        <v>7</v>
      </c>
      <c r="C2005">
        <v>-1.2780333893526199</v>
      </c>
      <c r="D2005">
        <v>-16.030503041293301</v>
      </c>
      <c r="E2005">
        <v>4.6132552908495397E-2</v>
      </c>
      <c r="F2005" t="s">
        <v>5906</v>
      </c>
      <c r="G2005" t="s">
        <v>4416</v>
      </c>
      <c r="H2005" t="s">
        <v>5906</v>
      </c>
      <c r="I2005">
        <v>0.49507400000000001</v>
      </c>
    </row>
    <row r="2006" spans="1:9">
      <c r="A2006" t="s">
        <v>5909</v>
      </c>
      <c r="B2006" t="s">
        <v>7</v>
      </c>
      <c r="C2006">
        <v>-1.57598025964463</v>
      </c>
      <c r="D2006">
        <v>-17.003921085712498</v>
      </c>
      <c r="E2006">
        <v>4.6383306182732002E-2</v>
      </c>
      <c r="F2006" t="s">
        <v>5907</v>
      </c>
      <c r="G2006" t="s">
        <v>5908</v>
      </c>
      <c r="H2006" t="s">
        <v>5907</v>
      </c>
      <c r="I2006">
        <v>0.31111100000000003</v>
      </c>
    </row>
    <row r="2007" spans="1:9">
      <c r="A2007" t="s">
        <v>5912</v>
      </c>
      <c r="B2007" t="s">
        <v>7</v>
      </c>
      <c r="C2007">
        <v>-0.62362974097049895</v>
      </c>
      <c r="D2007">
        <v>-9.4080563995283608</v>
      </c>
      <c r="E2007">
        <v>4.6383306182732002E-2</v>
      </c>
      <c r="F2007" t="s">
        <v>5910</v>
      </c>
      <c r="G2007" t="s">
        <v>5911</v>
      </c>
      <c r="H2007" t="s">
        <v>5913</v>
      </c>
      <c r="I2007">
        <v>0.66185000000000005</v>
      </c>
    </row>
    <row r="2008" spans="1:9">
      <c r="A2008" t="s">
        <v>5916</v>
      </c>
      <c r="B2008" t="s">
        <v>7</v>
      </c>
      <c r="C2008">
        <v>-1.3581180904444601</v>
      </c>
      <c r="D2008">
        <v>-16.475529345819901</v>
      </c>
      <c r="E2008">
        <v>4.6392464306004202E-2</v>
      </c>
      <c r="F2008" t="s">
        <v>5914</v>
      </c>
      <c r="G2008" t="s">
        <v>5915</v>
      </c>
      <c r="H2008" t="s">
        <v>5914</v>
      </c>
      <c r="I2008">
        <v>0.269231</v>
      </c>
    </row>
    <row r="2009" spans="1:9">
      <c r="A2009" t="s">
        <v>5919</v>
      </c>
      <c r="B2009" t="s">
        <v>7</v>
      </c>
      <c r="C2009">
        <v>-2.0842356834571101</v>
      </c>
      <c r="D2009">
        <v>-17.5092604302436</v>
      </c>
      <c r="E2009">
        <v>4.6392464306004202E-2</v>
      </c>
      <c r="F2009" t="s">
        <v>5917</v>
      </c>
      <c r="G2009" t="s">
        <v>5918</v>
      </c>
      <c r="H2009" t="s">
        <v>5917</v>
      </c>
      <c r="I2009">
        <v>0.51926099999999997</v>
      </c>
    </row>
    <row r="2010" spans="1:9">
      <c r="A2010" t="s">
        <v>5922</v>
      </c>
      <c r="B2010" t="s">
        <v>7</v>
      </c>
      <c r="C2010">
        <v>-1.59693005659575</v>
      </c>
      <c r="D2010">
        <v>-17.048049116689899</v>
      </c>
      <c r="E2010">
        <v>4.6544805621202001E-2</v>
      </c>
      <c r="F2010" t="s">
        <v>5920</v>
      </c>
      <c r="G2010" t="s">
        <v>5921</v>
      </c>
      <c r="H2010" t="s">
        <v>5923</v>
      </c>
      <c r="I2010">
        <v>0.93333299999999997</v>
      </c>
    </row>
    <row r="2011" spans="1:9">
      <c r="A2011" t="s">
        <v>5926</v>
      </c>
      <c r="B2011" t="s">
        <v>7</v>
      </c>
      <c r="C2011">
        <v>-0.675207429694056</v>
      </c>
      <c r="D2011">
        <v>-14.0663636267398</v>
      </c>
      <c r="E2011">
        <v>4.6934291566391298E-2</v>
      </c>
      <c r="F2011" t="s">
        <v>5924</v>
      </c>
      <c r="G2011" t="s">
        <v>5925</v>
      </c>
      <c r="H2011" t="s">
        <v>5927</v>
      </c>
      <c r="I2011">
        <v>0.50140799999999996</v>
      </c>
    </row>
    <row r="2012" spans="1:9">
      <c r="A2012" t="s">
        <v>5930</v>
      </c>
      <c r="B2012" t="s">
        <v>7</v>
      </c>
      <c r="C2012">
        <v>-1.41179837533978</v>
      </c>
      <c r="D2012">
        <v>-16.804991396505901</v>
      </c>
      <c r="E2012">
        <v>4.6944532995758202E-2</v>
      </c>
      <c r="F2012" t="s">
        <v>5928</v>
      </c>
      <c r="G2012" t="s">
        <v>5929</v>
      </c>
      <c r="H2012" t="s">
        <v>5931</v>
      </c>
      <c r="I2012">
        <v>0.362819</v>
      </c>
    </row>
    <row r="2013" spans="1:9">
      <c r="A2013" t="s">
        <v>5934</v>
      </c>
      <c r="B2013" t="s">
        <v>7</v>
      </c>
      <c r="C2013">
        <v>-2.20757835660691</v>
      </c>
      <c r="D2013">
        <v>-17.248561554893801</v>
      </c>
      <c r="E2013">
        <v>4.6970245442748602E-2</v>
      </c>
      <c r="F2013" t="s">
        <v>5932</v>
      </c>
      <c r="G2013" t="s">
        <v>5933</v>
      </c>
      <c r="H2013" t="s">
        <v>5932</v>
      </c>
      <c r="I2013">
        <v>0.45078600000000002</v>
      </c>
    </row>
    <row r="2014" spans="1:9">
      <c r="A2014" t="s">
        <v>1726</v>
      </c>
      <c r="B2014" t="s">
        <v>7</v>
      </c>
      <c r="C2014">
        <v>-5.1513126708366004</v>
      </c>
      <c r="D2014">
        <v>-17.875450177010599</v>
      </c>
      <c r="E2014">
        <v>4.7094677031964897E-2</v>
      </c>
      <c r="F2014" t="s">
        <v>5935</v>
      </c>
      <c r="G2014" t="s">
        <v>1725</v>
      </c>
      <c r="H2014" t="s">
        <v>5935</v>
      </c>
      <c r="I2014">
        <v>0.34557399999999999</v>
      </c>
    </row>
    <row r="2015" spans="1:9">
      <c r="A2015" t="s">
        <v>5938</v>
      </c>
      <c r="B2015" t="s">
        <v>7</v>
      </c>
      <c r="C2015">
        <v>-5.4894537064064197</v>
      </c>
      <c r="D2015">
        <v>-17.685061265373701</v>
      </c>
      <c r="E2015">
        <v>4.7286688412539801E-2</v>
      </c>
      <c r="F2015" t="s">
        <v>5936</v>
      </c>
      <c r="G2015" t="s">
        <v>5937</v>
      </c>
      <c r="H2015" t="s">
        <v>5936</v>
      </c>
      <c r="I2015">
        <v>0.55234700000000003</v>
      </c>
    </row>
    <row r="2016" spans="1:9">
      <c r="A2016" t="s">
        <v>1308</v>
      </c>
      <c r="B2016" t="s">
        <v>7</v>
      </c>
      <c r="C2016">
        <v>-1.8233274647761599</v>
      </c>
      <c r="D2016">
        <v>-17.271660408747302</v>
      </c>
      <c r="E2016">
        <v>4.7427886202485399E-2</v>
      </c>
      <c r="F2016" t="s">
        <v>5939</v>
      </c>
      <c r="G2016" t="s">
        <v>1307</v>
      </c>
      <c r="H2016" t="s">
        <v>5939</v>
      </c>
      <c r="I2016">
        <v>0.313523</v>
      </c>
    </row>
    <row r="2017" spans="1:9">
      <c r="A2017" t="s">
        <v>5942</v>
      </c>
      <c r="B2017" t="s">
        <v>7</v>
      </c>
      <c r="C2017">
        <v>-1.1534793958087499</v>
      </c>
      <c r="D2017">
        <v>-16.368774250635902</v>
      </c>
      <c r="E2017">
        <v>4.7482933051735801E-2</v>
      </c>
      <c r="F2017" t="s">
        <v>5940</v>
      </c>
      <c r="G2017" t="s">
        <v>5941</v>
      </c>
      <c r="H2017" t="s">
        <v>5940</v>
      </c>
      <c r="I2017">
        <v>0.170654</v>
      </c>
    </row>
    <row r="2018" spans="1:9">
      <c r="A2018" t="s">
        <v>161</v>
      </c>
      <c r="B2018" t="s">
        <v>7</v>
      </c>
      <c r="C2018">
        <v>-1.59183666941186</v>
      </c>
      <c r="D2018">
        <v>-17.048154169646601</v>
      </c>
      <c r="E2018">
        <v>4.7675068005537599E-2</v>
      </c>
      <c r="F2018" t="s">
        <v>5943</v>
      </c>
      <c r="G2018" t="s">
        <v>160</v>
      </c>
      <c r="H2018" t="s">
        <v>5944</v>
      </c>
      <c r="I2018">
        <v>0.37674000000000002</v>
      </c>
    </row>
    <row r="2019" spans="1:9">
      <c r="A2019" t="s">
        <v>5098</v>
      </c>
      <c r="B2019" t="s">
        <v>7</v>
      </c>
      <c r="C2019">
        <v>-2.6750240755824701</v>
      </c>
      <c r="D2019">
        <v>-17.8586147271911</v>
      </c>
      <c r="E2019">
        <v>4.7724971936284499E-2</v>
      </c>
      <c r="F2019" t="s">
        <v>5945</v>
      </c>
      <c r="G2019" t="s">
        <v>5097</v>
      </c>
      <c r="H2019" t="s">
        <v>5945</v>
      </c>
      <c r="I2019">
        <v>0.56193199999999999</v>
      </c>
    </row>
    <row r="2020" spans="1:9">
      <c r="A2020" t="s">
        <v>220</v>
      </c>
      <c r="B2020" t="s">
        <v>7</v>
      </c>
      <c r="C2020">
        <v>-2.1150117053058999</v>
      </c>
      <c r="D2020">
        <v>-17.465493315541199</v>
      </c>
      <c r="E2020">
        <v>4.7906558953171599E-2</v>
      </c>
      <c r="F2020" t="s">
        <v>5946</v>
      </c>
      <c r="G2020" t="s">
        <v>219</v>
      </c>
      <c r="H2020" t="s">
        <v>5946</v>
      </c>
      <c r="I2020">
        <v>0.71629399999999999</v>
      </c>
    </row>
    <row r="2021" spans="1:9">
      <c r="A2021" t="s">
        <v>5949</v>
      </c>
      <c r="B2021" t="s">
        <v>7</v>
      </c>
      <c r="C2021">
        <v>-0.77472843624716003</v>
      </c>
      <c r="D2021">
        <v>-14.289040876423501</v>
      </c>
      <c r="E2021">
        <v>4.79127135443847E-2</v>
      </c>
      <c r="F2021" t="s">
        <v>5947</v>
      </c>
      <c r="G2021" t="s">
        <v>5948</v>
      </c>
      <c r="H2021" t="s">
        <v>5950</v>
      </c>
      <c r="I2021">
        <v>0.215091</v>
      </c>
    </row>
    <row r="2022" spans="1:9">
      <c r="A2022" t="s">
        <v>5953</v>
      </c>
      <c r="B2022" t="s">
        <v>7</v>
      </c>
      <c r="C2022">
        <v>-5.0052261830689799</v>
      </c>
      <c r="D2022">
        <v>-17.951631710787399</v>
      </c>
      <c r="E2022">
        <v>4.79127135443847E-2</v>
      </c>
      <c r="F2022" t="s">
        <v>5951</v>
      </c>
      <c r="G2022" t="s">
        <v>5952</v>
      </c>
      <c r="H2022" t="s">
        <v>5951</v>
      </c>
      <c r="I2022">
        <v>7.6881099999999994E-2</v>
      </c>
    </row>
    <row r="2023" spans="1:9">
      <c r="A2023" t="s">
        <v>5956</v>
      </c>
      <c r="B2023" t="s">
        <v>7</v>
      </c>
      <c r="C2023">
        <v>-0.82975941195633696</v>
      </c>
      <c r="D2023">
        <v>-15.398244246986</v>
      </c>
      <c r="E2023">
        <v>4.80668041995354E-2</v>
      </c>
      <c r="F2023" t="s">
        <v>5954</v>
      </c>
      <c r="G2023" t="s">
        <v>5955</v>
      </c>
      <c r="H2023" t="s">
        <v>5957</v>
      </c>
      <c r="I2023">
        <v>0.51637599999999995</v>
      </c>
    </row>
    <row r="2024" spans="1:9">
      <c r="A2024" t="s">
        <v>5617</v>
      </c>
      <c r="B2024" t="s">
        <v>7</v>
      </c>
      <c r="C2024">
        <v>-4.1801565622738197</v>
      </c>
      <c r="D2024">
        <v>-18.313091755570301</v>
      </c>
      <c r="E2024">
        <v>4.8102608311365598E-2</v>
      </c>
      <c r="F2024" t="s">
        <v>5958</v>
      </c>
      <c r="G2024" t="s">
        <v>5616</v>
      </c>
      <c r="H2024" t="s">
        <v>5958</v>
      </c>
      <c r="I2024">
        <v>0.441581</v>
      </c>
    </row>
    <row r="2025" spans="1:9">
      <c r="A2025" t="s">
        <v>5961</v>
      </c>
      <c r="B2025" t="s">
        <v>7</v>
      </c>
      <c r="C2025">
        <v>-1.1383952461308</v>
      </c>
      <c r="D2025">
        <v>-14.8106216220117</v>
      </c>
      <c r="E2025">
        <v>4.8111130911262498E-2</v>
      </c>
      <c r="F2025" t="s">
        <v>5959</v>
      </c>
      <c r="G2025" t="s">
        <v>5960</v>
      </c>
      <c r="H2025" t="s">
        <v>5962</v>
      </c>
      <c r="I2025">
        <v>0.35680000000000001</v>
      </c>
    </row>
    <row r="2026" spans="1:9">
      <c r="A2026" t="s">
        <v>5965</v>
      </c>
      <c r="B2026" t="s">
        <v>7</v>
      </c>
      <c r="C2026">
        <v>-1.3071128148579401</v>
      </c>
      <c r="D2026">
        <v>-16.650706632422398</v>
      </c>
      <c r="E2026">
        <v>4.8272955072234898E-2</v>
      </c>
      <c r="F2026" t="s">
        <v>5963</v>
      </c>
      <c r="G2026" t="s">
        <v>5964</v>
      </c>
      <c r="H2026" t="s">
        <v>5966</v>
      </c>
      <c r="I2026">
        <v>0.28739199999999998</v>
      </c>
    </row>
    <row r="2027" spans="1:9">
      <c r="A2027" t="s">
        <v>5143</v>
      </c>
      <c r="B2027" t="s">
        <v>7</v>
      </c>
      <c r="C2027">
        <v>-1.1730097038535601</v>
      </c>
      <c r="D2027">
        <v>-16.042338660365001</v>
      </c>
      <c r="E2027">
        <v>4.8342966280019897E-2</v>
      </c>
      <c r="F2027" t="s">
        <v>5967</v>
      </c>
      <c r="G2027" t="s">
        <v>5142</v>
      </c>
      <c r="H2027" t="s">
        <v>5967</v>
      </c>
      <c r="I2027">
        <v>0.464314</v>
      </c>
    </row>
    <row r="2028" spans="1:9">
      <c r="A2028" t="s">
        <v>5970</v>
      </c>
      <c r="B2028" t="s">
        <v>7</v>
      </c>
      <c r="C2028">
        <v>-1.26300098454261</v>
      </c>
      <c r="D2028">
        <v>-14.908369456025699</v>
      </c>
      <c r="E2028">
        <v>4.8342966280019897E-2</v>
      </c>
      <c r="F2028" t="s">
        <v>5968</v>
      </c>
      <c r="G2028" t="s">
        <v>5969</v>
      </c>
      <c r="H2028" t="s">
        <v>5971</v>
      </c>
      <c r="I2028">
        <v>0.41551199999999999</v>
      </c>
    </row>
    <row r="2029" spans="1:9">
      <c r="A2029" t="s">
        <v>2417</v>
      </c>
      <c r="B2029" t="s">
        <v>7</v>
      </c>
      <c r="C2029">
        <v>-4.1782514598436498</v>
      </c>
      <c r="D2029">
        <v>-18.313794439203299</v>
      </c>
      <c r="E2029">
        <v>4.83595275904488E-2</v>
      </c>
      <c r="F2029" t="s">
        <v>5972</v>
      </c>
      <c r="G2029" t="s">
        <v>2416</v>
      </c>
      <c r="H2029" t="s">
        <v>5972</v>
      </c>
      <c r="I2029">
        <v>0.479688</v>
      </c>
    </row>
    <row r="2030" spans="1:9">
      <c r="A2030" t="s">
        <v>5975</v>
      </c>
      <c r="B2030" t="s">
        <v>7</v>
      </c>
      <c r="C2030">
        <v>-5.0658648877841497</v>
      </c>
      <c r="D2030">
        <v>-17.920457807850799</v>
      </c>
      <c r="E2030">
        <v>4.8409494395826001E-2</v>
      </c>
      <c r="F2030" t="s">
        <v>5973</v>
      </c>
      <c r="G2030" t="s">
        <v>5974</v>
      </c>
      <c r="H2030" t="s">
        <v>5973</v>
      </c>
      <c r="I2030">
        <v>0.62829699999999999</v>
      </c>
    </row>
    <row r="2031" spans="1:9">
      <c r="A2031" t="s">
        <v>5978</v>
      </c>
      <c r="B2031" t="s">
        <v>7</v>
      </c>
      <c r="C2031">
        <v>-0.96002571432183803</v>
      </c>
      <c r="D2031">
        <v>-15.462252600578999</v>
      </c>
      <c r="E2031">
        <v>4.8472121676321298E-2</v>
      </c>
      <c r="F2031" t="s">
        <v>5976</v>
      </c>
      <c r="G2031" t="s">
        <v>5977</v>
      </c>
      <c r="H2031" t="s">
        <v>5976</v>
      </c>
      <c r="I2031">
        <v>0.46984900000000002</v>
      </c>
    </row>
    <row r="2032" spans="1:9">
      <c r="A2032" t="s">
        <v>5981</v>
      </c>
      <c r="B2032" t="s">
        <v>7</v>
      </c>
      <c r="C2032">
        <v>-2.6783729738702</v>
      </c>
      <c r="D2032">
        <v>-16.7814259482296</v>
      </c>
      <c r="E2032">
        <v>4.8562168287933798E-2</v>
      </c>
      <c r="F2032" t="s">
        <v>5979</v>
      </c>
      <c r="G2032" t="s">
        <v>5980</v>
      </c>
      <c r="H2032" t="s">
        <v>5979</v>
      </c>
      <c r="I2032">
        <v>0.38091599999999998</v>
      </c>
    </row>
    <row r="2033" spans="1:9">
      <c r="A2033" t="s">
        <v>5984</v>
      </c>
      <c r="B2033" t="s">
        <v>7</v>
      </c>
      <c r="C2033">
        <v>-2.8179210213255801</v>
      </c>
      <c r="D2033">
        <v>-17.465372734492099</v>
      </c>
      <c r="E2033">
        <v>4.8615365135488198E-2</v>
      </c>
      <c r="F2033" t="s">
        <v>5982</v>
      </c>
      <c r="G2033" t="s">
        <v>5983</v>
      </c>
      <c r="H2033" t="s">
        <v>5985</v>
      </c>
      <c r="I2033">
        <v>0.41249999999999998</v>
      </c>
    </row>
    <row r="2034" spans="1:9">
      <c r="A2034" t="s">
        <v>5143</v>
      </c>
      <c r="B2034" t="s">
        <v>7</v>
      </c>
      <c r="C2034">
        <v>-0.99614293884290805</v>
      </c>
      <c r="D2034">
        <v>-15.8078042075276</v>
      </c>
      <c r="E2034">
        <v>4.8858021699072503E-2</v>
      </c>
      <c r="F2034" t="s">
        <v>5986</v>
      </c>
      <c r="G2034" t="s">
        <v>5142</v>
      </c>
      <c r="H2034" t="s">
        <v>5986</v>
      </c>
      <c r="I2034">
        <v>0.50032699999999997</v>
      </c>
    </row>
    <row r="2035" spans="1:9">
      <c r="A2035" t="s">
        <v>5989</v>
      </c>
      <c r="B2035" t="s">
        <v>7</v>
      </c>
      <c r="C2035">
        <v>-0.88214390817762101</v>
      </c>
      <c r="D2035">
        <v>-15.6494232395968</v>
      </c>
      <c r="E2035">
        <v>4.8997173523974098E-2</v>
      </c>
      <c r="F2035" t="s">
        <v>5987</v>
      </c>
      <c r="G2035" t="s">
        <v>5988</v>
      </c>
      <c r="H2035" t="s">
        <v>5990</v>
      </c>
      <c r="I2035">
        <v>0.73587000000000002</v>
      </c>
    </row>
    <row r="2036" spans="1:9">
      <c r="A2036" t="s">
        <v>1318</v>
      </c>
      <c r="B2036" t="s">
        <v>7</v>
      </c>
      <c r="C2036">
        <v>-1.6276645501865299</v>
      </c>
      <c r="D2036">
        <v>-16.382599150120299</v>
      </c>
      <c r="E2036">
        <v>4.9117411737409002E-2</v>
      </c>
      <c r="F2036" t="s">
        <v>5991</v>
      </c>
      <c r="G2036" t="s">
        <v>1317</v>
      </c>
      <c r="H2036" t="s">
        <v>5991</v>
      </c>
      <c r="I2036">
        <v>0.63377399999999995</v>
      </c>
    </row>
    <row r="2037" spans="1:9">
      <c r="A2037" t="s">
        <v>3090</v>
      </c>
      <c r="B2037" t="s">
        <v>7</v>
      </c>
      <c r="C2037">
        <v>-1.15150412692826</v>
      </c>
      <c r="D2037">
        <v>-16.375734523821901</v>
      </c>
      <c r="E2037">
        <v>4.9183044334132398E-2</v>
      </c>
      <c r="F2037" t="s">
        <v>5992</v>
      </c>
      <c r="G2037" t="s">
        <v>3089</v>
      </c>
      <c r="H2037" t="s">
        <v>5992</v>
      </c>
      <c r="I2037">
        <v>0.55957800000000002</v>
      </c>
    </row>
    <row r="2038" spans="1:9">
      <c r="A2038" t="s">
        <v>3428</v>
      </c>
      <c r="B2038" t="s">
        <v>7</v>
      </c>
      <c r="C2038">
        <v>-5.5927957891718103</v>
      </c>
      <c r="D2038">
        <v>-17.6230232864696</v>
      </c>
      <c r="E2038">
        <v>4.9183044334132398E-2</v>
      </c>
      <c r="F2038" t="s">
        <v>5993</v>
      </c>
      <c r="G2038" t="s">
        <v>3427</v>
      </c>
      <c r="H2038" t="s">
        <v>5993</v>
      </c>
      <c r="I2038">
        <v>0.70943999999999996</v>
      </c>
    </row>
    <row r="2039" spans="1:9">
      <c r="A2039" t="s">
        <v>223</v>
      </c>
      <c r="B2039" t="s">
        <v>7</v>
      </c>
      <c r="C2039">
        <v>-1.28616396342771</v>
      </c>
      <c r="D2039">
        <v>-15.870618054162501</v>
      </c>
      <c r="E2039">
        <v>4.9260342055078898E-2</v>
      </c>
      <c r="F2039" t="s">
        <v>5994</v>
      </c>
      <c r="G2039" t="s">
        <v>222</v>
      </c>
      <c r="H2039" t="s">
        <v>5994</v>
      </c>
      <c r="I2039">
        <v>0.59925099999999998</v>
      </c>
    </row>
    <row r="2040" spans="1:9">
      <c r="A2040" t="s">
        <v>204</v>
      </c>
      <c r="B2040" t="s">
        <v>7</v>
      </c>
      <c r="C2040">
        <v>-2.2663003267999802</v>
      </c>
      <c r="D2040">
        <v>-17.253073685973</v>
      </c>
      <c r="E2040">
        <v>4.9260342055078898E-2</v>
      </c>
      <c r="F2040" t="s">
        <v>5995</v>
      </c>
      <c r="G2040" t="s">
        <v>203</v>
      </c>
      <c r="H2040" t="s">
        <v>5995</v>
      </c>
      <c r="I2040">
        <v>0.56069400000000003</v>
      </c>
    </row>
    <row r="2041" spans="1:9">
      <c r="A2041" t="s">
        <v>5998</v>
      </c>
      <c r="B2041" t="s">
        <v>7</v>
      </c>
      <c r="C2041">
        <v>-0.78424078741863901</v>
      </c>
      <c r="D2041">
        <v>-14.309438045814501</v>
      </c>
      <c r="E2041">
        <v>4.9319957772533E-2</v>
      </c>
      <c r="F2041" t="s">
        <v>5996</v>
      </c>
      <c r="G2041" t="s">
        <v>5997</v>
      </c>
      <c r="H2041" t="s">
        <v>5996</v>
      </c>
      <c r="I2041">
        <v>0.86730799999999997</v>
      </c>
    </row>
    <row r="2042" spans="1:9">
      <c r="A2042" t="s">
        <v>6001</v>
      </c>
      <c r="B2042" t="s">
        <v>7</v>
      </c>
      <c r="C2042">
        <v>-1.4366609973764299</v>
      </c>
      <c r="D2042">
        <v>-16.855543771615601</v>
      </c>
      <c r="E2042">
        <v>4.9334038996290998E-2</v>
      </c>
      <c r="F2042" t="s">
        <v>5999</v>
      </c>
      <c r="G2042" t="s">
        <v>6000</v>
      </c>
      <c r="H2042" t="s">
        <v>5999</v>
      </c>
      <c r="I2042">
        <v>0.64551599999999998</v>
      </c>
    </row>
    <row r="2043" spans="1:9">
      <c r="A2043" t="s">
        <v>6004</v>
      </c>
      <c r="B2043" t="s">
        <v>7</v>
      </c>
      <c r="C2043">
        <v>-1.3463337560067301</v>
      </c>
      <c r="D2043">
        <v>-16.7211949019012</v>
      </c>
      <c r="E2043">
        <v>4.9401646460340003E-2</v>
      </c>
      <c r="F2043" t="s">
        <v>6002</v>
      </c>
      <c r="G2043" t="s">
        <v>6003</v>
      </c>
      <c r="H2043" t="s">
        <v>6002</v>
      </c>
      <c r="I2043">
        <v>0.34730100000000003</v>
      </c>
    </row>
    <row r="2044" spans="1:9">
      <c r="A2044" t="s">
        <v>590</v>
      </c>
      <c r="B2044" t="s">
        <v>7</v>
      </c>
      <c r="C2044">
        <v>-5.4469808366381596</v>
      </c>
      <c r="D2044">
        <v>-17.7100413030402</v>
      </c>
      <c r="E2044">
        <v>4.9682323167391997E-2</v>
      </c>
      <c r="F2044" t="s">
        <v>6005</v>
      </c>
      <c r="G2044" t="s">
        <v>589</v>
      </c>
      <c r="H2044" t="s">
        <v>6005</v>
      </c>
      <c r="I2044">
        <v>0.28471200000000002</v>
      </c>
    </row>
    <row r="2045" spans="1:9">
      <c r="A2045" t="s">
        <v>6008</v>
      </c>
      <c r="B2045" t="s">
        <v>7</v>
      </c>
      <c r="C2045">
        <v>-1.1812823398013099</v>
      </c>
      <c r="D2045">
        <v>-15.938214177824999</v>
      </c>
      <c r="E2045">
        <v>4.9700950292897401E-2</v>
      </c>
      <c r="F2045" t="s">
        <v>6006</v>
      </c>
      <c r="G2045" t="s">
        <v>6007</v>
      </c>
      <c r="H2045" t="s">
        <v>6006</v>
      </c>
      <c r="I2045">
        <v>0.14738200000000001</v>
      </c>
    </row>
    <row r="2046" spans="1:9">
      <c r="A2046" t="s">
        <v>6011</v>
      </c>
      <c r="B2046" t="s">
        <v>7</v>
      </c>
      <c r="C2046">
        <v>-2.0011463135733401</v>
      </c>
      <c r="D2046">
        <v>-17.265954506522501</v>
      </c>
      <c r="E2046">
        <v>4.9829179106461903E-2</v>
      </c>
      <c r="F2046" t="s">
        <v>6009</v>
      </c>
      <c r="G2046" t="s">
        <v>6010</v>
      </c>
      <c r="H2046" t="s">
        <v>6009</v>
      </c>
      <c r="I2046">
        <v>0.25132100000000002</v>
      </c>
    </row>
    <row r="2047" spans="1:9">
      <c r="A2047" t="s">
        <v>6015</v>
      </c>
      <c r="B2047" t="s">
        <v>7</v>
      </c>
      <c r="C2047">
        <v>-1.72424911995264</v>
      </c>
      <c r="D2047">
        <v>-16.8110041777982</v>
      </c>
      <c r="E2047">
        <v>4.99562678405297E-2</v>
      </c>
      <c r="F2047" t="s">
        <v>6013</v>
      </c>
      <c r="G2047" t="s">
        <v>6014</v>
      </c>
      <c r="H2047" t="s">
        <v>6013</v>
      </c>
      <c r="I2047">
        <v>0.40199000000000001</v>
      </c>
    </row>
    <row r="2048" spans="1:9">
      <c r="A2048" t="s">
        <v>6018</v>
      </c>
      <c r="B2048" t="s">
        <v>7</v>
      </c>
      <c r="C2048">
        <v>-1.2423537151478301</v>
      </c>
      <c r="D2048">
        <v>-16.551489352714299</v>
      </c>
      <c r="E2048">
        <v>4.99683488627026E-2</v>
      </c>
      <c r="F2048" t="s">
        <v>6016</v>
      </c>
      <c r="G2048" t="s">
        <v>6017</v>
      </c>
      <c r="H2048" t="s">
        <v>6019</v>
      </c>
      <c r="I2048">
        <v>0.41530099999999998</v>
      </c>
    </row>
    <row r="2049" spans="1:9">
      <c r="A2049" t="s">
        <v>6023</v>
      </c>
      <c r="B2049" t="s">
        <v>7</v>
      </c>
      <c r="C2049">
        <v>-2.1522689653034601</v>
      </c>
      <c r="D2049">
        <v>-17.450879276286301</v>
      </c>
      <c r="E2049">
        <v>4.99683488627026E-2</v>
      </c>
      <c r="F2049" t="s">
        <v>6021</v>
      </c>
      <c r="G2049" t="s">
        <v>6022</v>
      </c>
      <c r="H2049" t="s">
        <v>6021</v>
      </c>
      <c r="I2049">
        <v>0.45161299999999999</v>
      </c>
    </row>
    <row r="2050" spans="1:9">
      <c r="A2050" t="s">
        <v>26</v>
      </c>
      <c r="B2050" t="s">
        <v>23</v>
      </c>
      <c r="C2050">
        <v>-10.2713142934495</v>
      </c>
      <c r="D2050">
        <v>-13.6245128553398</v>
      </c>
      <c r="E2050">
        <v>1.41271435329267E-42</v>
      </c>
      <c r="F2050" t="s">
        <v>24</v>
      </c>
      <c r="G2050" t="s">
        <v>25</v>
      </c>
      <c r="H2050" t="s">
        <v>24</v>
      </c>
      <c r="I2050">
        <v>0.120393</v>
      </c>
    </row>
    <row r="2051" spans="1:9">
      <c r="A2051" t="s">
        <v>64</v>
      </c>
      <c r="B2051" t="s">
        <v>23</v>
      </c>
      <c r="C2051">
        <v>-10.5783263935392</v>
      </c>
      <c r="D2051">
        <v>-13.324283633372</v>
      </c>
      <c r="E2051">
        <v>1.4124167751821001E-29</v>
      </c>
      <c r="F2051" t="s">
        <v>62</v>
      </c>
      <c r="G2051" t="s">
        <v>63</v>
      </c>
      <c r="H2051" t="s">
        <v>62</v>
      </c>
      <c r="I2051">
        <v>0.486842</v>
      </c>
    </row>
    <row r="2052" spans="1:9">
      <c r="A2052" t="s">
        <v>100</v>
      </c>
      <c r="B2052" t="s">
        <v>23</v>
      </c>
      <c r="C2052">
        <v>-2.3352942465220798</v>
      </c>
      <c r="D2052">
        <v>-11.724281843123199</v>
      </c>
      <c r="E2052">
        <v>4.3140889558645503E-23</v>
      </c>
      <c r="F2052" t="s">
        <v>98</v>
      </c>
      <c r="G2052" t="s">
        <v>99</v>
      </c>
      <c r="H2052" t="s">
        <v>101</v>
      </c>
      <c r="I2052">
        <v>0.34051700000000001</v>
      </c>
    </row>
    <row r="2053" spans="1:9">
      <c r="A2053" t="s">
        <v>125</v>
      </c>
      <c r="B2053" t="s">
        <v>23</v>
      </c>
      <c r="C2053">
        <v>-7.6548705255532399</v>
      </c>
      <c r="D2053">
        <v>-16.070278430371602</v>
      </c>
      <c r="E2053">
        <v>1.2092608753444301E-21</v>
      </c>
      <c r="F2053" t="s">
        <v>123</v>
      </c>
      <c r="G2053" t="s">
        <v>124</v>
      </c>
      <c r="H2053" t="s">
        <v>123</v>
      </c>
      <c r="I2053">
        <v>9.0476200000000007E-2</v>
      </c>
    </row>
    <row r="2054" spans="1:9">
      <c r="A2054" t="s">
        <v>152</v>
      </c>
      <c r="B2054" t="s">
        <v>23</v>
      </c>
      <c r="C2054">
        <v>-6.3996909640996904</v>
      </c>
      <c r="D2054">
        <v>-15.811523956081</v>
      </c>
      <c r="E2054">
        <v>3.0809494458639098E-20</v>
      </c>
      <c r="F2054" t="s">
        <v>150</v>
      </c>
      <c r="G2054" t="s">
        <v>151</v>
      </c>
      <c r="H2054" t="s">
        <v>150</v>
      </c>
      <c r="I2054">
        <v>0.144817</v>
      </c>
    </row>
    <row r="2055" spans="1:9">
      <c r="A2055" t="s">
        <v>185</v>
      </c>
      <c r="B2055" t="s">
        <v>23</v>
      </c>
      <c r="C2055">
        <v>-7.9492329626042597</v>
      </c>
      <c r="D2055">
        <v>-15.8118582782035</v>
      </c>
      <c r="E2055">
        <v>2.7832616504652402E-18</v>
      </c>
      <c r="F2055" t="s">
        <v>183</v>
      </c>
      <c r="G2055" t="s">
        <v>184</v>
      </c>
      <c r="H2055" t="s">
        <v>183</v>
      </c>
      <c r="I2055">
        <v>0.108434</v>
      </c>
    </row>
    <row r="2056" spans="1:9">
      <c r="A2056" t="s">
        <v>194</v>
      </c>
      <c r="B2056" t="s">
        <v>23</v>
      </c>
      <c r="C2056">
        <v>-9.7996958449234803</v>
      </c>
      <c r="D2056">
        <v>-14.0825453308255</v>
      </c>
      <c r="E2056">
        <v>1.1589259299404201E-17</v>
      </c>
      <c r="F2056" t="s">
        <v>192</v>
      </c>
      <c r="G2056" t="s">
        <v>193</v>
      </c>
      <c r="H2056" t="s">
        <v>192</v>
      </c>
      <c r="I2056">
        <v>0.60784300000000002</v>
      </c>
    </row>
    <row r="2057" spans="1:9">
      <c r="A2057" t="s">
        <v>263</v>
      </c>
      <c r="B2057" t="s">
        <v>23</v>
      </c>
      <c r="C2057">
        <v>-8.4981910838122694</v>
      </c>
      <c r="D2057">
        <v>-15.3147072698111</v>
      </c>
      <c r="E2057">
        <v>5.1784046510831698E-15</v>
      </c>
      <c r="F2057" t="s">
        <v>261</v>
      </c>
      <c r="G2057" t="s">
        <v>262</v>
      </c>
      <c r="H2057" t="s">
        <v>261</v>
      </c>
      <c r="I2057">
        <v>0.64285700000000001</v>
      </c>
    </row>
    <row r="2058" spans="1:9">
      <c r="A2058" t="s">
        <v>383</v>
      </c>
      <c r="B2058" t="s">
        <v>23</v>
      </c>
      <c r="C2058">
        <v>-7.8653786098254299</v>
      </c>
      <c r="D2058">
        <v>-15.8861219580581</v>
      </c>
      <c r="E2058">
        <v>1.9245106227343901E-12</v>
      </c>
      <c r="F2058" t="s">
        <v>381</v>
      </c>
      <c r="G2058" t="s">
        <v>382</v>
      </c>
      <c r="H2058" t="s">
        <v>381</v>
      </c>
      <c r="I2058">
        <v>9.5486100000000004E-2</v>
      </c>
    </row>
    <row r="2059" spans="1:9">
      <c r="A2059" t="s">
        <v>420</v>
      </c>
      <c r="B2059" t="s">
        <v>23</v>
      </c>
      <c r="C2059">
        <v>-7.2789689888656897</v>
      </c>
      <c r="D2059">
        <v>-16.390038882569101</v>
      </c>
      <c r="E2059">
        <v>4.6631828381517601E-12</v>
      </c>
      <c r="F2059" t="s">
        <v>418</v>
      </c>
      <c r="G2059" t="s">
        <v>419</v>
      </c>
      <c r="H2059" t="s">
        <v>418</v>
      </c>
      <c r="I2059">
        <v>6.2082100000000001E-2</v>
      </c>
    </row>
    <row r="2060" spans="1:9">
      <c r="A2060" t="s">
        <v>621</v>
      </c>
      <c r="B2060" t="s">
        <v>23</v>
      </c>
      <c r="C2060">
        <v>-2.3145382197352</v>
      </c>
      <c r="D2060">
        <v>-14.5963432541086</v>
      </c>
      <c r="E2060">
        <v>7.6925029435374103E-10</v>
      </c>
      <c r="F2060" t="s">
        <v>619</v>
      </c>
      <c r="G2060" t="s">
        <v>620</v>
      </c>
      <c r="H2060" t="s">
        <v>622</v>
      </c>
      <c r="I2060">
        <v>0.180921</v>
      </c>
    </row>
    <row r="2061" spans="1:9">
      <c r="A2061" t="s">
        <v>660</v>
      </c>
      <c r="B2061" t="s">
        <v>23</v>
      </c>
      <c r="C2061">
        <v>-3.1702976939907401</v>
      </c>
      <c r="D2061">
        <v>-16.333118002321001</v>
      </c>
      <c r="E2061">
        <v>1.64145435984312E-9</v>
      </c>
      <c r="F2061" t="s">
        <v>658</v>
      </c>
      <c r="G2061" t="s">
        <v>659</v>
      </c>
      <c r="H2061" t="s">
        <v>661</v>
      </c>
      <c r="I2061">
        <v>0.137374</v>
      </c>
    </row>
    <row r="2062" spans="1:9">
      <c r="A2062" t="s">
        <v>674</v>
      </c>
      <c r="B2062" t="s">
        <v>23</v>
      </c>
      <c r="C2062">
        <v>-1.6760848020199699</v>
      </c>
      <c r="D2062">
        <v>-14.307948989740501</v>
      </c>
      <c r="E2062">
        <v>1.6942467789434599E-9</v>
      </c>
      <c r="F2062" t="s">
        <v>672</v>
      </c>
      <c r="G2062" t="s">
        <v>673</v>
      </c>
      <c r="H2062" t="s">
        <v>675</v>
      </c>
      <c r="I2062">
        <v>0.382353</v>
      </c>
    </row>
    <row r="2063" spans="1:9">
      <c r="A2063" t="s">
        <v>702</v>
      </c>
      <c r="B2063" t="s">
        <v>23</v>
      </c>
      <c r="C2063">
        <v>-2.8904015461099299</v>
      </c>
      <c r="D2063">
        <v>-15.9272466487448</v>
      </c>
      <c r="E2063">
        <v>2.6248227980513202E-9</v>
      </c>
      <c r="F2063" t="s">
        <v>700</v>
      </c>
      <c r="G2063" t="s">
        <v>701</v>
      </c>
      <c r="H2063" t="s">
        <v>703</v>
      </c>
      <c r="I2063">
        <v>0.66906500000000002</v>
      </c>
    </row>
    <row r="2064" spans="1:9">
      <c r="A2064" t="s">
        <v>722</v>
      </c>
      <c r="B2064" t="s">
        <v>23</v>
      </c>
      <c r="C2064">
        <v>-3.5430072342469301</v>
      </c>
      <c r="D2064">
        <v>-16.443659137789801</v>
      </c>
      <c r="E2064">
        <v>3.7240427893022199E-9</v>
      </c>
      <c r="F2064" t="s">
        <v>720</v>
      </c>
      <c r="G2064" t="s">
        <v>721</v>
      </c>
      <c r="H2064" t="s">
        <v>723</v>
      </c>
      <c r="I2064">
        <v>0.232044</v>
      </c>
    </row>
    <row r="2065" spans="1:9">
      <c r="A2065" t="s">
        <v>735</v>
      </c>
      <c r="B2065" t="s">
        <v>23</v>
      </c>
      <c r="C2065">
        <v>-2.2052973162249399</v>
      </c>
      <c r="D2065">
        <v>-12.303626917594</v>
      </c>
      <c r="E2065">
        <v>4.8756563780771997E-9</v>
      </c>
      <c r="F2065" t="s">
        <v>733</v>
      </c>
      <c r="G2065" t="s">
        <v>734</v>
      </c>
      <c r="H2065" t="s">
        <v>733</v>
      </c>
      <c r="I2065">
        <v>0.415385</v>
      </c>
    </row>
    <row r="2066" spans="1:9">
      <c r="A2066" t="s">
        <v>818</v>
      </c>
      <c r="B2066" t="s">
        <v>23</v>
      </c>
      <c r="C2066">
        <v>-1.2225058815891201</v>
      </c>
      <c r="D2066">
        <v>-12.677437846098201</v>
      </c>
      <c r="E2066">
        <v>2.9914675669907902E-8</v>
      </c>
      <c r="F2066" t="s">
        <v>816</v>
      </c>
      <c r="G2066" t="s">
        <v>817</v>
      </c>
      <c r="H2066" t="s">
        <v>816</v>
      </c>
      <c r="I2066">
        <v>0.50526300000000002</v>
      </c>
    </row>
    <row r="2067" spans="1:9">
      <c r="A2067" t="s">
        <v>925</v>
      </c>
      <c r="B2067" t="s">
        <v>23</v>
      </c>
      <c r="C2067">
        <v>-3.90650979191888</v>
      </c>
      <c r="D2067">
        <v>-16.8302853481214</v>
      </c>
      <c r="E2067">
        <v>6.8943627980453205E-8</v>
      </c>
      <c r="F2067" t="s">
        <v>923</v>
      </c>
      <c r="G2067" t="s">
        <v>924</v>
      </c>
      <c r="H2067" t="s">
        <v>926</v>
      </c>
      <c r="I2067">
        <v>0.30769200000000002</v>
      </c>
    </row>
    <row r="2068" spans="1:9">
      <c r="A2068" t="s">
        <v>1114</v>
      </c>
      <c r="B2068" t="s">
        <v>23</v>
      </c>
      <c r="C2068">
        <v>-6.1040064237765899</v>
      </c>
      <c r="D2068">
        <v>-17.290828308490099</v>
      </c>
      <c r="E2068">
        <v>5.6561164550143602E-7</v>
      </c>
      <c r="F2068" t="s">
        <v>1112</v>
      </c>
      <c r="G2068" t="s">
        <v>1113</v>
      </c>
      <c r="H2068" t="s">
        <v>1112</v>
      </c>
      <c r="I2068">
        <v>0.163355</v>
      </c>
    </row>
    <row r="2069" spans="1:9">
      <c r="A2069" t="s">
        <v>1153</v>
      </c>
      <c r="B2069" t="s">
        <v>23</v>
      </c>
      <c r="C2069">
        <v>-6.4500824114480499</v>
      </c>
      <c r="D2069">
        <v>-17.043658663686799</v>
      </c>
      <c r="E2069">
        <v>8.8120912253644701E-7</v>
      </c>
      <c r="F2069" t="s">
        <v>1151</v>
      </c>
      <c r="G2069" t="s">
        <v>1152</v>
      </c>
      <c r="H2069" t="s">
        <v>1151</v>
      </c>
      <c r="I2069">
        <v>9.9109100000000006E-2</v>
      </c>
    </row>
    <row r="2070" spans="1:9">
      <c r="A2070" t="s">
        <v>1210</v>
      </c>
      <c r="B2070" t="s">
        <v>23</v>
      </c>
      <c r="C2070">
        <v>-5.9854107448121701</v>
      </c>
      <c r="D2070">
        <v>-17.3715252764495</v>
      </c>
      <c r="E2070">
        <v>1.6248025173454201E-6</v>
      </c>
      <c r="F2070" t="s">
        <v>1208</v>
      </c>
      <c r="G2070" t="s">
        <v>1209</v>
      </c>
      <c r="H2070" t="s">
        <v>1208</v>
      </c>
      <c r="I2070">
        <v>0.13209899999999999</v>
      </c>
    </row>
    <row r="2071" spans="1:9">
      <c r="A2071" t="s">
        <v>1222</v>
      </c>
      <c r="B2071" t="s">
        <v>23</v>
      </c>
      <c r="C2071">
        <v>-6.7117404008902497</v>
      </c>
      <c r="D2071">
        <v>-16.846039442716599</v>
      </c>
      <c r="E2071">
        <v>1.7113353077701301E-6</v>
      </c>
      <c r="F2071" t="s">
        <v>1220</v>
      </c>
      <c r="G2071" t="s">
        <v>1221</v>
      </c>
      <c r="H2071" t="s">
        <v>1220</v>
      </c>
      <c r="I2071">
        <v>0.14341100000000001</v>
      </c>
    </row>
    <row r="2072" spans="1:9">
      <c r="A2072" t="s">
        <v>1240</v>
      </c>
      <c r="B2072" t="s">
        <v>23</v>
      </c>
      <c r="C2072">
        <v>-1.68479654092397</v>
      </c>
      <c r="D2072">
        <v>-14.555360466472701</v>
      </c>
      <c r="E2072">
        <v>1.97617883723567E-6</v>
      </c>
      <c r="F2072" t="s">
        <v>1238</v>
      </c>
      <c r="G2072" t="s">
        <v>1239</v>
      </c>
      <c r="H2072" t="s">
        <v>1238</v>
      </c>
      <c r="I2072">
        <v>0.104863</v>
      </c>
    </row>
    <row r="2073" spans="1:9">
      <c r="A2073" t="s">
        <v>1243</v>
      </c>
      <c r="B2073" t="s">
        <v>23</v>
      </c>
      <c r="C2073">
        <v>-5.2386065024719297</v>
      </c>
      <c r="D2073">
        <v>-16.8981116483473</v>
      </c>
      <c r="E2073">
        <v>2.0303183483002799E-6</v>
      </c>
      <c r="F2073" t="s">
        <v>1241</v>
      </c>
      <c r="G2073" t="s">
        <v>1242</v>
      </c>
      <c r="H2073" t="s">
        <v>1244</v>
      </c>
      <c r="I2073">
        <v>0.5</v>
      </c>
    </row>
    <row r="2074" spans="1:9">
      <c r="A2074" t="s">
        <v>1263</v>
      </c>
      <c r="B2074" t="s">
        <v>23</v>
      </c>
      <c r="C2074">
        <v>-5.9104482515428298</v>
      </c>
      <c r="D2074">
        <v>-17.421427236909899</v>
      </c>
      <c r="E2074">
        <v>2.2299457014808201E-6</v>
      </c>
      <c r="F2074" t="s">
        <v>1261</v>
      </c>
      <c r="G2074" t="s">
        <v>1262</v>
      </c>
      <c r="H2074" t="s">
        <v>1264</v>
      </c>
      <c r="I2074">
        <v>0.111876</v>
      </c>
    </row>
    <row r="2075" spans="1:9">
      <c r="A2075" t="s">
        <v>1350</v>
      </c>
      <c r="B2075" t="s">
        <v>23</v>
      </c>
      <c r="C2075">
        <v>-1.51673520910079</v>
      </c>
      <c r="D2075">
        <v>-14.6963111510111</v>
      </c>
      <c r="E2075">
        <v>3.3214610826043999E-6</v>
      </c>
      <c r="F2075" t="s">
        <v>1348</v>
      </c>
      <c r="G2075" t="s">
        <v>1349</v>
      </c>
      <c r="H2075" t="s">
        <v>1348</v>
      </c>
      <c r="I2075">
        <v>0.13161100000000001</v>
      </c>
    </row>
    <row r="2076" spans="1:9">
      <c r="A2076" t="s">
        <v>1395</v>
      </c>
      <c r="B2076" t="s">
        <v>23</v>
      </c>
      <c r="C2076">
        <v>-6.1162092548782399</v>
      </c>
      <c r="D2076">
        <v>-17.282405493866801</v>
      </c>
      <c r="E2076">
        <v>4.28952770088898E-6</v>
      </c>
      <c r="F2076" t="s">
        <v>1393</v>
      </c>
      <c r="G2076" t="s">
        <v>1394</v>
      </c>
      <c r="H2076" t="s">
        <v>1393</v>
      </c>
      <c r="I2076">
        <v>9.4503400000000001E-2</v>
      </c>
    </row>
    <row r="2077" spans="1:9">
      <c r="A2077" t="s">
        <v>1543</v>
      </c>
      <c r="B2077" t="s">
        <v>23</v>
      </c>
      <c r="C2077">
        <v>-6.1908737741290398</v>
      </c>
      <c r="D2077">
        <v>-17.2303923029754</v>
      </c>
      <c r="E2077">
        <v>1.2719513136834799E-5</v>
      </c>
      <c r="F2077" t="s">
        <v>1541</v>
      </c>
      <c r="G2077" t="s">
        <v>1542</v>
      </c>
      <c r="H2077" t="s">
        <v>1541</v>
      </c>
      <c r="I2077">
        <v>0.109489</v>
      </c>
    </row>
    <row r="2078" spans="1:9">
      <c r="A2078" t="s">
        <v>1551</v>
      </c>
      <c r="B2078" t="s">
        <v>23</v>
      </c>
      <c r="C2078">
        <v>-1.20981075899413</v>
      </c>
      <c r="D2078">
        <v>-13.4071904121093</v>
      </c>
      <c r="E2078">
        <v>1.3224530098539001E-5</v>
      </c>
      <c r="F2078" t="s">
        <v>1549</v>
      </c>
      <c r="G2078" t="s">
        <v>1550</v>
      </c>
      <c r="H2078" t="s">
        <v>1552</v>
      </c>
      <c r="I2078">
        <v>0.20430100000000001</v>
      </c>
    </row>
    <row r="2079" spans="1:9">
      <c r="A2079" t="s">
        <v>1580</v>
      </c>
      <c r="B2079" t="s">
        <v>23</v>
      </c>
      <c r="C2079">
        <v>-1.6785573596654999</v>
      </c>
      <c r="D2079">
        <v>-15.8376390202842</v>
      </c>
      <c r="E2079">
        <v>1.5781268322161999E-5</v>
      </c>
      <c r="F2079" t="s">
        <v>1578</v>
      </c>
      <c r="G2079" t="s">
        <v>1579</v>
      </c>
      <c r="H2079" t="s">
        <v>1581</v>
      </c>
      <c r="I2079">
        <v>0.20430100000000001</v>
      </c>
    </row>
    <row r="2080" spans="1:9">
      <c r="A2080" t="s">
        <v>1594</v>
      </c>
      <c r="B2080" t="s">
        <v>23</v>
      </c>
      <c r="C2080">
        <v>-1.8120604733288199</v>
      </c>
      <c r="D2080">
        <v>-15.363157127820299</v>
      </c>
      <c r="E2080">
        <v>1.71935165319199E-5</v>
      </c>
      <c r="F2080" t="s">
        <v>1592</v>
      </c>
      <c r="G2080" t="s">
        <v>1593</v>
      </c>
      <c r="H2080" t="s">
        <v>1595</v>
      </c>
      <c r="I2080">
        <v>0.611765</v>
      </c>
    </row>
    <row r="2081" spans="1:9">
      <c r="A2081" t="s">
        <v>1619</v>
      </c>
      <c r="B2081" t="s">
        <v>23</v>
      </c>
      <c r="C2081">
        <v>-1.1532037270457201</v>
      </c>
      <c r="D2081">
        <v>-12.405541352898</v>
      </c>
      <c r="E2081">
        <v>1.8126872427855001E-5</v>
      </c>
      <c r="F2081" t="s">
        <v>1617</v>
      </c>
      <c r="G2081" t="s">
        <v>1618</v>
      </c>
      <c r="H2081" t="s">
        <v>1620</v>
      </c>
      <c r="I2081">
        <v>0.32608700000000002</v>
      </c>
    </row>
    <row r="2082" spans="1:9">
      <c r="A2082" t="s">
        <v>1641</v>
      </c>
      <c r="B2082" t="s">
        <v>23</v>
      </c>
      <c r="C2082">
        <v>-6.1172303579828204</v>
      </c>
      <c r="D2082">
        <v>-17.281699693352198</v>
      </c>
      <c r="E2082">
        <v>1.9391988984224299E-5</v>
      </c>
      <c r="F2082" t="s">
        <v>1639</v>
      </c>
      <c r="G2082" t="s">
        <v>1640</v>
      </c>
      <c r="H2082" t="s">
        <v>1639</v>
      </c>
      <c r="I2082">
        <v>0.105769</v>
      </c>
    </row>
    <row r="2083" spans="1:9">
      <c r="A2083" t="s">
        <v>1644</v>
      </c>
      <c r="B2083" t="s">
        <v>23</v>
      </c>
      <c r="C2083">
        <v>-5.9227673911283096</v>
      </c>
      <c r="D2083">
        <v>-17.413286112946199</v>
      </c>
      <c r="E2083">
        <v>1.9391988984224299E-5</v>
      </c>
      <c r="F2083" t="s">
        <v>1642</v>
      </c>
      <c r="G2083" t="s">
        <v>1643</v>
      </c>
      <c r="H2083" t="s">
        <v>1642</v>
      </c>
      <c r="I2083">
        <v>8.7547200000000006E-2</v>
      </c>
    </row>
    <row r="2084" spans="1:9">
      <c r="A2084" t="s">
        <v>1656</v>
      </c>
      <c r="B2084" t="s">
        <v>23</v>
      </c>
      <c r="C2084">
        <v>-2.2441530813461101</v>
      </c>
      <c r="D2084">
        <v>-15.085044388963</v>
      </c>
      <c r="E2084">
        <v>2.10131473235253E-5</v>
      </c>
      <c r="F2084" t="s">
        <v>1654</v>
      </c>
      <c r="G2084" t="s">
        <v>1655</v>
      </c>
      <c r="H2084" t="s">
        <v>1657</v>
      </c>
      <c r="I2084">
        <v>0.45631100000000002</v>
      </c>
    </row>
    <row r="2085" spans="1:9">
      <c r="A2085" t="s">
        <v>521</v>
      </c>
      <c r="B2085" t="s">
        <v>23</v>
      </c>
      <c r="C2085">
        <v>-1.9358223142173101</v>
      </c>
      <c r="D2085">
        <v>-14.7711492604884</v>
      </c>
      <c r="E2085">
        <v>2.32587371964222E-5</v>
      </c>
      <c r="F2085" t="s">
        <v>1666</v>
      </c>
      <c r="G2085" t="s">
        <v>520</v>
      </c>
      <c r="H2085" t="s">
        <v>1667</v>
      </c>
      <c r="I2085">
        <v>0.31666699999999998</v>
      </c>
    </row>
    <row r="2086" spans="1:9">
      <c r="A2086" t="s">
        <v>1670</v>
      </c>
      <c r="B2086" t="s">
        <v>23</v>
      </c>
      <c r="C2086">
        <v>-5.9912098047219597</v>
      </c>
      <c r="D2086">
        <v>-17.367628885713199</v>
      </c>
      <c r="E2086">
        <v>2.3945979176632001E-5</v>
      </c>
      <c r="F2086" t="s">
        <v>1668</v>
      </c>
      <c r="G2086" t="s">
        <v>1669</v>
      </c>
      <c r="H2086" t="s">
        <v>1668</v>
      </c>
      <c r="I2086">
        <v>0.1777</v>
      </c>
    </row>
    <row r="2087" spans="1:9">
      <c r="A2087" t="s">
        <v>1676</v>
      </c>
      <c r="B2087" t="s">
        <v>23</v>
      </c>
      <c r="C2087">
        <v>-5.9790306524396399</v>
      </c>
      <c r="D2087">
        <v>-16.028963156583199</v>
      </c>
      <c r="E2087">
        <v>2.5448664894586699E-5</v>
      </c>
      <c r="F2087" t="s">
        <v>1674</v>
      </c>
      <c r="G2087" t="s">
        <v>1675</v>
      </c>
      <c r="H2087" t="s">
        <v>1674</v>
      </c>
      <c r="I2087">
        <v>0.123506</v>
      </c>
    </row>
    <row r="2088" spans="1:9">
      <c r="A2088" t="s">
        <v>1251</v>
      </c>
      <c r="B2088" t="s">
        <v>23</v>
      </c>
      <c r="C2088">
        <v>-5.6463689831111097</v>
      </c>
      <c r="D2088">
        <v>-17.590166942535401</v>
      </c>
      <c r="E2088">
        <v>2.5556942438460101E-5</v>
      </c>
      <c r="F2088" t="s">
        <v>1677</v>
      </c>
      <c r="G2088" t="s">
        <v>1250</v>
      </c>
      <c r="H2088" t="s">
        <v>1677</v>
      </c>
      <c r="I2088">
        <v>0.125532</v>
      </c>
    </row>
    <row r="2089" spans="1:9">
      <c r="A2089" t="s">
        <v>1706</v>
      </c>
      <c r="B2089" t="s">
        <v>23</v>
      </c>
      <c r="C2089">
        <v>-5.6243210847836496</v>
      </c>
      <c r="D2089">
        <v>-17.603745994760398</v>
      </c>
      <c r="E2089">
        <v>3.0825324567733499E-5</v>
      </c>
      <c r="F2089" t="s">
        <v>1704</v>
      </c>
      <c r="G2089" t="s">
        <v>1705</v>
      </c>
      <c r="H2089" t="s">
        <v>1707</v>
      </c>
      <c r="I2089">
        <v>0.83333299999999999</v>
      </c>
    </row>
    <row r="2090" spans="1:9">
      <c r="A2090" t="s">
        <v>1748</v>
      </c>
      <c r="B2090" t="s">
        <v>23</v>
      </c>
      <c r="C2090">
        <v>-1.5551207141029</v>
      </c>
      <c r="D2090">
        <v>-14.772268504919101</v>
      </c>
      <c r="E2090">
        <v>3.8021101313256098E-5</v>
      </c>
      <c r="F2090" t="s">
        <v>1746</v>
      </c>
      <c r="G2090" t="s">
        <v>1747</v>
      </c>
      <c r="H2090" t="s">
        <v>1749</v>
      </c>
      <c r="I2090">
        <v>0.324627</v>
      </c>
    </row>
    <row r="2091" spans="1:9">
      <c r="A2091" t="s">
        <v>1764</v>
      </c>
      <c r="B2091" t="s">
        <v>23</v>
      </c>
      <c r="C2091">
        <v>-1.34467062009921</v>
      </c>
      <c r="D2091">
        <v>-13.645598598324099</v>
      </c>
      <c r="E2091">
        <v>3.96661714197331E-5</v>
      </c>
      <c r="F2091" t="s">
        <v>1762</v>
      </c>
      <c r="G2091" t="s">
        <v>1763</v>
      </c>
      <c r="H2091" t="s">
        <v>1765</v>
      </c>
      <c r="I2091">
        <v>0.26815600000000001</v>
      </c>
    </row>
    <row r="2092" spans="1:9">
      <c r="A2092" t="s">
        <v>1815</v>
      </c>
      <c r="B2092" t="s">
        <v>23</v>
      </c>
      <c r="C2092">
        <v>-3.9366342762227502</v>
      </c>
      <c r="D2092">
        <v>-17.066409068109099</v>
      </c>
      <c r="E2092">
        <v>5.1454478062990601E-5</v>
      </c>
      <c r="F2092" t="s">
        <v>1813</v>
      </c>
      <c r="G2092" t="s">
        <v>1814</v>
      </c>
      <c r="H2092" t="s">
        <v>1813</v>
      </c>
      <c r="I2092">
        <v>0.14350499999999999</v>
      </c>
    </row>
    <row r="2093" spans="1:9">
      <c r="A2093" t="s">
        <v>1831</v>
      </c>
      <c r="B2093" t="s">
        <v>23</v>
      </c>
      <c r="C2093">
        <v>-2.39738027378458</v>
      </c>
      <c r="D2093">
        <v>-16.680940657613501</v>
      </c>
      <c r="E2093">
        <v>5.7163636580094601E-5</v>
      </c>
      <c r="F2093" t="s">
        <v>1829</v>
      </c>
      <c r="G2093" t="s">
        <v>1830</v>
      </c>
      <c r="H2093" t="s">
        <v>1832</v>
      </c>
      <c r="I2093">
        <v>0.20202000000000001</v>
      </c>
    </row>
    <row r="2094" spans="1:9">
      <c r="A2094" t="s">
        <v>1839</v>
      </c>
      <c r="B2094" t="s">
        <v>23</v>
      </c>
      <c r="C2094">
        <v>-1.0398801920292899</v>
      </c>
      <c r="D2094">
        <v>-13.672874914992301</v>
      </c>
      <c r="E2094">
        <v>6.2238727345698803E-5</v>
      </c>
      <c r="F2094" t="s">
        <v>1837</v>
      </c>
      <c r="G2094" t="s">
        <v>1838</v>
      </c>
      <c r="H2094" t="s">
        <v>1840</v>
      </c>
      <c r="I2094">
        <v>0.25263200000000002</v>
      </c>
    </row>
    <row r="2095" spans="1:9">
      <c r="A2095" t="s">
        <v>1847</v>
      </c>
      <c r="B2095" t="s">
        <v>23</v>
      </c>
      <c r="C2095">
        <v>-1.3505932045071001</v>
      </c>
      <c r="D2095">
        <v>-15.0872307508454</v>
      </c>
      <c r="E2095">
        <v>6.4780807622135102E-5</v>
      </c>
      <c r="F2095" t="s">
        <v>1845</v>
      </c>
      <c r="G2095" t="s">
        <v>1846</v>
      </c>
      <c r="H2095" t="s">
        <v>1845</v>
      </c>
      <c r="I2095">
        <v>0.14110400000000001</v>
      </c>
    </row>
    <row r="2096" spans="1:9">
      <c r="A2096" t="s">
        <v>1862</v>
      </c>
      <c r="B2096" t="s">
        <v>23</v>
      </c>
      <c r="C2096">
        <v>-0.95005876885664797</v>
      </c>
      <c r="D2096">
        <v>-11.3324258490607</v>
      </c>
      <c r="E2096">
        <v>6.8858510275863607E-5</v>
      </c>
      <c r="F2096" t="s">
        <v>1860</v>
      </c>
      <c r="G2096" t="s">
        <v>1861</v>
      </c>
      <c r="H2096" t="s">
        <v>1863</v>
      </c>
      <c r="I2096">
        <v>0.51744199999999996</v>
      </c>
    </row>
    <row r="2097" spans="1:9">
      <c r="A2097" t="s">
        <v>1876</v>
      </c>
      <c r="B2097" t="s">
        <v>23</v>
      </c>
      <c r="C2097">
        <v>-1.9399848684559799</v>
      </c>
      <c r="D2097">
        <v>-13.7592427246793</v>
      </c>
      <c r="E2097">
        <v>7.0833772661750802E-5</v>
      </c>
      <c r="F2097" t="s">
        <v>1874</v>
      </c>
      <c r="G2097" t="s">
        <v>1875</v>
      </c>
      <c r="H2097" t="s">
        <v>1877</v>
      </c>
      <c r="I2097">
        <v>0.60317500000000002</v>
      </c>
    </row>
    <row r="2098" spans="1:9">
      <c r="A2098" t="s">
        <v>1904</v>
      </c>
      <c r="B2098" t="s">
        <v>23</v>
      </c>
      <c r="C2098">
        <v>-1.61258644252094</v>
      </c>
      <c r="D2098">
        <v>-15.615619714273199</v>
      </c>
      <c r="E2098">
        <v>8.2325367238775097E-5</v>
      </c>
      <c r="F2098" t="s">
        <v>1902</v>
      </c>
      <c r="G2098" t="s">
        <v>1903</v>
      </c>
      <c r="H2098" t="s">
        <v>1905</v>
      </c>
      <c r="I2098">
        <v>0.5</v>
      </c>
    </row>
    <row r="2099" spans="1:9">
      <c r="A2099" t="s">
        <v>1908</v>
      </c>
      <c r="B2099" t="s">
        <v>23</v>
      </c>
      <c r="C2099">
        <v>-1.78315316917393</v>
      </c>
      <c r="D2099">
        <v>-14.607314075801</v>
      </c>
      <c r="E2099">
        <v>8.3121260027384803E-5</v>
      </c>
      <c r="F2099" t="s">
        <v>1906</v>
      </c>
      <c r="G2099" t="s">
        <v>1907</v>
      </c>
      <c r="H2099" t="s">
        <v>1909</v>
      </c>
      <c r="I2099">
        <v>0.34065899999999999</v>
      </c>
    </row>
    <row r="2100" spans="1:9">
      <c r="A2100" t="s">
        <v>1920</v>
      </c>
      <c r="B2100" t="s">
        <v>23</v>
      </c>
      <c r="C2100">
        <v>-1.19181551844592</v>
      </c>
      <c r="D2100">
        <v>-7.2051998064456297</v>
      </c>
      <c r="E2100">
        <v>8.6886451406266297E-5</v>
      </c>
      <c r="F2100" t="s">
        <v>1918</v>
      </c>
      <c r="G2100" t="s">
        <v>1919</v>
      </c>
      <c r="H2100" t="s">
        <v>1918</v>
      </c>
      <c r="I2100">
        <v>0.38356200000000001</v>
      </c>
    </row>
    <row r="2101" spans="1:9">
      <c r="A2101" t="s">
        <v>1926</v>
      </c>
      <c r="B2101" t="s">
        <v>23</v>
      </c>
      <c r="C2101">
        <v>-5.4912062819846099</v>
      </c>
      <c r="D2101">
        <v>-17.6840240030403</v>
      </c>
      <c r="E2101">
        <v>8.8157434224330595E-5</v>
      </c>
      <c r="F2101" t="s">
        <v>1924</v>
      </c>
      <c r="G2101" t="s">
        <v>1925</v>
      </c>
      <c r="H2101" t="s">
        <v>1924</v>
      </c>
      <c r="I2101">
        <v>4.3665000000000002E-2</v>
      </c>
    </row>
    <row r="2102" spans="1:9">
      <c r="A2102" t="s">
        <v>2011</v>
      </c>
      <c r="B2102" t="s">
        <v>23</v>
      </c>
      <c r="C2102">
        <v>-1.8915660656984501</v>
      </c>
      <c r="D2102">
        <v>-16.264415271931501</v>
      </c>
      <c r="E2102">
        <v>1.15181506703197E-4</v>
      </c>
      <c r="F2102" t="s">
        <v>2009</v>
      </c>
      <c r="G2102" t="s">
        <v>2010</v>
      </c>
      <c r="H2102" t="s">
        <v>2012</v>
      </c>
      <c r="I2102">
        <v>0.51239699999999999</v>
      </c>
    </row>
    <row r="2103" spans="1:9">
      <c r="A2103" t="s">
        <v>2036</v>
      </c>
      <c r="B2103" t="s">
        <v>23</v>
      </c>
      <c r="C2103">
        <v>-1.2649764067384199</v>
      </c>
      <c r="D2103">
        <v>-13.6784503562216</v>
      </c>
      <c r="E2103">
        <v>1.2488434134646099E-4</v>
      </c>
      <c r="F2103" t="s">
        <v>2034</v>
      </c>
      <c r="G2103" t="s">
        <v>2035</v>
      </c>
      <c r="H2103" t="s">
        <v>2037</v>
      </c>
      <c r="I2103">
        <v>0.53932599999999997</v>
      </c>
    </row>
    <row r="2104" spans="1:9">
      <c r="A2104" t="s">
        <v>2040</v>
      </c>
      <c r="B2104" t="s">
        <v>23</v>
      </c>
      <c r="C2104">
        <v>-2.3851748896230802</v>
      </c>
      <c r="D2104">
        <v>-16.368120871176998</v>
      </c>
      <c r="E2104">
        <v>1.26183852788067E-4</v>
      </c>
      <c r="F2104" t="s">
        <v>2038</v>
      </c>
      <c r="G2104" t="s">
        <v>2039</v>
      </c>
      <c r="H2104" t="s">
        <v>2041</v>
      </c>
      <c r="I2104">
        <v>0.40944900000000001</v>
      </c>
    </row>
    <row r="2105" spans="1:9">
      <c r="A2105" t="s">
        <v>2054</v>
      </c>
      <c r="B2105" t="s">
        <v>23</v>
      </c>
      <c r="C2105">
        <v>-0.89996078097879295</v>
      </c>
      <c r="D2105">
        <v>-12.1183476640153</v>
      </c>
      <c r="E2105">
        <v>1.3072374217848299E-4</v>
      </c>
      <c r="F2105" t="s">
        <v>2052</v>
      </c>
      <c r="G2105" t="s">
        <v>2053</v>
      </c>
      <c r="H2105" t="s">
        <v>2055</v>
      </c>
      <c r="I2105">
        <v>0.49693300000000001</v>
      </c>
    </row>
    <row r="2106" spans="1:9">
      <c r="A2106" t="s">
        <v>2092</v>
      </c>
      <c r="B2106" t="s">
        <v>23</v>
      </c>
      <c r="C2106">
        <v>-1.1898738928613699</v>
      </c>
      <c r="D2106">
        <v>-11.6752792926801</v>
      </c>
      <c r="E2106">
        <v>1.46344511149228E-4</v>
      </c>
      <c r="F2106" t="s">
        <v>2090</v>
      </c>
      <c r="G2106" t="s">
        <v>2091</v>
      </c>
      <c r="H2106" t="s">
        <v>2093</v>
      </c>
      <c r="I2106">
        <v>0.50359699999999996</v>
      </c>
    </row>
    <row r="2107" spans="1:9">
      <c r="A2107" t="s">
        <v>1079</v>
      </c>
      <c r="B2107" t="s">
        <v>23</v>
      </c>
      <c r="C2107">
        <v>-1.15253570951218</v>
      </c>
      <c r="D2107">
        <v>-14.786131291232101</v>
      </c>
      <c r="E2107">
        <v>2.0299744155063799E-4</v>
      </c>
      <c r="F2107" t="s">
        <v>2212</v>
      </c>
      <c r="G2107" t="s">
        <v>1078</v>
      </c>
      <c r="H2107" t="s">
        <v>2213</v>
      </c>
      <c r="I2107">
        <v>0.40298499999999998</v>
      </c>
    </row>
    <row r="2108" spans="1:9">
      <c r="A2108" t="s">
        <v>2351</v>
      </c>
      <c r="B2108" t="s">
        <v>23</v>
      </c>
      <c r="C2108">
        <v>-1.71054914335519</v>
      </c>
      <c r="D2108">
        <v>-14.7331918228041</v>
      </c>
      <c r="E2108">
        <v>3.3812048121140202E-4</v>
      </c>
      <c r="F2108" t="s">
        <v>2349</v>
      </c>
      <c r="G2108" t="s">
        <v>2350</v>
      </c>
      <c r="H2108" t="s">
        <v>2352</v>
      </c>
      <c r="I2108">
        <v>0.93103400000000003</v>
      </c>
    </row>
    <row r="2109" spans="1:9">
      <c r="A2109" t="s">
        <v>2374</v>
      </c>
      <c r="B2109" t="s">
        <v>23</v>
      </c>
      <c r="C2109">
        <v>-1.4691936995966901</v>
      </c>
      <c r="D2109">
        <v>-14.8431999151647</v>
      </c>
      <c r="E2109">
        <v>3.69870887151097E-4</v>
      </c>
      <c r="F2109" t="s">
        <v>2372</v>
      </c>
      <c r="G2109" t="s">
        <v>2373</v>
      </c>
      <c r="H2109" t="s">
        <v>2375</v>
      </c>
      <c r="I2109">
        <v>0.32222200000000001</v>
      </c>
    </row>
    <row r="2110" spans="1:9">
      <c r="A2110" t="s">
        <v>2378</v>
      </c>
      <c r="B2110" t="s">
        <v>23</v>
      </c>
      <c r="C2110">
        <v>-0.95354169136974098</v>
      </c>
      <c r="D2110">
        <v>-13.3072509040386</v>
      </c>
      <c r="E2110">
        <v>3.7612854916273302E-4</v>
      </c>
      <c r="F2110" t="s">
        <v>2376</v>
      </c>
      <c r="G2110" t="s">
        <v>2377</v>
      </c>
      <c r="H2110" t="s">
        <v>2379</v>
      </c>
      <c r="I2110">
        <v>0.38589200000000001</v>
      </c>
    </row>
    <row r="2111" spans="1:9">
      <c r="A2111" t="s">
        <v>2465</v>
      </c>
      <c r="B2111" t="s">
        <v>23</v>
      </c>
      <c r="C2111">
        <v>-1.6135623135352599</v>
      </c>
      <c r="D2111">
        <v>-15.5586749718537</v>
      </c>
      <c r="E2111">
        <v>5.1273472560197102E-4</v>
      </c>
      <c r="F2111" t="s">
        <v>2463</v>
      </c>
      <c r="G2111" t="s">
        <v>2464</v>
      </c>
      <c r="H2111" t="s">
        <v>2466</v>
      </c>
      <c r="I2111">
        <v>0.29520299999999999</v>
      </c>
    </row>
    <row r="2112" spans="1:9">
      <c r="A2112" t="s">
        <v>299</v>
      </c>
      <c r="B2112" t="s">
        <v>23</v>
      </c>
      <c r="C2112">
        <v>-1.7681622888620601</v>
      </c>
      <c r="D2112">
        <v>-14.2902623879987</v>
      </c>
      <c r="E2112">
        <v>5.5995893267644903E-4</v>
      </c>
      <c r="F2112" t="s">
        <v>2518</v>
      </c>
      <c r="G2112" t="s">
        <v>298</v>
      </c>
      <c r="H2112" t="s">
        <v>2518</v>
      </c>
      <c r="I2112">
        <v>0.20958099999999999</v>
      </c>
    </row>
    <row r="2113" spans="1:9">
      <c r="A2113" t="s">
        <v>2537</v>
      </c>
      <c r="B2113" t="s">
        <v>23</v>
      </c>
      <c r="C2113">
        <v>-5.9458326541958604</v>
      </c>
      <c r="D2113">
        <v>-17.3979801382091</v>
      </c>
      <c r="E2113">
        <v>5.80951144678298E-4</v>
      </c>
      <c r="F2113" t="s">
        <v>2535</v>
      </c>
      <c r="G2113" t="s">
        <v>2536</v>
      </c>
      <c r="H2113" t="s">
        <v>2535</v>
      </c>
      <c r="I2113">
        <v>0.15240100000000001</v>
      </c>
    </row>
    <row r="2114" spans="1:9">
      <c r="A2114" t="s">
        <v>2550</v>
      </c>
      <c r="B2114" t="s">
        <v>23</v>
      </c>
      <c r="C2114">
        <v>-4.3722302433465199</v>
      </c>
      <c r="D2114">
        <v>-17.699894759056601</v>
      </c>
      <c r="E2114">
        <v>6.0837272234187895E-4</v>
      </c>
      <c r="F2114" t="s">
        <v>2548</v>
      </c>
      <c r="G2114" t="s">
        <v>2549</v>
      </c>
      <c r="H2114" t="s">
        <v>2548</v>
      </c>
      <c r="I2114">
        <v>8.0965899999999993E-2</v>
      </c>
    </row>
    <row r="2115" spans="1:9">
      <c r="A2115" t="s">
        <v>2585</v>
      </c>
      <c r="B2115" t="s">
        <v>23</v>
      </c>
      <c r="C2115">
        <v>-1.4674047166909401</v>
      </c>
      <c r="D2115">
        <v>-14.6422179601719</v>
      </c>
      <c r="E2115">
        <v>6.4938540934713403E-4</v>
      </c>
      <c r="F2115" t="s">
        <v>2583</v>
      </c>
      <c r="G2115" t="s">
        <v>2584</v>
      </c>
      <c r="H2115" t="s">
        <v>2586</v>
      </c>
      <c r="I2115">
        <v>0.49145299999999997</v>
      </c>
    </row>
    <row r="2116" spans="1:9">
      <c r="A2116" t="s">
        <v>2602</v>
      </c>
      <c r="B2116" t="s">
        <v>23</v>
      </c>
      <c r="C2116">
        <v>-3.3422696562155401</v>
      </c>
      <c r="D2116">
        <v>-16.096764938260598</v>
      </c>
      <c r="E2116">
        <v>6.6875452632769305E-4</v>
      </c>
      <c r="F2116" t="s">
        <v>2600</v>
      </c>
      <c r="G2116" t="s">
        <v>2601</v>
      </c>
      <c r="H2116" t="s">
        <v>2603</v>
      </c>
      <c r="I2116">
        <v>0.32926800000000001</v>
      </c>
    </row>
    <row r="2117" spans="1:9">
      <c r="A2117" t="s">
        <v>2626</v>
      </c>
      <c r="B2117" t="s">
        <v>23</v>
      </c>
      <c r="C2117">
        <v>-0.90935585111358697</v>
      </c>
      <c r="D2117">
        <v>-12.8771047139901</v>
      </c>
      <c r="E2117">
        <v>7.2800276699566799E-4</v>
      </c>
      <c r="F2117" t="s">
        <v>2624</v>
      </c>
      <c r="G2117" t="s">
        <v>2625</v>
      </c>
      <c r="H2117" t="s">
        <v>2627</v>
      </c>
      <c r="I2117">
        <v>0.447154</v>
      </c>
    </row>
    <row r="2118" spans="1:9">
      <c r="A2118" t="s">
        <v>2702</v>
      </c>
      <c r="B2118" t="s">
        <v>23</v>
      </c>
      <c r="C2118">
        <v>-3.0295055465656602</v>
      </c>
      <c r="D2118">
        <v>-16.255411082727498</v>
      </c>
      <c r="E2118">
        <v>8.9363800262846601E-4</v>
      </c>
      <c r="F2118" t="s">
        <v>2700</v>
      </c>
      <c r="G2118" t="s">
        <v>2701</v>
      </c>
      <c r="H2118" t="s">
        <v>2700</v>
      </c>
      <c r="I2118">
        <v>0.23441400000000001</v>
      </c>
    </row>
    <row r="2119" spans="1:9">
      <c r="A2119" t="s">
        <v>2723</v>
      </c>
      <c r="B2119" t="s">
        <v>23</v>
      </c>
      <c r="C2119">
        <v>-1.0572419434387399</v>
      </c>
      <c r="D2119">
        <v>-14.2116806086462</v>
      </c>
      <c r="E2119">
        <v>9.1654501501344302E-4</v>
      </c>
      <c r="F2119" t="s">
        <v>2722</v>
      </c>
      <c r="G2119" t="s">
        <v>2723</v>
      </c>
      <c r="H2119" t="s">
        <v>2722</v>
      </c>
      <c r="I2119">
        <v>8.6839700000000006E-2</v>
      </c>
    </row>
    <row r="2120" spans="1:9">
      <c r="A2120" t="s">
        <v>2742</v>
      </c>
      <c r="B2120" t="s">
        <v>23</v>
      </c>
      <c r="C2120">
        <v>-0.90559444332183703</v>
      </c>
      <c r="D2120">
        <v>-12.1088181787718</v>
      </c>
      <c r="E2120">
        <v>9.3874287400860996E-4</v>
      </c>
      <c r="F2120" t="s">
        <v>2740</v>
      </c>
      <c r="G2120" t="s">
        <v>2741</v>
      </c>
      <c r="H2120" t="s">
        <v>2743</v>
      </c>
      <c r="I2120">
        <v>0.53631300000000004</v>
      </c>
    </row>
    <row r="2121" spans="1:9">
      <c r="A2121" t="s">
        <v>2754</v>
      </c>
      <c r="B2121" t="s">
        <v>23</v>
      </c>
      <c r="C2121">
        <v>-1.78206435387288</v>
      </c>
      <c r="D2121">
        <v>-16.262401813245202</v>
      </c>
      <c r="E2121">
        <v>9.59921989494508E-4</v>
      </c>
      <c r="F2121" t="s">
        <v>2752</v>
      </c>
      <c r="G2121" t="s">
        <v>2753</v>
      </c>
      <c r="H2121" t="s">
        <v>2755</v>
      </c>
      <c r="I2121">
        <v>0.45270300000000002</v>
      </c>
    </row>
    <row r="2122" spans="1:9">
      <c r="A2122" t="s">
        <v>2781</v>
      </c>
      <c r="B2122" t="s">
        <v>23</v>
      </c>
      <c r="C2122">
        <v>-5.1604826677842297</v>
      </c>
      <c r="D2122">
        <v>-17.870545188441199</v>
      </c>
      <c r="E2122">
        <v>1.0446957834637099E-3</v>
      </c>
      <c r="F2122" t="s">
        <v>2779</v>
      </c>
      <c r="G2122" t="s">
        <v>2780</v>
      </c>
      <c r="H2122" t="s">
        <v>2779</v>
      </c>
      <c r="I2122">
        <v>0.118738</v>
      </c>
    </row>
    <row r="2123" spans="1:9">
      <c r="A2123" t="s">
        <v>660</v>
      </c>
      <c r="B2123" t="s">
        <v>23</v>
      </c>
      <c r="C2123">
        <v>-1.90862453873311</v>
      </c>
      <c r="D2123">
        <v>-16.172019049302101</v>
      </c>
      <c r="E2123">
        <v>1.3838719532318501E-3</v>
      </c>
      <c r="F2123" t="s">
        <v>2899</v>
      </c>
      <c r="G2123" t="s">
        <v>659</v>
      </c>
      <c r="H2123" t="s">
        <v>2900</v>
      </c>
      <c r="I2123">
        <v>0.42499999999999999</v>
      </c>
    </row>
    <row r="2124" spans="1:9">
      <c r="A2124" t="s">
        <v>2984</v>
      </c>
      <c r="B2124" t="s">
        <v>23</v>
      </c>
      <c r="C2124">
        <v>-1.1397178977833899</v>
      </c>
      <c r="D2124">
        <v>-13.7731550235703</v>
      </c>
      <c r="E2124">
        <v>1.7475171545444099E-3</v>
      </c>
      <c r="F2124" t="s">
        <v>2982</v>
      </c>
      <c r="G2124" t="s">
        <v>2983</v>
      </c>
      <c r="H2124" t="s">
        <v>2985</v>
      </c>
      <c r="I2124">
        <v>0.38493699999999997</v>
      </c>
    </row>
    <row r="2125" spans="1:9">
      <c r="A2125" t="s">
        <v>2992</v>
      </c>
      <c r="B2125" t="s">
        <v>23</v>
      </c>
      <c r="C2125">
        <v>-2.0920735409158899</v>
      </c>
      <c r="D2125">
        <v>-15.9341845771091</v>
      </c>
      <c r="E2125">
        <v>1.7837802331238501E-3</v>
      </c>
      <c r="F2125" t="s">
        <v>2990</v>
      </c>
      <c r="G2125" t="s">
        <v>2991</v>
      </c>
      <c r="H2125" t="s">
        <v>2993</v>
      </c>
      <c r="I2125">
        <v>0.43564399999999998</v>
      </c>
    </row>
    <row r="2126" spans="1:9">
      <c r="A2126" t="s">
        <v>330</v>
      </c>
      <c r="B2126" t="s">
        <v>23</v>
      </c>
      <c r="C2126">
        <v>-1.45456916981149</v>
      </c>
      <c r="D2126">
        <v>-14.6182521508298</v>
      </c>
      <c r="E2126">
        <v>1.87040490086413E-3</v>
      </c>
      <c r="F2126" t="s">
        <v>3018</v>
      </c>
      <c r="G2126" t="s">
        <v>329</v>
      </c>
      <c r="H2126" t="s">
        <v>3019</v>
      </c>
      <c r="I2126">
        <v>0.24864900000000001</v>
      </c>
    </row>
    <row r="2127" spans="1:9">
      <c r="A2127" t="s">
        <v>3059</v>
      </c>
      <c r="B2127" t="s">
        <v>23</v>
      </c>
      <c r="C2127">
        <v>-2.7667308146596601</v>
      </c>
      <c r="D2127">
        <v>-15.2938757447243</v>
      </c>
      <c r="E2127">
        <v>2.0705364032991198E-3</v>
      </c>
      <c r="F2127" t="s">
        <v>3057</v>
      </c>
      <c r="G2127" t="s">
        <v>3058</v>
      </c>
      <c r="H2127" t="s">
        <v>3060</v>
      </c>
      <c r="I2127">
        <v>0.40963899999999998</v>
      </c>
    </row>
    <row r="2128" spans="1:9">
      <c r="A2128" t="s">
        <v>3065</v>
      </c>
      <c r="B2128" t="s">
        <v>23</v>
      </c>
      <c r="C2128">
        <v>-2.58235151157132</v>
      </c>
      <c r="D2128">
        <v>-17.2477441680631</v>
      </c>
      <c r="E2128">
        <v>2.0911796951399498E-3</v>
      </c>
      <c r="F2128" t="s">
        <v>3063</v>
      </c>
      <c r="G2128" t="s">
        <v>3064</v>
      </c>
      <c r="H2128" t="s">
        <v>3066</v>
      </c>
      <c r="I2128">
        <v>0.79207899999999998</v>
      </c>
    </row>
    <row r="2129" spans="1:9">
      <c r="A2129" t="s">
        <v>3069</v>
      </c>
      <c r="B2129" t="s">
        <v>23</v>
      </c>
      <c r="C2129">
        <v>-1.3419533911491699</v>
      </c>
      <c r="D2129">
        <v>-15.0191558841027</v>
      </c>
      <c r="E2129">
        <v>2.092238662125E-3</v>
      </c>
      <c r="F2129" t="s">
        <v>3067</v>
      </c>
      <c r="G2129" t="s">
        <v>3068</v>
      </c>
      <c r="H2129" t="s">
        <v>3067</v>
      </c>
      <c r="I2129">
        <v>0.10566399999999999</v>
      </c>
    </row>
    <row r="2130" spans="1:9">
      <c r="A2130" t="s">
        <v>3072</v>
      </c>
      <c r="B2130" t="s">
        <v>23</v>
      </c>
      <c r="C2130">
        <v>-5.2810646602848097</v>
      </c>
      <c r="D2130">
        <v>-17.804700583120098</v>
      </c>
      <c r="E2130">
        <v>2.0976856862691502E-3</v>
      </c>
      <c r="F2130" t="s">
        <v>3070</v>
      </c>
      <c r="G2130" t="s">
        <v>3071</v>
      </c>
      <c r="H2130" t="s">
        <v>3070</v>
      </c>
      <c r="I2130">
        <v>0.19512199999999999</v>
      </c>
    </row>
    <row r="2131" spans="1:9">
      <c r="A2131" t="s">
        <v>3087</v>
      </c>
      <c r="B2131" t="s">
        <v>23</v>
      </c>
      <c r="C2131">
        <v>-4.9835153595540804</v>
      </c>
      <c r="D2131">
        <v>-17.962638256397302</v>
      </c>
      <c r="E2131">
        <v>2.1460075146878602E-3</v>
      </c>
      <c r="F2131" t="s">
        <v>3085</v>
      </c>
      <c r="G2131" t="s">
        <v>3086</v>
      </c>
      <c r="H2131" t="s">
        <v>3085</v>
      </c>
      <c r="I2131">
        <v>8.0103400000000005E-2</v>
      </c>
    </row>
    <row r="2132" spans="1:9">
      <c r="A2132" t="s">
        <v>3099</v>
      </c>
      <c r="B2132" t="s">
        <v>23</v>
      </c>
      <c r="C2132">
        <v>-3.0921145476820202</v>
      </c>
      <c r="D2132">
        <v>-17.3404137045741</v>
      </c>
      <c r="E2132">
        <v>2.27258790573738E-3</v>
      </c>
      <c r="F2132" t="s">
        <v>3097</v>
      </c>
      <c r="G2132" t="s">
        <v>3098</v>
      </c>
      <c r="H2132" t="s">
        <v>3100</v>
      </c>
      <c r="I2132">
        <v>0.41791</v>
      </c>
    </row>
    <row r="2133" spans="1:9">
      <c r="A2133" t="s">
        <v>3110</v>
      </c>
      <c r="B2133" t="s">
        <v>23</v>
      </c>
      <c r="C2133">
        <v>-5.0851730805042497</v>
      </c>
      <c r="D2133">
        <v>-17.910398023989501</v>
      </c>
      <c r="E2133">
        <v>2.31231804805122E-3</v>
      </c>
      <c r="F2133" t="s">
        <v>3108</v>
      </c>
      <c r="G2133" t="s">
        <v>3109</v>
      </c>
      <c r="H2133" t="s">
        <v>3108</v>
      </c>
      <c r="I2133">
        <v>8.7278099999999997E-2</v>
      </c>
    </row>
    <row r="2134" spans="1:9">
      <c r="A2134" t="s">
        <v>3163</v>
      </c>
      <c r="B2134" t="s">
        <v>23</v>
      </c>
      <c r="C2134">
        <v>-2.9737332091035702</v>
      </c>
      <c r="D2134">
        <v>-17.471408617300199</v>
      </c>
      <c r="E2134">
        <v>2.57348730653734E-3</v>
      </c>
      <c r="F2134" t="s">
        <v>3161</v>
      </c>
      <c r="G2134" t="s">
        <v>3162</v>
      </c>
      <c r="H2134" t="s">
        <v>3164</v>
      </c>
      <c r="I2134">
        <v>0.17210700000000001</v>
      </c>
    </row>
    <row r="2135" spans="1:9">
      <c r="A2135" t="s">
        <v>3189</v>
      </c>
      <c r="B2135" t="s">
        <v>23</v>
      </c>
      <c r="C2135">
        <v>-4.9420740446753904</v>
      </c>
      <c r="D2135">
        <v>-17.983420659643599</v>
      </c>
      <c r="E2135">
        <v>2.6790907835585998E-3</v>
      </c>
      <c r="F2135" t="s">
        <v>3187</v>
      </c>
      <c r="G2135" t="s">
        <v>3188</v>
      </c>
      <c r="H2135" t="s">
        <v>3187</v>
      </c>
      <c r="I2135">
        <v>0.124654</v>
      </c>
    </row>
    <row r="2136" spans="1:9">
      <c r="A2136" t="s">
        <v>3208</v>
      </c>
      <c r="B2136" t="s">
        <v>23</v>
      </c>
      <c r="C2136">
        <v>-1.28793090150139</v>
      </c>
      <c r="D2136">
        <v>-14.895831381701299</v>
      </c>
      <c r="E2136">
        <v>2.7785602431976402E-3</v>
      </c>
      <c r="F2136" t="s">
        <v>3206</v>
      </c>
      <c r="G2136" t="s">
        <v>3207</v>
      </c>
      <c r="H2136" t="s">
        <v>3206</v>
      </c>
      <c r="I2136">
        <v>0.408163</v>
      </c>
    </row>
    <row r="2137" spans="1:9">
      <c r="A2137" t="s">
        <v>3218</v>
      </c>
      <c r="B2137" t="s">
        <v>23</v>
      </c>
      <c r="C2137">
        <v>-1.06298106037143</v>
      </c>
      <c r="D2137">
        <v>-13.5164469509917</v>
      </c>
      <c r="E2137">
        <v>2.7863084478672098E-3</v>
      </c>
      <c r="F2137" t="s">
        <v>3216</v>
      </c>
      <c r="G2137" t="s">
        <v>3217</v>
      </c>
      <c r="H2137" t="s">
        <v>3219</v>
      </c>
      <c r="I2137">
        <v>0.47023799999999999</v>
      </c>
    </row>
    <row r="2138" spans="1:9">
      <c r="A2138" t="s">
        <v>3243</v>
      </c>
      <c r="B2138" t="s">
        <v>23</v>
      </c>
      <c r="C2138">
        <v>-1.5023647406918601</v>
      </c>
      <c r="D2138">
        <v>-14.8440784302868</v>
      </c>
      <c r="E2138">
        <v>3.0055759287642599E-3</v>
      </c>
      <c r="F2138" t="s">
        <v>3241</v>
      </c>
      <c r="G2138" t="s">
        <v>3242</v>
      </c>
      <c r="H2138" t="s">
        <v>3244</v>
      </c>
      <c r="I2138">
        <v>0.45613999999999999</v>
      </c>
    </row>
    <row r="2139" spans="1:9">
      <c r="A2139" t="s">
        <v>3298</v>
      </c>
      <c r="B2139" t="s">
        <v>23</v>
      </c>
      <c r="C2139">
        <v>-1.4006908750946701</v>
      </c>
      <c r="D2139">
        <v>-14.530809169148</v>
      </c>
      <c r="E2139">
        <v>3.3610549439157802E-3</v>
      </c>
      <c r="F2139" t="s">
        <v>3296</v>
      </c>
      <c r="G2139" t="s">
        <v>3297</v>
      </c>
      <c r="H2139" t="s">
        <v>3299</v>
      </c>
      <c r="I2139">
        <v>0.68224300000000004</v>
      </c>
    </row>
    <row r="2140" spans="1:9">
      <c r="A2140" t="s">
        <v>3314</v>
      </c>
      <c r="B2140" t="s">
        <v>23</v>
      </c>
      <c r="C2140">
        <v>-4.8937901015049103</v>
      </c>
      <c r="D2140">
        <v>-18.007259232507199</v>
      </c>
      <c r="E2140">
        <v>3.4136537971190001E-3</v>
      </c>
      <c r="F2140" t="s">
        <v>3312</v>
      </c>
      <c r="G2140" t="s">
        <v>3313</v>
      </c>
      <c r="H2140" t="s">
        <v>3312</v>
      </c>
      <c r="I2140">
        <v>0.113493</v>
      </c>
    </row>
    <row r="2141" spans="1:9">
      <c r="A2141" t="s">
        <v>1594</v>
      </c>
      <c r="B2141" t="s">
        <v>23</v>
      </c>
      <c r="C2141">
        <v>-0.90573620792609399</v>
      </c>
      <c r="D2141">
        <v>-12.443916896539699</v>
      </c>
      <c r="E2141">
        <v>3.4433817611590101E-3</v>
      </c>
      <c r="F2141" t="s">
        <v>3326</v>
      </c>
      <c r="G2141" t="s">
        <v>1593</v>
      </c>
      <c r="H2141" t="s">
        <v>3327</v>
      </c>
      <c r="I2141">
        <v>0.56140400000000001</v>
      </c>
    </row>
    <row r="2142" spans="1:9">
      <c r="A2142" t="s">
        <v>3338</v>
      </c>
      <c r="B2142" t="s">
        <v>23</v>
      </c>
      <c r="C2142">
        <v>-1.42991686075099</v>
      </c>
      <c r="D2142">
        <v>-16.021414364399401</v>
      </c>
      <c r="E2142">
        <v>3.4621225755401201E-3</v>
      </c>
      <c r="F2142" t="s">
        <v>3336</v>
      </c>
      <c r="G2142" t="s">
        <v>3337</v>
      </c>
      <c r="H2142" t="s">
        <v>3336</v>
      </c>
      <c r="I2142">
        <v>0.10544199999999999</v>
      </c>
    </row>
    <row r="2143" spans="1:9">
      <c r="A2143" t="s">
        <v>3364</v>
      </c>
      <c r="B2143" t="s">
        <v>23</v>
      </c>
      <c r="C2143">
        <v>-4.8782562013227997</v>
      </c>
      <c r="D2143">
        <v>-18.014842707321399</v>
      </c>
      <c r="E2143">
        <v>3.68305583834002E-3</v>
      </c>
      <c r="F2143" t="s">
        <v>3362</v>
      </c>
      <c r="G2143" t="s">
        <v>3363</v>
      </c>
      <c r="H2143" t="s">
        <v>3362</v>
      </c>
      <c r="I2143">
        <v>5.6074800000000001E-2</v>
      </c>
    </row>
    <row r="2144" spans="1:9">
      <c r="A2144" t="s">
        <v>3377</v>
      </c>
      <c r="B2144" t="s">
        <v>23</v>
      </c>
      <c r="C2144">
        <v>-4.8748125695848001</v>
      </c>
      <c r="D2144">
        <v>-18.016518190724401</v>
      </c>
      <c r="E2144">
        <v>3.73506650049194E-3</v>
      </c>
      <c r="F2144" t="s">
        <v>3375</v>
      </c>
      <c r="G2144" t="s">
        <v>3376</v>
      </c>
      <c r="H2144" t="s">
        <v>3375</v>
      </c>
      <c r="I2144">
        <v>8.5459199999999999E-2</v>
      </c>
    </row>
    <row r="2145" spans="1:9">
      <c r="A2145" t="s">
        <v>3417</v>
      </c>
      <c r="B2145" t="s">
        <v>23</v>
      </c>
      <c r="C2145">
        <v>-5.2053948069510501</v>
      </c>
      <c r="D2145">
        <v>-17.846312645294301</v>
      </c>
      <c r="E2145">
        <v>3.9172041776810301E-3</v>
      </c>
      <c r="F2145" t="s">
        <v>3415</v>
      </c>
      <c r="G2145" t="s">
        <v>3416</v>
      </c>
      <c r="H2145" t="s">
        <v>3415</v>
      </c>
      <c r="I2145">
        <v>3.2794200000000003E-2</v>
      </c>
    </row>
    <row r="2146" spans="1:9">
      <c r="A2146" t="s">
        <v>3445</v>
      </c>
      <c r="B2146" t="s">
        <v>23</v>
      </c>
      <c r="C2146">
        <v>-1.1677930427733001</v>
      </c>
      <c r="D2146">
        <v>-14.4311628073631</v>
      </c>
      <c r="E2146">
        <v>4.0921630513080396E-3</v>
      </c>
      <c r="F2146" t="s">
        <v>3443</v>
      </c>
      <c r="G2146" t="s">
        <v>3444</v>
      </c>
      <c r="H2146" t="s">
        <v>3446</v>
      </c>
      <c r="I2146">
        <v>0.20363600000000001</v>
      </c>
    </row>
    <row r="2147" spans="1:9">
      <c r="A2147" t="s">
        <v>3509</v>
      </c>
      <c r="B2147" t="s">
        <v>23</v>
      </c>
      <c r="C2147">
        <v>-4.8312218007654204</v>
      </c>
      <c r="D2147">
        <v>-18.037549625523901</v>
      </c>
      <c r="E2147">
        <v>4.5805263157375599E-3</v>
      </c>
      <c r="F2147" t="s">
        <v>3507</v>
      </c>
      <c r="G2147" t="s">
        <v>3508</v>
      </c>
      <c r="H2147" t="s">
        <v>3507</v>
      </c>
      <c r="I2147">
        <v>7.7986200000000006E-2</v>
      </c>
    </row>
    <row r="2148" spans="1:9">
      <c r="A2148" t="s">
        <v>913</v>
      </c>
      <c r="B2148" t="s">
        <v>23</v>
      </c>
      <c r="C2148">
        <v>-9.6699977579089609</v>
      </c>
      <c r="D2148">
        <v>-14.2076890730172</v>
      </c>
      <c r="E2148">
        <v>4.6737007833391204E-3</v>
      </c>
      <c r="F2148" t="s">
        <v>3529</v>
      </c>
      <c r="G2148" t="s">
        <v>912</v>
      </c>
      <c r="H2148" t="s">
        <v>3529</v>
      </c>
      <c r="I2148">
        <v>0.70129900000000001</v>
      </c>
    </row>
    <row r="2149" spans="1:9">
      <c r="A2149" t="s">
        <v>3538</v>
      </c>
      <c r="B2149" t="s">
        <v>23</v>
      </c>
      <c r="C2149">
        <v>-2.34432618143008</v>
      </c>
      <c r="D2149">
        <v>-16.460484273795601</v>
      </c>
      <c r="E2149">
        <v>4.6790791841845496E-3</v>
      </c>
      <c r="F2149" t="s">
        <v>3536</v>
      </c>
      <c r="G2149" t="s">
        <v>3537</v>
      </c>
      <c r="H2149" t="s">
        <v>3539</v>
      </c>
      <c r="I2149">
        <v>0.42056100000000002</v>
      </c>
    </row>
    <row r="2150" spans="1:9">
      <c r="A2150" t="s">
        <v>3555</v>
      </c>
      <c r="B2150" t="s">
        <v>23</v>
      </c>
      <c r="C2150">
        <v>-4.8241379661858099</v>
      </c>
      <c r="D2150">
        <v>-18.040936339002901</v>
      </c>
      <c r="E2150">
        <v>4.7194347374561003E-3</v>
      </c>
      <c r="F2150" t="s">
        <v>3553</v>
      </c>
      <c r="G2150" t="s">
        <v>3554</v>
      </c>
      <c r="H2150" t="s">
        <v>3553</v>
      </c>
      <c r="I2150">
        <v>0.214286</v>
      </c>
    </row>
    <row r="2151" spans="1:9">
      <c r="A2151" t="s">
        <v>3144</v>
      </c>
      <c r="B2151" t="s">
        <v>23</v>
      </c>
      <c r="C2151">
        <v>-1.38703901280682</v>
      </c>
      <c r="D2151">
        <v>-15.8891351948132</v>
      </c>
      <c r="E2151">
        <v>4.7841835229908598E-3</v>
      </c>
      <c r="F2151" t="s">
        <v>3569</v>
      </c>
      <c r="G2151" t="s">
        <v>3143</v>
      </c>
      <c r="H2151" t="s">
        <v>3570</v>
      </c>
      <c r="I2151">
        <v>0.27918799999999999</v>
      </c>
    </row>
    <row r="2152" spans="1:9">
      <c r="A2152" t="s">
        <v>3656</v>
      </c>
      <c r="B2152" t="s">
        <v>23</v>
      </c>
      <c r="C2152">
        <v>-4.7937901989056</v>
      </c>
      <c r="D2152">
        <v>-18.0553471169757</v>
      </c>
      <c r="E2152">
        <v>5.4071151934773597E-3</v>
      </c>
      <c r="F2152" t="s">
        <v>3654</v>
      </c>
      <c r="G2152" t="s">
        <v>3655</v>
      </c>
      <c r="H2152" t="s">
        <v>3654</v>
      </c>
      <c r="I2152">
        <v>4.7932900000000001E-2</v>
      </c>
    </row>
    <row r="2153" spans="1:9">
      <c r="A2153" t="s">
        <v>2553</v>
      </c>
      <c r="B2153" t="s">
        <v>23</v>
      </c>
      <c r="C2153">
        <v>-1.4653391697923901</v>
      </c>
      <c r="D2153">
        <v>-15.5089606332998</v>
      </c>
      <c r="E2153">
        <v>6.3795830041505804E-3</v>
      </c>
      <c r="F2153" t="s">
        <v>3771</v>
      </c>
      <c r="G2153" t="s">
        <v>2552</v>
      </c>
      <c r="H2153" t="s">
        <v>3772</v>
      </c>
      <c r="I2153">
        <v>0.50520799999999999</v>
      </c>
    </row>
    <row r="2154" spans="1:9">
      <c r="A2154" t="s">
        <v>3805</v>
      </c>
      <c r="B2154" t="s">
        <v>23</v>
      </c>
      <c r="C2154">
        <v>-0.85365116277153996</v>
      </c>
      <c r="D2154">
        <v>-13.4907495959323</v>
      </c>
      <c r="E2154">
        <v>6.52559368344515E-3</v>
      </c>
      <c r="F2154" t="s">
        <v>3803</v>
      </c>
      <c r="G2154" t="s">
        <v>3804</v>
      </c>
      <c r="H2154" t="s">
        <v>3806</v>
      </c>
      <c r="I2154">
        <v>0.119342</v>
      </c>
    </row>
    <row r="2155" spans="1:9">
      <c r="A2155" t="s">
        <v>140</v>
      </c>
      <c r="B2155" t="s">
        <v>23</v>
      </c>
      <c r="C2155">
        <v>-7.9082089849884696</v>
      </c>
      <c r="D2155">
        <v>-15.8482518896611</v>
      </c>
      <c r="E2155">
        <v>6.6035931868164803E-3</v>
      </c>
      <c r="F2155" t="s">
        <v>3816</v>
      </c>
      <c r="G2155" t="s">
        <v>139</v>
      </c>
      <c r="H2155" t="s">
        <v>3816</v>
      </c>
      <c r="I2155">
        <v>0.15662699999999999</v>
      </c>
    </row>
    <row r="2156" spans="1:9">
      <c r="A2156" t="s">
        <v>3831</v>
      </c>
      <c r="B2156" t="s">
        <v>23</v>
      </c>
      <c r="C2156">
        <v>-4.7421926637169198</v>
      </c>
      <c r="D2156">
        <v>-18.079483346285901</v>
      </c>
      <c r="E2156">
        <v>6.7587515160590101E-3</v>
      </c>
      <c r="F2156" t="s">
        <v>3829</v>
      </c>
      <c r="G2156" t="s">
        <v>3830</v>
      </c>
      <c r="H2156" t="s">
        <v>3832</v>
      </c>
      <c r="I2156">
        <v>0.19831199999999999</v>
      </c>
    </row>
    <row r="2157" spans="1:9">
      <c r="A2157" t="s">
        <v>3932</v>
      </c>
      <c r="B2157" t="s">
        <v>23</v>
      </c>
      <c r="C2157">
        <v>-4.7154120991307096</v>
      </c>
      <c r="D2157">
        <v>-18.091829768695298</v>
      </c>
      <c r="E2157">
        <v>7.5831676874742E-3</v>
      </c>
      <c r="F2157" t="s">
        <v>3930</v>
      </c>
      <c r="G2157" t="s">
        <v>3931</v>
      </c>
      <c r="H2157" t="s">
        <v>3930</v>
      </c>
      <c r="I2157">
        <v>6.6666699999999995E-2</v>
      </c>
    </row>
    <row r="2158" spans="1:9">
      <c r="A2158" t="s">
        <v>2483</v>
      </c>
      <c r="B2158" t="s">
        <v>23</v>
      </c>
      <c r="C2158">
        <v>-1.2111358971348301</v>
      </c>
      <c r="D2158">
        <v>-15.809544408464101</v>
      </c>
      <c r="E2158">
        <v>8.1575844216440502E-3</v>
      </c>
      <c r="F2158" t="s">
        <v>4009</v>
      </c>
      <c r="G2158" t="s">
        <v>2482</v>
      </c>
      <c r="H2158" t="s">
        <v>4010</v>
      </c>
      <c r="I2158">
        <v>0.492647</v>
      </c>
    </row>
    <row r="2159" spans="1:9">
      <c r="A2159" t="s">
        <v>4048</v>
      </c>
      <c r="B2159" t="s">
        <v>23</v>
      </c>
      <c r="C2159">
        <v>-0.77963694480708701</v>
      </c>
      <c r="D2159">
        <v>-12.5592506417221</v>
      </c>
      <c r="E2159">
        <v>8.3348598626798998E-3</v>
      </c>
      <c r="F2159" t="s">
        <v>4046</v>
      </c>
      <c r="G2159" t="s">
        <v>4047</v>
      </c>
      <c r="H2159" t="s">
        <v>4049</v>
      </c>
      <c r="I2159">
        <v>0.17352899999999999</v>
      </c>
    </row>
    <row r="2160" spans="1:9">
      <c r="A2160" t="s">
        <v>4100</v>
      </c>
      <c r="B2160" t="s">
        <v>23</v>
      </c>
      <c r="C2160">
        <v>-0.92103506694901105</v>
      </c>
      <c r="D2160">
        <v>-13.2980068761568</v>
      </c>
      <c r="E2160">
        <v>9.1041378271725995E-3</v>
      </c>
      <c r="F2160" t="s">
        <v>4098</v>
      </c>
      <c r="G2160" t="s">
        <v>4099</v>
      </c>
      <c r="H2160" t="s">
        <v>4101</v>
      </c>
      <c r="I2160">
        <v>0.25345600000000001</v>
      </c>
    </row>
    <row r="2161" spans="1:9">
      <c r="A2161" t="s">
        <v>4160</v>
      </c>
      <c r="B2161" t="s">
        <v>23</v>
      </c>
      <c r="C2161">
        <v>-4.6447492300669904</v>
      </c>
      <c r="D2161">
        <v>-18.123814900258498</v>
      </c>
      <c r="E2161">
        <v>1.0173436926880599E-2</v>
      </c>
      <c r="F2161" t="s">
        <v>4158</v>
      </c>
      <c r="G2161" t="s">
        <v>4159</v>
      </c>
      <c r="H2161" t="s">
        <v>4158</v>
      </c>
      <c r="I2161">
        <v>0.164021</v>
      </c>
    </row>
    <row r="2162" spans="1:9">
      <c r="A2162" t="s">
        <v>1257</v>
      </c>
      <c r="B2162" t="s">
        <v>23</v>
      </c>
      <c r="C2162">
        <v>-1.07170026552317</v>
      </c>
      <c r="D2162">
        <v>-14.342218213813901</v>
      </c>
      <c r="E2162">
        <v>1.08930805013762E-2</v>
      </c>
      <c r="F2162" t="s">
        <v>4203</v>
      </c>
      <c r="G2162" t="s">
        <v>1256</v>
      </c>
      <c r="H2162" t="s">
        <v>4204</v>
      </c>
      <c r="I2162">
        <v>0.26769199999999999</v>
      </c>
    </row>
    <row r="2163" spans="1:9">
      <c r="A2163" t="s">
        <v>4311</v>
      </c>
      <c r="B2163" t="s">
        <v>23</v>
      </c>
      <c r="C2163">
        <v>-4.5979752564912602</v>
      </c>
      <c r="D2163">
        <v>-18.144516123069199</v>
      </c>
      <c r="E2163">
        <v>1.2288425263492799E-2</v>
      </c>
      <c r="F2163" t="s">
        <v>4309</v>
      </c>
      <c r="G2163" t="s">
        <v>4310</v>
      </c>
      <c r="H2163" t="s">
        <v>4309</v>
      </c>
      <c r="I2163">
        <v>0.10204100000000001</v>
      </c>
    </row>
    <row r="2164" spans="1:9">
      <c r="A2164" t="s">
        <v>4394</v>
      </c>
      <c r="B2164" t="s">
        <v>23</v>
      </c>
      <c r="C2164">
        <v>-1.2567948480498701</v>
      </c>
      <c r="D2164">
        <v>-15.256438768172</v>
      </c>
      <c r="E2164">
        <v>1.35209868353721E-2</v>
      </c>
      <c r="F2164" t="s">
        <v>4392</v>
      </c>
      <c r="G2164" t="s">
        <v>4393</v>
      </c>
      <c r="H2164" t="s">
        <v>4395</v>
      </c>
      <c r="I2164">
        <v>0.290323</v>
      </c>
    </row>
    <row r="2165" spans="1:9">
      <c r="A2165" t="s">
        <v>4458</v>
      </c>
      <c r="B2165" t="s">
        <v>23</v>
      </c>
      <c r="C2165">
        <v>-4.5553135778113303</v>
      </c>
      <c r="D2165">
        <v>-18.163071703315399</v>
      </c>
      <c r="E2165">
        <v>1.44696085585299E-2</v>
      </c>
      <c r="F2165" t="s">
        <v>4456</v>
      </c>
      <c r="G2165" t="s">
        <v>4457</v>
      </c>
      <c r="H2165" t="s">
        <v>4456</v>
      </c>
      <c r="I2165">
        <v>8.7301599999999993E-2</v>
      </c>
    </row>
    <row r="2166" spans="1:9">
      <c r="A2166" t="s">
        <v>4508</v>
      </c>
      <c r="B2166" t="s">
        <v>23</v>
      </c>
      <c r="C2166">
        <v>-1.6540449854292201</v>
      </c>
      <c r="D2166">
        <v>-15.9011221299002</v>
      </c>
      <c r="E2166">
        <v>1.53622405527134E-2</v>
      </c>
      <c r="F2166" t="s">
        <v>4506</v>
      </c>
      <c r="G2166" t="s">
        <v>4507</v>
      </c>
      <c r="H2166" t="s">
        <v>4506</v>
      </c>
      <c r="I2166">
        <v>0.14166699999999999</v>
      </c>
    </row>
    <row r="2167" spans="1:9">
      <c r="A2167" t="s">
        <v>4575</v>
      </c>
      <c r="B2167" t="s">
        <v>23</v>
      </c>
      <c r="C2167">
        <v>-0.92600006916090105</v>
      </c>
      <c r="D2167">
        <v>-14.210437887828601</v>
      </c>
      <c r="E2167">
        <v>1.6433202002519801E-2</v>
      </c>
      <c r="F2167" t="s">
        <v>4573</v>
      </c>
      <c r="G2167" t="s">
        <v>4574</v>
      </c>
      <c r="H2167" t="s">
        <v>4573</v>
      </c>
      <c r="I2167">
        <v>0.14629600000000001</v>
      </c>
    </row>
    <row r="2168" spans="1:9">
      <c r="A2168" t="s">
        <v>4592</v>
      </c>
      <c r="B2168" t="s">
        <v>23</v>
      </c>
      <c r="C2168">
        <v>-0.79831218180095698</v>
      </c>
      <c r="D2168">
        <v>-12.304732877433301</v>
      </c>
      <c r="E2168">
        <v>1.67850127209958E-2</v>
      </c>
      <c r="F2168" t="s">
        <v>4590</v>
      </c>
      <c r="G2168" t="s">
        <v>4591</v>
      </c>
      <c r="H2168" t="s">
        <v>4590</v>
      </c>
      <c r="I2168">
        <v>0.57777800000000001</v>
      </c>
    </row>
    <row r="2169" spans="1:9">
      <c r="A2169" t="s">
        <v>39</v>
      </c>
      <c r="B2169" t="s">
        <v>23</v>
      </c>
      <c r="C2169">
        <v>-2.4888354380644899</v>
      </c>
      <c r="D2169">
        <v>-17.1382657663967</v>
      </c>
      <c r="E2169">
        <v>1.8018465261372699E-2</v>
      </c>
      <c r="F2169" t="s">
        <v>4679</v>
      </c>
      <c r="G2169" t="s">
        <v>38</v>
      </c>
      <c r="H2169" t="s">
        <v>4679</v>
      </c>
      <c r="I2169">
        <v>0.15931699999999999</v>
      </c>
    </row>
    <row r="2170" spans="1:9">
      <c r="A2170" t="s">
        <v>3361</v>
      </c>
      <c r="B2170" t="s">
        <v>23</v>
      </c>
      <c r="C2170">
        <v>-0.83688902661175002</v>
      </c>
      <c r="D2170">
        <v>-12.958485133070999</v>
      </c>
      <c r="E2170">
        <v>2.0315196506941802E-2</v>
      </c>
      <c r="F2170" t="s">
        <v>4758</v>
      </c>
      <c r="G2170" t="s">
        <v>3360</v>
      </c>
      <c r="H2170" t="s">
        <v>4758</v>
      </c>
      <c r="I2170">
        <v>0.196796</v>
      </c>
    </row>
    <row r="2171" spans="1:9">
      <c r="A2171" t="s">
        <v>191</v>
      </c>
      <c r="B2171" t="s">
        <v>23</v>
      </c>
      <c r="C2171">
        <v>-1.2542081983592299</v>
      </c>
      <c r="D2171">
        <v>-16.3267477767969</v>
      </c>
      <c r="E2171">
        <v>2.1873125293517301E-2</v>
      </c>
      <c r="F2171" t="s">
        <v>4829</v>
      </c>
      <c r="G2171" t="s">
        <v>190</v>
      </c>
      <c r="H2171" t="s">
        <v>4829</v>
      </c>
      <c r="I2171">
        <v>0.16067699999999999</v>
      </c>
    </row>
    <row r="2172" spans="1:9">
      <c r="A2172" t="s">
        <v>4878</v>
      </c>
      <c r="B2172" t="s">
        <v>23</v>
      </c>
      <c r="C2172">
        <v>-4.8799830402662296</v>
      </c>
      <c r="D2172">
        <v>-18.014001748618998</v>
      </c>
      <c r="E2172">
        <v>2.31023117368792E-2</v>
      </c>
      <c r="F2172" t="s">
        <v>4876</v>
      </c>
      <c r="G2172" t="s">
        <v>4877</v>
      </c>
      <c r="H2172" t="s">
        <v>4876</v>
      </c>
      <c r="I2172">
        <v>9.6904400000000002E-2</v>
      </c>
    </row>
    <row r="2173" spans="1:9">
      <c r="A2173" t="s">
        <v>4920</v>
      </c>
      <c r="B2173" t="s">
        <v>23</v>
      </c>
      <c r="C2173">
        <v>-0.84275360383837505</v>
      </c>
      <c r="D2173">
        <v>-14.748868598913701</v>
      </c>
      <c r="E2173">
        <v>2.39030517724628E-2</v>
      </c>
      <c r="F2173" t="s">
        <v>4918</v>
      </c>
      <c r="G2173" t="s">
        <v>4919</v>
      </c>
      <c r="H2173" t="s">
        <v>4921</v>
      </c>
      <c r="I2173">
        <v>0.15473899999999999</v>
      </c>
    </row>
    <row r="2174" spans="1:9">
      <c r="A2174" t="s">
        <v>5125</v>
      </c>
      <c r="B2174" t="s">
        <v>23</v>
      </c>
      <c r="C2174">
        <v>-3.2689346320558998</v>
      </c>
      <c r="D2174">
        <v>-17.966488214561402</v>
      </c>
      <c r="E2174">
        <v>2.78928356295166E-2</v>
      </c>
      <c r="F2174" t="s">
        <v>5123</v>
      </c>
      <c r="G2174" t="s">
        <v>5124</v>
      </c>
      <c r="H2174" t="s">
        <v>5123</v>
      </c>
      <c r="I2174">
        <v>0.128111</v>
      </c>
    </row>
    <row r="2175" spans="1:9">
      <c r="A2175" t="s">
        <v>5158</v>
      </c>
      <c r="B2175" t="s">
        <v>23</v>
      </c>
      <c r="C2175">
        <v>-6.2208123721542901</v>
      </c>
      <c r="D2175">
        <v>-17.209308362170699</v>
      </c>
      <c r="E2175">
        <v>2.8590959192907901E-2</v>
      </c>
      <c r="F2175" t="s">
        <v>5156</v>
      </c>
      <c r="G2175" t="s">
        <v>5157</v>
      </c>
      <c r="H2175" t="s">
        <v>5156</v>
      </c>
      <c r="I2175">
        <v>9.0196100000000001E-2</v>
      </c>
    </row>
    <row r="2176" spans="1:9">
      <c r="A2176" t="s">
        <v>5271</v>
      </c>
      <c r="B2176" t="s">
        <v>23</v>
      </c>
      <c r="C2176">
        <v>-4.33494653783759</v>
      </c>
      <c r="D2176">
        <v>-18.2540239453817</v>
      </c>
      <c r="E2176">
        <v>3.06581134075565E-2</v>
      </c>
      <c r="F2176" t="s">
        <v>5269</v>
      </c>
      <c r="G2176" t="s">
        <v>5270</v>
      </c>
      <c r="H2176" t="s">
        <v>5269</v>
      </c>
      <c r="I2176">
        <v>0.10480299999999999</v>
      </c>
    </row>
    <row r="2177" spans="1:9">
      <c r="A2177" t="s">
        <v>5286</v>
      </c>
      <c r="B2177" t="s">
        <v>23</v>
      </c>
      <c r="C2177">
        <v>-4.3315745254305904</v>
      </c>
      <c r="D2177">
        <v>-18.255352622324398</v>
      </c>
      <c r="E2177">
        <v>3.0972743602919999E-2</v>
      </c>
      <c r="F2177" t="s">
        <v>5284</v>
      </c>
      <c r="G2177" t="s">
        <v>5285</v>
      </c>
      <c r="H2177" t="s">
        <v>5284</v>
      </c>
      <c r="I2177">
        <v>8.9480000000000004E-2</v>
      </c>
    </row>
    <row r="2178" spans="1:9">
      <c r="A2178" t="s">
        <v>5294</v>
      </c>
      <c r="B2178" t="s">
        <v>23</v>
      </c>
      <c r="C2178">
        <v>-1.12897022960053</v>
      </c>
      <c r="D2178">
        <v>-15.7922744693333</v>
      </c>
      <c r="E2178">
        <v>3.11800346650505E-2</v>
      </c>
      <c r="F2178" t="s">
        <v>5292</v>
      </c>
      <c r="G2178" t="s">
        <v>5293</v>
      </c>
      <c r="H2178" t="s">
        <v>5295</v>
      </c>
      <c r="I2178">
        <v>0.134991</v>
      </c>
    </row>
    <row r="2179" spans="1:9">
      <c r="A2179" t="s">
        <v>5362</v>
      </c>
      <c r="B2179" t="s">
        <v>23</v>
      </c>
      <c r="C2179">
        <v>-1.1081141255436899</v>
      </c>
      <c r="D2179">
        <v>-15.370872005264999</v>
      </c>
      <c r="E2179">
        <v>3.2605305699879801E-2</v>
      </c>
      <c r="F2179" t="s">
        <v>5360</v>
      </c>
      <c r="G2179" t="s">
        <v>5361</v>
      </c>
      <c r="H2179" t="s">
        <v>5363</v>
      </c>
      <c r="I2179">
        <v>0.45045000000000002</v>
      </c>
    </row>
    <row r="2180" spans="1:9">
      <c r="A2180" t="s">
        <v>5421</v>
      </c>
      <c r="B2180" t="s">
        <v>23</v>
      </c>
      <c r="C2180">
        <v>-1.2447568015928501</v>
      </c>
      <c r="D2180">
        <v>-16.3489352152198</v>
      </c>
      <c r="E2180">
        <v>3.4619003138827202E-2</v>
      </c>
      <c r="F2180" t="s">
        <v>5419</v>
      </c>
      <c r="G2180" t="s">
        <v>5420</v>
      </c>
      <c r="H2180" t="s">
        <v>5422</v>
      </c>
      <c r="I2180">
        <v>0.25454500000000002</v>
      </c>
    </row>
    <row r="2181" spans="1:9">
      <c r="A2181" t="s">
        <v>5432</v>
      </c>
      <c r="B2181" t="s">
        <v>23</v>
      </c>
      <c r="C2181">
        <v>-0.71188449645890195</v>
      </c>
      <c r="D2181">
        <v>-14.4959455420714</v>
      </c>
      <c r="E2181">
        <v>3.5105529698476801E-2</v>
      </c>
      <c r="F2181" t="s">
        <v>5430</v>
      </c>
      <c r="G2181" t="s">
        <v>5431</v>
      </c>
      <c r="H2181" t="s">
        <v>5433</v>
      </c>
      <c r="I2181">
        <v>0.5</v>
      </c>
    </row>
    <row r="2182" spans="1:9">
      <c r="A2182" t="s">
        <v>3884</v>
      </c>
      <c r="B2182" t="s">
        <v>23</v>
      </c>
      <c r="C2182">
        <v>-3.12402199330444</v>
      </c>
      <c r="D2182">
        <v>-13.7253947657717</v>
      </c>
      <c r="E2182">
        <v>3.6374844145568901E-2</v>
      </c>
      <c r="F2182" t="s">
        <v>5509</v>
      </c>
      <c r="G2182" t="s">
        <v>3883</v>
      </c>
      <c r="H2182" t="s">
        <v>5509</v>
      </c>
      <c r="I2182">
        <v>0.27728599999999998</v>
      </c>
    </row>
    <row r="2183" spans="1:9">
      <c r="A2183" t="s">
        <v>612</v>
      </c>
      <c r="B2183" t="s">
        <v>23</v>
      </c>
      <c r="C2183">
        <v>-1.2744865964330201</v>
      </c>
      <c r="D2183">
        <v>-14.5487853558163</v>
      </c>
      <c r="E2183">
        <v>3.9006025718561897E-2</v>
      </c>
      <c r="F2183" t="s">
        <v>5612</v>
      </c>
      <c r="G2183" t="s">
        <v>611</v>
      </c>
      <c r="H2183" t="s">
        <v>5613</v>
      </c>
      <c r="I2183">
        <v>0.33891199999999999</v>
      </c>
    </row>
    <row r="2184" spans="1:9">
      <c r="A2184" t="s">
        <v>5617</v>
      </c>
      <c r="B2184" t="s">
        <v>23</v>
      </c>
      <c r="C2184">
        <v>-1.0972679786711499</v>
      </c>
      <c r="D2184">
        <v>-16.190466806288502</v>
      </c>
      <c r="E2184">
        <v>3.9006025718561897E-2</v>
      </c>
      <c r="F2184" t="s">
        <v>5615</v>
      </c>
      <c r="G2184" t="s">
        <v>5616</v>
      </c>
      <c r="H2184" t="s">
        <v>5618</v>
      </c>
      <c r="I2184">
        <v>0.40860200000000002</v>
      </c>
    </row>
    <row r="2185" spans="1:9">
      <c r="A2185" t="s">
        <v>5644</v>
      </c>
      <c r="B2185" t="s">
        <v>23</v>
      </c>
      <c r="C2185">
        <v>-5.2740561650361402</v>
      </c>
      <c r="D2185">
        <v>-17.8085959137637</v>
      </c>
      <c r="E2185">
        <v>3.9336117113444702E-2</v>
      </c>
      <c r="F2185" t="s">
        <v>5642</v>
      </c>
      <c r="G2185" t="s">
        <v>5643</v>
      </c>
      <c r="H2185" t="s">
        <v>5645</v>
      </c>
      <c r="I2185">
        <v>0.31511299999999998</v>
      </c>
    </row>
    <row r="2186" spans="1:9">
      <c r="A2186" t="s">
        <v>5670</v>
      </c>
      <c r="B2186" t="s">
        <v>23</v>
      </c>
      <c r="C2186">
        <v>-2.21737759082639</v>
      </c>
      <c r="D2186">
        <v>-15.590204744903501</v>
      </c>
      <c r="E2186">
        <v>4.07914363349366E-2</v>
      </c>
      <c r="F2186" t="s">
        <v>5668</v>
      </c>
      <c r="G2186" t="s">
        <v>5669</v>
      </c>
      <c r="H2186" t="s">
        <v>5668</v>
      </c>
      <c r="I2186">
        <v>0.49375000000000002</v>
      </c>
    </row>
    <row r="2187" spans="1:9">
      <c r="A2187" t="s">
        <v>5746</v>
      </c>
      <c r="B2187" t="s">
        <v>23</v>
      </c>
      <c r="C2187">
        <v>-1.5430025550364801</v>
      </c>
      <c r="D2187">
        <v>-16.387066944422799</v>
      </c>
      <c r="E2187">
        <v>4.2531654203010701E-2</v>
      </c>
      <c r="F2187" t="s">
        <v>5744</v>
      </c>
      <c r="G2187" t="s">
        <v>5745</v>
      </c>
      <c r="H2187" t="s">
        <v>5747</v>
      </c>
      <c r="I2187">
        <v>0.64516099999999998</v>
      </c>
    </row>
    <row r="2188" spans="1:9">
      <c r="A2188" t="s">
        <v>5785</v>
      </c>
      <c r="B2188" t="s">
        <v>23</v>
      </c>
      <c r="C2188">
        <v>-1.48930942207755</v>
      </c>
      <c r="D2188">
        <v>-16.890859744858801</v>
      </c>
      <c r="E2188">
        <v>4.3479995255475898E-2</v>
      </c>
      <c r="F2188" t="s">
        <v>5783</v>
      </c>
      <c r="G2188" t="s">
        <v>5784</v>
      </c>
      <c r="H2188" t="s">
        <v>5786</v>
      </c>
      <c r="I2188">
        <v>0.21221899999999999</v>
      </c>
    </row>
    <row r="2189" spans="1:9">
      <c r="A2189" t="s">
        <v>5789</v>
      </c>
      <c r="B2189" t="s">
        <v>23</v>
      </c>
      <c r="C2189">
        <v>-4.2153671437623004</v>
      </c>
      <c r="D2189">
        <v>-18.299998911433502</v>
      </c>
      <c r="E2189">
        <v>4.34986475167711E-2</v>
      </c>
      <c r="F2189" t="s">
        <v>5787</v>
      </c>
      <c r="G2189" t="s">
        <v>5788</v>
      </c>
      <c r="H2189" t="s">
        <v>5787</v>
      </c>
      <c r="I2189">
        <v>0.149701</v>
      </c>
    </row>
    <row r="2190" spans="1:9">
      <c r="A2190" t="s">
        <v>5792</v>
      </c>
      <c r="B2190" t="s">
        <v>23</v>
      </c>
      <c r="C2190">
        <v>-0.70619604654560098</v>
      </c>
      <c r="D2190">
        <v>-13.8488783934786</v>
      </c>
      <c r="E2190">
        <v>4.34986475167711E-2</v>
      </c>
      <c r="F2190" t="s">
        <v>5790</v>
      </c>
      <c r="G2190" t="s">
        <v>5791</v>
      </c>
      <c r="H2190" t="s">
        <v>5793</v>
      </c>
      <c r="I2190">
        <v>0.73451299999999997</v>
      </c>
    </row>
    <row r="2191" spans="1:9">
      <c r="A2191" t="s">
        <v>5836</v>
      </c>
      <c r="B2191" t="s">
        <v>23</v>
      </c>
      <c r="C2191">
        <v>-4.2074337392456496</v>
      </c>
      <c r="D2191">
        <v>-18.302966428275901</v>
      </c>
      <c r="E2191">
        <v>4.4505532606851098E-2</v>
      </c>
      <c r="F2191" t="s">
        <v>5834</v>
      </c>
      <c r="G2191" t="s">
        <v>5835</v>
      </c>
      <c r="H2191" t="s">
        <v>5834</v>
      </c>
      <c r="I2191">
        <v>0.107905</v>
      </c>
    </row>
    <row r="2192" spans="1:9">
      <c r="A2192" t="s">
        <v>1379</v>
      </c>
      <c r="B2192" t="s">
        <v>23</v>
      </c>
      <c r="C2192">
        <v>-2.9347217829631802</v>
      </c>
      <c r="D2192">
        <v>-17.9743125865911</v>
      </c>
      <c r="E2192">
        <v>4.9859955830791398E-2</v>
      </c>
      <c r="F2192" t="s">
        <v>6012</v>
      </c>
      <c r="G2192" t="s">
        <v>1378</v>
      </c>
      <c r="H2192" t="s">
        <v>6012</v>
      </c>
      <c r="I2192">
        <v>0.12829499999999999</v>
      </c>
    </row>
    <row r="2193" spans="1:9">
      <c r="A2193" t="s">
        <v>1391</v>
      </c>
      <c r="B2193" t="s">
        <v>23</v>
      </c>
      <c r="C2193">
        <v>-1.93428758536235</v>
      </c>
      <c r="D2193">
        <v>-17.408852782479201</v>
      </c>
      <c r="E2193">
        <v>4.99683488627026E-2</v>
      </c>
      <c r="F2193" t="s">
        <v>6020</v>
      </c>
      <c r="G2193" t="s">
        <v>1390</v>
      </c>
      <c r="H2193" t="s">
        <v>6020</v>
      </c>
      <c r="I2193">
        <v>0.102256</v>
      </c>
    </row>
  </sheetData>
  <phoneticPr fontId="18"/>
  <conditionalFormatting sqref="C2:C282">
    <cfRule type="duplicateValues" dxfId="1" priority="2"/>
  </conditionalFormatting>
  <conditionalFormatting sqref="C2050:C20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CHP134 </vt:lpstr>
      <vt:lpstr>IMR3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久郷 和人</dc:creator>
  <cp:lastModifiedBy>capa4941</cp:lastModifiedBy>
  <dcterms:created xsi:type="dcterms:W3CDTF">2022-11-22T08:40:59Z</dcterms:created>
  <dcterms:modified xsi:type="dcterms:W3CDTF">2023-06-08T23:18:55Z</dcterms:modified>
</cp:coreProperties>
</file>